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g844/Partners HealthCare Dropbox/Tian Ge/Tian/Papers/PRS-Uncertainty/preprint/"/>
    </mc:Choice>
  </mc:AlternateContent>
  <xr:revisionPtr revIDLastSave="0" documentId="13_ncr:1_{DE055915-8538-634E-9386-F32E7B039CCB}" xr6:coauthVersionLast="47" xr6:coauthVersionMax="47" xr10:uidLastSave="{00000000-0000-0000-0000-000000000000}"/>
  <bookViews>
    <workbookView xWindow="1100" yWindow="760" windowWidth="30240" windowHeight="18980" xr2:uid="{1ACD1949-2F91-CD4E-BA1F-7C827905AD10}"/>
  </bookViews>
  <sheets>
    <sheet name="Index" sheetId="1" r:id="rId1"/>
    <sheet name="STable 1" sheetId="4" r:id="rId2"/>
    <sheet name="STable 2" sheetId="6" r:id="rId3"/>
    <sheet name="STable 3" sheetId="7" r:id="rId4"/>
    <sheet name="STable 4" sheetId="8" r:id="rId5"/>
    <sheet name="STable 5" sheetId="9" r:id="rId6"/>
    <sheet name="STable 6" sheetId="20" r:id="rId7"/>
    <sheet name="STable 7" sheetId="10" r:id="rId8"/>
    <sheet name="STable 8" sheetId="13" r:id="rId9"/>
    <sheet name="STable 9" sheetId="16" r:id="rId10"/>
    <sheet name="STable 10" sheetId="19" r:id="rId11"/>
    <sheet name="STable 11" sheetId="21" r:id="rId12"/>
    <sheet name="STable 12" sheetId="22" r:id="rId13"/>
    <sheet name="STable 13" sheetId="23" r:id="rId14"/>
    <sheet name="STable 14 " sheetId="26" r:id="rId15"/>
    <sheet name="STable 15" sheetId="39" r:id="rId16"/>
    <sheet name="STable 16" sheetId="24" r:id="rId17"/>
    <sheet name="STable 17" sheetId="25" r:id="rId18"/>
    <sheet name="STable 18" sheetId="29" r:id="rId19"/>
    <sheet name="STable 19" sheetId="27" r:id="rId20"/>
    <sheet name="STable 20" sheetId="31" r:id="rId21"/>
    <sheet name="STable 21" sheetId="34" r:id="rId22"/>
    <sheet name="STable 22" sheetId="41" r:id="rId23"/>
    <sheet name="STable 23" sheetId="40" r:id="rId24"/>
    <sheet name="STable 24" sheetId="42" r:id="rId25"/>
    <sheet name="STable 25" sheetId="36" r:id="rId26"/>
    <sheet name="STable 26" sheetId="37" r:id="rId27"/>
    <sheet name="STable 27" sheetId="38" r:id="rId28"/>
    <sheet name="STable28" sheetId="44" r:id="rId29"/>
    <sheet name="STable29" sheetId="43" r:id="rId30"/>
    <sheet name="STable 30" sheetId="61" r:id="rId31"/>
    <sheet name="STable 31" sheetId="62" r:id="rId32"/>
    <sheet name="STable 32" sheetId="47" r:id="rId33"/>
    <sheet name="STable 33" sheetId="54" r:id="rId34"/>
    <sheet name="STable 34" sheetId="45" r:id="rId35"/>
    <sheet name="STable 35" sheetId="46" r:id="rId36"/>
    <sheet name="STable 36" sheetId="59" r:id="rId37"/>
    <sheet name="STable 37" sheetId="60" r:id="rId38"/>
    <sheet name="STable 38" sheetId="63" r:id="rId39"/>
    <sheet name="STable 39" sheetId="56" r:id="rId40"/>
    <sheet name="STable 40" sheetId="58" r:id="rId41"/>
    <sheet name="STable 41" sheetId="57" r:id="rId42"/>
  </sheets>
  <definedNames>
    <definedName name="_xlnm._FilterDatabase" localSheetId="36" hidden="1">'STable 36'!$B$2:$D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" i="44" l="1"/>
  <c r="E7" i="44" s="1"/>
  <c r="D5" i="44"/>
  <c r="E5" i="44" s="1"/>
  <c r="D4" i="44"/>
  <c r="E4" i="44" s="1"/>
  <c r="E20" i="43"/>
  <c r="E22" i="43"/>
  <c r="E18" i="43"/>
  <c r="E17" i="43"/>
  <c r="E19" i="43"/>
  <c r="E21" i="43"/>
  <c r="E8" i="43"/>
  <c r="F8" i="43"/>
</calcChain>
</file>

<file path=xl/sharedStrings.xml><?xml version="1.0" encoding="utf-8"?>
<sst xmlns="http://schemas.openxmlformats.org/spreadsheetml/2006/main" count="4327" uniqueCount="883">
  <si>
    <t>Polygenicity</t>
  </si>
  <si>
    <t>Heritability</t>
  </si>
  <si>
    <t>Prevalence</t>
  </si>
  <si>
    <t>Mean</t>
  </si>
  <si>
    <t>SD</t>
  </si>
  <si>
    <t>Sample Size</t>
  </si>
  <si>
    <t>Setting</t>
  </si>
  <si>
    <t>NA</t>
  </si>
  <si>
    <t>Primary</t>
  </si>
  <si>
    <t>50K</t>
  </si>
  <si>
    <t>100K</t>
  </si>
  <si>
    <t>150K</t>
  </si>
  <si>
    <t>200K</t>
  </si>
  <si>
    <t>250K</t>
  </si>
  <si>
    <t>Lower Polygenicity</t>
  </si>
  <si>
    <t>Higher Polygenicity</t>
  </si>
  <si>
    <t>Lower Heritability</t>
  </si>
  <si>
    <t>Higher Heritability</t>
  </si>
  <si>
    <t>Lower Prevalence</t>
  </si>
  <si>
    <t>Higher Prevalence</t>
  </si>
  <si>
    <t>Frequentist Accuracy (uncalibrated)</t>
  </si>
  <si>
    <t>Bayesian Accuracy (calibrated)</t>
  </si>
  <si>
    <t>Slope (uncalibrated)</t>
  </si>
  <si>
    <t>Slope (calibrated)</t>
  </si>
  <si>
    <t>Between-individual Variance</t>
  </si>
  <si>
    <t>Within-individual Variance</t>
  </si>
  <si>
    <t>Total Variance</t>
  </si>
  <si>
    <t>Uncalibrated PRS</t>
  </si>
  <si>
    <t>Calibrated PRS</t>
  </si>
  <si>
    <t>Predicted (population-level)</t>
  </si>
  <si>
    <t>Observed (population-level)</t>
  </si>
  <si>
    <t>Predicted (average individual-level)</t>
  </si>
  <si>
    <r>
      <rPr>
        <b/>
        <sz val="12"/>
        <color theme="1"/>
        <rFont val="Calibri"/>
        <family val="2"/>
      </rPr>
      <t>Supplementary Table 1:</t>
    </r>
    <r>
      <rPr>
        <sz val="12"/>
        <color theme="1"/>
        <rFont val="Calibri"/>
        <family val="2"/>
      </rPr>
      <t xml:space="preserve"> Prediction accuracy for uncalibrated PRSs (frequentist definition) and calibrated PRSs (Bayesian definition) under different simulation settings. </t>
    </r>
  </si>
  <si>
    <r>
      <rPr>
        <b/>
        <sz val="12"/>
        <color theme="1"/>
        <rFont val="Calibri"/>
        <family val="2"/>
      </rPr>
      <t xml:space="preserve">Supplementary Table 4: </t>
    </r>
    <r>
      <rPr>
        <sz val="12"/>
        <color theme="1"/>
        <rFont val="Calibri"/>
        <family val="2"/>
      </rPr>
      <t>Coverage of calibrated and uncalibrated PRSs across confidence levels under different simulation settings.</t>
    </r>
  </si>
  <si>
    <t>Misclassification Probability (top 10% cutoff)</t>
  </si>
  <si>
    <t>Misclassification Probability (top 5% cutoff)</t>
  </si>
  <si>
    <t>Misclassification Probability (top 2% cutoff)</t>
  </si>
  <si>
    <t>Correlation</t>
  </si>
  <si>
    <t>Spearman's rho</t>
  </si>
  <si>
    <t>Condordance</t>
  </si>
  <si>
    <t>Top 10% Cutoff</t>
  </si>
  <si>
    <t>Top 5% Cutoff</t>
  </si>
  <si>
    <t>Top 2% Cutoff</t>
  </si>
  <si>
    <t>Cohen's kappa</t>
  </si>
  <si>
    <r>
      <rPr>
        <b/>
        <sz val="12"/>
        <color theme="1"/>
        <rFont val="Calibri"/>
        <family val="2"/>
      </rPr>
      <t>Supplementary Table 5:</t>
    </r>
    <r>
      <rPr>
        <sz val="12"/>
        <color theme="1"/>
        <rFont val="Calibri"/>
        <family val="2"/>
      </rPr>
      <t xml:space="preserve"> Predicted conditional (individual-level) misclassification probability (using the top 10% as the risk threshold) across PRS percentiles under different simulation settings.</t>
    </r>
  </si>
  <si>
    <r>
      <rPr>
        <b/>
        <sz val="12"/>
        <color theme="1"/>
        <rFont val="Calibri"/>
        <family val="2"/>
      </rPr>
      <t>Supplementary Table 6:</t>
    </r>
    <r>
      <rPr>
        <sz val="12"/>
        <color theme="1"/>
        <rFont val="Calibri"/>
        <family val="2"/>
      </rPr>
      <t xml:space="preserve"> Empirically observed conditional (individual-level) misclassification rate (using the top 10% as the risk threshold) across PRS percentiles under different simulation settings.</t>
    </r>
  </si>
  <si>
    <t>Design</t>
  </si>
  <si>
    <t>Overlapping</t>
  </si>
  <si>
    <t>Independent</t>
  </si>
  <si>
    <t>Measure</t>
  </si>
  <si>
    <t>Observed Misclassification Rate across PRS Percentiles</t>
  </si>
  <si>
    <t>Predicted Misclassification Probability across PRS Percentiles</t>
  </si>
  <si>
    <t>Coverage across Confidence Levels (uncalibrated PRS)</t>
  </si>
  <si>
    <t>Coverage across Confidence Levels (calibrated PRS)</t>
  </si>
  <si>
    <t>Observed Inconsistency Rate across Risk Percentiles</t>
  </si>
  <si>
    <t>PRS-only</t>
  </si>
  <si>
    <t>With-truth</t>
  </si>
  <si>
    <r>
      <rPr>
        <b/>
        <sz val="12"/>
        <color theme="1"/>
        <rFont val="Calibri"/>
        <family val="2"/>
      </rPr>
      <t>Supplementary Table 12:</t>
    </r>
    <r>
      <rPr>
        <sz val="12"/>
        <color theme="1"/>
        <rFont val="Calibri"/>
        <family val="2"/>
      </rPr>
      <t xml:space="preserve"> Empirically observed with-truth and PRS-only inconsistency rates (using the top 10% as the risk threshold) across genetic risk percentiles under the overlapping simulation design.</t>
    </r>
  </si>
  <si>
    <r>
      <rPr>
        <b/>
        <sz val="12"/>
        <color theme="1"/>
        <rFont val="Calibri"/>
        <family val="2"/>
      </rPr>
      <t>Supplementary Table 13:</t>
    </r>
    <r>
      <rPr>
        <sz val="12"/>
        <color theme="1"/>
        <rFont val="Calibri"/>
        <family val="2"/>
      </rPr>
      <t xml:space="preserve"> Empirically observed with-truth and PRS-only inconsistency rates (using the top 10% as the risk threshold) across genetic risk percentiles under the independent simulation design.</t>
    </r>
  </si>
  <si>
    <t>All &gt;90%</t>
  </si>
  <si>
    <t>All &gt;80%</t>
  </si>
  <si>
    <t>All &lt;90%</t>
  </si>
  <si>
    <t>All &lt;80%</t>
  </si>
  <si>
    <t>At least one &gt;90%</t>
  </si>
  <si>
    <t>At least one &gt;80%</t>
  </si>
  <si>
    <t>At least one &gt;90% &amp; one &lt;90%</t>
  </si>
  <si>
    <t>At least one &gt;80% &amp; one &lt;80%</t>
  </si>
  <si>
    <t>At least one &gt;90% &amp; one &lt;10%</t>
  </si>
  <si>
    <t>At least one &gt;80% &amp; one &lt;20%</t>
  </si>
  <si>
    <t>Type</t>
  </si>
  <si>
    <t>Predicted</t>
  </si>
  <si>
    <t>Observed</t>
  </si>
  <si>
    <t>Probability of PRS Classification Profile</t>
  </si>
  <si>
    <t>Inconsistency Probability (top 10% cutoff)</t>
  </si>
  <si>
    <t>Inconsistency Probability (top 5% cutoff)</t>
  </si>
  <si>
    <t>Inconsistency Probability (top 2% cutoff)</t>
  </si>
  <si>
    <r>
      <rPr>
        <b/>
        <sz val="12"/>
        <color theme="1"/>
        <rFont val="Calibri"/>
        <family val="2"/>
      </rPr>
      <t>Supplementary Table 7:</t>
    </r>
    <r>
      <rPr>
        <sz val="12"/>
        <color theme="1"/>
        <rFont val="Calibri"/>
        <family val="2"/>
      </rPr>
      <t xml:space="preserve"> Predicted and empirically observed population-level misclassification probabilities across top-percentile risk thresholds under different simulation settings.</t>
    </r>
  </si>
  <si>
    <t>Point-estimate Thresholding</t>
  </si>
  <si>
    <t>Probabilistic Thresholding</t>
  </si>
  <si>
    <t>Percentage of Individuals Selected</t>
  </si>
  <si>
    <t>True Positive Rate</t>
  </si>
  <si>
    <r>
      <t>Supplementary Table 2:</t>
    </r>
    <r>
      <rPr>
        <sz val="12"/>
        <color rgb="FF000000"/>
        <rFont val="Calibri"/>
        <family val="2"/>
      </rPr>
      <t xml:space="preserve"> Regression slope of the true genetic value on calibrated and uncalibrated PRSs under different simulation settings. </t>
    </r>
  </si>
  <si>
    <t>Slope (overlapping design)</t>
  </si>
  <si>
    <t>Slope (independent design)</t>
  </si>
  <si>
    <r>
      <t>Supplementary Table 18:</t>
    </r>
    <r>
      <rPr>
        <sz val="12"/>
        <color rgb="FF000000"/>
        <rFont val="Calibri"/>
        <family val="2"/>
      </rPr>
      <t xml:space="preserve"> Regression slope of the true genetic value on sequentially integrated and calibrated PRSs under different simulation settings. </t>
    </r>
  </si>
  <si>
    <r>
      <t>Supplementary Table 27:</t>
    </r>
    <r>
      <rPr>
        <sz val="12"/>
        <color rgb="FF000000"/>
        <rFont val="Calibri"/>
        <family val="2"/>
      </rPr>
      <t xml:space="preserve"> Empirically observed classification inconsistency rates for sequentially integrated PRSs using point-estimate thresholding or uncertainty-aware probabilistic thresholding under different simulation settings.</t>
    </r>
  </si>
  <si>
    <r>
      <rPr>
        <b/>
        <sz val="12"/>
        <color theme="1"/>
        <rFont val="Calibri"/>
        <family val="2"/>
      </rPr>
      <t>Supplementary Table 14:</t>
    </r>
    <r>
      <rPr>
        <sz val="12"/>
        <color theme="1"/>
        <rFont val="Calibri"/>
        <family val="2"/>
      </rPr>
      <t xml:space="preserve"> Predicted and empirically observed classification inconsistency probabilities across top-percentile risk thresholds under the overlapping simulation design.</t>
    </r>
  </si>
  <si>
    <r>
      <rPr>
        <b/>
        <sz val="12"/>
        <color theme="1"/>
        <rFont val="Calibri"/>
        <family val="2"/>
      </rPr>
      <t>Supplementary Table 15:</t>
    </r>
    <r>
      <rPr>
        <sz val="12"/>
        <color theme="1"/>
        <rFont val="Calibri"/>
        <family val="2"/>
      </rPr>
      <t xml:space="preserve"> Predicted and empirically observed classification inconsistency probabilities across top-percentile risk thresholds under the independent simulation design.</t>
    </r>
  </si>
  <si>
    <r>
      <rPr>
        <b/>
        <sz val="12"/>
        <color theme="1"/>
        <rFont val="Calibri"/>
        <family val="2"/>
      </rPr>
      <t>Supplementary Table 16:</t>
    </r>
    <r>
      <rPr>
        <sz val="12"/>
        <color theme="1"/>
        <rFont val="Calibri"/>
        <family val="2"/>
      </rPr>
      <t xml:space="preserve"> Predicted and empirically observed probabilities of PRS classification profiles under the overlapping simulation design.</t>
    </r>
  </si>
  <si>
    <r>
      <rPr>
        <b/>
        <sz val="12"/>
        <color theme="1"/>
        <rFont val="Calibri"/>
        <family val="2"/>
      </rPr>
      <t>Supplementary Table 17:</t>
    </r>
    <r>
      <rPr>
        <sz val="12"/>
        <color theme="1"/>
        <rFont val="Calibri"/>
        <family val="2"/>
      </rPr>
      <t xml:space="preserve"> Predicted and empirically observed probabilities of PRS classification profiles under the independent simulation design.</t>
    </r>
  </si>
  <si>
    <t>Overlapping Design</t>
  </si>
  <si>
    <t>Independent Design</t>
  </si>
  <si>
    <r>
      <rPr>
        <b/>
        <sz val="12"/>
        <color theme="1"/>
        <rFont val="Calibri"/>
        <family val="2"/>
      </rPr>
      <t xml:space="preserve">Supplementary Table 20: </t>
    </r>
    <r>
      <rPr>
        <sz val="12"/>
        <color theme="1"/>
        <rFont val="Calibri"/>
        <family val="2"/>
      </rPr>
      <t>Coverage of sequentially integrated and calibrated PRSs across confidence levels under different simulation settings.</t>
    </r>
  </si>
  <si>
    <t>Coverage across Confidence Levels (overlapping design)</t>
  </si>
  <si>
    <t>Coverage across Confidence Levels (independent design)</t>
  </si>
  <si>
    <r>
      <rPr>
        <b/>
        <sz val="12"/>
        <color theme="1"/>
        <rFont val="Calibri"/>
        <family val="2"/>
      </rPr>
      <t>Supplementary Table 21:</t>
    </r>
    <r>
      <rPr>
        <sz val="12"/>
        <color theme="1"/>
        <rFont val="Calibri"/>
        <family val="2"/>
      </rPr>
      <t xml:space="preserve"> Predicted and empirically observed population-level misclassification probabilities across top-percentile risk thresholds for sequentially integrated PRSs under the overlapping simulation design.</t>
    </r>
  </si>
  <si>
    <r>
      <rPr>
        <b/>
        <sz val="12"/>
        <color theme="1"/>
        <rFont val="Calibri"/>
        <family val="2"/>
      </rPr>
      <t>Supplementary Table 22:</t>
    </r>
    <r>
      <rPr>
        <sz val="12"/>
        <color theme="1"/>
        <rFont val="Calibri"/>
        <family val="2"/>
      </rPr>
      <t xml:space="preserve"> Predicted and empirically observed population-level misclassification probabilities across top-percentile risk thresholds for sequentially integrated PRSs under the independent simulation design.</t>
    </r>
  </si>
  <si>
    <r>
      <rPr>
        <b/>
        <sz val="12"/>
        <color theme="1"/>
        <rFont val="Calibri"/>
        <family val="2"/>
      </rPr>
      <t>Supplementary Table 23:</t>
    </r>
    <r>
      <rPr>
        <sz val="12"/>
        <color theme="1"/>
        <rFont val="Calibri"/>
        <family val="2"/>
      </rPr>
      <t xml:space="preserve"> Predicted and empirically observed classification inconsistency probabilities across top-percentile risk thresholds for sequentially integrated PRSs under the overlapping simulation design.</t>
    </r>
  </si>
  <si>
    <r>
      <rPr>
        <b/>
        <sz val="12"/>
        <color theme="1"/>
        <rFont val="Calibri"/>
        <family val="2"/>
      </rPr>
      <t>Supplementary Table 24:</t>
    </r>
    <r>
      <rPr>
        <sz val="12"/>
        <color theme="1"/>
        <rFont val="Calibri"/>
        <family val="2"/>
      </rPr>
      <t xml:space="preserve"> Predicted and empirically observed classification inconsistency probabilities across top-percentile risk thresholds for sequentially integrated PRSs under the independent simulation design.</t>
    </r>
  </si>
  <si>
    <t>Misclassification Rate</t>
  </si>
  <si>
    <t>Inconsistency Rate</t>
  </si>
  <si>
    <t>Trait</t>
  </si>
  <si>
    <t>BMI</t>
  </si>
  <si>
    <t>EUR</t>
  </si>
  <si>
    <t>EUR + EAS</t>
  </si>
  <si>
    <t>CAD</t>
  </si>
  <si>
    <t>MDD</t>
  </si>
  <si>
    <t>T2D</t>
  </si>
  <si>
    <t>Verma, 2024</t>
  </si>
  <si>
    <t>Als, 2023</t>
  </si>
  <si>
    <t>Jee, 2025</t>
  </si>
  <si>
    <t xml:space="preserve">Mahajan 2018 </t>
  </si>
  <si>
    <t>Spracklen 2020</t>
  </si>
  <si>
    <t>EAS</t>
  </si>
  <si>
    <t>PMID</t>
  </si>
  <si>
    <t>Prediction accuracy</t>
  </si>
  <si>
    <t>Liability heritability</t>
  </si>
  <si>
    <t>Aragam, 2022 (TA)</t>
  </si>
  <si>
    <t>Graham, 2021 (TA)</t>
  </si>
  <si>
    <t>Majahan, 2022 (EUR)</t>
  </si>
  <si>
    <t>Majahan, 2022 (TA)</t>
  </si>
  <si>
    <t>Suzuki, 2024 (EUR)</t>
  </si>
  <si>
    <t>Suzuki, 2024 (TA)</t>
  </si>
  <si>
    <t>PRS trained GWAS</t>
  </si>
  <si>
    <t>EUR  + EAS</t>
  </si>
  <si>
    <t>/</t>
  </si>
  <si>
    <t>0.115 (0.0066) under pop prev. 8%</t>
  </si>
  <si>
    <t>0.0912 (0.0088)</t>
  </si>
  <si>
    <t>0.0797 (0.0024) under pop prev. 15%</t>
  </si>
  <si>
    <t>Trans-ancestry</t>
  </si>
  <si>
    <t>All &lt; 80th</t>
  </si>
  <si>
    <t>All &lt; 90th</t>
  </si>
  <si>
    <t>All &gt; 80th</t>
  </si>
  <si>
    <t>All &gt; 90th</t>
  </si>
  <si>
    <t>At least one &gt; 80th</t>
  </si>
  <si>
    <t>At least one &gt; 90th</t>
  </si>
  <si>
    <t>At least one &gt; 80th &amp; one &lt; 20th</t>
  </si>
  <si>
    <t>At least one &gt; 80th &amp; one &lt; 80th</t>
  </si>
  <si>
    <t>At least one &gt; 90th &amp; one &lt; 10th</t>
  </si>
  <si>
    <t>At least one &gt; 90th &amp; one &lt; 90th</t>
  </si>
  <si>
    <t>Top 2%</t>
  </si>
  <si>
    <t>GWAS2</t>
  </si>
  <si>
    <t>GWAS1</t>
  </si>
  <si>
    <t>TC</t>
  </si>
  <si>
    <t>Description</t>
  </si>
  <si>
    <t>Coronary artery disease</t>
  </si>
  <si>
    <t>Cardiology</t>
  </si>
  <si>
    <t>Acute myocardial infarction</t>
  </si>
  <si>
    <t>Acute ST segment elevation myocardial infarction of anterior wall</t>
  </si>
  <si>
    <t>Acute ST segment elevation myocardial infarction</t>
  </si>
  <si>
    <t>Acute myocardial infarction of anterior wall</t>
  </si>
  <si>
    <t>Acute myocardial infarction of inferolateral wall</t>
  </si>
  <si>
    <t>Acute myocardial infarction of inferior wall</t>
  </si>
  <si>
    <t>Acute myocardial infarction of inferoposterior wall</t>
  </si>
  <si>
    <t>Acute myocardial infarction of lateral wall</t>
  </si>
  <si>
    <t>Acute myocardial infarction of posterior wall</t>
  </si>
  <si>
    <t>Acute myocardial infarction of septum</t>
  </si>
  <si>
    <t>Acute myocardial infarction of subendocardium</t>
  </si>
  <si>
    <t>Silent myocardial infarction</t>
  </si>
  <si>
    <t>Acute non-Q wave infarction</t>
  </si>
  <si>
    <t>Acute non-ST segment elevation myocardial infarction</t>
  </si>
  <si>
    <t>Acute ST segment elevation myocardial infarction due to left coronary artery occlusion</t>
  </si>
  <si>
    <t>Acute ST segment elevation myocardial infarction due to right coronary artery occlusion</t>
  </si>
  <si>
    <t>Acute subendocardial infarction</t>
  </si>
  <si>
    <t>Acute widespread myocardial infarction</t>
  </si>
  <si>
    <t>Myocardial infarction type 2</t>
  </si>
  <si>
    <t>Myocardial infarction with non-ST segment elevation</t>
  </si>
  <si>
    <t>Myocardial infarction with ST segment elevation</t>
  </si>
  <si>
    <t>Myocardial infarction, unspecified</t>
  </si>
  <si>
    <t>Coronary arteriosclerosis</t>
  </si>
  <si>
    <t>Coronary artery occlusion</t>
  </si>
  <si>
    <t>Coronary artery occlusion due to atherosclerosis</t>
  </si>
  <si>
    <t>Coronary artery disease due to atherosclerosis</t>
  </si>
  <si>
    <t>Coronary atherosclerosis</t>
  </si>
  <si>
    <t>Coronary artery stenosis</t>
  </si>
  <si>
    <t>Coronary artery disease due to calcified coronary lesion</t>
  </si>
  <si>
    <t>Coronary artery bypass graft occlusion</t>
  </si>
  <si>
    <t>Myocardial infarction type 4b</t>
  </si>
  <si>
    <t>Coronary artery stent thrombosis</t>
  </si>
  <si>
    <t>History of coronary artery bypass graft</t>
  </si>
  <si>
    <t>Exercise electrocardiogram abnormal</t>
  </si>
  <si>
    <t>Exercise ECG ST change</t>
  </si>
  <si>
    <t>Exercise ECG ST depression</t>
  </si>
  <si>
    <t>Exercise ECG ST elevation</t>
  </si>
  <si>
    <t>Electrocardiographic myocardial ischaemia</t>
  </si>
  <si>
    <t>Electrocardiographic myocardial infarction</t>
  </si>
  <si>
    <t>Coronary artery atherosclerosis in native artery</t>
  </si>
  <si>
    <t>Myocardial infarction</t>
  </si>
  <si>
    <t>Myocardial ischemia</t>
  </si>
  <si>
    <t>Coronary artery bypass graft patency</t>
  </si>
  <si>
    <t>Postoperative myocardial infarction</t>
  </si>
  <si>
    <t>Old myocardial infarction</t>
  </si>
  <si>
    <t>Postmyocardial infarction syndrome</t>
  </si>
  <si>
    <t>Prinzmetal angina</t>
  </si>
  <si>
    <t>Unstable angina</t>
  </si>
  <si>
    <t>Angina at rest</t>
  </si>
  <si>
    <t>Crescendo angina</t>
  </si>
  <si>
    <t>Stable angina</t>
  </si>
  <si>
    <t>Post-infarction angina</t>
  </si>
  <si>
    <t>Angina decubitus</t>
  </si>
  <si>
    <t>Refractory angina</t>
  </si>
  <si>
    <t>Acute coronary syndrome</t>
  </si>
  <si>
    <t>Acute coronary insufficiency</t>
  </si>
  <si>
    <t>Ischaemic chest pain</t>
  </si>
  <si>
    <t>Angina pectoris</t>
  </si>
  <si>
    <t>Coronary artery spasm</t>
  </si>
  <si>
    <t>Microangiopathic coronary disease</t>
  </si>
  <si>
    <t>Double coronary vessel disease</t>
  </si>
  <si>
    <t>Coronary artery disease of native coronary artery</t>
  </si>
  <si>
    <t>Non-atherosclerotic coronary artery disease</t>
  </si>
  <si>
    <t>Triple coronary vessel disease</t>
  </si>
  <si>
    <t>Chronic ischaemic heart disease</t>
  </si>
  <si>
    <t>Ischaemic heart disease finding</t>
  </si>
  <si>
    <t>Coronary artery disease risk equivalent</t>
  </si>
  <si>
    <t>History of coronary artery bypass grafting</t>
  </si>
  <si>
    <t>History of myocardial infarction</t>
  </si>
  <si>
    <t>History of revascularisation of coronary artery</t>
  </si>
  <si>
    <t>Percutaneous coronary intervention</t>
  </si>
  <si>
    <t>Percutaneous transluminal coronary angioplasty with insertion of stent</t>
  </si>
  <si>
    <t>Coronary artery bypass graft x1</t>
  </si>
  <si>
    <t>Coronary artery bypass graft x2</t>
  </si>
  <si>
    <t>Coronary artery bypass graft x3</t>
  </si>
  <si>
    <t>Code</t>
  </si>
  <si>
    <t>SNOMED</t>
  </si>
  <si>
    <t>Coronary atherosclerosis of artery bypass graft</t>
  </si>
  <si>
    <t>Coronary atherosclerosis of autologous vein bypass graft</t>
  </si>
  <si>
    <t>Coronary atherosclerosis of unspecified bypass graft</t>
  </si>
  <si>
    <t>Coronary atherosclerosis of unspecified bypass graft (biological)</t>
  </si>
  <si>
    <t>Other acute and subacute forms of ischaemic heart disease</t>
  </si>
  <si>
    <t>V45.82</t>
  </si>
  <si>
    <t>Status post percutaneous transluminal coronary angioplasty</t>
  </si>
  <si>
    <t>T82.21</t>
  </si>
  <si>
    <t>Mechanical complication of coronary artery bypass graft</t>
  </si>
  <si>
    <t>I25.2</t>
  </si>
  <si>
    <t>I24</t>
  </si>
  <si>
    <t>Other acute ischaemic heart diseases</t>
  </si>
  <si>
    <t>Z95.1</t>
  </si>
  <si>
    <t>Presence of aortocoronary bypass graft</t>
  </si>
  <si>
    <t>Z95.5</t>
  </si>
  <si>
    <t>Presence of coronary angioplasty implant and graft</t>
  </si>
  <si>
    <t>Z95.818</t>
  </si>
  <si>
    <t>Presence of other cardiac implants and grafts</t>
  </si>
  <si>
    <t>T82.855</t>
  </si>
  <si>
    <t>Stenosis of coronary artery stent</t>
  </si>
  <si>
    <t>I22</t>
  </si>
  <si>
    <t>Subsequent ST elevation (STEMI) and non-ST elevation (NSTEMI) myocardial infarction</t>
  </si>
  <si>
    <t>ICD-9</t>
  </si>
  <si>
    <t>ICD-10</t>
  </si>
  <si>
    <t>Revision of previously created arteriovenous fistula</t>
  </si>
  <si>
    <t>Coronary artery bypass, vein only; single coronary venous graft</t>
  </si>
  <si>
    <t>Ascending aorta graft with CABG</t>
  </si>
  <si>
    <t>Coronary artery bypass, using arterial graft(s); two coronary arterial grafts</t>
  </si>
  <si>
    <t>Coronary artery bypass, using arterial graft(s); three coronary arterial grafts</t>
  </si>
  <si>
    <t>Coronary artery bypass, using arterial graft(s); single arterial graft</t>
  </si>
  <si>
    <t>Coronary artery bypass, using venous graft(s) and arterial graft(s); two venous grafts</t>
  </si>
  <si>
    <t>Coronary artery bypass, using venous graft(s) and arterial graft(s); three venous grafts</t>
  </si>
  <si>
    <t>Coronary artery bypass, using venous graft(s) and arterial graft(s); four venous grafts</t>
  </si>
  <si>
    <t>Coronary artery bypass, using venous graft(s) and arterial graft(s); single vein graft</t>
  </si>
  <si>
    <t>Coronary artery bypass, vein only; two coronary venous grafts</t>
  </si>
  <si>
    <t>Coronary artery bypass, vein only; three coronary venous grafts</t>
  </si>
  <si>
    <t>Coronary artery bypass, vein only; four coronary venous grafts</t>
  </si>
  <si>
    <t>Coronary artery bypass, open, with transmyocardial laser revascularisation</t>
  </si>
  <si>
    <t>Percutaneous transluminal revascularisation of chronic total occlusion, each additional vessel</t>
  </si>
  <si>
    <t>Percutaneous transluminal revascularisation of chronic total occlusion, single vessel</t>
  </si>
  <si>
    <t>Percutaneous transluminal coronary atherectomy, each additional vessel</t>
  </si>
  <si>
    <t>Percutaneous transluminal coronary atherectomy, single vessel</t>
  </si>
  <si>
    <t>Percutaneous transluminal coronary stent placement, each additional vessel</t>
  </si>
  <si>
    <t>Percutaneous transluminal coronary atherectomy with stent, each additional vessel</t>
  </si>
  <si>
    <t>Percutaneous transluminal coronary atherectomy with stent, single vessel</t>
  </si>
  <si>
    <t>Percutaneous transluminal coronary balloon angioplasty, each additional vessel</t>
  </si>
  <si>
    <t>Percutaneous transluminal coronary balloon angioplasty, single vessel (historical)</t>
  </si>
  <si>
    <t>Percutaneous transluminal coronary thrombectomy</t>
  </si>
  <si>
    <t>Percutaneous transluminal revascularisation of acute total occlusion, single vessel</t>
  </si>
  <si>
    <t>Percutaneous transluminal revascularisation of acute total occlusion, each additional vessel</t>
  </si>
  <si>
    <t>Percutaneous transluminal revascularisation of acute total occlusion with stent, each additional vessel</t>
  </si>
  <si>
    <t>Percutaneous transluminal revascularisation of acute total occlusion with stent, single vessel</t>
  </si>
  <si>
    <t>Percutaneous transluminal revascularisation with stent, each additional vessel</t>
  </si>
  <si>
    <t>Reoperation, coronary artery bypass</t>
  </si>
  <si>
    <t>Thrombolysis, coronary</t>
  </si>
  <si>
    <t>Transluminal atherectomy, percutaneous, any method</t>
  </si>
  <si>
    <t>Percutaneous transluminal coronary angioplasty, each additional vessel (historical)</t>
  </si>
  <si>
    <t>Percutaneous transluminal coronary angioplasty, single vessel (historical)</t>
  </si>
  <si>
    <t>Transcatheter placement of intravascular stent(s)</t>
  </si>
  <si>
    <t>Percutaneous transluminal coronary brachytherapy</t>
  </si>
  <si>
    <t>CPT-4</t>
  </si>
  <si>
    <t>C9600</t>
  </si>
  <si>
    <t>Percutaneous transcatheter placement of drug-eluting intracoronary stent(s), single vessel</t>
  </si>
  <si>
    <t>C9601</t>
  </si>
  <si>
    <t>Percutaneous transcatheter placement of drug-eluting intracoronary stent(s), each additional vessel</t>
  </si>
  <si>
    <t>C9602</t>
  </si>
  <si>
    <t>C9603</t>
  </si>
  <si>
    <t>C9606</t>
  </si>
  <si>
    <t>C9608</t>
  </si>
  <si>
    <t>C9607</t>
  </si>
  <si>
    <t>C9604</t>
  </si>
  <si>
    <t>C9605</t>
  </si>
  <si>
    <t>G0291</t>
  </si>
  <si>
    <t>Non-covered procedure; intravascular ultrasound during diagnostic evaluation</t>
  </si>
  <si>
    <t>G0290</t>
  </si>
  <si>
    <t>Non-covered procedure; intravascular ultrasound during therapeutic intervention</t>
  </si>
  <si>
    <t xml:space="preserve">HCPCS </t>
  </si>
  <si>
    <t xml:space="preserve">ICD-10-PCS </t>
  </si>
  <si>
    <t>021309W</t>
  </si>
  <si>
    <t>Bypass coronary artery, one artery from aorta with autologous venous tissue, open approach</t>
  </si>
  <si>
    <t>Bypass coronary artery, four or more arteries from coronary artery with zooplastic tissue, percutaneous endoscopic approach</t>
  </si>
  <si>
    <t>02100AW</t>
  </si>
  <si>
    <t>Bypass coronary artery, one artery from aorta with autologous arterial tissue, open approach</t>
  </si>
  <si>
    <t>021009W</t>
  </si>
  <si>
    <t>Bypass coronary artery, one artery to coronary artery with autologous venous tissue, open approach</t>
  </si>
  <si>
    <t>02100A9</t>
  </si>
  <si>
    <t>Bypass coronary artery, one artery to coronary artery with autologous arterial tissue, open approach</t>
  </si>
  <si>
    <t>02100Z9</t>
  </si>
  <si>
    <t>Bypass coronary artery, one artery to coronary artery, open approach</t>
  </si>
  <si>
    <t>02100Z8</t>
  </si>
  <si>
    <t>Bypass coronary artery, one artery to internal mammary, open approach</t>
  </si>
  <si>
    <t>02100ZC</t>
  </si>
  <si>
    <t>Bypass coronary artery, one artery to thoracic artery, open approach</t>
  </si>
  <si>
    <t>021209W</t>
  </si>
  <si>
    <t>Bypass coronary artery, two arteries from aorta with autologous venous tissue, open approach</t>
  </si>
  <si>
    <t>021248W</t>
  </si>
  <si>
    <t>Bypass coronary artery, two arteries from aorta with zooplastic tissue, percutaneous endoscopic approach</t>
  </si>
  <si>
    <t>021208C</t>
  </si>
  <si>
    <t>Bypass coronary artery, two arteries to thoracic artery with zooplastic tissue, open approach</t>
  </si>
  <si>
    <t>021248C</t>
  </si>
  <si>
    <t>Bypass coronary artery, two arteries to thoracic artery with zooplastic tissue, percutaneous endoscopic approach</t>
  </si>
  <si>
    <t>021109W</t>
  </si>
  <si>
    <t>Bypass coronary artery, two arteries to coronary artery with autologous venous tissue, open approach</t>
  </si>
  <si>
    <t>02110Z9</t>
  </si>
  <si>
    <t>Bypass coronary artery, two arteries to coronary artery, open approach</t>
  </si>
  <si>
    <t>027034Z</t>
  </si>
  <si>
    <t>Dilation of coronary artery, one artery with drug-eluting intraluminal device, percutaneous approach</t>
  </si>
  <si>
    <t>02704GZ</t>
  </si>
  <si>
    <t>Dilation of coronary artery, one artery with intraluminal device, percutaneous endoscopic approach</t>
  </si>
  <si>
    <t>02703DZ</t>
  </si>
  <si>
    <t>Dilation of coronary artery, one artery with intraluminal device, percutaneous approach</t>
  </si>
  <si>
    <t>027036Z</t>
  </si>
  <si>
    <t>Dilation of coronary artery, one artery with drug-eluting intraluminal device and intraluminal device, percutaneous approach</t>
  </si>
  <si>
    <t>027035Z</t>
  </si>
  <si>
    <t>Dilation of coronary artery, one artery with two drug-eluting intraluminal devices, percutaneous approach</t>
  </si>
  <si>
    <t>Dilation of coronary artery, one artery with drug-eluting intraluminal device, percutaneous approach (truncated)</t>
  </si>
  <si>
    <t>Dilation of coronary artery, one artery, percutaneous endoscopic approach (truncated)</t>
  </si>
  <si>
    <t>02703ZZ</t>
  </si>
  <si>
    <t>Dilation of coronary artery, one artery, percutaneous approach</t>
  </si>
  <si>
    <t>027134Z</t>
  </si>
  <si>
    <t>Dilation of coronary artery, two arteries with drug-eluting intraluminal device, percutaneous approach</t>
  </si>
  <si>
    <t>027136Z</t>
  </si>
  <si>
    <t>Dilation of coronary artery, two arteries with drug-eluting and intraluminal device, percutaneous approach</t>
  </si>
  <si>
    <t>027135Z</t>
  </si>
  <si>
    <t>Dilation of coronary artery, two arteries with two drug-eluting intraluminal devices, percutaneous approach</t>
  </si>
  <si>
    <t>Dilation of coronary artery, two arteries (truncated)</t>
  </si>
  <si>
    <t>Dilation of coronary artery, three arteries (truncated)</t>
  </si>
  <si>
    <t>02713ZZ</t>
  </si>
  <si>
    <t>Dilation of coronary artery, three arteries, percutaneous approach</t>
  </si>
  <si>
    <t>Bypass coronary artery, four or more arteries (partial)</t>
  </si>
  <si>
    <t>Bypass coronary artery, four or more arteries, open approach (partial)</t>
  </si>
  <si>
    <t>Bypass coronary artery, four or more arteries, percutaneous endoscopic approach (partial)</t>
  </si>
  <si>
    <t>Bypass coronary artery, four or more arteries with zooplastic tissue, percutaneous endoscopic approach (partial)</t>
  </si>
  <si>
    <t>Bypass coronary artery, one artery (partial)</t>
  </si>
  <si>
    <t>Bypass coronary artery, one artery, open approach (partial)</t>
  </si>
  <si>
    <t>02100A</t>
  </si>
  <si>
    <t>Bypass coronary artery, one artery with autologous arterial tissue, open approach (partial)</t>
  </si>
  <si>
    <t>Bypass coronary artery, one artery with autologous venous tissue, open approach (partial)</t>
  </si>
  <si>
    <t>02100Z</t>
  </si>
  <si>
    <t>Bypass coronary artery, two arteries (partial)</t>
  </si>
  <si>
    <t>Bypass coronary artery, two arteries, open approach (partial)</t>
  </si>
  <si>
    <t>Bypass coronary artery, two arteries with autologous venous tissue, open approach (partial)</t>
  </si>
  <si>
    <t>Bypass coronary artery, two arteries with zooplastic tissue, open approach (partial)</t>
  </si>
  <si>
    <t>Bypass coronary artery, two arteries, percutaneous endoscopic approach (partial)</t>
  </si>
  <si>
    <t>Bypass coronary artery, two arteries with zooplastic tissue, percutaneous endoscopic approach (partial)</t>
  </si>
  <si>
    <t>02110Z</t>
  </si>
  <si>
    <t>Open-chest coronary artery angioplasty</t>
  </si>
  <si>
    <t>Aortocoronary bypass of one coronary artery</t>
  </si>
  <si>
    <t>Aortocoronary bypass of three coronary arteries</t>
  </si>
  <si>
    <t>Aortocoronary bypass of two coronary arteries</t>
  </si>
  <si>
    <t>Bypass anastomosis for heart revascularisation</t>
  </si>
  <si>
    <t>Aortocoronary bypass of four or more coronary arteries</t>
  </si>
  <si>
    <t>Insertion of drug-eluting coronary artery stent(s)</t>
  </si>
  <si>
    <t>Insertion of non-drug-eluting coronary artery stent(s)</t>
  </si>
  <si>
    <t>Intracoronary artery thrombolytic infusion</t>
  </si>
  <si>
    <t>Multiple vessel percutaneous transluminal coronary angioplasty</t>
  </si>
  <si>
    <t>Percutaneous transluminal coronary angioplasty</t>
  </si>
  <si>
    <t>Single vessel percutaneous transluminal coronary angioplasty</t>
  </si>
  <si>
    <t>Single vessel percutaneous transluminal coronary angioplasty without thrombolytic agent</t>
  </si>
  <si>
    <t>Single vessel percutaneous transluminal coronary angioplasty without mention of thrombolytic agent</t>
  </si>
  <si>
    <t>Implantation of internal biventricular heart replacement system</t>
  </si>
  <si>
    <t xml:space="preserve">ICD-9-PCS </t>
  </si>
  <si>
    <t>Anastomosis of internal mammary artery to coronary artery</t>
  </si>
  <si>
    <t>Aortocoronary artery bypass graft</t>
  </si>
  <si>
    <t>Aortocoronary artery bypass graft with two grafts</t>
  </si>
  <si>
    <t>Aortocoronary artery bypass graft with three grafts</t>
  </si>
  <si>
    <t>Aortocoronary artery bypass graft with four grafts</t>
  </si>
  <si>
    <t>Aortocoronary artery bypass graft with five grafts</t>
  </si>
  <si>
    <t>Coronary angioplasty</t>
  </si>
  <si>
    <t>Coronary artery bypass with autogenous graft</t>
  </si>
  <si>
    <t>Coronary artery bypass graft, anastomosis of single vein graft</t>
  </si>
  <si>
    <t>Coronary artery bypass graft, anastomosis of two vein grafts</t>
  </si>
  <si>
    <t>Coronary artery bypass graft x4</t>
  </si>
  <si>
    <t>Coronary artery bypass graft, anastomosis of three vein grafts</t>
  </si>
  <si>
    <t>Coronary artery bypass graft, anastomosis of four vein grafts</t>
  </si>
  <si>
    <t>Coronary artery bypass graft, anastomosis of five vein grafts</t>
  </si>
  <si>
    <t>Coronary artery bypass graft using arterial graft</t>
  </si>
  <si>
    <t>Coronary artery bypass graft x5</t>
  </si>
  <si>
    <t>Coronary endarterectomy</t>
  </si>
  <si>
    <t>Percutaneous transluminal coronary angioplasty of bypass graft of coronary artery</t>
  </si>
  <si>
    <t>Percutaneous transluminal coronary angioplasty of native coronary artery</t>
  </si>
  <si>
    <t>Percutaneous transluminal balloon angioplasty with insertion of stent into coronary artery</t>
  </si>
  <si>
    <t>Placement of stent in coronary artery bypass graft</t>
  </si>
  <si>
    <t>Percutaneous transluminal balloon angioplasty of bypass graft of coronary artery with insertion of stent</t>
  </si>
  <si>
    <t>Placement of stent in coronary artery</t>
  </si>
  <si>
    <t>Single internal mammary-coronary artery bypass</t>
  </si>
  <si>
    <t>Major depressive disorder, recurrent, in full remission</t>
  </si>
  <si>
    <t>Major depressive disorder, single episode, in partial remission</t>
  </si>
  <si>
    <t>Major depressive disorder, single episode, in full remission</t>
  </si>
  <si>
    <t>Major depressive disorder, single episode, moderate</t>
  </si>
  <si>
    <t>Major depressive disorder, current episode, severe, with psychotic features</t>
  </si>
  <si>
    <t>Major depressive disorder, recurrent episode, mild</t>
  </si>
  <si>
    <t>Major depressive disorder, single episode</t>
  </si>
  <si>
    <t>Major depressive disorder</t>
  </si>
  <si>
    <t>Major depressive disorder, single episode, mild</t>
  </si>
  <si>
    <t>Major depressive disorder, single episode, severe, with psychotic features</t>
  </si>
  <si>
    <t>Major depressive disorder, recurrent episode, moderate</t>
  </si>
  <si>
    <t>Recurrent major depressive disorder, current episode severe, with psychotic features</t>
  </si>
  <si>
    <t>Major depressive disorder, single episode, severe, without psychotic features</t>
  </si>
  <si>
    <t>Major depressive disorder, recurrent episode, severe, without psychotic features</t>
  </si>
  <si>
    <t>Major depressive disorder, recurrent, in partial remission</t>
  </si>
  <si>
    <t>Recurrent major depressive disorder, current episode severe, without psychotic features</t>
  </si>
  <si>
    <t>Major depressive disorder, recurrent episode</t>
  </si>
  <si>
    <t>Major depressive disorder, recurrent episode, in full remission</t>
  </si>
  <si>
    <t>Major depressive disorder, recurrent episode, in partial remission</t>
  </si>
  <si>
    <t>Major depressive disorder, recurrent, severe, with psychotic features</t>
  </si>
  <si>
    <t>Major depressive disorder, severe, with psychotic features</t>
  </si>
  <si>
    <t>Major depressive disorder, severe, without psychotic features</t>
  </si>
  <si>
    <t>Major depressive disorder, severe, without psychotic features, single episode</t>
  </si>
  <si>
    <t>Major depressive disorder, severe, with psychotic features, single episode</t>
  </si>
  <si>
    <t>Major depressive disorder, severe, without psychotic features, recurrent</t>
  </si>
  <si>
    <t>Major depressive disorder, severe, with psychotic features, recurrent</t>
  </si>
  <si>
    <t>Major depressive disorder, unspecified</t>
  </si>
  <si>
    <t>Major depressive disorder, recurrent, severe, without psychotic features</t>
  </si>
  <si>
    <t>Major depressive disorder, single episode, unspecified severity</t>
  </si>
  <si>
    <t>History of depression</t>
  </si>
  <si>
    <t>F33</t>
  </si>
  <si>
    <t>Major depressive disorder, recurrent</t>
  </si>
  <si>
    <t>F32.5</t>
  </si>
  <si>
    <t>F32.4</t>
  </si>
  <si>
    <t>F32.0</t>
  </si>
  <si>
    <t>F32.1</t>
  </si>
  <si>
    <t>F32.3</t>
  </si>
  <si>
    <t>F32.2</t>
  </si>
  <si>
    <t>F32.9</t>
  </si>
  <si>
    <t>Major depressive disorder, single episode, unspecified</t>
  </si>
  <si>
    <t>G8126</t>
  </si>
  <si>
    <t>Major depressive disorder (MDD), patient not achieving remission at twelve months</t>
  </si>
  <si>
    <t>Diabetes mellitus type 1, without complication, not stated as uncontrolled</t>
  </si>
  <si>
    <t>Diabetes mellitus type 1, with ketoacidosis, not stated as uncontrolled</t>
  </si>
  <si>
    <t>Diabetes mellitus type 1, with hyperosmolarity, not stated as uncontrolled</t>
  </si>
  <si>
    <t>Diabetes mellitus type 1, with other coma, not stated as uncontrolled</t>
  </si>
  <si>
    <t>Diabetes mellitus type 1, with renal manifestations, not stated as uncontrolled</t>
  </si>
  <si>
    <t>Diabetes mellitus type 1, with ophthalmic manifestations, not stated as uncontrolled</t>
  </si>
  <si>
    <t>Diabetes mellitus type 1, with neurological manifestations, not stated as uncontrolled</t>
  </si>
  <si>
    <t>Diabetes mellitus type 1, with peripheral circulatory disorders, not stated as uncontrolled</t>
  </si>
  <si>
    <t>Diabetes mellitus type 1, with other specified manifestations, not stated as uncontrolled</t>
  </si>
  <si>
    <t>Diabetes mellitus type 1, with unspecified complication, not stated as uncontrolled</t>
  </si>
  <si>
    <t>Diabetes mellitus type 1, without complication, uncontrolled</t>
  </si>
  <si>
    <t>Diabetes mellitus type 1, with ketoacidosis, uncontrolled</t>
  </si>
  <si>
    <t>Diabetes mellitus type 1, with hyperosmolarity, uncontrolled</t>
  </si>
  <si>
    <t>Diabetes mellitus type 1, with other coma, uncontrolled</t>
  </si>
  <si>
    <t>Diabetes mellitus type 1, with renal manifestations, uncontrolled</t>
  </si>
  <si>
    <t>Diabetes mellitus type 1, with ophthalmic manifestations, uncontrolled</t>
  </si>
  <si>
    <t>Diabetes mellitus type 1, with neurological manifestations, uncontrolled</t>
  </si>
  <si>
    <t>Diabetes mellitus type 1, with peripheral circulatory disorders, uncontrolled</t>
  </si>
  <si>
    <t>Diabetes mellitus type 1, with other specified manifestations, uncontrolled</t>
  </si>
  <si>
    <t>Diabetes mellitus type 1, with unspecified complication, uncontrolled</t>
  </si>
  <si>
    <t>E10.9</t>
  </si>
  <si>
    <t>Type 1 diabetes mellitus without complications</t>
  </si>
  <si>
    <t>E10.65</t>
  </si>
  <si>
    <t>Type 1 diabetes mellitus with hyperglycaemia</t>
  </si>
  <si>
    <t>E10.10</t>
  </si>
  <si>
    <t>Type 1 diabetes mellitus with ketoacidosis without coma</t>
  </si>
  <si>
    <t>E10.69</t>
  </si>
  <si>
    <t>Type 1 diabetes mellitus with other specified complication</t>
  </si>
  <si>
    <t>E10.11</t>
  </si>
  <si>
    <t>Type 1 diabetes mellitus with ketoacidosis with coma</t>
  </si>
  <si>
    <t>E10.641</t>
  </si>
  <si>
    <t>Type 1 diabetes mellitus with hypoglycaemia with coma</t>
  </si>
  <si>
    <t>E10.29</t>
  </si>
  <si>
    <t>Type 1 diabetes mellitus with other diabetic kidney complication</t>
  </si>
  <si>
    <t>E10.21</t>
  </si>
  <si>
    <t>Type 1 diabetes mellitus with diabetic nephropathy</t>
  </si>
  <si>
    <t>E10.36</t>
  </si>
  <si>
    <t>Type 1 diabetes mellitus with diabetic cataract</t>
  </si>
  <si>
    <t>E10.319</t>
  </si>
  <si>
    <t>Type 1 diabetes mellitus with unspecified diabetic retinopathy without macular oedema</t>
  </si>
  <si>
    <t>E10.39</t>
  </si>
  <si>
    <t>Type 1 diabetes mellitus with other diabetic ophthalmic complication</t>
  </si>
  <si>
    <t>E10.311</t>
  </si>
  <si>
    <t>Type 1 diabetes mellitus with unspecified diabetic retinopathy with macular oedema</t>
  </si>
  <si>
    <t>E10.40</t>
  </si>
  <si>
    <t>Type 1 diabetes mellitus with diabetic neuropathy, unspecified</t>
  </si>
  <si>
    <t>E10.51</t>
  </si>
  <si>
    <t>Type 1 diabetes mellitus with diabetic peripheral angiopathy without gangrene</t>
  </si>
  <si>
    <t>E10.649</t>
  </si>
  <si>
    <t>Type 1 diabetes mellitus with hypoglycaemia without coma</t>
  </si>
  <si>
    <t>E10.621</t>
  </si>
  <si>
    <t>Type 1 diabetes mellitus with foot ulcer</t>
  </si>
  <si>
    <t>E10.628</t>
  </si>
  <si>
    <t>Type 1 diabetes mellitus with other skin ulcer</t>
  </si>
  <si>
    <t>E10.630</t>
  </si>
  <si>
    <t>Type 1 diabetes mellitus with periodontal disease</t>
  </si>
  <si>
    <t>E10.638</t>
  </si>
  <si>
    <t>Type 1 diabetes mellitus with other oral complication</t>
  </si>
  <si>
    <t>E10.620</t>
  </si>
  <si>
    <t>Type 1 diabetes mellitus with dermatitis</t>
  </si>
  <si>
    <t>E10.622</t>
  </si>
  <si>
    <t>Type 1 diabetes mellitus with other skin complication</t>
  </si>
  <si>
    <t>E10.618</t>
  </si>
  <si>
    <t>Type 1 diabetes mellitus with other diabetic arthropathy</t>
  </si>
  <si>
    <t>E10.8</t>
  </si>
  <si>
    <t>Type 1 diabetes mellitus with unspecified complications</t>
  </si>
  <si>
    <t>Insulin (unspecified)</t>
  </si>
  <si>
    <t>Pramlintide</t>
  </si>
  <si>
    <t>Insulin glulisine</t>
  </si>
  <si>
    <t>Insulin lispro</t>
  </si>
  <si>
    <t>Insulin aspart</t>
  </si>
  <si>
    <t>Insulin glargine</t>
  </si>
  <si>
    <t>Insulin detemir</t>
  </si>
  <si>
    <t>Insulin degludec</t>
  </si>
  <si>
    <t>Insulin NPH (isophane)</t>
  </si>
  <si>
    <t>Diabetes mellitus type 2, without complication, not stated as uncontrolled</t>
  </si>
  <si>
    <t>Diabetes mellitus type 2, without complication, uncontrolled</t>
  </si>
  <si>
    <t>Diabetes mellitus type 2, with hyperosmolarity, not stated as uncontrolled</t>
  </si>
  <si>
    <t>Diabetes mellitus type 2, with hyperosmolarity, uncontrolled</t>
  </si>
  <si>
    <t>Diabetes mellitus type 2, with other coma, not stated as uncontrolled</t>
  </si>
  <si>
    <t>Diabetes mellitus type 2, with other coma, uncontrolled</t>
  </si>
  <si>
    <t>Diabetes mellitus type 2, with renal manifestations, not stated as uncontrolled</t>
  </si>
  <si>
    <t>Diabetes mellitus type 2, with renal manifestations, uncontrolled</t>
  </si>
  <si>
    <t>Diabetes mellitus type 2, with ophthalmic manifestations, not stated as uncontrolled</t>
  </si>
  <si>
    <t>Diabetes mellitus type 2, with ophthalmic manifestations, uncontrolled</t>
  </si>
  <si>
    <t>Diabetes mellitus type 2, with neurological manifestations, not stated as uncontrolled</t>
  </si>
  <si>
    <t>Diabetes mellitus type 2, with neurological manifestations, uncontrolled</t>
  </si>
  <si>
    <t>Diabetes mellitus type 2, with peripheral circulatory disorders, not stated as uncontrolled</t>
  </si>
  <si>
    <t>Diabetes mellitus type 2, with peripheral circulatory disorders, uncontrolled</t>
  </si>
  <si>
    <t>Diabetes mellitus type 2, with other specified manifestations, not stated as uncontrolled</t>
  </si>
  <si>
    <t>Diabetes mellitus type 2, with other specified manifestations, uncontrolled</t>
  </si>
  <si>
    <t>Diabetes mellitus type 2, with unspecified complication, not stated as uncontrolled</t>
  </si>
  <si>
    <t>Diabetes mellitus type 2, with unspecified complication, uncontrolled</t>
  </si>
  <si>
    <t>E11.9</t>
  </si>
  <si>
    <t>Type 2 diabetes mellitus without complications</t>
  </si>
  <si>
    <t>E11.65</t>
  </si>
  <si>
    <t>Type 2 diabetes mellitus with hyperglycaemia</t>
  </si>
  <si>
    <t>E11.01</t>
  </si>
  <si>
    <t>Type 2 diabetes mellitus with hyperosmolarity with coma</t>
  </si>
  <si>
    <t>E11.00</t>
  </si>
  <si>
    <t>Type 2 diabetes mellitus with hyperosmolarity without nonketotic hyperglycaemic-hyperosmolar coma</t>
  </si>
  <si>
    <t>E11.641</t>
  </si>
  <si>
    <t>Type 2 diabetes mellitus with hypoglycaemia with coma</t>
  </si>
  <si>
    <t>E11.29</t>
  </si>
  <si>
    <t>Type 2 diabetes mellitus with other diabetic kidney complication</t>
  </si>
  <si>
    <t>E11.21</t>
  </si>
  <si>
    <t>Type 2 diabetes mellitus with diabetic nephropathy</t>
  </si>
  <si>
    <t>E11.319</t>
  </si>
  <si>
    <t>Type 2 diabetes mellitus with unspecified diabetic retinopathy without macular oedema</t>
  </si>
  <si>
    <t>E11.39</t>
  </si>
  <si>
    <t>Type 2 diabetes mellitus with other diabetic ophthalmic complication</t>
  </si>
  <si>
    <t>E11.36</t>
  </si>
  <si>
    <t>Type 2 diabetes mellitus with diabetic cataract</t>
  </si>
  <si>
    <t>E11.311</t>
  </si>
  <si>
    <t>Type 2 diabetes mellitus with unspecified diabetic retinopathy with macular oedema</t>
  </si>
  <si>
    <t>E11.40</t>
  </si>
  <si>
    <t>Type 2 diabetes mellitus with diabetic neuropathy, unspecified</t>
  </si>
  <si>
    <t>E11.51</t>
  </si>
  <si>
    <t>Type 2 diabetes mellitus with diabetic peripheral angiopathy without gangrene</t>
  </si>
  <si>
    <t>E11.630</t>
  </si>
  <si>
    <t>Type 2 diabetes mellitus with periodontal disease</t>
  </si>
  <si>
    <t>E11.638</t>
  </si>
  <si>
    <t>Type 2 diabetes mellitus with other oral complication</t>
  </si>
  <si>
    <t>E11.620</t>
  </si>
  <si>
    <t>Type 2 diabetes mellitus with dermatitis</t>
  </si>
  <si>
    <t>E11.622</t>
  </si>
  <si>
    <t>Type 2 diabetes mellitus with other skin complication</t>
  </si>
  <si>
    <t>E11.621</t>
  </si>
  <si>
    <t>Type 2 diabetes mellitus with foot ulcer</t>
  </si>
  <si>
    <t>E11.618</t>
  </si>
  <si>
    <t>Type 2 diabetes mellitus with other diabetic arthropathy</t>
  </si>
  <si>
    <t>E11.628</t>
  </si>
  <si>
    <t>Type 2 diabetes mellitus with other skin ulcer</t>
  </si>
  <si>
    <t>E11.69</t>
  </si>
  <si>
    <t>Type 2 diabetes mellitus with other specified complication</t>
  </si>
  <si>
    <t>E11.649</t>
  </si>
  <si>
    <t>Type 2 diabetes mellitus with hypoglycaemia without coma</t>
  </si>
  <si>
    <t>E11.8</t>
  </si>
  <si>
    <t>Type 2 diabetes mellitus with unspecified complications</t>
  </si>
  <si>
    <t>Acetohexamide</t>
  </si>
  <si>
    <t>Tolazamide</t>
  </si>
  <si>
    <t>Chlorpropamide</t>
  </si>
  <si>
    <t>Glipizide</t>
  </si>
  <si>
    <t>Glyburide</t>
  </si>
  <si>
    <t>Glimepiride</t>
  </si>
  <si>
    <t>Repaglinide</t>
  </si>
  <si>
    <t>Nateglinide</t>
  </si>
  <si>
    <t>Metformin</t>
  </si>
  <si>
    <t>Rosiglitazone</t>
  </si>
  <si>
    <t>Pioglitazone</t>
  </si>
  <si>
    <t>Troglitazone</t>
  </si>
  <si>
    <t>Acarbose</t>
  </si>
  <si>
    <t>Miglitol</t>
  </si>
  <si>
    <t>Sitagliptin</t>
  </si>
  <si>
    <t>Exenatide</t>
  </si>
  <si>
    <t>Saxagliptin</t>
  </si>
  <si>
    <t>Linagliptin</t>
  </si>
  <si>
    <t>Liraglutide</t>
  </si>
  <si>
    <t>Semaglutide</t>
  </si>
  <si>
    <t>Canagliflozin</t>
  </si>
  <si>
    <t>Dapagliflozin</t>
  </si>
  <si>
    <t>Empagliflozin</t>
  </si>
  <si>
    <t>Alogliptin</t>
  </si>
  <si>
    <t>Colesevelam</t>
  </si>
  <si>
    <t>Albiglutide</t>
  </si>
  <si>
    <t>Dulaglutide</t>
  </si>
  <si>
    <t>Lixisenatide</t>
  </si>
  <si>
    <t>Medication</t>
  </si>
  <si>
    <t xml:space="preserve">Observed PPV </t>
  </si>
  <si>
    <t>Predicted PPV</t>
  </si>
  <si>
    <t xml:space="preserve">Observed NPV </t>
  </si>
  <si>
    <t>Predicted NPV</t>
  </si>
  <si>
    <t>Inconsistency</t>
  </si>
  <si>
    <t>Adam, 2025 (EUR)</t>
  </si>
  <si>
    <t>Adam, 2025 (TA)</t>
  </si>
  <si>
    <t>Spracklen, 2020</t>
  </si>
  <si>
    <t>0.53 + 0.47</t>
  </si>
  <si>
    <t>0.25 + 0.29 + 0.46</t>
  </si>
  <si>
    <t>0.91 + 0.09</t>
  </si>
  <si>
    <t>0.58 + 0.08 + 0.33</t>
  </si>
  <si>
    <t>0.42 + 0 + 0.10 + 0.48</t>
  </si>
  <si>
    <t>0 + 0 + 0 + 0.15 + 0.85</t>
  </si>
  <si>
    <t>0.01 + 0 + 0 + 0.01 + 0.44 + 0.55</t>
  </si>
  <si>
    <t>0.65 + 0.35</t>
  </si>
  <si>
    <t>0.65 + 0.35+ 0</t>
  </si>
  <si>
    <t>0.29 + 0.71</t>
  </si>
  <si>
    <t>0.05 + 0.24 + 0.71</t>
  </si>
  <si>
    <t>0.01 + 0.14 + 0.39 + 0.45</t>
  </si>
  <si>
    <t>0.22 + 0.78</t>
  </si>
  <si>
    <t>0.11 + 0.50 + 0.39</t>
  </si>
  <si>
    <t>0.16 + 0.43 + 0.40 + 0</t>
  </si>
  <si>
    <t>Mahajan 2018</t>
  </si>
  <si>
    <t>Spracklen 2020</t>
  </si>
  <si>
    <t>Verma 2024</t>
  </si>
  <si>
    <t>Description (T2D)</t>
  </si>
  <si>
    <t>Description (T1D)</t>
  </si>
  <si>
    <t>AFR</t>
  </si>
  <si>
    <t>AMR</t>
  </si>
  <si>
    <t>MID</t>
  </si>
  <si>
    <t>SAS</t>
  </si>
  <si>
    <t>Point Est (Top 10%)</t>
  </si>
  <si>
    <t>Prob &gt;= 0.2</t>
  </si>
  <si>
    <t>Prob &gt;= 0.3</t>
  </si>
  <si>
    <t>Prob &gt;= 0.4</t>
  </si>
  <si>
    <t>Prob &gt;= 0.5</t>
  </si>
  <si>
    <t>N</t>
  </si>
  <si>
    <t>Mahajan 2018</t>
  </si>
  <si>
    <t>Verma 2024</t>
  </si>
  <si>
    <t>Supplementary Table 1</t>
  </si>
  <si>
    <t xml:space="preserve"> Prediction accuracy for uncalibrated PRSs (frequentist definition) and calibrated PRSs (Bayesian definition) under different simulation settings. </t>
  </si>
  <si>
    <t>Supplementary Table 2</t>
  </si>
  <si>
    <t xml:space="preserve"> Regression slope of the true genetic value on calibrated and uncalibrated PRSs under different simulation settings. </t>
  </si>
  <si>
    <t>Supplementary Table 3</t>
  </si>
  <si>
    <t>Supplementary Table 4</t>
  </si>
  <si>
    <t xml:space="preserve"> Coverage of calibrated and uncalibrated PRSs across confidence levels under different simulation settings.</t>
  </si>
  <si>
    <t>Supplementary Table 5</t>
  </si>
  <si>
    <t xml:space="preserve"> Predicted conditional (individual-level) misclassification probability (using the top 10% as the risk threshold) across PRS percentiles under different simulation settings.</t>
  </si>
  <si>
    <t>Supplementary Table 6</t>
  </si>
  <si>
    <t xml:space="preserve"> Empirically observed conditional (individual-level) misclassification rate (using the top 10% as the risk threshold) across PRS percentiles under different simulation settings.</t>
  </si>
  <si>
    <t>Supplementary Table 7</t>
  </si>
  <si>
    <t xml:space="preserve"> Predicted and empirically observed population-level misclassification probabilities across top-percentile risk thresholds under different simulation settings.</t>
  </si>
  <si>
    <t>Supplementary Table 8</t>
  </si>
  <si>
    <t>Supplementary Table 9</t>
  </si>
  <si>
    <t xml:space="preserve"> Pairwise Pearson correlation and Spearman’s rho between each pair of PRSs, and pairwise concordance and Cohen’s kappa for high-risk classification between each pair of PRSs across top-percentile risk thresholds under the overlapping simulation design. </t>
  </si>
  <si>
    <t xml:space="preserve"> Pairwise Pearson correlation and Spearman’s rho between each pair of PRSs, and pairwise concordance and Cohen’s kappa for high-risk classification between each pair of PRSs across top-percentile risk thresholds under the independent simulation design. </t>
  </si>
  <si>
    <t>Supplementary Table 12</t>
  </si>
  <si>
    <t xml:space="preserve"> Empirically observed with-truth and PRS-only inconsistency rates (using the top 10% as the risk threshold) across genetic risk percentiles under the overlapping simulation design.</t>
  </si>
  <si>
    <t>Supplementary Table 13</t>
  </si>
  <si>
    <t xml:space="preserve"> Empirically observed with-truth and PRS-only inconsistency rates (using the top 10% as the risk threshold) across genetic risk percentiles under the independent simulation design.</t>
  </si>
  <si>
    <t>Supplementary Table 14</t>
  </si>
  <si>
    <t xml:space="preserve"> Predicted and empirically observed classification inconsistency probabilities across top-percentile risk thresholds under the overlapping simulation design.</t>
  </si>
  <si>
    <t>Supplementary Table 15</t>
  </si>
  <si>
    <t xml:space="preserve"> Predicted and empirically observed classification inconsistency probabilities across top-percentile risk thresholds under the independent simulation design.</t>
  </si>
  <si>
    <t>Supplementary Table 16</t>
  </si>
  <si>
    <t xml:space="preserve"> Predicted and empirically observed probabilities of PRS classification profiles under the overlapping simulation design.</t>
  </si>
  <si>
    <t>Supplementary Table 17</t>
  </si>
  <si>
    <t xml:space="preserve"> Predicted and empirically observed probabilities of PRS classification profiles under the independent simulation design.</t>
  </si>
  <si>
    <t>Supplementary Table 18</t>
  </si>
  <si>
    <t xml:space="preserve"> Regression slope of the true genetic value on sequentially integrated and calibrated PRSs under different simulation settings. </t>
  </si>
  <si>
    <t>Supplementary Table 19</t>
  </si>
  <si>
    <t>Supplementary Table 20</t>
  </si>
  <si>
    <t xml:space="preserve"> Coverage of sequentially integrated and calibrated PRSs across confidence levels under different simulation settings.</t>
  </si>
  <si>
    <t>Supplementary Table 21</t>
  </si>
  <si>
    <t xml:space="preserve"> Predicted and empirically observed population-level misclassification probabilities across top-percentile risk thresholds for sequentially integrated PRSs under the overlapping simulation design.</t>
  </si>
  <si>
    <t>Supplementary Table 22</t>
  </si>
  <si>
    <t xml:space="preserve"> Predicted and empirically observed population-level misclassification probabilities across top-percentile risk thresholds for sequentially integrated PRSs under the independent simulation design.</t>
  </si>
  <si>
    <t>Supplementary Table 23</t>
  </si>
  <si>
    <t xml:space="preserve"> Predicted and empirically observed classification inconsistency probabilities across top-percentile risk thresholds for sequentially integrated PRSs under the overlapping simulation design.</t>
  </si>
  <si>
    <t>Supplementary Table 24</t>
  </si>
  <si>
    <t xml:space="preserve"> Predicted and empirically observed classification inconsistency probabilities across top-percentile risk thresholds for sequentially integrated PRSs under the independent simulation design.</t>
  </si>
  <si>
    <t xml:space="preserve"> Empirically observed misclassification rates for sequentially integrated PRSs using point-estimate thresholding or probabilistic thresholding under the overlapping simulation design.</t>
  </si>
  <si>
    <t xml:space="preserve"> Empirically observed misclassification rates for sequentially integrated PRSs using point-estimate thresholding or probabilistic thresholding under the independent simulation design.</t>
  </si>
  <si>
    <t>Supplementary Table 27</t>
  </si>
  <si>
    <t xml:space="preserve"> Empirically observed classification inconsistency rates for sequentially integrated PRSs using point-estimate thresholding or uncertainty-aware probabilistic thresholding under different simulation settings.</t>
  </si>
  <si>
    <t>Supplementary Table 28</t>
  </si>
  <si>
    <t>Supplementary Table 29</t>
  </si>
  <si>
    <t>Supplementary Table 30</t>
  </si>
  <si>
    <t>Supplementary Table 31</t>
  </si>
  <si>
    <t>Supplementary Table 32</t>
  </si>
  <si>
    <t>Supplementary Table 33</t>
  </si>
  <si>
    <t>Supplementary Table 34</t>
  </si>
  <si>
    <t>Supplementary Table 35</t>
  </si>
  <si>
    <t>Supplementary Table 36</t>
  </si>
  <si>
    <t>Supplementary Table 37</t>
  </si>
  <si>
    <t>Supplementary Table 38</t>
  </si>
  <si>
    <t>Supplementary Table 39</t>
  </si>
  <si>
    <t>Supplementary Table 40</t>
  </si>
  <si>
    <t xml:space="preserve"> Diagnosis codes for identifying MDD cases.</t>
  </si>
  <si>
    <t>Supplementary Table 41</t>
  </si>
  <si>
    <t>Supplementary Table 25</t>
  </si>
  <si>
    <t>Supplementary Table 26</t>
  </si>
  <si>
    <t>Supplementary Table 10</t>
  </si>
  <si>
    <t>Supplementary Table 11</t>
  </si>
  <si>
    <r>
      <rPr>
        <b/>
        <sz val="12"/>
        <color theme="1"/>
        <rFont val="Calibri"/>
        <family val="2"/>
      </rPr>
      <t>Supplementary Table 10:</t>
    </r>
    <r>
      <rPr>
        <sz val="12"/>
        <color theme="1"/>
        <rFont val="Calibri"/>
        <family val="2"/>
      </rPr>
      <t xml:space="preserve"> Pairwise Pearson correlation and Spearman’s rho between each pair of PRSs, and pairwise concordance and Cohen’s kappa for high-risk classification between each pair of PRSs across top-percentile risk thresholds under the overlapping simulation design. </t>
    </r>
  </si>
  <si>
    <r>
      <rPr>
        <b/>
        <sz val="12"/>
        <color theme="1"/>
        <rFont val="Calibri"/>
        <family val="2"/>
      </rPr>
      <t>Supplementary Table 11:</t>
    </r>
    <r>
      <rPr>
        <sz val="12"/>
        <color theme="1"/>
        <rFont val="Calibri"/>
        <family val="2"/>
      </rPr>
      <t xml:space="preserve"> Pairwise Pearson correlation and Spearman’s rho between each pair of PRSs, and pairwise concordance and Cohen’s kappa for high-risk classification between each pair of PRSs across top-percentile risk thresholds under the independent simulation design. </t>
    </r>
  </si>
  <si>
    <r>
      <rPr>
        <b/>
        <sz val="12"/>
        <color theme="1"/>
        <rFont val="Calibri"/>
        <family val="2"/>
      </rPr>
      <t>Supplementary Table 25:</t>
    </r>
    <r>
      <rPr>
        <sz val="12"/>
        <color theme="1"/>
        <rFont val="Calibri"/>
        <family val="2"/>
      </rPr>
      <t xml:space="preserve"> Empirically observed misclassification rates for sequentially integrated PRSs using point-estimate thresholding or probabilistic thresholding under the overlapping simulation design.</t>
    </r>
  </si>
  <si>
    <r>
      <rPr>
        <b/>
        <sz val="12"/>
        <color theme="1"/>
        <rFont val="Calibri"/>
        <family val="2"/>
      </rPr>
      <t>Supplementary Table 26:</t>
    </r>
    <r>
      <rPr>
        <sz val="12"/>
        <color theme="1"/>
        <rFont val="Calibri"/>
        <family val="2"/>
      </rPr>
      <t xml:space="preserve"> Empirically observed misclassification rates for sequentially integrated PRSs using point-estimate thresholding or probabilistic thresholding under the independent simulation design.</t>
    </r>
  </si>
  <si>
    <r>
      <t>Supplementary Table 28:</t>
    </r>
    <r>
      <rPr>
        <sz val="12"/>
        <color rgb="FF000000"/>
        <rFont val="Calibri"/>
        <family val="2"/>
      </rPr>
      <t xml:space="preserve"> Analytic sample size in All of Us stratified by ancestry.</t>
    </r>
  </si>
  <si>
    <t>-</t>
  </si>
  <si>
    <t>Ncase</t>
  </si>
  <si>
    <t>Ncontrol</t>
  </si>
  <si>
    <t>Ntotal</t>
  </si>
  <si>
    <t>Mean (min,max) / Prevalence</t>
  </si>
  <si>
    <t>29.7 (11.0, 116.9)</t>
  </si>
  <si>
    <t>177.1 (51.0, 499.0)</t>
  </si>
  <si>
    <t>Ncase (EUR)</t>
  </si>
  <si>
    <t>Ncontrol (EUR)</t>
  </si>
  <si>
    <t>Ncase (AFR)</t>
  </si>
  <si>
    <t>Ncontrol (AFR)</t>
  </si>
  <si>
    <t>Ncase (AMR)</t>
  </si>
  <si>
    <t>Ncontrol (AMR)</t>
  </si>
  <si>
    <t>Ncase (EAS)</t>
  </si>
  <si>
    <t>Ncontrol (EAS)</t>
  </si>
  <si>
    <t>Ncase (SAS)</t>
  </si>
  <si>
    <t>Ncontrol (SAS)</t>
  </si>
  <si>
    <t>Ncase (MID)</t>
  </si>
  <si>
    <t>Ncontrol (MID)</t>
  </si>
  <si>
    <t xml:space="preserve">Nsnp for PRS calculation </t>
  </si>
  <si>
    <t>Ancestry</t>
  </si>
  <si>
    <t>Neff</t>
  </si>
  <si>
    <t>Heritability was estimated using the largest EUR GWAS</t>
  </si>
  <si>
    <t>Neff for CAD and MDD were calculated using  overall case and control numbers</t>
  </si>
  <si>
    <t>0.312 (0.0128) under pop prev. 10%</t>
  </si>
  <si>
    <t>0.166 (0.0047)</t>
  </si>
  <si>
    <t>Aragam 2022 (EUR)</t>
  </si>
  <si>
    <t>Aragam 2022 (TA)</t>
  </si>
  <si>
    <t>Training GWAS</t>
  </si>
  <si>
    <t>N PRS</t>
  </si>
  <si>
    <t>Uncalibrated</t>
  </si>
  <si>
    <t>Calibrated</t>
  </si>
  <si>
    <t>Within-individual Variance (Uncertainty)</t>
  </si>
  <si>
    <t>Misclassification Rate (top 10% cutoff)</t>
  </si>
  <si>
    <t>Misclassification Rate (top 5% cutoff)</t>
  </si>
  <si>
    <t>Misclassification Rate (top 2% cutoff)</t>
  </si>
  <si>
    <t>Predicted 
(population-level)</t>
  </si>
  <si>
    <t>Predicted 
(avg indiidual-level)</t>
  </si>
  <si>
    <t>Observed 
(population-level)</t>
  </si>
  <si>
    <t>Pearson Correlation</t>
  </si>
  <si>
    <t>Inconsistency (top 10% cutoff)</t>
  </si>
  <si>
    <t>Inconsistency (top 5% cutoff)</t>
  </si>
  <si>
    <t>Inconsistency (top 2% cutoff)</t>
  </si>
  <si>
    <t>Configuration</t>
  </si>
  <si>
    <r>
      <rPr>
        <b/>
        <sz val="12"/>
        <color theme="1"/>
        <rFont val="Calibri"/>
        <family val="2"/>
      </rPr>
      <t xml:space="preserve">Supplementary Table 31: </t>
    </r>
    <r>
      <rPr>
        <sz val="12"/>
        <color theme="1"/>
        <rFont val="Calibri"/>
        <family val="2"/>
      </rPr>
      <t>Average within-individual posterior variance by ancestry for calibrated and uncalibrated PRSs in the AoU testing dataset.</t>
    </r>
  </si>
  <si>
    <r>
      <t>Supplementary Table 32:</t>
    </r>
    <r>
      <rPr>
        <sz val="12"/>
        <color rgb="FF000000"/>
        <rFont val="Calibri"/>
        <family val="2"/>
      </rPr>
      <t xml:space="preserve"> Predicted and empirically observed misclassification rates across top-percentile risk thresholds for individual PRSs in the AoU testing dataset.</t>
    </r>
  </si>
  <si>
    <r>
      <t xml:space="preserve">Supplementary Table 33: </t>
    </r>
    <r>
      <rPr>
        <sz val="12"/>
        <color rgb="FF000000"/>
        <rFont val="Calibri"/>
        <family val="2"/>
      </rPr>
      <t>Predicted and empirically observed positive predicted value (PPV) and negative predictive value (NPV) across top-percentile risk thresholds for individual PRSs in the AoU testing dataset.</t>
    </r>
  </si>
  <si>
    <r>
      <t>Supplementary Table 35:</t>
    </r>
    <r>
      <rPr>
        <sz val="12"/>
        <color rgb="FF000000"/>
        <rFont val="Calibri"/>
        <family val="2"/>
      </rPr>
      <t xml:space="preserve"> Predicted and empirically observed classification inconsistency probabilities across top-percentile risk thresholds in the AoU testing dataset for each phenotype.</t>
    </r>
  </si>
  <si>
    <r>
      <t>Supplementary Table 36:</t>
    </r>
    <r>
      <rPr>
        <sz val="12"/>
        <color rgb="FF000000"/>
        <rFont val="Calibri"/>
        <family val="2"/>
      </rPr>
      <t xml:space="preserve"> Predicted and empiraically observed probabilities of PRS classification profiles in the AoU testing dataset for each phenotype.</t>
    </r>
  </si>
  <si>
    <r>
      <rPr>
        <b/>
        <sz val="12"/>
        <color theme="1"/>
        <rFont val="Calibri"/>
        <family val="2"/>
      </rPr>
      <t>Supplementary Table 39:</t>
    </r>
    <r>
      <rPr>
        <sz val="12"/>
        <color theme="1"/>
        <rFont val="Calibri"/>
        <family val="2"/>
      </rPr>
      <t xml:space="preserve"> Diagnosis and procedure codes for identifying CAD cases.</t>
    </r>
  </si>
  <si>
    <t>Code System</t>
  </si>
  <si>
    <t>Sequential PRS</t>
  </si>
  <si>
    <t>Weights (average)</t>
  </si>
  <si>
    <t>N Selected</t>
  </si>
  <si>
    <t>Observed PPV</t>
  </si>
  <si>
    <t>Point-estimate Thresholding (top 10% cutoff)</t>
  </si>
  <si>
    <t>Probabilistic Thresholding at 0.5</t>
  </si>
  <si>
    <t>Probabilistic Thresholding at 0.4</t>
  </si>
  <si>
    <t>Probabilistic Thresholding at 0.3</t>
  </si>
  <si>
    <t>Probabilistic Thresholding at 0.2</t>
  </si>
  <si>
    <r>
      <t>Supplementary Table 37:</t>
    </r>
    <r>
      <rPr>
        <sz val="12"/>
        <color rgb="FF000000"/>
        <rFont val="Calibri"/>
        <family val="2"/>
      </rPr>
      <t xml:space="preserve"> Prediction accuracy, positive predictive value (PPV), and classification inconsistency for sequentially integrated PRSs using point-estimate thresholding or probabilistic thresholding in the AoU testing dataset.</t>
    </r>
  </si>
  <si>
    <t>Threshold</t>
  </si>
  <si>
    <t>AFR %</t>
  </si>
  <si>
    <t>AMR %</t>
  </si>
  <si>
    <t>EAS %</t>
  </si>
  <si>
    <t>EUR %</t>
  </si>
  <si>
    <t>MID %</t>
  </si>
  <si>
    <t>SAS %</t>
  </si>
  <si>
    <t>% Selected</t>
  </si>
  <si>
    <r>
      <rPr>
        <b/>
        <sz val="12"/>
        <color theme="1"/>
        <rFont val="Calibri"/>
        <family val="2"/>
      </rPr>
      <t>Supplementary Table 38:</t>
    </r>
    <r>
      <rPr>
        <sz val="12"/>
        <color theme="1"/>
        <rFont val="Calibri"/>
        <family val="2"/>
      </rPr>
      <t xml:space="preserve"> Proportion of individuals selected by different high-risk thresholds and their ancestry composition in the AoU testing dataset.</t>
    </r>
  </si>
  <si>
    <t xml:space="preserve"> Analytic sample size in All of Us stratified by ancestry.</t>
  </si>
  <si>
    <t xml:space="preserve"> Average within-individual posterior variance by ancestry for calibrated and uncalibrated PRSs in the AoU testing dataset.</t>
  </si>
  <si>
    <t xml:space="preserve"> Predicted and empirically observed misclassification rates across top-percentile risk thresholds for individual PRSs in the AoU testing dataset.</t>
  </si>
  <si>
    <t xml:space="preserve"> Predicted and empirically observed positive predicted value (PPV) and negative predictive value (NPV) across top-percentile risk thresholds for individual PRSs in the AoU testing dataset.</t>
  </si>
  <si>
    <r>
      <t>Supplementary Table 34:</t>
    </r>
    <r>
      <rPr>
        <sz val="12"/>
        <color rgb="FF000000"/>
        <rFont val="Calibri"/>
        <family val="2"/>
      </rPr>
      <t xml:space="preserve"> Pairwise Pearson correlation between each pair of PRSs.</t>
    </r>
  </si>
  <si>
    <t xml:space="preserve"> Pairwise Pearson correlation between each pair of PRSs.</t>
  </si>
  <si>
    <t xml:space="preserve"> Predicted and empirically observed classification inconsistency probabilities across top-percentile risk thresholds in the AoU testing dataset for each phenotype.</t>
  </si>
  <si>
    <t xml:space="preserve"> Predicted and empiraically observed probabilities of PRS classification profiles in the AoU testing dataset for each phenotype.</t>
  </si>
  <si>
    <t xml:space="preserve"> Diagnosis codes and medications for identifying T2D cases, exluding T1D.</t>
  </si>
  <si>
    <t xml:space="preserve"> Diagnosis and procedure codes for identifying CAD cases.</t>
  </si>
  <si>
    <t>Yengo 2018</t>
  </si>
  <si>
    <t>.+ Verma 2024</t>
  </si>
  <si>
    <t>.+ Jee 2025</t>
  </si>
  <si>
    <t>Aragam 2022 (EUR)</t>
  </si>
  <si>
    <t>.+ Aragam 2022 (TA)</t>
  </si>
  <si>
    <t>Howard 2019</t>
  </si>
  <si>
    <t>.+ Als 2023</t>
  </si>
  <si>
    <t>.+ Adams 2025 (EUR)</t>
  </si>
  <si>
    <t>.+ Adams 2025 (TA)</t>
  </si>
  <si>
    <t>Graham 2021 (EUR)</t>
  </si>
  <si>
    <t>.+ Graham 2021 (TA)</t>
  </si>
  <si>
    <t>.+ Spracklen 2020</t>
  </si>
  <si>
    <t>.+ Mahajan 2022 (EUR)</t>
  </si>
  <si>
    <t>.+ Mahajan 2022 (TA)</t>
  </si>
  <si>
    <t>.+ Sukuzi 2024 (EUR)</t>
  </si>
  <si>
    <t>.+ Sukuzi 2024 (TA)</t>
  </si>
  <si>
    <t>. + Verma 2024</t>
  </si>
  <si>
    <t>. + Jee 2025</t>
  </si>
  <si>
    <t>. + Aragam 2022 (TA)</t>
  </si>
  <si>
    <t>. + Als 2023</t>
  </si>
  <si>
    <t>. + Adam 2025 (EUR)</t>
  </si>
  <si>
    <t>. + Adam 2025 (TA)</t>
  </si>
  <si>
    <t>. + Graham 2021 (TA)</t>
  </si>
  <si>
    <t>. + Spracklen 2020</t>
  </si>
  <si>
    <t>. + Majahan 2022 (EUR)</t>
  </si>
  <si>
    <t>. + Majahan 2022 (TA)</t>
  </si>
  <si>
    <t>. + Suzuki 2024 (EUR)</t>
  </si>
  <si>
    <t>. + Suzuki 2024 (TA)</t>
  </si>
  <si>
    <t>Aragam 2022 (TA)</t>
  </si>
  <si>
    <t>Als 2023</t>
  </si>
  <si>
    <t>Adam 2025 (EUR)</t>
  </si>
  <si>
    <t>Graham 2021 (TA)</t>
  </si>
  <si>
    <t>Majahan 2022 (EUR)</t>
  </si>
  <si>
    <t>Majahan 2022 (TA)</t>
  </si>
  <si>
    <t>Suzuki 2024 (EUR)</t>
  </si>
  <si>
    <t>Jee 2025</t>
  </si>
  <si>
    <t>Adam 2025 (TA)</t>
  </si>
  <si>
    <t>Suzuki 2024 (TA)</t>
  </si>
  <si>
    <t>Adams 2025 (EUR)</t>
  </si>
  <si>
    <t>Adams 2025 (TA)</t>
  </si>
  <si>
    <t>Mahajan 2022 (EUR)</t>
  </si>
  <si>
    <t>Mahajan 2022 (TA)</t>
  </si>
  <si>
    <t>Sukuzi 2024 (EUR)</t>
  </si>
  <si>
    <t>Sukuzi 2024 (TA)</t>
  </si>
  <si>
    <t>Mahajan 2022 (EUR)</t>
  </si>
  <si>
    <t>Mahajan 2022 (TA)</t>
  </si>
  <si>
    <t>Sukuzi 2024 (EUR)</t>
  </si>
  <si>
    <t>Sukuzi 2024 (TA)</t>
  </si>
  <si>
    <t>First author year</t>
  </si>
  <si>
    <t>Observed Cases</t>
  </si>
  <si>
    <t xml:space="preserve"> Proportion of individuals selected under point-estimate and probabilistic thresholding and their ancestry composition in the AoU testing dataset.</t>
  </si>
  <si>
    <t xml:space="preserve"> Prediction accuracy, positive predictive value (PPV), and classification inconsistency for sequentially integrated PRSs under point-estimate thresholding or probabilistic thresholding in the AoU testing dataset.</t>
  </si>
  <si>
    <r>
      <rPr>
        <b/>
        <sz val="12"/>
        <color theme="1"/>
        <rFont val="Calibri"/>
        <family val="2"/>
      </rPr>
      <t>Supplementary Table 30</t>
    </r>
    <r>
      <rPr>
        <sz val="12"/>
        <color theme="1"/>
        <rFont val="Calibri"/>
        <family val="2"/>
      </rPr>
      <t>: Regression slope of confidence level or observed case proportion on empirical coverage or predicted disease probability based on calibrated and uncalibrated PRSs in the AoU testing dataset.</t>
    </r>
  </si>
  <si>
    <t xml:space="preserve"> Regression slope of confidence level or observed case proportion on empirical coverage or predicted disease probability based on calibrated and uncalibrated PRSs in the AoU testing dataset.</t>
  </si>
  <si>
    <r>
      <rPr>
        <b/>
        <sz val="12"/>
        <color theme="1"/>
        <rFont val="Calibri"/>
        <family val="2"/>
      </rPr>
      <t>Supplementary Table 40:</t>
    </r>
    <r>
      <rPr>
        <sz val="12"/>
        <color theme="1"/>
        <rFont val="Calibri"/>
        <family val="2"/>
      </rPr>
      <t xml:space="preserve"> Diagnosis codes and medications for identifying T2D cases, exluding T1D.</t>
    </r>
  </si>
  <si>
    <r>
      <rPr>
        <b/>
        <sz val="12"/>
        <color theme="1"/>
        <rFont val="Calibri"/>
        <family val="2"/>
      </rPr>
      <t>Supplementary Table 41:</t>
    </r>
    <r>
      <rPr>
        <sz val="12"/>
        <color theme="1"/>
        <rFont val="Calibri"/>
        <family val="2"/>
      </rPr>
      <t xml:space="preserve"> Diagnosis codes for identifying MDD cases.</t>
    </r>
  </si>
  <si>
    <r>
      <rPr>
        <b/>
        <sz val="12"/>
        <color theme="1"/>
        <rFont val="Calibri"/>
        <family val="2"/>
      </rPr>
      <t>Supplementary Table 3:</t>
    </r>
    <r>
      <rPr>
        <sz val="12"/>
        <color theme="1"/>
        <rFont val="Calibri"/>
        <family val="2"/>
      </rPr>
      <t xml:space="preserve"> Between-individual variance of the PRS point estimate, average within-individual posterior variance, and total posterior predictive variance for calibrated and uncalibrated PRSs under different simulation settings.</t>
    </r>
  </si>
  <si>
    <t xml:space="preserve"> Between-individual variance of the PRS point estimate, average within-individual posterior variance, and total posterior predictive variance for calibrated and uncalibrated PRSs under different simulation settings.</t>
  </si>
  <si>
    <r>
      <rPr>
        <b/>
        <sz val="12"/>
        <color theme="1"/>
        <rFont val="Calibri"/>
        <family val="2"/>
      </rPr>
      <t>Supplementary Table 8:</t>
    </r>
    <r>
      <rPr>
        <sz val="12"/>
        <color theme="1"/>
        <rFont val="Calibri"/>
        <family val="2"/>
      </rPr>
      <t xml:space="preserve"> Predicted and empirically observed population-level positive predictive values (PPV) across top-percentile risk thresholds under different simulation settings.</t>
    </r>
  </si>
  <si>
    <t xml:space="preserve"> Predicted and empirically observed population-level positive predictive values (PPV) across top-percentile risk thresholds under different simulation settings.</t>
  </si>
  <si>
    <r>
      <rPr>
        <b/>
        <sz val="12"/>
        <color theme="1"/>
        <rFont val="Calibri"/>
        <family val="2"/>
      </rPr>
      <t>Supplementary Table 9:</t>
    </r>
    <r>
      <rPr>
        <sz val="12"/>
        <color theme="1"/>
        <rFont val="Calibri"/>
        <family val="2"/>
      </rPr>
      <t xml:space="preserve"> Predicted and empirically observed population-level negative predictive values (NPV) across top-percentile risk thresholds under different simulation settings.</t>
    </r>
  </si>
  <si>
    <t xml:space="preserve"> Predicted and empirically observed population-level negative predictive values (NPV) across top-percentile risk thresholds under different simulation settings.</t>
  </si>
  <si>
    <r>
      <rPr>
        <b/>
        <sz val="12"/>
        <color theme="1"/>
        <rFont val="Calibri"/>
        <family val="2"/>
      </rPr>
      <t>Supplementary Table 19:</t>
    </r>
    <r>
      <rPr>
        <sz val="12"/>
        <color theme="1"/>
        <rFont val="Calibri"/>
        <family val="2"/>
      </rPr>
      <t xml:space="preserve"> Between-individual variance of the point estimate, average within-individual posterior variance, and total posterior variance for sequentially integrated and calibrated PRSs under different simulation settings.</t>
    </r>
  </si>
  <si>
    <t xml:space="preserve"> Between-individual variance of the point estimate, average within-individual posterior variance, and total posterior variance for sequentially integrated and calibrated PRSs under different simulation settings.</t>
  </si>
  <si>
    <t>Negative Predictive Value (top 10% cutoff)</t>
  </si>
  <si>
    <t>Negative Predictive Value (top 5% cutoff)</t>
  </si>
  <si>
    <t>Negative Predictive Value (top 2% cutoff)</t>
  </si>
  <si>
    <t>Positive Predictive Value (top 10% cutoff)</t>
  </si>
  <si>
    <t>Positive Predictive Value (top 5% cutoff)</t>
  </si>
  <si>
    <t>Positive Predictive Value (top 2% cutoff)</t>
  </si>
  <si>
    <r>
      <t>Supplementary Table 29:</t>
    </r>
    <r>
      <rPr>
        <sz val="12"/>
        <color rgb="FF000000"/>
        <rFont val="Calibri"/>
        <family val="2"/>
      </rPr>
      <t xml:space="preserve"> GWAS summary statistics for PRS construction.</t>
    </r>
  </si>
  <si>
    <t xml:space="preserve"> GWAS summary statistics for PRS construction.</t>
  </si>
  <si>
    <t>&lt;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0"/>
    <numFmt numFmtId="166" formatCode="0.000"/>
  </numFmts>
  <fonts count="22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Aptos Narrow"/>
      <family val="2"/>
      <scheme val="minor"/>
    </font>
    <font>
      <sz val="12"/>
      <color theme="1"/>
      <name val="Aptos Narrow"/>
      <scheme val="minor"/>
    </font>
    <font>
      <sz val="12"/>
      <name val="Aptos Narrow"/>
      <scheme val="minor"/>
    </font>
    <font>
      <sz val="14"/>
      <color rgb="FF000000"/>
      <name val="Courier New"/>
      <family val="1"/>
    </font>
    <font>
      <sz val="8"/>
      <name val="Aptos Narrow"/>
      <family val="2"/>
      <scheme val="minor"/>
    </font>
    <font>
      <sz val="12"/>
      <name val="Aptos Narrow"/>
      <family val="2"/>
      <scheme val="minor"/>
    </font>
    <font>
      <sz val="12"/>
      <color rgb="FF000000"/>
      <name val="Aptos Narrow"/>
      <scheme val="minor"/>
    </font>
    <font>
      <sz val="9"/>
      <color theme="1"/>
      <name val="Arial"/>
      <family val="2"/>
    </font>
    <font>
      <sz val="9"/>
      <color theme="1"/>
      <name val="Calibri"/>
      <family val="2"/>
    </font>
    <font>
      <sz val="11"/>
      <color theme="1"/>
      <name val="Aptos Narrow"/>
      <family val="2"/>
      <scheme val="minor"/>
    </font>
    <font>
      <sz val="14"/>
      <color rgb="FF282C36"/>
      <name val="Courier New"/>
      <family val="1"/>
    </font>
    <font>
      <sz val="12"/>
      <color rgb="FF000000"/>
      <name val="Helvetica Neue"/>
      <family val="2"/>
    </font>
    <font>
      <sz val="10"/>
      <color rgb="FF000000"/>
      <name val="Courier New"/>
      <family val="1"/>
    </font>
    <font>
      <sz val="12"/>
      <name val="Calibri"/>
      <family val="2"/>
    </font>
    <font>
      <sz val="14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rgb="FFDAE9F8"/>
        <bgColor rgb="FF000000"/>
      </patternFill>
    </fill>
    <fill>
      <patternFill patternType="solid">
        <fgColor theme="3" tint="0.89999084444715716"/>
        <bgColor rgb="FF000000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83">
    <xf numFmtId="0" fontId="0" fillId="0" borderId="0" xfId="0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9" fontId="4" fillId="0" borderId="0" xfId="0" applyNumberFormat="1" applyFont="1" applyAlignment="1">
      <alignment horizontal="center" vertical="center" wrapText="1"/>
    </xf>
    <xf numFmtId="3" fontId="4" fillId="0" borderId="0" xfId="0" applyNumberFormat="1" applyFont="1" applyAlignment="1">
      <alignment horizontal="center" vertical="center" wrapText="1"/>
    </xf>
    <xf numFmtId="164" fontId="4" fillId="0" borderId="0" xfId="0" applyNumberFormat="1" applyFont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6" fillId="3" borderId="7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9" fontId="5" fillId="0" borderId="0" xfId="0" applyNumberFormat="1" applyFont="1" applyAlignment="1">
      <alignment horizontal="center" vertical="center" wrapText="1"/>
    </xf>
    <xf numFmtId="3" fontId="5" fillId="0" borderId="0" xfId="0" applyNumberFormat="1" applyFont="1" applyAlignment="1">
      <alignment horizontal="center" vertical="center" wrapText="1"/>
    </xf>
    <xf numFmtId="164" fontId="5" fillId="0" borderId="0" xfId="0" applyNumberFormat="1" applyFont="1" applyAlignment="1">
      <alignment horizontal="center" vertical="center" wrapText="1"/>
    </xf>
    <xf numFmtId="0" fontId="4" fillId="0" borderId="0" xfId="0" applyFont="1"/>
    <xf numFmtId="9" fontId="3" fillId="2" borderId="1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6" fillId="4" borderId="1" xfId="0" applyFont="1" applyFill="1" applyBorder="1" applyAlignment="1">
      <alignment horizontal="center" vertical="center" wrapText="1"/>
    </xf>
    <xf numFmtId="166" fontId="4" fillId="0" borderId="0" xfId="0" applyNumberFormat="1" applyFont="1" applyAlignment="1">
      <alignment horizontal="center" vertical="center" wrapText="1"/>
    </xf>
    <xf numFmtId="166" fontId="0" fillId="0" borderId="0" xfId="0" applyNumberFormat="1" applyAlignment="1">
      <alignment horizontal="center" vertical="center"/>
    </xf>
    <xf numFmtId="166" fontId="5" fillId="0" borderId="0" xfId="0" applyNumberFormat="1" applyFont="1" applyAlignment="1">
      <alignment horizontal="center" vertical="center" wrapText="1"/>
    </xf>
    <xf numFmtId="166" fontId="7" fillId="0" borderId="0" xfId="0" applyNumberFormat="1" applyFont="1" applyAlignment="1">
      <alignment horizontal="center" vertical="center"/>
    </xf>
    <xf numFmtId="166" fontId="4" fillId="0" borderId="0" xfId="0" applyNumberFormat="1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11" fontId="4" fillId="0" borderId="0" xfId="0" applyNumberFormat="1" applyFont="1" applyAlignment="1">
      <alignment horizontal="center" vertical="center" wrapText="1"/>
    </xf>
    <xf numFmtId="11" fontId="4" fillId="0" borderId="0" xfId="0" applyNumberFormat="1" applyFont="1" applyAlignment="1">
      <alignment horizontal="center" vertical="center"/>
    </xf>
    <xf numFmtId="166" fontId="5" fillId="0" borderId="0" xfId="0" applyNumberFormat="1" applyFont="1" applyAlignment="1">
      <alignment horizontal="center" vertical="center"/>
    </xf>
    <xf numFmtId="0" fontId="2" fillId="0" borderId="0" xfId="0" applyFont="1"/>
    <xf numFmtId="166" fontId="4" fillId="0" borderId="0" xfId="0" applyNumberFormat="1" applyFont="1" applyAlignment="1">
      <alignment horizontal="center"/>
    </xf>
    <xf numFmtId="11" fontId="4" fillId="0" borderId="0" xfId="0" applyNumberFormat="1" applyFont="1" applyAlignment="1">
      <alignment horizontal="center"/>
    </xf>
    <xf numFmtId="10" fontId="4" fillId="0" borderId="0" xfId="1" applyNumberFormat="1" applyFont="1" applyAlignment="1">
      <alignment horizontal="center" vertical="center"/>
    </xf>
    <xf numFmtId="10" fontId="5" fillId="0" borderId="0" xfId="1" applyNumberFormat="1" applyFont="1" applyAlignment="1">
      <alignment horizontal="center" vertical="center"/>
    </xf>
    <xf numFmtId="0" fontId="6" fillId="3" borderId="1" xfId="0" applyFont="1" applyFill="1" applyBorder="1" applyAlignment="1">
      <alignment vertical="center" wrapText="1"/>
    </xf>
    <xf numFmtId="0" fontId="6" fillId="3" borderId="9" xfId="0" applyFont="1" applyFill="1" applyBorder="1" applyAlignment="1">
      <alignment vertical="center" wrapText="1"/>
    </xf>
    <xf numFmtId="0" fontId="9" fillId="0" borderId="0" xfId="0" applyFont="1"/>
    <xf numFmtId="0" fontId="10" fillId="0" borderId="0" xfId="0" applyFont="1"/>
    <xf numFmtId="0" fontId="6" fillId="3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6" fillId="3" borderId="1" xfId="0" applyFont="1" applyFill="1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10" fillId="0" borderId="0" xfId="0" applyFont="1" applyAlignment="1">
      <alignment horizontal="left"/>
    </xf>
    <xf numFmtId="0" fontId="0" fillId="0" borderId="0" xfId="0" applyAlignment="1">
      <alignment wrapText="1"/>
    </xf>
    <xf numFmtId="0" fontId="0" fillId="0" borderId="0" xfId="0" applyAlignment="1">
      <alignment vertical="center"/>
    </xf>
    <xf numFmtId="11" fontId="0" fillId="0" borderId="0" xfId="0" applyNumberFormat="1"/>
    <xf numFmtId="14" fontId="0" fillId="0" borderId="0" xfId="0" applyNumberFormat="1"/>
    <xf numFmtId="166" fontId="4" fillId="0" borderId="0" xfId="0" applyNumberFormat="1" applyFont="1"/>
    <xf numFmtId="166" fontId="0" fillId="0" borderId="0" xfId="0" applyNumberFormat="1"/>
    <xf numFmtId="166" fontId="12" fillId="0" borderId="0" xfId="0" applyNumberFormat="1" applyFont="1"/>
    <xf numFmtId="165" fontId="8" fillId="0" borderId="0" xfId="0" applyNumberFormat="1" applyFont="1" applyAlignment="1">
      <alignment horizontal="center" vertical="center"/>
    </xf>
    <xf numFmtId="165" fontId="13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16" fillId="0" borderId="0" xfId="0" applyFont="1"/>
    <xf numFmtId="165" fontId="0" fillId="0" borderId="0" xfId="0" applyNumberFormat="1" applyAlignment="1">
      <alignment horizontal="center"/>
    </xf>
    <xf numFmtId="0" fontId="7" fillId="0" borderId="0" xfId="0" applyFont="1"/>
    <xf numFmtId="2" fontId="0" fillId="0" borderId="0" xfId="0" applyNumberFormat="1"/>
    <xf numFmtId="0" fontId="17" fillId="0" borderId="0" xfId="0" applyFont="1"/>
    <xf numFmtId="165" fontId="0" fillId="0" borderId="0" xfId="0" applyNumberFormat="1" applyAlignment="1">
      <alignment horizontal="center" wrapText="1"/>
    </xf>
    <xf numFmtId="1" fontId="0" fillId="0" borderId="0" xfId="0" applyNumberFormat="1" applyAlignment="1">
      <alignment horizontal="center" wrapText="1"/>
    </xf>
    <xf numFmtId="1" fontId="0" fillId="0" borderId="0" xfId="0" applyNumberFormat="1" applyAlignment="1">
      <alignment horizontal="center"/>
    </xf>
    <xf numFmtId="165" fontId="6" fillId="3" borderId="1" xfId="0" applyNumberFormat="1" applyFont="1" applyFill="1" applyBorder="1" applyAlignment="1">
      <alignment horizontal="center" vertical="center" wrapText="1"/>
    </xf>
    <xf numFmtId="165" fontId="8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18" fillId="0" borderId="0" xfId="0" applyFont="1"/>
    <xf numFmtId="3" fontId="20" fillId="0" borderId="0" xfId="0" applyNumberFormat="1" applyFont="1" applyAlignment="1">
      <alignment horizontal="right" vertical="center"/>
    </xf>
    <xf numFmtId="0" fontId="6" fillId="3" borderId="1" xfId="0" applyFont="1" applyFill="1" applyBorder="1" applyAlignment="1">
      <alignment horizontal="right" vertical="center" wrapText="1"/>
    </xf>
    <xf numFmtId="0" fontId="6" fillId="3" borderId="9" xfId="0" applyFont="1" applyFill="1" applyBorder="1" applyAlignment="1">
      <alignment horizontal="right" vertical="center" wrapText="1"/>
    </xf>
    <xf numFmtId="0" fontId="20" fillId="0" borderId="0" xfId="0" applyFont="1" applyAlignment="1">
      <alignment horizontal="right" vertical="center"/>
    </xf>
    <xf numFmtId="0" fontId="4" fillId="0" borderId="0" xfId="0" applyFont="1" applyAlignment="1">
      <alignment horizontal="right" vertical="center"/>
    </xf>
    <xf numFmtId="0" fontId="6" fillId="3" borderId="9" xfId="0" applyFont="1" applyFill="1" applyBorder="1" applyAlignment="1">
      <alignment horizontal="left" vertical="center" wrapText="1"/>
    </xf>
    <xf numFmtId="0" fontId="20" fillId="0" borderId="0" xfId="0" applyFont="1" applyAlignment="1">
      <alignment horizontal="left" vertical="center"/>
    </xf>
    <xf numFmtId="0" fontId="0" fillId="0" borderId="0" xfId="0" applyAlignment="1">
      <alignment horizontal="right"/>
    </xf>
    <xf numFmtId="2" fontId="4" fillId="0" borderId="0" xfId="0" applyNumberFormat="1" applyFont="1" applyAlignment="1">
      <alignment horizontal="right" vertical="center"/>
    </xf>
    <xf numFmtId="0" fontId="6" fillId="3" borderId="5" xfId="0" applyFont="1" applyFill="1" applyBorder="1" applyAlignment="1">
      <alignment horizontal="right" vertical="center" wrapText="1"/>
    </xf>
    <xf numFmtId="10" fontId="4" fillId="0" borderId="0" xfId="0" applyNumberFormat="1" applyFont="1" applyAlignment="1">
      <alignment horizontal="right" vertical="center"/>
    </xf>
    <xf numFmtId="9" fontId="4" fillId="0" borderId="0" xfId="0" applyNumberFormat="1" applyFont="1" applyAlignment="1">
      <alignment horizontal="right" vertical="center"/>
    </xf>
    <xf numFmtId="166" fontId="4" fillId="0" borderId="0" xfId="0" applyNumberFormat="1" applyFont="1" applyAlignment="1">
      <alignment horizontal="right" vertic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right"/>
    </xf>
    <xf numFmtId="0" fontId="20" fillId="0" borderId="0" xfId="0" applyFont="1" applyAlignment="1">
      <alignment horizontal="left"/>
    </xf>
    <xf numFmtId="11" fontId="4" fillId="0" borderId="0" xfId="0" applyNumberFormat="1" applyFont="1" applyAlignment="1">
      <alignment horizontal="right"/>
    </xf>
    <xf numFmtId="0" fontId="21" fillId="0" borderId="0" xfId="0" applyFont="1"/>
    <xf numFmtId="0" fontId="21" fillId="0" borderId="0" xfId="0" applyFont="1" applyAlignment="1">
      <alignment horizontal="left"/>
    </xf>
    <xf numFmtId="0" fontId="3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166" fontId="20" fillId="0" borderId="0" xfId="0" applyNumberFormat="1" applyFont="1" applyAlignment="1">
      <alignment horizontal="center" vertical="center"/>
    </xf>
    <xf numFmtId="0" fontId="20" fillId="0" borderId="0" xfId="0" applyFont="1"/>
    <xf numFmtId="3" fontId="4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right"/>
    </xf>
    <xf numFmtId="0" fontId="20" fillId="0" borderId="0" xfId="0" applyFont="1" applyAlignment="1">
      <alignment horizontal="right"/>
    </xf>
    <xf numFmtId="0" fontId="17" fillId="0" borderId="0" xfId="0" applyFont="1" applyAlignment="1">
      <alignment horizontal="left"/>
    </xf>
    <xf numFmtId="166" fontId="5" fillId="0" borderId="0" xfId="0" applyNumberFormat="1" applyFont="1" applyAlignment="1">
      <alignment horizontal="center"/>
    </xf>
    <xf numFmtId="166" fontId="6" fillId="3" borderId="1" xfId="0" applyNumberFormat="1" applyFont="1" applyFill="1" applyBorder="1" applyAlignment="1">
      <alignment horizontal="center" vertical="center" wrapText="1"/>
    </xf>
    <xf numFmtId="49" fontId="4" fillId="0" borderId="0" xfId="0" applyNumberFormat="1" applyFont="1" applyAlignment="1">
      <alignment horizontal="left" vertical="center"/>
    </xf>
    <xf numFmtId="49" fontId="6" fillId="3" borderId="9" xfId="0" applyNumberFormat="1" applyFont="1" applyFill="1" applyBorder="1" applyAlignment="1">
      <alignment vertical="center" wrapText="1"/>
    </xf>
    <xf numFmtId="49" fontId="4" fillId="0" borderId="0" xfId="0" applyNumberFormat="1" applyFont="1" applyAlignment="1">
      <alignment horizontal="left" vertical="center" wrapText="1"/>
    </xf>
    <xf numFmtId="49" fontId="15" fillId="0" borderId="0" xfId="0" applyNumberFormat="1" applyFont="1" applyAlignment="1">
      <alignment horizontal="left" vertical="center" wrapText="1"/>
    </xf>
    <xf numFmtId="1" fontId="4" fillId="0" borderId="0" xfId="0" applyNumberFormat="1" applyFont="1" applyAlignment="1">
      <alignment horizontal="left" vertical="center"/>
    </xf>
    <xf numFmtId="1" fontId="4" fillId="0" borderId="0" xfId="0" applyNumberFormat="1" applyFont="1" applyAlignment="1">
      <alignment horizontal="left" vertical="center" wrapText="1"/>
    </xf>
    <xf numFmtId="49" fontId="16" fillId="0" borderId="0" xfId="0" applyNumberFormat="1" applyFont="1" applyAlignment="1">
      <alignment horizontal="left" vertical="center"/>
    </xf>
    <xf numFmtId="49" fontId="0" fillId="0" borderId="0" xfId="0" applyNumberFormat="1" applyAlignment="1">
      <alignment horizontal="left" vertical="center"/>
    </xf>
    <xf numFmtId="49" fontId="6" fillId="3" borderId="9" xfId="0" applyNumberFormat="1" applyFont="1" applyFill="1" applyBorder="1" applyAlignment="1">
      <alignment horizontal="left" vertical="center" wrapText="1"/>
    </xf>
    <xf numFmtId="49" fontId="4" fillId="0" borderId="0" xfId="0" applyNumberFormat="1" applyFont="1" applyAlignment="1">
      <alignment horizontal="left"/>
    </xf>
    <xf numFmtId="0" fontId="16" fillId="0" borderId="0" xfId="0" applyFont="1" applyAlignment="1">
      <alignment horizontal="left"/>
    </xf>
    <xf numFmtId="49" fontId="16" fillId="0" borderId="0" xfId="0" applyNumberFormat="1" applyFont="1" applyAlignment="1">
      <alignment horizontal="left"/>
    </xf>
    <xf numFmtId="49" fontId="0" fillId="0" borderId="0" xfId="0" applyNumberFormat="1" applyAlignment="1">
      <alignment horizontal="left"/>
    </xf>
    <xf numFmtId="0" fontId="20" fillId="0" borderId="0" xfId="0" applyFont="1" applyAlignment="1">
      <alignment horizontal="center" vertical="center" wrapText="1"/>
    </xf>
    <xf numFmtId="1" fontId="20" fillId="0" borderId="0" xfId="0" applyNumberFormat="1" applyFont="1" applyAlignment="1">
      <alignment horizontal="center" vertical="center" wrapText="1"/>
    </xf>
    <xf numFmtId="0" fontId="20" fillId="0" borderId="0" xfId="0" applyFont="1" applyAlignment="1">
      <alignment horizontal="left" vertical="center" wrapText="1"/>
    </xf>
    <xf numFmtId="0" fontId="0" fillId="0" borderId="0" xfId="0" applyAlignment="1">
      <alignment horizontal="right" wrapText="1"/>
    </xf>
    <xf numFmtId="1" fontId="4" fillId="0" borderId="0" xfId="0" applyNumberFormat="1" applyFont="1" applyAlignment="1">
      <alignment horizontal="center" vertical="center" wrapText="1"/>
    </xf>
    <xf numFmtId="1" fontId="4" fillId="0" borderId="0" xfId="0" applyNumberFormat="1" applyFont="1" applyAlignment="1">
      <alignment horizontal="center" vertical="center"/>
    </xf>
    <xf numFmtId="166" fontId="20" fillId="0" borderId="0" xfId="0" applyNumberFormat="1" applyFont="1" applyAlignment="1">
      <alignment horizontal="center" vertical="center" wrapText="1"/>
    </xf>
    <xf numFmtId="1" fontId="6" fillId="4" borderId="1" xfId="0" applyNumberFormat="1" applyFont="1" applyFill="1" applyBorder="1" applyAlignment="1">
      <alignment horizontal="center" vertical="center" wrapText="1"/>
    </xf>
    <xf numFmtId="165" fontId="6" fillId="4" borderId="1" xfId="0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right" vertical="center" wrapText="1"/>
    </xf>
    <xf numFmtId="0" fontId="6" fillId="3" borderId="9" xfId="0" applyFont="1" applyFill="1" applyBorder="1" applyAlignment="1">
      <alignment horizontal="center" vertical="center" wrapText="1"/>
    </xf>
    <xf numFmtId="0" fontId="20" fillId="0" borderId="0" xfId="0" applyFont="1" applyAlignment="1">
      <alignment horizontal="center" vertical="center"/>
    </xf>
    <xf numFmtId="49" fontId="20" fillId="0" borderId="0" xfId="0" applyNumberFormat="1" applyFont="1" applyAlignment="1">
      <alignment horizontal="center" vertical="center"/>
    </xf>
    <xf numFmtId="3" fontId="20" fillId="0" borderId="0" xfId="0" applyNumberFormat="1" applyFont="1" applyAlignment="1">
      <alignment horizontal="center" vertical="center"/>
    </xf>
    <xf numFmtId="10" fontId="20" fillId="0" borderId="0" xfId="1" applyNumberFormat="1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6" fillId="0" borderId="2" xfId="0" applyFont="1" applyBorder="1" applyAlignment="1">
      <alignment horizontal="left" vertical="center"/>
    </xf>
    <xf numFmtId="166" fontId="4" fillId="0" borderId="0" xfId="0" applyNumberFormat="1" applyFont="1" applyAlignment="1">
      <alignment horizontal="center" vertical="center" wrapText="1"/>
    </xf>
    <xf numFmtId="165" fontId="6" fillId="4" borderId="1" xfId="0" applyNumberFormat="1" applyFont="1" applyFill="1" applyBorder="1" applyAlignment="1">
      <alignment horizontal="center" vertical="center" wrapText="1"/>
    </xf>
    <xf numFmtId="165" fontId="6" fillId="3" borderId="9" xfId="0" applyNumberFormat="1" applyFont="1" applyFill="1" applyBorder="1" applyAlignment="1">
      <alignment horizontal="center" vertical="center" wrapText="1"/>
    </xf>
    <xf numFmtId="165" fontId="6" fillId="3" borderId="6" xfId="0" applyNumberFormat="1" applyFont="1" applyFill="1" applyBorder="1" applyAlignment="1">
      <alignment horizontal="center" vertical="center" wrapText="1"/>
    </xf>
    <xf numFmtId="165" fontId="6" fillId="3" borderId="5" xfId="0" applyNumberFormat="1" applyFont="1" applyFill="1" applyBorder="1" applyAlignment="1">
      <alignment horizontal="center" vertical="center" wrapText="1"/>
    </xf>
    <xf numFmtId="0" fontId="6" fillId="4" borderId="1" xfId="0" applyFont="1" applyFill="1" applyBorder="1" applyAlignment="1">
      <alignment horizontal="center" vertical="center" wrapText="1"/>
    </xf>
    <xf numFmtId="0" fontId="6" fillId="4" borderId="1" xfId="0" applyFont="1" applyFill="1" applyBorder="1" applyAlignment="1">
      <alignment horizontal="left" vertical="center" wrapText="1"/>
    </xf>
    <xf numFmtId="0" fontId="6" fillId="4" borderId="1" xfId="0" applyFont="1" applyFill="1" applyBorder="1" applyAlignment="1">
      <alignment horizontal="right" vertical="center" wrapText="1"/>
    </xf>
    <xf numFmtId="0" fontId="4" fillId="0" borderId="0" xfId="0" applyFont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4" fillId="0" borderId="2" xfId="0" applyFont="1" applyBorder="1" applyAlignment="1">
      <alignment horizontal="left" vertical="center" wrapText="1"/>
    </xf>
    <xf numFmtId="0" fontId="5" fillId="0" borderId="0" xfId="0" applyFont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left" vertical="center" wrapText="1"/>
    </xf>
    <xf numFmtId="0" fontId="6" fillId="3" borderId="8" xfId="0" applyFont="1" applyFill="1" applyBorder="1" applyAlignment="1">
      <alignment horizontal="center" vertical="center" wrapText="1"/>
    </xf>
    <xf numFmtId="0" fontId="6" fillId="3" borderId="3" xfId="0" applyFont="1" applyFill="1" applyBorder="1" applyAlignment="1">
      <alignment horizontal="center" vertical="center" wrapText="1"/>
    </xf>
    <xf numFmtId="0" fontId="6" fillId="3" borderId="9" xfId="0" applyFont="1" applyFill="1" applyBorder="1" applyAlignment="1">
      <alignment horizontal="center" vertical="center" wrapText="1"/>
    </xf>
    <xf numFmtId="0" fontId="6" fillId="3" borderId="5" xfId="0" applyFont="1" applyFill="1" applyBorder="1" applyAlignment="1">
      <alignment horizontal="center" vertical="center" wrapText="1"/>
    </xf>
    <xf numFmtId="0" fontId="3" fillId="2" borderId="9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0" fontId="6" fillId="3" borderId="9" xfId="0" applyFont="1" applyFill="1" applyBorder="1" applyAlignment="1">
      <alignment horizontal="center" vertical="center"/>
    </xf>
    <xf numFmtId="0" fontId="6" fillId="3" borderId="6" xfId="0" applyFont="1" applyFill="1" applyBorder="1" applyAlignment="1">
      <alignment horizontal="center" vertical="center"/>
    </xf>
    <xf numFmtId="0" fontId="6" fillId="3" borderId="5" xfId="0" applyFont="1" applyFill="1" applyBorder="1" applyAlignment="1">
      <alignment horizontal="center" vertical="center"/>
    </xf>
    <xf numFmtId="0" fontId="6" fillId="3" borderId="1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9" fontId="4" fillId="0" borderId="0" xfId="0" applyNumberFormat="1" applyFont="1" applyAlignment="1">
      <alignment horizontal="center" vertical="center" wrapText="1"/>
    </xf>
    <xf numFmtId="0" fontId="3" fillId="2" borderId="8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9" fontId="4" fillId="0" borderId="10" xfId="0" applyNumberFormat="1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164" fontId="4" fillId="0" borderId="0" xfId="0" applyNumberFormat="1" applyFont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6" fillId="4" borderId="1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9" fontId="5" fillId="0" borderId="0" xfId="0" applyNumberFormat="1" applyFont="1" applyAlignment="1">
      <alignment horizontal="center" vertical="center" wrapText="1"/>
    </xf>
    <xf numFmtId="9" fontId="5" fillId="0" borderId="10" xfId="0" applyNumberFormat="1" applyFont="1" applyBorder="1" applyAlignment="1">
      <alignment horizontal="center" vertical="center" wrapText="1"/>
    </xf>
    <xf numFmtId="164" fontId="5" fillId="0" borderId="0" xfId="0" applyNumberFormat="1" applyFont="1" applyAlignment="1">
      <alignment horizontal="center" vertical="center" wrapText="1"/>
    </xf>
    <xf numFmtId="0" fontId="6" fillId="3" borderId="4" xfId="0" applyFont="1" applyFill="1" applyBorder="1" applyAlignment="1">
      <alignment horizontal="center" vertical="center" wrapText="1"/>
    </xf>
    <xf numFmtId="0" fontId="6" fillId="3" borderId="12" xfId="0" applyFont="1" applyFill="1" applyBorder="1" applyAlignment="1">
      <alignment horizontal="center" vertical="center" wrapText="1"/>
    </xf>
    <xf numFmtId="1" fontId="4" fillId="0" borderId="10" xfId="0" applyNumberFormat="1" applyFont="1" applyBorder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0" fontId="4" fillId="0" borderId="2" xfId="0" applyFont="1" applyBorder="1" applyAlignment="1">
      <alignment horizontal="left" wrapText="1"/>
    </xf>
    <xf numFmtId="0" fontId="6" fillId="3" borderId="1" xfId="0" applyFont="1" applyFill="1" applyBorder="1" applyAlignment="1">
      <alignment horizontal="left" vertical="center" wrapText="1"/>
    </xf>
    <xf numFmtId="0" fontId="6" fillId="3" borderId="1" xfId="0" applyFont="1" applyFill="1" applyBorder="1" applyAlignment="1">
      <alignment horizontal="right" vertical="center" wrapText="1"/>
    </xf>
    <xf numFmtId="0" fontId="6" fillId="3" borderId="1" xfId="0" applyFont="1" applyFill="1" applyBorder="1" applyAlignment="1">
      <alignment horizontal="center" vertical="center" wrapText="1"/>
    </xf>
    <xf numFmtId="0" fontId="6" fillId="3" borderId="6" xfId="0" applyFont="1" applyFill="1" applyBorder="1" applyAlignment="1">
      <alignment horizontal="center" vertical="center" wrapText="1"/>
    </xf>
    <xf numFmtId="0" fontId="6" fillId="3" borderId="8" xfId="0" applyFont="1" applyFill="1" applyBorder="1" applyAlignment="1">
      <alignment horizontal="left" vertical="center" wrapText="1"/>
    </xf>
    <xf numFmtId="0" fontId="6" fillId="3" borderId="3" xfId="0" applyFont="1" applyFill="1" applyBorder="1" applyAlignment="1">
      <alignment horizontal="left" vertical="center" wrapText="1"/>
    </xf>
    <xf numFmtId="0" fontId="6" fillId="0" borderId="0" xfId="0" applyFont="1" applyAlignment="1">
      <alignment horizontal="left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calcChain" Target="calcChain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F229F-C574-8847-B436-A1C235453087}">
  <dimension ref="A1:B41"/>
  <sheetViews>
    <sheetView tabSelected="1" zoomScale="125" zoomScaleNormal="125" workbookViewId="0"/>
  </sheetViews>
  <sheetFormatPr baseColWidth="10" defaultRowHeight="16"/>
  <cols>
    <col min="1" max="1" width="25.83203125" style="86" customWidth="1"/>
    <col min="2" max="2" width="216" style="16" bestFit="1" customWidth="1"/>
    <col min="3" max="16384" width="10.83203125" style="16"/>
  </cols>
  <sheetData>
    <row r="1" spans="1:2">
      <c r="A1" s="86" t="s">
        <v>660</v>
      </c>
      <c r="B1" s="16" t="s">
        <v>661</v>
      </c>
    </row>
    <row r="2" spans="1:2" ht="16" customHeight="1">
      <c r="A2" s="86" t="s">
        <v>662</v>
      </c>
      <c r="B2" s="16" t="s">
        <v>663</v>
      </c>
    </row>
    <row r="3" spans="1:2" ht="16" customHeight="1">
      <c r="A3" s="86" t="s">
        <v>664</v>
      </c>
      <c r="B3" s="16" t="s">
        <v>867</v>
      </c>
    </row>
    <row r="4" spans="1:2">
      <c r="A4" s="86" t="s">
        <v>665</v>
      </c>
      <c r="B4" s="16" t="s">
        <v>666</v>
      </c>
    </row>
    <row r="5" spans="1:2">
      <c r="A5" s="86" t="s">
        <v>667</v>
      </c>
      <c r="B5" s="16" t="s">
        <v>668</v>
      </c>
    </row>
    <row r="6" spans="1:2">
      <c r="A6" s="86" t="s">
        <v>669</v>
      </c>
      <c r="B6" s="16" t="s">
        <v>670</v>
      </c>
    </row>
    <row r="7" spans="1:2">
      <c r="A7" s="86" t="s">
        <v>671</v>
      </c>
      <c r="B7" s="16" t="s">
        <v>672</v>
      </c>
    </row>
    <row r="8" spans="1:2">
      <c r="A8" s="86" t="s">
        <v>673</v>
      </c>
      <c r="B8" s="16" t="s">
        <v>869</v>
      </c>
    </row>
    <row r="9" spans="1:2">
      <c r="A9" s="86" t="s">
        <v>674</v>
      </c>
      <c r="B9" s="16" t="s">
        <v>871</v>
      </c>
    </row>
    <row r="10" spans="1:2">
      <c r="A10" s="86" t="s">
        <v>723</v>
      </c>
      <c r="B10" s="16" t="s">
        <v>675</v>
      </c>
    </row>
    <row r="11" spans="1:2">
      <c r="A11" s="86" t="s">
        <v>724</v>
      </c>
      <c r="B11" s="16" t="s">
        <v>676</v>
      </c>
    </row>
    <row r="12" spans="1:2">
      <c r="A12" s="86" t="s">
        <v>677</v>
      </c>
      <c r="B12" s="16" t="s">
        <v>678</v>
      </c>
    </row>
    <row r="13" spans="1:2">
      <c r="A13" s="86" t="s">
        <v>679</v>
      </c>
      <c r="B13" s="16" t="s">
        <v>680</v>
      </c>
    </row>
    <row r="14" spans="1:2">
      <c r="A14" s="86" t="s">
        <v>681</v>
      </c>
      <c r="B14" s="16" t="s">
        <v>682</v>
      </c>
    </row>
    <row r="15" spans="1:2">
      <c r="A15" s="86" t="s">
        <v>683</v>
      </c>
      <c r="B15" s="16" t="s">
        <v>684</v>
      </c>
    </row>
    <row r="16" spans="1:2">
      <c r="A16" s="86" t="s">
        <v>685</v>
      </c>
      <c r="B16" s="16" t="s">
        <v>686</v>
      </c>
    </row>
    <row r="17" spans="1:2">
      <c r="A17" s="86" t="s">
        <v>687</v>
      </c>
      <c r="B17" s="16" t="s">
        <v>688</v>
      </c>
    </row>
    <row r="18" spans="1:2" ht="16" customHeight="1">
      <c r="A18" s="86" t="s">
        <v>689</v>
      </c>
      <c r="B18" s="16" t="s">
        <v>690</v>
      </c>
    </row>
    <row r="19" spans="1:2" ht="16" customHeight="1">
      <c r="A19" s="86" t="s">
        <v>691</v>
      </c>
      <c r="B19" s="16" t="s">
        <v>873</v>
      </c>
    </row>
    <row r="20" spans="1:2" ht="16" customHeight="1">
      <c r="A20" s="86" t="s">
        <v>692</v>
      </c>
      <c r="B20" s="16" t="s">
        <v>693</v>
      </c>
    </row>
    <row r="21" spans="1:2">
      <c r="A21" s="86" t="s">
        <v>694</v>
      </c>
      <c r="B21" s="16" t="s">
        <v>695</v>
      </c>
    </row>
    <row r="22" spans="1:2">
      <c r="A22" s="86" t="s">
        <v>696</v>
      </c>
      <c r="B22" s="16" t="s">
        <v>697</v>
      </c>
    </row>
    <row r="23" spans="1:2">
      <c r="A23" s="86" t="s">
        <v>698</v>
      </c>
      <c r="B23" s="16" t="s">
        <v>699</v>
      </c>
    </row>
    <row r="24" spans="1:2">
      <c r="A24" s="86" t="s">
        <v>700</v>
      </c>
      <c r="B24" s="16" t="s">
        <v>701</v>
      </c>
    </row>
    <row r="25" spans="1:2">
      <c r="A25" s="86" t="s">
        <v>721</v>
      </c>
      <c r="B25" s="16" t="s">
        <v>702</v>
      </c>
    </row>
    <row r="26" spans="1:2">
      <c r="A26" s="86" t="s">
        <v>722</v>
      </c>
      <c r="B26" s="16" t="s">
        <v>703</v>
      </c>
    </row>
    <row r="27" spans="1:2">
      <c r="A27" s="86" t="s">
        <v>704</v>
      </c>
      <c r="B27" s="16" t="s">
        <v>705</v>
      </c>
    </row>
    <row r="28" spans="1:2">
      <c r="A28" s="86" t="s">
        <v>706</v>
      </c>
      <c r="B28" s="16" t="s">
        <v>800</v>
      </c>
    </row>
    <row r="29" spans="1:2">
      <c r="A29" s="86" t="s">
        <v>707</v>
      </c>
      <c r="B29" s="16" t="s">
        <v>881</v>
      </c>
    </row>
    <row r="30" spans="1:2" ht="16" customHeight="1">
      <c r="A30" s="86" t="s">
        <v>708</v>
      </c>
      <c r="B30" s="16" t="s">
        <v>863</v>
      </c>
    </row>
    <row r="31" spans="1:2" ht="16" customHeight="1">
      <c r="A31" s="86" t="s">
        <v>709</v>
      </c>
      <c r="B31" s="16" t="s">
        <v>801</v>
      </c>
    </row>
    <row r="32" spans="1:2">
      <c r="A32" s="86" t="s">
        <v>710</v>
      </c>
      <c r="B32" s="16" t="s">
        <v>802</v>
      </c>
    </row>
    <row r="33" spans="1:2">
      <c r="A33" s="86" t="s">
        <v>711</v>
      </c>
      <c r="B33" s="16" t="s">
        <v>803</v>
      </c>
    </row>
    <row r="34" spans="1:2">
      <c r="A34" s="86" t="s">
        <v>712</v>
      </c>
      <c r="B34" s="16" t="s">
        <v>805</v>
      </c>
    </row>
    <row r="35" spans="1:2">
      <c r="A35" s="86" t="s">
        <v>713</v>
      </c>
      <c r="B35" s="16" t="s">
        <v>806</v>
      </c>
    </row>
    <row r="36" spans="1:2" ht="16" customHeight="1">
      <c r="A36" s="86" t="s">
        <v>714</v>
      </c>
      <c r="B36" s="16" t="s">
        <v>807</v>
      </c>
    </row>
    <row r="37" spans="1:2">
      <c r="A37" s="86" t="s">
        <v>715</v>
      </c>
      <c r="B37" s="16" t="s">
        <v>861</v>
      </c>
    </row>
    <row r="38" spans="1:2">
      <c r="A38" s="86" t="s">
        <v>716</v>
      </c>
      <c r="B38" s="16" t="s">
        <v>860</v>
      </c>
    </row>
    <row r="39" spans="1:2">
      <c r="A39" s="86" t="s">
        <v>717</v>
      </c>
      <c r="B39" s="16" t="s">
        <v>809</v>
      </c>
    </row>
    <row r="40" spans="1:2">
      <c r="A40" s="86" t="s">
        <v>718</v>
      </c>
      <c r="B40" s="16" t="s">
        <v>808</v>
      </c>
    </row>
    <row r="41" spans="1:2">
      <c r="A41" s="86" t="s">
        <v>720</v>
      </c>
      <c r="B41" s="16" t="s">
        <v>71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B4CFB-6ACC-FC4F-ACCB-3B21EE344609}">
  <dimension ref="A1:W39"/>
  <sheetViews>
    <sheetView zoomScale="125" zoomScaleNormal="125" workbookViewId="0">
      <pane xSplit="1" topLeftCell="B1" activePane="topRight" state="frozen"/>
      <selection pane="topRight" sqref="A1:W1"/>
    </sheetView>
  </sheetViews>
  <sheetFormatPr baseColWidth="10" defaultRowHeight="16"/>
  <cols>
    <col min="1" max="5" width="10.83203125" style="3"/>
    <col min="6" max="23" width="15.83203125" style="3" customWidth="1"/>
  </cols>
  <sheetData>
    <row r="1" spans="1:23">
      <c r="A1" s="149" t="s">
        <v>870</v>
      </c>
      <c r="B1" s="149"/>
      <c r="C1" s="149"/>
      <c r="D1" s="149"/>
      <c r="E1" s="149"/>
      <c r="F1" s="149"/>
      <c r="G1" s="149"/>
      <c r="H1" s="149"/>
      <c r="I1" s="149"/>
      <c r="J1" s="149"/>
      <c r="K1" s="149"/>
      <c r="L1" s="149"/>
      <c r="M1" s="149"/>
      <c r="N1" s="149"/>
      <c r="O1" s="149"/>
      <c r="P1" s="149"/>
      <c r="Q1" s="149"/>
      <c r="R1" s="149"/>
      <c r="S1" s="149"/>
      <c r="T1" s="149"/>
      <c r="U1" s="149"/>
      <c r="V1" s="149"/>
      <c r="W1" s="149"/>
    </row>
    <row r="2" spans="1:23" ht="16" customHeight="1">
      <c r="A2" s="136" t="s">
        <v>6</v>
      </c>
      <c r="B2" s="136" t="s">
        <v>0</v>
      </c>
      <c r="C2" s="136" t="s">
        <v>1</v>
      </c>
      <c r="D2" s="136" t="s">
        <v>5</v>
      </c>
      <c r="E2" s="136" t="s">
        <v>2</v>
      </c>
      <c r="F2" s="150" t="s">
        <v>874</v>
      </c>
      <c r="G2" s="151"/>
      <c r="H2" s="151"/>
      <c r="I2" s="151"/>
      <c r="J2" s="151"/>
      <c r="K2" s="152"/>
      <c r="L2" s="150" t="s">
        <v>875</v>
      </c>
      <c r="M2" s="151"/>
      <c r="N2" s="151"/>
      <c r="O2" s="151"/>
      <c r="P2" s="151"/>
      <c r="Q2" s="152"/>
      <c r="R2" s="150" t="s">
        <v>876</v>
      </c>
      <c r="S2" s="151"/>
      <c r="T2" s="151"/>
      <c r="U2" s="151"/>
      <c r="V2" s="151"/>
      <c r="W2" s="153"/>
    </row>
    <row r="3" spans="1:23">
      <c r="A3" s="136"/>
      <c r="B3" s="136"/>
      <c r="C3" s="136"/>
      <c r="D3" s="136"/>
      <c r="E3" s="136"/>
      <c r="F3" s="148" t="s">
        <v>29</v>
      </c>
      <c r="G3" s="148"/>
      <c r="H3" s="148" t="s">
        <v>31</v>
      </c>
      <c r="I3" s="148"/>
      <c r="J3" s="148" t="s">
        <v>30</v>
      </c>
      <c r="K3" s="148"/>
      <c r="L3" s="148" t="s">
        <v>29</v>
      </c>
      <c r="M3" s="148"/>
      <c r="N3" s="148" t="s">
        <v>31</v>
      </c>
      <c r="O3" s="148"/>
      <c r="P3" s="148" t="s">
        <v>30</v>
      </c>
      <c r="Q3" s="148"/>
      <c r="R3" s="148" t="s">
        <v>29</v>
      </c>
      <c r="S3" s="148"/>
      <c r="T3" s="148" t="s">
        <v>31</v>
      </c>
      <c r="U3" s="148"/>
      <c r="V3" s="148" t="s">
        <v>30</v>
      </c>
      <c r="W3" s="148"/>
    </row>
    <row r="4" spans="1:23" ht="17">
      <c r="A4" s="136"/>
      <c r="B4" s="136"/>
      <c r="C4" s="136"/>
      <c r="D4" s="136"/>
      <c r="E4" s="136"/>
      <c r="F4" s="17" t="s">
        <v>3</v>
      </c>
      <c r="G4" s="17" t="s">
        <v>4</v>
      </c>
      <c r="H4" s="17" t="s">
        <v>3</v>
      </c>
      <c r="I4" s="17" t="s">
        <v>4</v>
      </c>
      <c r="J4" s="17" t="s">
        <v>3</v>
      </c>
      <c r="K4" s="17" t="s">
        <v>4</v>
      </c>
      <c r="L4" s="17" t="s">
        <v>3</v>
      </c>
      <c r="M4" s="17" t="s">
        <v>4</v>
      </c>
      <c r="N4" s="17" t="s">
        <v>3</v>
      </c>
      <c r="O4" s="17" t="s">
        <v>4</v>
      </c>
      <c r="P4" s="17" t="s">
        <v>3</v>
      </c>
      <c r="Q4" s="17" t="s">
        <v>4</v>
      </c>
      <c r="R4" s="17" t="s">
        <v>3</v>
      </c>
      <c r="S4" s="17" t="s">
        <v>4</v>
      </c>
      <c r="T4" s="17" t="s">
        <v>3</v>
      </c>
      <c r="U4" s="17" t="s">
        <v>4</v>
      </c>
      <c r="V4" s="17" t="s">
        <v>3</v>
      </c>
      <c r="W4" s="17" t="s">
        <v>4</v>
      </c>
    </row>
    <row r="5" spans="1:23" ht="17">
      <c r="A5" s="135" t="s">
        <v>8</v>
      </c>
      <c r="B5" s="5">
        <v>0.01</v>
      </c>
      <c r="C5" s="5">
        <v>0.5</v>
      </c>
      <c r="D5" s="6" t="s">
        <v>9</v>
      </c>
      <c r="E5" s="4" t="s">
        <v>7</v>
      </c>
      <c r="F5" s="22">
        <v>0.93266519181046703</v>
      </c>
      <c r="G5" s="26">
        <v>1.054813515474E-3</v>
      </c>
      <c r="H5" s="22">
        <v>0.93294199447901505</v>
      </c>
      <c r="I5" s="26">
        <v>1.52348142114E-3</v>
      </c>
      <c r="J5" s="22">
        <v>0.93227447232982497</v>
      </c>
      <c r="K5" s="26">
        <v>1.179017389754E-3</v>
      </c>
      <c r="L5" s="22">
        <v>0.96391608302547205</v>
      </c>
      <c r="M5" s="26">
        <v>5.1374397077499998E-4</v>
      </c>
      <c r="N5" s="22">
        <v>0.96401001994790703</v>
      </c>
      <c r="O5" s="26">
        <v>8.8657025796499999E-4</v>
      </c>
      <c r="P5" s="22">
        <v>0.96352034507333095</v>
      </c>
      <c r="Q5" s="26">
        <v>6.4098529655299999E-4</v>
      </c>
      <c r="R5" s="22">
        <v>0.98441051369833998</v>
      </c>
      <c r="S5" s="26">
        <v>1.93308073236E-4</v>
      </c>
      <c r="T5" s="22">
        <v>0.98447021140150504</v>
      </c>
      <c r="U5" s="26">
        <v>4.20216920984E-4</v>
      </c>
      <c r="V5" s="22">
        <v>0.98637831973396795</v>
      </c>
      <c r="W5" s="26">
        <v>3.5924404919200002E-4</v>
      </c>
    </row>
    <row r="6" spans="1:23" ht="17">
      <c r="A6" s="135"/>
      <c r="B6" s="5">
        <v>0.01</v>
      </c>
      <c r="C6" s="5">
        <v>0.5</v>
      </c>
      <c r="D6" s="6" t="s">
        <v>10</v>
      </c>
      <c r="E6" s="4" t="s">
        <v>7</v>
      </c>
      <c r="F6" s="22">
        <v>0.94291148126628799</v>
      </c>
      <c r="G6" s="26">
        <v>1.0953598397070001E-3</v>
      </c>
      <c r="H6" s="22">
        <v>0.94327678195890896</v>
      </c>
      <c r="I6" s="26">
        <v>1.8150718385450001E-3</v>
      </c>
      <c r="J6" s="22">
        <v>0.942801875105167</v>
      </c>
      <c r="K6" s="26">
        <v>1.0447755234780001E-3</v>
      </c>
      <c r="L6" s="22">
        <v>0.96904140893875801</v>
      </c>
      <c r="M6" s="26">
        <v>5.5894583230299999E-4</v>
      </c>
      <c r="N6" s="22">
        <v>0.96910248922131104</v>
      </c>
      <c r="O6" s="26">
        <v>9.2014775719599998E-4</v>
      </c>
      <c r="P6" s="22">
        <v>0.96888293373451395</v>
      </c>
      <c r="Q6" s="26">
        <v>8.31661053939E-4</v>
      </c>
      <c r="R6" s="22">
        <v>0.98641411840950399</v>
      </c>
      <c r="S6" s="26">
        <v>2.2472283091199999E-4</v>
      </c>
      <c r="T6" s="22">
        <v>0.986398149476861</v>
      </c>
      <c r="U6" s="26">
        <v>5.6794646011400001E-4</v>
      </c>
      <c r="V6" s="22">
        <v>0.98770397735937199</v>
      </c>
      <c r="W6" s="26">
        <v>3.9744138263800001E-4</v>
      </c>
    </row>
    <row r="7" spans="1:23" ht="17">
      <c r="A7" s="135"/>
      <c r="B7" s="5">
        <v>0.01</v>
      </c>
      <c r="C7" s="5">
        <v>0.5</v>
      </c>
      <c r="D7" s="6" t="s">
        <v>11</v>
      </c>
      <c r="E7" s="4" t="s">
        <v>7</v>
      </c>
      <c r="F7" s="22">
        <v>0.94854689180984098</v>
      </c>
      <c r="G7" s="26">
        <v>1.2777685983479999E-3</v>
      </c>
      <c r="H7" s="22">
        <v>0.94880413388483198</v>
      </c>
      <c r="I7" s="26">
        <v>2.1959715142650001E-3</v>
      </c>
      <c r="J7" s="22">
        <v>0.94846980457935204</v>
      </c>
      <c r="K7" s="26">
        <v>1.216323350864E-3</v>
      </c>
      <c r="L7" s="22">
        <v>0.97194829628346802</v>
      </c>
      <c r="M7" s="26">
        <v>6.6461537500399999E-4</v>
      </c>
      <c r="N7" s="22">
        <v>0.97208852634880905</v>
      </c>
      <c r="O7" s="26">
        <v>1.176236998202E-3</v>
      </c>
      <c r="P7" s="22">
        <v>0.971832670694454</v>
      </c>
      <c r="Q7" s="26">
        <v>1.111904881849E-3</v>
      </c>
      <c r="R7" s="22">
        <v>0.98760097801768199</v>
      </c>
      <c r="S7" s="26">
        <v>2.7457379383999999E-4</v>
      </c>
      <c r="T7" s="22">
        <v>0.98771128808283004</v>
      </c>
      <c r="U7" s="26">
        <v>5.1186305876200003E-4</v>
      </c>
      <c r="V7" s="22">
        <v>0.98847997737505999</v>
      </c>
      <c r="W7" s="26">
        <v>5.7882642173199997E-4</v>
      </c>
    </row>
    <row r="8" spans="1:23" ht="17">
      <c r="A8" s="135"/>
      <c r="B8" s="5">
        <v>0.01</v>
      </c>
      <c r="C8" s="5">
        <v>0.5</v>
      </c>
      <c r="D8" s="6" t="s">
        <v>12</v>
      </c>
      <c r="E8" s="4" t="s">
        <v>7</v>
      </c>
      <c r="F8" s="22">
        <v>0.95169512261149802</v>
      </c>
      <c r="G8" s="26">
        <v>1.189844365888E-3</v>
      </c>
      <c r="H8" s="22">
        <v>0.95174858954899</v>
      </c>
      <c r="I8" s="26">
        <v>1.949883157438E-3</v>
      </c>
      <c r="J8" s="22">
        <v>0.951533001312031</v>
      </c>
      <c r="K8" s="26">
        <v>1.438279130432E-3</v>
      </c>
      <c r="L8" s="22">
        <v>0.973594338682504</v>
      </c>
      <c r="M8" s="26">
        <v>6.2470863842700004E-4</v>
      </c>
      <c r="N8" s="22">
        <v>0.97364794349352002</v>
      </c>
      <c r="O8" s="26">
        <v>1.062721562686E-3</v>
      </c>
      <c r="P8" s="22">
        <v>0.97334285311513102</v>
      </c>
      <c r="Q8" s="26">
        <v>1.1932966019009999E-3</v>
      </c>
      <c r="R8" s="22">
        <v>0.98828606577781397</v>
      </c>
      <c r="S8" s="26">
        <v>2.6154977600199999E-4</v>
      </c>
      <c r="T8" s="22">
        <v>0.98845124289841402</v>
      </c>
      <c r="U8" s="26">
        <v>4.7839857931499999E-4</v>
      </c>
      <c r="V8" s="22">
        <v>0.98884693681372804</v>
      </c>
      <c r="W8" s="26">
        <v>5.3557672279599998E-4</v>
      </c>
    </row>
    <row r="9" spans="1:23" ht="17">
      <c r="A9" s="135"/>
      <c r="B9" s="5">
        <v>0.01</v>
      </c>
      <c r="C9" s="5">
        <v>0.5</v>
      </c>
      <c r="D9" s="6" t="s">
        <v>13</v>
      </c>
      <c r="E9" s="4" t="s">
        <v>7</v>
      </c>
      <c r="F9" s="22">
        <v>0.95370527076796296</v>
      </c>
      <c r="G9" s="26">
        <v>1.3411529476880001E-3</v>
      </c>
      <c r="H9" s="22">
        <v>0.95366604571615798</v>
      </c>
      <c r="I9" s="26">
        <v>1.926276651711E-3</v>
      </c>
      <c r="J9" s="22">
        <v>0.95359228508458804</v>
      </c>
      <c r="K9" s="26">
        <v>1.063750692031E-3</v>
      </c>
      <c r="L9" s="22">
        <v>0.97465323889525102</v>
      </c>
      <c r="M9" s="26">
        <v>7.0787568861699996E-4</v>
      </c>
      <c r="N9" s="22">
        <v>0.97490156718475296</v>
      </c>
      <c r="O9" s="26">
        <v>1.3278969809469999E-3</v>
      </c>
      <c r="P9" s="22">
        <v>0.97465470714890301</v>
      </c>
      <c r="Q9" s="26">
        <v>8.6984012211300003E-4</v>
      </c>
      <c r="R9" s="22">
        <v>0.98873149841412</v>
      </c>
      <c r="S9" s="26">
        <v>2.9860367529999999E-4</v>
      </c>
      <c r="T9" s="22">
        <v>0.98890012409561201</v>
      </c>
      <c r="U9" s="26">
        <v>5.1350106733699999E-4</v>
      </c>
      <c r="V9" s="22">
        <v>0.98987636981397398</v>
      </c>
      <c r="W9" s="26">
        <v>4.4500736869100002E-4</v>
      </c>
    </row>
    <row r="10" spans="1:23" ht="17" customHeight="1">
      <c r="A10" s="135" t="s">
        <v>14</v>
      </c>
      <c r="B10" s="7">
        <v>1E-3</v>
      </c>
      <c r="C10" s="5">
        <v>0.5</v>
      </c>
      <c r="D10" s="6" t="s">
        <v>9</v>
      </c>
      <c r="E10" s="4" t="s">
        <v>7</v>
      </c>
      <c r="F10" s="22">
        <v>0.95902850960862895</v>
      </c>
      <c r="G10" s="26">
        <v>1.709768118772E-3</v>
      </c>
      <c r="H10" s="22">
        <v>0.95913294454341103</v>
      </c>
      <c r="I10" s="26">
        <v>1.8590677307099999E-3</v>
      </c>
      <c r="J10" s="22">
        <v>0.95931728296849594</v>
      </c>
      <c r="K10" s="26">
        <v>2.5210195969960002E-3</v>
      </c>
      <c r="L10" s="22">
        <v>0.97748299426395902</v>
      </c>
      <c r="M10" s="26">
        <v>9.1323291449499995E-4</v>
      </c>
      <c r="N10" s="22">
        <v>0.97750390520619801</v>
      </c>
      <c r="O10" s="26">
        <v>9.7506135164300003E-4</v>
      </c>
      <c r="P10" s="22">
        <v>0.97783680113282201</v>
      </c>
      <c r="Q10" s="26">
        <v>1.3970663713450001E-3</v>
      </c>
      <c r="R10" s="22">
        <v>0.98993736096252904</v>
      </c>
      <c r="S10" s="26">
        <v>3.9180159593999998E-4</v>
      </c>
      <c r="T10" s="22">
        <v>0.98963461546718101</v>
      </c>
      <c r="U10" s="26">
        <v>5.0989121180099997E-4</v>
      </c>
      <c r="V10" s="22">
        <v>0.99150716827268404</v>
      </c>
      <c r="W10" s="26">
        <v>6.2755807730800002E-4</v>
      </c>
    </row>
    <row r="11" spans="1:23" ht="17">
      <c r="A11" s="135"/>
      <c r="B11" s="7">
        <v>1E-3</v>
      </c>
      <c r="C11" s="5">
        <v>0.5</v>
      </c>
      <c r="D11" s="6" t="s">
        <v>10</v>
      </c>
      <c r="E11" s="4" t="s">
        <v>7</v>
      </c>
      <c r="F11" s="22">
        <v>0.965845042358218</v>
      </c>
      <c r="G11" s="26">
        <v>2.1395396322980002E-3</v>
      </c>
      <c r="H11" s="22">
        <v>0.96612391725009106</v>
      </c>
      <c r="I11" s="26">
        <v>1.9157446372549999E-3</v>
      </c>
      <c r="J11" s="22">
        <v>0.96621408302243506</v>
      </c>
      <c r="K11" s="26">
        <v>3.1951590700599998E-3</v>
      </c>
      <c r="L11" s="22">
        <v>0.98115343295698498</v>
      </c>
      <c r="M11" s="26">
        <v>1.156863487151E-3</v>
      </c>
      <c r="N11" s="22">
        <v>0.98081507267467305</v>
      </c>
      <c r="O11" s="26">
        <v>1.1052661904180001E-3</v>
      </c>
      <c r="P11" s="22">
        <v>0.98109934564443702</v>
      </c>
      <c r="Q11" s="26">
        <v>1.8904285853570001E-3</v>
      </c>
      <c r="R11" s="22">
        <v>0.99153033138248503</v>
      </c>
      <c r="S11" s="26">
        <v>5.0504658002399996E-4</v>
      </c>
      <c r="T11" s="22">
        <v>0.99130465644889498</v>
      </c>
      <c r="U11" s="26">
        <v>6.3395432145899999E-4</v>
      </c>
      <c r="V11" s="22">
        <v>0.99160105700273804</v>
      </c>
      <c r="W11" s="26">
        <v>8.3055565718199997E-4</v>
      </c>
    </row>
    <row r="12" spans="1:23" ht="17">
      <c r="A12" s="135"/>
      <c r="B12" s="7">
        <v>1E-3</v>
      </c>
      <c r="C12" s="5">
        <v>0.5</v>
      </c>
      <c r="D12" s="6" t="s">
        <v>11</v>
      </c>
      <c r="E12" s="4" t="s">
        <v>7</v>
      </c>
      <c r="F12" s="22">
        <v>0.96766661308213398</v>
      </c>
      <c r="G12" s="26">
        <v>2.2418929959019999E-3</v>
      </c>
      <c r="H12" s="22">
        <v>0.96792794689398298</v>
      </c>
      <c r="I12" s="26">
        <v>2.1766176879650001E-3</v>
      </c>
      <c r="J12" s="22">
        <v>0.96780222644407699</v>
      </c>
      <c r="K12" s="26">
        <v>3.0968191496279999E-3</v>
      </c>
      <c r="L12" s="22">
        <v>0.98214189780704397</v>
      </c>
      <c r="M12" s="26">
        <v>1.215616760919E-3</v>
      </c>
      <c r="N12" s="22">
        <v>0.98171548485649995</v>
      </c>
      <c r="O12" s="26">
        <v>1.418667688142E-3</v>
      </c>
      <c r="P12" s="22">
        <v>0.981917419626683</v>
      </c>
      <c r="Q12" s="26">
        <v>2.0141022587850002E-3</v>
      </c>
      <c r="R12" s="22">
        <v>0.99196406311646101</v>
      </c>
      <c r="S12" s="26">
        <v>5.3282450172499997E-4</v>
      </c>
      <c r="T12" s="22">
        <v>0.99149837688760301</v>
      </c>
      <c r="U12" s="26">
        <v>7.4389823564200005E-4</v>
      </c>
      <c r="V12" s="22">
        <v>0.99188395159797604</v>
      </c>
      <c r="W12" s="26">
        <v>8.8206043672699999E-4</v>
      </c>
    </row>
    <row r="13" spans="1:23" ht="17">
      <c r="A13" s="135"/>
      <c r="B13" s="7">
        <v>1E-3</v>
      </c>
      <c r="C13" s="5">
        <v>0.5</v>
      </c>
      <c r="D13" s="6" t="s">
        <v>12</v>
      </c>
      <c r="E13" s="4" t="s">
        <v>7</v>
      </c>
      <c r="F13" s="22">
        <v>0.96790048473924895</v>
      </c>
      <c r="G13" s="26">
        <v>2.1037860926010001E-3</v>
      </c>
      <c r="H13" s="22">
        <v>0.96805426407385897</v>
      </c>
      <c r="I13" s="26">
        <v>2.2628141755919999E-3</v>
      </c>
      <c r="J13" s="22">
        <v>0.96794026193880101</v>
      </c>
      <c r="K13" s="26">
        <v>3.1897860710070002E-3</v>
      </c>
      <c r="L13" s="22">
        <v>0.98226875949555703</v>
      </c>
      <c r="M13" s="26">
        <v>1.140970366448E-3</v>
      </c>
      <c r="N13" s="22">
        <v>0.98194294676234295</v>
      </c>
      <c r="O13" s="26">
        <v>1.36495009228E-3</v>
      </c>
      <c r="P13" s="22">
        <v>0.98222176897607205</v>
      </c>
      <c r="Q13" s="26">
        <v>2.035118230156E-3</v>
      </c>
      <c r="R13" s="22">
        <v>0.99201969946441904</v>
      </c>
      <c r="S13" s="26">
        <v>5.0025291679099996E-4</v>
      </c>
      <c r="T13" s="22">
        <v>0.991719005658658</v>
      </c>
      <c r="U13" s="26">
        <v>6.3742019955299997E-4</v>
      </c>
      <c r="V13" s="22">
        <v>0.99182866940043402</v>
      </c>
      <c r="W13" s="26">
        <v>9.7705382861500004E-4</v>
      </c>
    </row>
    <row r="14" spans="1:23" ht="17">
      <c r="A14" s="135"/>
      <c r="B14" s="7">
        <v>1E-3</v>
      </c>
      <c r="C14" s="5">
        <v>0.5</v>
      </c>
      <c r="D14" s="6" t="s">
        <v>13</v>
      </c>
      <c r="E14" s="4" t="s">
        <v>7</v>
      </c>
      <c r="F14" s="22">
        <v>0.96755372686865304</v>
      </c>
      <c r="G14" s="26">
        <v>2.0963999474909998E-3</v>
      </c>
      <c r="H14" s="22">
        <v>0.96774016350633796</v>
      </c>
      <c r="I14" s="26">
        <v>2.1465630870540001E-3</v>
      </c>
      <c r="J14" s="22">
        <v>0.96765793960477697</v>
      </c>
      <c r="K14" s="26">
        <v>3.1368158690300001E-3</v>
      </c>
      <c r="L14" s="22">
        <v>0.98208032018948599</v>
      </c>
      <c r="M14" s="26">
        <v>1.1362781520789999E-3</v>
      </c>
      <c r="N14" s="22">
        <v>0.98177664899240402</v>
      </c>
      <c r="O14" s="26">
        <v>1.2396116424970001E-3</v>
      </c>
      <c r="P14" s="22">
        <v>0.98202785640948698</v>
      </c>
      <c r="Q14" s="26">
        <v>1.8818657539030001E-3</v>
      </c>
      <c r="R14" s="22">
        <v>0.99193684288507</v>
      </c>
      <c r="S14" s="26">
        <v>4.9776762612700005E-4</v>
      </c>
      <c r="T14" s="22">
        <v>0.99168437778285801</v>
      </c>
      <c r="U14" s="26">
        <v>7.2854421056000001E-4</v>
      </c>
      <c r="V14" s="22">
        <v>0.98320970205487201</v>
      </c>
      <c r="W14" s="26">
        <v>1.0478559018520001E-3</v>
      </c>
    </row>
    <row r="15" spans="1:23" ht="17" customHeight="1">
      <c r="A15" s="135" t="s">
        <v>15</v>
      </c>
      <c r="B15" s="5">
        <v>0.1</v>
      </c>
      <c r="C15" s="5">
        <v>0.5</v>
      </c>
      <c r="D15" s="6" t="s">
        <v>9</v>
      </c>
      <c r="E15" s="4" t="s">
        <v>7</v>
      </c>
      <c r="F15" s="22">
        <v>0.92494476843582996</v>
      </c>
      <c r="G15" s="26">
        <v>8.9424115326899997E-4</v>
      </c>
      <c r="H15" s="22">
        <v>0.92512198744013296</v>
      </c>
      <c r="I15" s="26">
        <v>1.139067466767E-3</v>
      </c>
      <c r="J15" s="22">
        <v>0.92574799975125299</v>
      </c>
      <c r="K15" s="26">
        <v>1.1520966421720001E-3</v>
      </c>
      <c r="L15" s="22">
        <v>0.96022583257939398</v>
      </c>
      <c r="M15" s="26">
        <v>4.1705239531199999E-4</v>
      </c>
      <c r="N15" s="22">
        <v>0.96031906900223196</v>
      </c>
      <c r="O15" s="26">
        <v>5.5685798365700005E-4</v>
      </c>
      <c r="P15" s="22">
        <v>0.96062902940374295</v>
      </c>
      <c r="Q15" s="26">
        <v>6.1057866030700002E-4</v>
      </c>
      <c r="R15" s="22">
        <v>0.98305818830052405</v>
      </c>
      <c r="S15" s="26">
        <v>1.4753368811600001E-4</v>
      </c>
      <c r="T15" s="22">
        <v>0.98304370367577698</v>
      </c>
      <c r="U15" s="26">
        <v>1.9138126687799999E-4</v>
      </c>
      <c r="V15" s="22">
        <v>0.98414672119622004</v>
      </c>
      <c r="W15" s="26">
        <v>2.6799541471299998E-4</v>
      </c>
    </row>
    <row r="16" spans="1:23" ht="17">
      <c r="A16" s="135"/>
      <c r="B16" s="5">
        <v>0.1</v>
      </c>
      <c r="C16" s="5">
        <v>0.5</v>
      </c>
      <c r="D16" s="6" t="s">
        <v>10</v>
      </c>
      <c r="E16" s="4" t="s">
        <v>7</v>
      </c>
      <c r="F16" s="22">
        <v>0.93164589372771101</v>
      </c>
      <c r="G16" s="26">
        <v>1.052009665259E-3</v>
      </c>
      <c r="H16" s="22">
        <v>0.93199491426525705</v>
      </c>
      <c r="I16" s="26">
        <v>1.0070150301059999E-3</v>
      </c>
      <c r="J16" s="22">
        <v>0.93217467687515598</v>
      </c>
      <c r="K16" s="26">
        <v>9.8234742851400006E-4</v>
      </c>
      <c r="L16" s="22">
        <v>0.96341946687645597</v>
      </c>
      <c r="M16" s="26">
        <v>5.1072573658100004E-4</v>
      </c>
      <c r="N16" s="22">
        <v>0.96349946330775704</v>
      </c>
      <c r="O16" s="26">
        <v>6.7890291056099997E-4</v>
      </c>
      <c r="P16" s="22">
        <v>0.96360512970915302</v>
      </c>
      <c r="Q16" s="26">
        <v>9.6267148097199998E-4</v>
      </c>
      <c r="R16" s="22">
        <v>0.98422356473718198</v>
      </c>
      <c r="S16" s="26">
        <v>1.91286181813E-4</v>
      </c>
      <c r="T16" s="22">
        <v>0.98414256834185898</v>
      </c>
      <c r="U16" s="26">
        <v>2.5785750813500001E-4</v>
      </c>
      <c r="V16" s="22">
        <v>0.98513404011358496</v>
      </c>
      <c r="W16" s="26">
        <v>4.39621248395E-4</v>
      </c>
    </row>
    <row r="17" spans="1:23" ht="17">
      <c r="A17" s="135"/>
      <c r="B17" s="5">
        <v>0.1</v>
      </c>
      <c r="C17" s="5">
        <v>0.5</v>
      </c>
      <c r="D17" s="6" t="s">
        <v>11</v>
      </c>
      <c r="E17" s="4" t="s">
        <v>7</v>
      </c>
      <c r="F17" s="22">
        <v>0.93670773755911196</v>
      </c>
      <c r="G17" s="26">
        <v>9.1641474006200002E-4</v>
      </c>
      <c r="H17" s="22">
        <v>0.93673896949959601</v>
      </c>
      <c r="I17" s="26">
        <v>9.7361156878599995E-4</v>
      </c>
      <c r="J17" s="22">
        <v>0.93692337854427599</v>
      </c>
      <c r="K17" s="26">
        <v>1.5698862197129999E-3</v>
      </c>
      <c r="L17" s="22">
        <v>0.96591038718668598</v>
      </c>
      <c r="M17" s="26">
        <v>4.5601000506400002E-4</v>
      </c>
      <c r="N17" s="22">
        <v>0.96590460700247605</v>
      </c>
      <c r="O17" s="26">
        <v>4.6518223636999998E-4</v>
      </c>
      <c r="P17" s="22">
        <v>0.96606539815891201</v>
      </c>
      <c r="Q17" s="26">
        <v>9.5927470870500004E-4</v>
      </c>
      <c r="R17" s="22">
        <v>0.985174741040724</v>
      </c>
      <c r="S17" s="26">
        <v>1.7688886129200001E-4</v>
      </c>
      <c r="T17" s="22">
        <v>0.98510428539656902</v>
      </c>
      <c r="U17" s="26">
        <v>2.22409279745E-4</v>
      </c>
      <c r="V17" s="22">
        <v>0.98584057033620498</v>
      </c>
      <c r="W17" s="26">
        <v>4.4968959816499998E-4</v>
      </c>
    </row>
    <row r="18" spans="1:23" ht="17">
      <c r="A18" s="135"/>
      <c r="B18" s="5">
        <v>0.1</v>
      </c>
      <c r="C18" s="5">
        <v>0.5</v>
      </c>
      <c r="D18" s="6" t="s">
        <v>12</v>
      </c>
      <c r="E18" s="4" t="s">
        <v>7</v>
      </c>
      <c r="F18" s="22">
        <v>0.94055939094931595</v>
      </c>
      <c r="G18" s="26">
        <v>1.075332435959E-3</v>
      </c>
      <c r="H18" s="22">
        <v>0.94076643329602405</v>
      </c>
      <c r="I18" s="26">
        <v>7.5930057740499998E-4</v>
      </c>
      <c r="J18" s="22">
        <v>0.94085320860937305</v>
      </c>
      <c r="K18" s="26">
        <v>1.33959085588E-3</v>
      </c>
      <c r="L18" s="22">
        <v>0.96784522084945301</v>
      </c>
      <c r="M18" s="26">
        <v>5.4397587604599999E-4</v>
      </c>
      <c r="N18" s="22">
        <v>0.96782547326636004</v>
      </c>
      <c r="O18" s="26">
        <v>4.8041583157899998E-4</v>
      </c>
      <c r="P18" s="22">
        <v>0.96788270839814805</v>
      </c>
      <c r="Q18" s="26">
        <v>9.2411566882599999E-4</v>
      </c>
      <c r="R18" s="22">
        <v>0.98593549290884697</v>
      </c>
      <c r="S18" s="26">
        <v>2.1601517478499999E-4</v>
      </c>
      <c r="T18" s="22">
        <v>0.98588801504816304</v>
      </c>
      <c r="U18" s="26">
        <v>3.0146269570800001E-4</v>
      </c>
      <c r="V18" s="22">
        <v>0.98638576336730099</v>
      </c>
      <c r="W18" s="26">
        <v>4.17533536831E-4</v>
      </c>
    </row>
    <row r="19" spans="1:23" ht="17">
      <c r="A19" s="135"/>
      <c r="B19" s="5">
        <v>0.1</v>
      </c>
      <c r="C19" s="5">
        <v>0.5</v>
      </c>
      <c r="D19" s="6" t="s">
        <v>13</v>
      </c>
      <c r="E19" s="4" t="s">
        <v>7</v>
      </c>
      <c r="F19" s="22">
        <v>0.94325077799506396</v>
      </c>
      <c r="G19" s="26">
        <v>1.052738044909E-3</v>
      </c>
      <c r="H19" s="22">
        <v>0.943448265143222</v>
      </c>
      <c r="I19" s="26">
        <v>8.1845565877299996E-4</v>
      </c>
      <c r="J19" s="22">
        <v>0.943573201722263</v>
      </c>
      <c r="K19" s="26">
        <v>1.4459769875329999E-3</v>
      </c>
      <c r="L19" s="22">
        <v>0.96921474642250105</v>
      </c>
      <c r="M19" s="26">
        <v>5.3816551071499998E-4</v>
      </c>
      <c r="N19" s="22">
        <v>0.96921048586703296</v>
      </c>
      <c r="O19" s="26">
        <v>4.6135336769299997E-4</v>
      </c>
      <c r="P19" s="22">
        <v>0.96928848654330102</v>
      </c>
      <c r="Q19" s="26">
        <v>1.069852592321E-3</v>
      </c>
      <c r="R19" s="22">
        <v>0.98648392315270605</v>
      </c>
      <c r="S19" s="26">
        <v>2.1692223869600001E-4</v>
      </c>
      <c r="T19" s="22">
        <v>0.98645556491719499</v>
      </c>
      <c r="U19" s="26">
        <v>2.8078190040400002E-4</v>
      </c>
      <c r="V19" s="22">
        <v>0.98242133614500005</v>
      </c>
      <c r="W19" s="26">
        <v>4.50471971899E-4</v>
      </c>
    </row>
    <row r="20" spans="1:23" ht="17" customHeight="1">
      <c r="A20" s="135" t="s">
        <v>16</v>
      </c>
      <c r="B20" s="5">
        <v>0.01</v>
      </c>
      <c r="C20" s="5">
        <v>0.2</v>
      </c>
      <c r="D20" s="6" t="s">
        <v>9</v>
      </c>
      <c r="E20" s="4" t="s">
        <v>7</v>
      </c>
      <c r="F20" s="22">
        <v>0.92139085731654102</v>
      </c>
      <c r="G20" s="26">
        <v>1.414534537136E-3</v>
      </c>
      <c r="H20" s="22">
        <v>0.92170694208781601</v>
      </c>
      <c r="I20" s="26">
        <v>1.517533744404E-3</v>
      </c>
      <c r="J20" s="22">
        <v>0.92083153010708496</v>
      </c>
      <c r="K20" s="26">
        <v>7.0918077287099996E-4</v>
      </c>
      <c r="L20" s="22">
        <v>0.958591168907867</v>
      </c>
      <c r="M20" s="26">
        <v>6.4249436188500001E-4</v>
      </c>
      <c r="N20" s="22">
        <v>0.95876539363420499</v>
      </c>
      <c r="O20" s="26">
        <v>7.5596307053000004E-4</v>
      </c>
      <c r="P20" s="22">
        <v>0.95837893057498702</v>
      </c>
      <c r="Q20" s="26">
        <v>5.1520690184400002E-4</v>
      </c>
      <c r="R20" s="22">
        <v>0.98249109837938198</v>
      </c>
      <c r="S20" s="26">
        <v>2.1894512490300001E-4</v>
      </c>
      <c r="T20" s="22">
        <v>0.98251634860436599</v>
      </c>
      <c r="U20" s="26">
        <v>3.1843917352400002E-4</v>
      </c>
      <c r="V20" s="22">
        <v>0.98381058122433296</v>
      </c>
      <c r="W20" s="26">
        <v>1.82645542508E-4</v>
      </c>
    </row>
    <row r="21" spans="1:23" ht="17">
      <c r="A21" s="135"/>
      <c r="B21" s="5">
        <v>0.01</v>
      </c>
      <c r="C21" s="5">
        <v>0.2</v>
      </c>
      <c r="D21" s="6" t="s">
        <v>10</v>
      </c>
      <c r="E21" s="4" t="s">
        <v>7</v>
      </c>
      <c r="F21" s="22">
        <v>0.93010846791262902</v>
      </c>
      <c r="G21" s="26">
        <v>1.7447677212450001E-3</v>
      </c>
      <c r="H21" s="22">
        <v>0.93036499046338395</v>
      </c>
      <c r="I21" s="26">
        <v>2.1364215506600001E-3</v>
      </c>
      <c r="J21" s="22">
        <v>0.92929958500013199</v>
      </c>
      <c r="K21" s="26">
        <v>1.072196293942E-3</v>
      </c>
      <c r="L21" s="22">
        <v>0.96267799821639899</v>
      </c>
      <c r="M21" s="26">
        <v>8.3836600602999996E-4</v>
      </c>
      <c r="N21" s="22">
        <v>0.96276655392581301</v>
      </c>
      <c r="O21" s="26">
        <v>9.4811022532099998E-4</v>
      </c>
      <c r="P21" s="22">
        <v>0.96219364432385102</v>
      </c>
      <c r="Q21" s="26">
        <v>6.7755332226799995E-4</v>
      </c>
      <c r="R21" s="22">
        <v>0.983948431998942</v>
      </c>
      <c r="S21" s="26">
        <v>3.0946585047800002E-4</v>
      </c>
      <c r="T21" s="22">
        <v>0.98398742076726298</v>
      </c>
      <c r="U21" s="26">
        <v>4.0157359693700001E-4</v>
      </c>
      <c r="V21" s="22">
        <v>0.98484814049754199</v>
      </c>
      <c r="W21" s="26">
        <v>3.2839017966999998E-4</v>
      </c>
    </row>
    <row r="22" spans="1:23" ht="17">
      <c r="A22" s="135"/>
      <c r="B22" s="5">
        <v>0.01</v>
      </c>
      <c r="C22" s="5">
        <v>0.2</v>
      </c>
      <c r="D22" s="6" t="s">
        <v>11</v>
      </c>
      <c r="E22" s="4" t="s">
        <v>7</v>
      </c>
      <c r="F22" s="22">
        <v>0.93553048779178805</v>
      </c>
      <c r="G22" s="26">
        <v>1.8818217977259999E-3</v>
      </c>
      <c r="H22" s="22">
        <v>0.93565381319445096</v>
      </c>
      <c r="I22" s="26">
        <v>2.6378900708689998E-3</v>
      </c>
      <c r="J22" s="22">
        <v>0.93490869559399103</v>
      </c>
      <c r="K22" s="26">
        <v>1.1330879231279999E-3</v>
      </c>
      <c r="L22" s="22">
        <v>0.96532837421751605</v>
      </c>
      <c r="M22" s="26">
        <v>9.3145550966999998E-4</v>
      </c>
      <c r="N22" s="22">
        <v>0.96537722649088198</v>
      </c>
      <c r="O22" s="26">
        <v>9.9794740598299994E-4</v>
      </c>
      <c r="P22" s="22">
        <v>0.96492025026986705</v>
      </c>
      <c r="Q22" s="26">
        <v>5.8897741709400004E-4</v>
      </c>
      <c r="R22" s="22">
        <v>0.98495104205583595</v>
      </c>
      <c r="S22" s="26">
        <v>3.5863588703499997E-4</v>
      </c>
      <c r="T22" s="22">
        <v>0.98487054704450905</v>
      </c>
      <c r="U22" s="26">
        <v>3.9714281173400002E-4</v>
      </c>
      <c r="V22" s="22">
        <v>0.98568221197834704</v>
      </c>
      <c r="W22" s="26">
        <v>4.5385085989099998E-4</v>
      </c>
    </row>
    <row r="23" spans="1:23" ht="17">
      <c r="A23" s="135"/>
      <c r="B23" s="5">
        <v>0.01</v>
      </c>
      <c r="C23" s="5">
        <v>0.2</v>
      </c>
      <c r="D23" s="6" t="s">
        <v>12</v>
      </c>
      <c r="E23" s="4" t="s">
        <v>7</v>
      </c>
      <c r="F23" s="22">
        <v>0.93971186137443297</v>
      </c>
      <c r="G23" s="26">
        <v>1.9262118433410001E-3</v>
      </c>
      <c r="H23" s="22">
        <v>0.93995286989381499</v>
      </c>
      <c r="I23" s="26">
        <v>2.2180969330620002E-3</v>
      </c>
      <c r="J23" s="22">
        <v>0.93911231670235995</v>
      </c>
      <c r="K23" s="26">
        <v>1.723207154346E-3</v>
      </c>
      <c r="L23" s="22">
        <v>0.96741922857215701</v>
      </c>
      <c r="M23" s="26">
        <v>9.7192545298100004E-4</v>
      </c>
      <c r="N23" s="22">
        <v>0.96733597224606704</v>
      </c>
      <c r="O23" s="26">
        <v>1.19320533641E-3</v>
      </c>
      <c r="P23" s="22">
        <v>0.96694238986165804</v>
      </c>
      <c r="Q23" s="26">
        <v>7.70057957585E-4</v>
      </c>
      <c r="R23" s="22">
        <v>0.98576787047986003</v>
      </c>
      <c r="S23" s="26">
        <v>3.8457319362800001E-4</v>
      </c>
      <c r="T23" s="22">
        <v>0.98568842004847301</v>
      </c>
      <c r="U23" s="26">
        <v>4.8828565559699995E-4</v>
      </c>
      <c r="V23" s="22">
        <v>0.98643197416265804</v>
      </c>
      <c r="W23" s="26">
        <v>5.5072032212300003E-4</v>
      </c>
    </row>
    <row r="24" spans="1:23" ht="17">
      <c r="A24" s="135"/>
      <c r="B24" s="5">
        <v>0.01</v>
      </c>
      <c r="C24" s="5">
        <v>0.2</v>
      </c>
      <c r="D24" s="6" t="s">
        <v>13</v>
      </c>
      <c r="E24" s="4" t="s">
        <v>7</v>
      </c>
      <c r="F24" s="22">
        <v>0.94308037210877604</v>
      </c>
      <c r="G24" s="26">
        <v>2.1211263872900001E-3</v>
      </c>
      <c r="H24" s="22">
        <v>0.94324572865171297</v>
      </c>
      <c r="I24" s="26">
        <v>2.7526909535649999E-3</v>
      </c>
      <c r="J24" s="22">
        <v>0.94226912874568702</v>
      </c>
      <c r="K24" s="26">
        <v>1.089395144363E-3</v>
      </c>
      <c r="L24" s="22">
        <v>0.96913044414449701</v>
      </c>
      <c r="M24" s="26">
        <v>1.084593617524E-3</v>
      </c>
      <c r="N24" s="22">
        <v>0.96911486334678498</v>
      </c>
      <c r="O24" s="26">
        <v>1.386676758699E-3</v>
      </c>
      <c r="P24" s="22">
        <v>0.96859122286074695</v>
      </c>
      <c r="Q24" s="26">
        <v>9.3739483052099999E-4</v>
      </c>
      <c r="R24" s="22">
        <v>0.98645155454608102</v>
      </c>
      <c r="S24" s="26">
        <v>4.3734694619700001E-4</v>
      </c>
      <c r="T24" s="22">
        <v>0.98649636111954198</v>
      </c>
      <c r="U24" s="26">
        <v>6.58295698069E-4</v>
      </c>
      <c r="V24" s="22">
        <v>0.98569160951747503</v>
      </c>
      <c r="W24" s="26">
        <v>4.78557092018E-4</v>
      </c>
    </row>
    <row r="25" spans="1:23" ht="17" customHeight="1">
      <c r="A25" s="135" t="s">
        <v>17</v>
      </c>
      <c r="B25" s="5">
        <v>0.01</v>
      </c>
      <c r="C25" s="5">
        <v>0.8</v>
      </c>
      <c r="D25" s="6" t="s">
        <v>9</v>
      </c>
      <c r="E25" s="4" t="s">
        <v>7</v>
      </c>
      <c r="F25" s="22">
        <v>0.93926500923066103</v>
      </c>
      <c r="G25" s="26">
        <v>8.05711417724E-4</v>
      </c>
      <c r="H25" s="22">
        <v>0.93929310479234895</v>
      </c>
      <c r="I25" s="26">
        <v>1.3465359461079999E-3</v>
      </c>
      <c r="J25" s="22">
        <v>0.93896740612986995</v>
      </c>
      <c r="K25" s="26">
        <v>1.2790471958760001E-3</v>
      </c>
      <c r="L25" s="22">
        <v>0.96719115486961404</v>
      </c>
      <c r="M25" s="26">
        <v>4.0588210060999997E-4</v>
      </c>
      <c r="N25" s="22">
        <v>0.96725985847983198</v>
      </c>
      <c r="O25" s="26">
        <v>9.0405936004000001E-4</v>
      </c>
      <c r="P25" s="22">
        <v>0.96680667884134697</v>
      </c>
      <c r="Q25" s="26">
        <v>7.6030629264400005E-4</v>
      </c>
      <c r="R25" s="22">
        <v>0.98567616583222395</v>
      </c>
      <c r="S25" s="26">
        <v>1.60222952412E-4</v>
      </c>
      <c r="T25" s="22">
        <v>0.98577946231343605</v>
      </c>
      <c r="U25" s="26">
        <v>3.8034362055E-4</v>
      </c>
      <c r="V25" s="22">
        <v>0.98780454808296003</v>
      </c>
      <c r="W25" s="26">
        <v>4.6303441832600001E-4</v>
      </c>
    </row>
    <row r="26" spans="1:23" ht="17">
      <c r="A26" s="135"/>
      <c r="B26" s="5">
        <v>0.01</v>
      </c>
      <c r="C26" s="5">
        <v>0.8</v>
      </c>
      <c r="D26" s="6" t="s">
        <v>10</v>
      </c>
      <c r="E26" s="4" t="s">
        <v>7</v>
      </c>
      <c r="F26" s="22">
        <v>0.94919839011635199</v>
      </c>
      <c r="G26" s="26">
        <v>9.5408029675900002E-4</v>
      </c>
      <c r="H26" s="22">
        <v>0.949664642132656</v>
      </c>
      <c r="I26" s="26">
        <v>1.8123225251169999E-3</v>
      </c>
      <c r="J26" s="22">
        <v>0.949429820691023</v>
      </c>
      <c r="K26" s="26">
        <v>1.3739496162100001E-3</v>
      </c>
      <c r="L26" s="22">
        <v>0.97228720993543705</v>
      </c>
      <c r="M26" s="26">
        <v>4.9752269383200002E-4</v>
      </c>
      <c r="N26" s="22">
        <v>0.97231551447344999</v>
      </c>
      <c r="O26" s="26">
        <v>9.48284554611E-4</v>
      </c>
      <c r="P26" s="22">
        <v>0.97207699263846004</v>
      </c>
      <c r="Q26" s="26">
        <v>8.8587766666700001E-4</v>
      </c>
      <c r="R26" s="22">
        <v>0.98774102093972904</v>
      </c>
      <c r="S26" s="26">
        <v>2.0629009614599999E-4</v>
      </c>
      <c r="T26" s="22">
        <v>0.98778246994000496</v>
      </c>
      <c r="U26" s="26">
        <v>5.7901761672900004E-4</v>
      </c>
      <c r="V26" s="22">
        <v>0.98883159158088996</v>
      </c>
      <c r="W26" s="26">
        <v>4.7180143188199999E-4</v>
      </c>
    </row>
    <row r="27" spans="1:23" ht="17">
      <c r="A27" s="135"/>
      <c r="B27" s="5">
        <v>0.01</v>
      </c>
      <c r="C27" s="5">
        <v>0.8</v>
      </c>
      <c r="D27" s="6" t="s">
        <v>11</v>
      </c>
      <c r="E27" s="4" t="s">
        <v>7</v>
      </c>
      <c r="F27" s="22">
        <v>0.95332361262458198</v>
      </c>
      <c r="G27" s="26">
        <v>1.1001262885329999E-3</v>
      </c>
      <c r="H27" s="22">
        <v>0.95341881349959101</v>
      </c>
      <c r="I27" s="26">
        <v>1.64802369391E-3</v>
      </c>
      <c r="J27" s="22">
        <v>0.953073467597915</v>
      </c>
      <c r="K27" s="26">
        <v>1.2895127892570001E-3</v>
      </c>
      <c r="L27" s="22">
        <v>0.97445143654907496</v>
      </c>
      <c r="M27" s="26">
        <v>5.80460148466E-4</v>
      </c>
      <c r="N27" s="22">
        <v>0.97463075562158497</v>
      </c>
      <c r="O27" s="26">
        <v>1.129137669411E-3</v>
      </c>
      <c r="P27" s="22">
        <v>0.97446827949450598</v>
      </c>
      <c r="Q27" s="26">
        <v>1.0834409094669999E-3</v>
      </c>
      <c r="R27" s="22">
        <v>0.98864615773088005</v>
      </c>
      <c r="S27" s="26">
        <v>2.4473375908399999E-4</v>
      </c>
      <c r="T27" s="22">
        <v>0.98885190147928004</v>
      </c>
      <c r="U27" s="26">
        <v>5.1715128872800004E-4</v>
      </c>
      <c r="V27" s="22">
        <v>0.98935905598412499</v>
      </c>
      <c r="W27" s="26">
        <v>5.7349588817300003E-4</v>
      </c>
    </row>
    <row r="28" spans="1:23" ht="17">
      <c r="A28" s="135"/>
      <c r="B28" s="5">
        <v>0.01</v>
      </c>
      <c r="C28" s="5">
        <v>0.8</v>
      </c>
      <c r="D28" s="6" t="s">
        <v>12</v>
      </c>
      <c r="E28" s="4" t="s">
        <v>7</v>
      </c>
      <c r="F28" s="22">
        <v>0.95511154784249397</v>
      </c>
      <c r="G28" s="26">
        <v>1.0193065136940001E-3</v>
      </c>
      <c r="H28" s="22">
        <v>0.95486374830645604</v>
      </c>
      <c r="I28" s="26">
        <v>1.372144483884E-3</v>
      </c>
      <c r="J28" s="22">
        <v>0.95489848659065701</v>
      </c>
      <c r="K28" s="26">
        <v>1.4870053256440001E-3</v>
      </c>
      <c r="L28" s="22">
        <v>0.97539669309922705</v>
      </c>
      <c r="M28" s="26">
        <v>5.4017367003699997E-4</v>
      </c>
      <c r="N28" s="22">
        <v>0.97554424879875301</v>
      </c>
      <c r="O28" s="26">
        <v>9.4299366420600003E-4</v>
      </c>
      <c r="P28" s="22">
        <v>0.97537591919212596</v>
      </c>
      <c r="Q28" s="26">
        <v>8.4574936728900002E-4</v>
      </c>
      <c r="R28" s="22">
        <v>0.989045833789024</v>
      </c>
      <c r="S28" s="26">
        <v>2.29168567429E-4</v>
      </c>
      <c r="T28" s="22">
        <v>0.98932609686489104</v>
      </c>
      <c r="U28" s="26">
        <v>4.9607683355700003E-4</v>
      </c>
      <c r="V28" s="22">
        <v>0.98939336920807597</v>
      </c>
      <c r="W28" s="26">
        <v>5.4133169574999997E-4</v>
      </c>
    </row>
    <row r="29" spans="1:23" ht="17">
      <c r="A29" s="135"/>
      <c r="B29" s="5">
        <v>0.01</v>
      </c>
      <c r="C29" s="5">
        <v>0.8</v>
      </c>
      <c r="D29" s="6" t="s">
        <v>13</v>
      </c>
      <c r="E29" s="4" t="s">
        <v>7</v>
      </c>
      <c r="F29" s="22">
        <v>0.956024447741042</v>
      </c>
      <c r="G29" s="26">
        <v>1.03514673181E-3</v>
      </c>
      <c r="H29" s="22">
        <v>0.955811870619794</v>
      </c>
      <c r="I29" s="26">
        <v>1.5395208722669999E-3</v>
      </c>
      <c r="J29" s="22">
        <v>0.95564329095457201</v>
      </c>
      <c r="K29" s="26">
        <v>1.237931761324E-3</v>
      </c>
      <c r="L29" s="22">
        <v>0.97588102106030394</v>
      </c>
      <c r="M29" s="26">
        <v>5.4981953633799995E-4</v>
      </c>
      <c r="N29" s="22">
        <v>0.97602765674301994</v>
      </c>
      <c r="O29" s="26">
        <v>9.818539754030001E-4</v>
      </c>
      <c r="P29" s="22">
        <v>0.97583099171749799</v>
      </c>
      <c r="Q29" s="26">
        <v>8.7676906907699999E-4</v>
      </c>
      <c r="R29" s="22">
        <v>0.98925163906919</v>
      </c>
      <c r="S29" s="26">
        <v>2.34018417809E-4</v>
      </c>
      <c r="T29" s="22">
        <v>0.989452572940834</v>
      </c>
      <c r="U29" s="26">
        <v>3.9377119605000003E-4</v>
      </c>
      <c r="V29" s="22">
        <v>0.98226412158740295</v>
      </c>
      <c r="W29" s="26">
        <v>4.64909355903E-4</v>
      </c>
    </row>
    <row r="30" spans="1:23" ht="17" customHeight="1">
      <c r="A30" s="135" t="s">
        <v>18</v>
      </c>
      <c r="B30" s="5">
        <v>0.01</v>
      </c>
      <c r="C30" s="5">
        <v>0.5</v>
      </c>
      <c r="D30" s="6" t="s">
        <v>9</v>
      </c>
      <c r="E30" s="5">
        <v>0.1</v>
      </c>
      <c r="F30" s="22">
        <v>0.91941871453439594</v>
      </c>
      <c r="G30" s="26">
        <v>1.1204387932600001E-3</v>
      </c>
      <c r="H30" s="22">
        <v>0.91982613680567404</v>
      </c>
      <c r="I30" s="26">
        <v>1.5899854158679999E-3</v>
      </c>
      <c r="J30" s="22">
        <v>0.91956047268320895</v>
      </c>
      <c r="K30" s="26">
        <v>7.1991320286300003E-4</v>
      </c>
      <c r="L30" s="22">
        <v>0.95770124743535501</v>
      </c>
      <c r="M30" s="26">
        <v>5.0237993256899995E-4</v>
      </c>
      <c r="N30" s="22">
        <v>0.95781718371555402</v>
      </c>
      <c r="O30" s="26">
        <v>7.2826754508399996E-4</v>
      </c>
      <c r="P30" s="22">
        <v>0.95768454667664604</v>
      </c>
      <c r="Q30" s="26">
        <v>4.50688224687E-4</v>
      </c>
      <c r="R30" s="22">
        <v>0.98219067042501895</v>
      </c>
      <c r="S30" s="26">
        <v>1.6805638906399999E-4</v>
      </c>
      <c r="T30" s="22">
        <v>0.98215378238981599</v>
      </c>
      <c r="U30" s="26">
        <v>3.03259517582E-4</v>
      </c>
      <c r="V30" s="22">
        <v>0.983474842453812</v>
      </c>
      <c r="W30" s="26">
        <v>2.1001346727600001E-4</v>
      </c>
    </row>
    <row r="31" spans="1:23" ht="17">
      <c r="A31" s="135"/>
      <c r="B31" s="5">
        <v>0.01</v>
      </c>
      <c r="C31" s="5">
        <v>0.5</v>
      </c>
      <c r="D31" s="6" t="s">
        <v>10</v>
      </c>
      <c r="E31" s="5">
        <v>0.1</v>
      </c>
      <c r="F31" s="22">
        <v>0.92742042989649198</v>
      </c>
      <c r="G31" s="26">
        <v>1.588721605285E-3</v>
      </c>
      <c r="H31" s="22">
        <v>0.92773060642624294</v>
      </c>
      <c r="I31" s="26">
        <v>2.053576217617E-3</v>
      </c>
      <c r="J31" s="22">
        <v>0.92774437108924601</v>
      </c>
      <c r="K31" s="26">
        <v>7.3277967186600004E-4</v>
      </c>
      <c r="L31" s="22">
        <v>0.96139259061392102</v>
      </c>
      <c r="M31" s="26">
        <v>7.5246885392200001E-4</v>
      </c>
      <c r="N31" s="22">
        <v>0.96160454132363704</v>
      </c>
      <c r="O31" s="26">
        <v>1.0400431292799999E-3</v>
      </c>
      <c r="P31" s="22">
        <v>0.96132681367161099</v>
      </c>
      <c r="Q31" s="26">
        <v>5.9259256066900002E-4</v>
      </c>
      <c r="R31" s="22">
        <v>0.98347717167136994</v>
      </c>
      <c r="S31" s="26">
        <v>2.72111196845E-4</v>
      </c>
      <c r="T31" s="22">
        <v>0.983513923262889</v>
      </c>
      <c r="U31" s="26">
        <v>4.5043399099E-4</v>
      </c>
      <c r="V31" s="22">
        <v>0.98451361452153796</v>
      </c>
      <c r="W31" s="26">
        <v>3.1812312764299997E-4</v>
      </c>
    </row>
    <row r="32" spans="1:23" ht="17">
      <c r="A32" s="135"/>
      <c r="B32" s="5">
        <v>0.01</v>
      </c>
      <c r="C32" s="5">
        <v>0.5</v>
      </c>
      <c r="D32" s="6" t="s">
        <v>11</v>
      </c>
      <c r="E32" s="5">
        <v>0.1</v>
      </c>
      <c r="F32" s="22">
        <v>0.93259105083770799</v>
      </c>
      <c r="G32" s="26">
        <v>1.608968514057E-3</v>
      </c>
      <c r="H32" s="22">
        <v>0.932885234336157</v>
      </c>
      <c r="I32" s="26">
        <v>1.973607780121E-3</v>
      </c>
      <c r="J32" s="22">
        <v>0.93315533030321796</v>
      </c>
      <c r="K32" s="26">
        <v>1.145067873627E-3</v>
      </c>
      <c r="L32" s="22">
        <v>0.96388151259335497</v>
      </c>
      <c r="M32" s="26">
        <v>7.8742266229600002E-4</v>
      </c>
      <c r="N32" s="22">
        <v>0.96412756126467902</v>
      </c>
      <c r="O32" s="26">
        <v>1.0651323733500001E-3</v>
      </c>
      <c r="P32" s="22">
        <v>0.96424049881137697</v>
      </c>
      <c r="Q32" s="26">
        <v>8.7355372574200003E-4</v>
      </c>
      <c r="R32" s="22">
        <v>0.98439834408071203</v>
      </c>
      <c r="S32" s="26">
        <v>2.9833332163900001E-4</v>
      </c>
      <c r="T32" s="22">
        <v>0.98434915261895195</v>
      </c>
      <c r="U32" s="26">
        <v>4.7774763482E-4</v>
      </c>
      <c r="V32" s="22">
        <v>0.98539338581246905</v>
      </c>
      <c r="W32" s="26">
        <v>3.32926821956E-4</v>
      </c>
    </row>
    <row r="33" spans="1:23" ht="17">
      <c r="A33" s="135"/>
      <c r="B33" s="5">
        <v>0.01</v>
      </c>
      <c r="C33" s="5">
        <v>0.5</v>
      </c>
      <c r="D33" s="6" t="s">
        <v>12</v>
      </c>
      <c r="E33" s="5">
        <v>0.1</v>
      </c>
      <c r="F33" s="22">
        <v>0.93654304688502199</v>
      </c>
      <c r="G33" s="26">
        <v>1.465555734525E-3</v>
      </c>
      <c r="H33" s="22">
        <v>0.93680975899215202</v>
      </c>
      <c r="I33" s="26">
        <v>1.7464178601140001E-3</v>
      </c>
      <c r="J33" s="22">
        <v>0.93686274092612298</v>
      </c>
      <c r="K33" s="26">
        <v>9.9613143585600009E-4</v>
      </c>
      <c r="L33" s="22">
        <v>0.96582968407143299</v>
      </c>
      <c r="M33" s="26">
        <v>7.3080026867299995E-4</v>
      </c>
      <c r="N33" s="22">
        <v>0.96589562729884604</v>
      </c>
      <c r="O33" s="26">
        <v>1.057418619793E-3</v>
      </c>
      <c r="P33" s="22">
        <v>0.96585131897902599</v>
      </c>
      <c r="Q33" s="26">
        <v>6.6880344671599995E-4</v>
      </c>
      <c r="R33" s="22">
        <v>0.98514412834193299</v>
      </c>
      <c r="S33" s="26">
        <v>2.8434678443900002E-4</v>
      </c>
      <c r="T33" s="22">
        <v>0.985250577366789</v>
      </c>
      <c r="U33" s="26">
        <v>5.0672026230400003E-4</v>
      </c>
      <c r="V33" s="22">
        <v>0.985955336439446</v>
      </c>
      <c r="W33" s="26">
        <v>4.2950955162499997E-4</v>
      </c>
    </row>
    <row r="34" spans="1:23" ht="17">
      <c r="A34" s="135"/>
      <c r="B34" s="5">
        <v>0.01</v>
      </c>
      <c r="C34" s="5">
        <v>0.5</v>
      </c>
      <c r="D34" s="6" t="s">
        <v>13</v>
      </c>
      <c r="E34" s="5">
        <v>0.1</v>
      </c>
      <c r="F34" s="22">
        <v>0.94014193475712204</v>
      </c>
      <c r="G34" s="26">
        <v>1.832834930293E-3</v>
      </c>
      <c r="H34" s="22">
        <v>0.940284754528532</v>
      </c>
      <c r="I34" s="26">
        <v>1.9251662104070001E-3</v>
      </c>
      <c r="J34" s="22">
        <v>0.94024026049505505</v>
      </c>
      <c r="K34" s="26">
        <v>7.2610298398599995E-4</v>
      </c>
      <c r="L34" s="22">
        <v>0.96763605541703601</v>
      </c>
      <c r="M34" s="26">
        <v>9.2648796143200002E-4</v>
      </c>
      <c r="N34" s="22">
        <v>0.96784799532835097</v>
      </c>
      <c r="O34" s="26">
        <v>1.194442377624E-3</v>
      </c>
      <c r="P34" s="22">
        <v>0.967697603526399</v>
      </c>
      <c r="Q34" s="26">
        <v>8.9108676826200005E-4</v>
      </c>
      <c r="R34" s="22">
        <v>0.98585356659010204</v>
      </c>
      <c r="S34" s="26">
        <v>3.6754745920600002E-4</v>
      </c>
      <c r="T34" s="22">
        <v>0.98593179611307902</v>
      </c>
      <c r="U34" s="26">
        <v>5.9680699417100005E-4</v>
      </c>
      <c r="V34" s="22">
        <v>0.98275754947594895</v>
      </c>
      <c r="W34" s="26">
        <v>3.2789466777100002E-4</v>
      </c>
    </row>
    <row r="35" spans="1:23" ht="17" customHeight="1">
      <c r="A35" s="135" t="s">
        <v>19</v>
      </c>
      <c r="B35" s="5">
        <v>0.01</v>
      </c>
      <c r="C35" s="5">
        <v>0.5</v>
      </c>
      <c r="D35" s="6" t="s">
        <v>9</v>
      </c>
      <c r="E35" s="5">
        <v>0.2</v>
      </c>
      <c r="F35" s="22">
        <v>0.92299306879954601</v>
      </c>
      <c r="G35" s="26">
        <v>1.2310594232700001E-3</v>
      </c>
      <c r="H35" s="22">
        <v>0.92327657223279702</v>
      </c>
      <c r="I35" s="26">
        <v>1.3998792670599999E-3</v>
      </c>
      <c r="J35" s="22">
        <v>0.92339356207224998</v>
      </c>
      <c r="K35" s="26">
        <v>1.025287962751E-3</v>
      </c>
      <c r="L35" s="22">
        <v>0.95932278161259199</v>
      </c>
      <c r="M35" s="26">
        <v>5.6723829891800002E-4</v>
      </c>
      <c r="N35" s="22">
        <v>0.959474734484979</v>
      </c>
      <c r="O35" s="26">
        <v>7.2813808744999996E-4</v>
      </c>
      <c r="P35" s="22">
        <v>0.95929142941803403</v>
      </c>
      <c r="Q35" s="26">
        <v>5.5457074257199998E-4</v>
      </c>
      <c r="R35" s="22">
        <v>0.98274228642021799</v>
      </c>
      <c r="S35" s="26">
        <v>1.97249290597E-4</v>
      </c>
      <c r="T35" s="22">
        <v>0.98275634319299698</v>
      </c>
      <c r="U35" s="26">
        <v>3.1650271689300001E-4</v>
      </c>
      <c r="V35" s="22">
        <v>0.98438896330554304</v>
      </c>
      <c r="W35" s="26">
        <v>3.0278213963300002E-4</v>
      </c>
    </row>
    <row r="36" spans="1:23" ht="17">
      <c r="A36" s="135"/>
      <c r="B36" s="5">
        <v>0.01</v>
      </c>
      <c r="C36" s="5">
        <v>0.5</v>
      </c>
      <c r="D36" s="6" t="s">
        <v>10</v>
      </c>
      <c r="E36" s="5">
        <v>0.2</v>
      </c>
      <c r="F36" s="22">
        <v>0.93170965267954298</v>
      </c>
      <c r="G36" s="26">
        <v>1.7581416994190001E-3</v>
      </c>
      <c r="H36" s="22">
        <v>0.93197287443849897</v>
      </c>
      <c r="I36" s="26">
        <v>2.0585519700809999E-3</v>
      </c>
      <c r="J36" s="22">
        <v>0.93202724434852902</v>
      </c>
      <c r="K36" s="26">
        <v>1.267142693013E-3</v>
      </c>
      <c r="L36" s="22">
        <v>0.96345278073532203</v>
      </c>
      <c r="M36" s="26">
        <v>8.5376509739299995E-4</v>
      </c>
      <c r="N36" s="22">
        <v>0.96361665015189202</v>
      </c>
      <c r="O36" s="26">
        <v>1.2656321939290001E-3</v>
      </c>
      <c r="P36" s="22">
        <v>0.96349728176687199</v>
      </c>
      <c r="Q36" s="26">
        <v>5.6255101091099997E-4</v>
      </c>
      <c r="R36" s="22">
        <v>0.98423730102112095</v>
      </c>
      <c r="S36" s="26">
        <v>3.1990071961899999E-4</v>
      </c>
      <c r="T36" s="22">
        <v>0.98431467501605296</v>
      </c>
      <c r="U36" s="26">
        <v>5.7660975676899996E-4</v>
      </c>
      <c r="V36" s="22">
        <v>0.985363354266655</v>
      </c>
      <c r="W36" s="26">
        <v>3.05739135311E-4</v>
      </c>
    </row>
    <row r="37" spans="1:23" ht="17">
      <c r="A37" s="135"/>
      <c r="B37" s="5">
        <v>0.01</v>
      </c>
      <c r="C37" s="5">
        <v>0.5</v>
      </c>
      <c r="D37" s="6" t="s">
        <v>11</v>
      </c>
      <c r="E37" s="5">
        <v>0.2</v>
      </c>
      <c r="F37" s="22">
        <v>0.93746755122369196</v>
      </c>
      <c r="G37" s="26">
        <v>1.5475690627679999E-3</v>
      </c>
      <c r="H37" s="22">
        <v>0.93757898359300496</v>
      </c>
      <c r="I37" s="26">
        <v>1.8611229573470001E-3</v>
      </c>
      <c r="J37" s="22">
        <v>0.93780943695371999</v>
      </c>
      <c r="K37" s="26">
        <v>1.619372067309E-3</v>
      </c>
      <c r="L37" s="22">
        <v>0.96629099865935497</v>
      </c>
      <c r="M37" s="26">
        <v>7.7571844936600003E-4</v>
      </c>
      <c r="N37" s="22">
        <v>0.96635820078349299</v>
      </c>
      <c r="O37" s="26">
        <v>1.115324431617E-3</v>
      </c>
      <c r="P37" s="22">
        <v>0.96644421003582603</v>
      </c>
      <c r="Q37" s="26">
        <v>7.9324520152100001E-4</v>
      </c>
      <c r="R37" s="22">
        <v>0.98532379537790304</v>
      </c>
      <c r="S37" s="26">
        <v>3.0406460985799998E-4</v>
      </c>
      <c r="T37" s="22">
        <v>0.98527486348236804</v>
      </c>
      <c r="U37" s="26">
        <v>4.7576193715099998E-4</v>
      </c>
      <c r="V37" s="22">
        <v>0.98626219924076397</v>
      </c>
      <c r="W37" s="26">
        <v>3.33946644236E-4</v>
      </c>
    </row>
    <row r="38" spans="1:23" ht="17">
      <c r="A38" s="135"/>
      <c r="B38" s="5">
        <v>0.01</v>
      </c>
      <c r="C38" s="5">
        <v>0.5</v>
      </c>
      <c r="D38" s="6" t="s">
        <v>12</v>
      </c>
      <c r="E38" s="5">
        <v>0.2</v>
      </c>
      <c r="F38" s="22">
        <v>0.94175030596346099</v>
      </c>
      <c r="G38" s="26">
        <v>1.2593286795300001E-3</v>
      </c>
      <c r="H38" s="22">
        <v>0.94215680045956096</v>
      </c>
      <c r="I38" s="26">
        <v>1.6793201979249999E-3</v>
      </c>
      <c r="J38" s="22">
        <v>0.94206686729266298</v>
      </c>
      <c r="K38" s="26">
        <v>1.3274262879000001E-3</v>
      </c>
      <c r="L38" s="22">
        <v>0.96844988713812097</v>
      </c>
      <c r="M38" s="26">
        <v>6.40963804698E-4</v>
      </c>
      <c r="N38" s="22">
        <v>0.96862157535214799</v>
      </c>
      <c r="O38" s="26">
        <v>1.0285174373769999E-3</v>
      </c>
      <c r="P38" s="22">
        <v>0.96843043875044199</v>
      </c>
      <c r="Q38" s="26">
        <v>1.0291197011959999E-3</v>
      </c>
      <c r="R38" s="22">
        <v>0.98617687384394304</v>
      </c>
      <c r="S38" s="26">
        <v>2.5675605142999998E-4</v>
      </c>
      <c r="T38" s="22">
        <v>0.98620844378834605</v>
      </c>
      <c r="U38" s="26">
        <v>4.3035109615E-4</v>
      </c>
      <c r="V38" s="22">
        <v>0.986989574940493</v>
      </c>
      <c r="W38" s="26">
        <v>4.38170346761E-4</v>
      </c>
    </row>
    <row r="39" spans="1:23" ht="17">
      <c r="A39" s="135"/>
      <c r="B39" s="5">
        <v>0.01</v>
      </c>
      <c r="C39" s="5">
        <v>0.5</v>
      </c>
      <c r="D39" s="6" t="s">
        <v>13</v>
      </c>
      <c r="E39" s="5">
        <v>0.2</v>
      </c>
      <c r="F39" s="22">
        <v>0.94509397604288403</v>
      </c>
      <c r="G39" s="26">
        <v>1.383769633999E-3</v>
      </c>
      <c r="H39" s="22">
        <v>0.94548808116254102</v>
      </c>
      <c r="I39" s="26">
        <v>2.0257715211059999E-3</v>
      </c>
      <c r="J39" s="22">
        <v>0.94535971792273299</v>
      </c>
      <c r="K39" s="26">
        <v>1.5357930535440001E-3</v>
      </c>
      <c r="L39" s="22">
        <v>0.97016111148392903</v>
      </c>
      <c r="M39" s="26">
        <v>7.1258862718099995E-4</v>
      </c>
      <c r="N39" s="22">
        <v>0.97038252382911505</v>
      </c>
      <c r="O39" s="26">
        <v>1.2588923615330001E-3</v>
      </c>
      <c r="P39" s="22">
        <v>0.97031985588921199</v>
      </c>
      <c r="Q39" s="26">
        <v>1.1081510502790001E-3</v>
      </c>
      <c r="R39" s="22">
        <v>0.98686775880306898</v>
      </c>
      <c r="S39" s="26">
        <v>2.9023746954300001E-4</v>
      </c>
      <c r="T39" s="22">
        <v>0.98690324251845896</v>
      </c>
      <c r="U39" s="26">
        <v>5.9224641309799997E-4</v>
      </c>
      <c r="V39" s="22">
        <v>1</v>
      </c>
      <c r="W39" s="26">
        <v>5.2102098321500005E-4</v>
      </c>
    </row>
  </sheetData>
  <mergeCells count="25">
    <mergeCell ref="F2:K2"/>
    <mergeCell ref="F3:G3"/>
    <mergeCell ref="H3:I3"/>
    <mergeCell ref="J3:K3"/>
    <mergeCell ref="A2:A4"/>
    <mergeCell ref="B2:B4"/>
    <mergeCell ref="C2:C4"/>
    <mergeCell ref="D2:D4"/>
    <mergeCell ref="E2:E4"/>
    <mergeCell ref="A35:A39"/>
    <mergeCell ref="A1:W1"/>
    <mergeCell ref="L2:Q2"/>
    <mergeCell ref="R2:W2"/>
    <mergeCell ref="L3:M3"/>
    <mergeCell ref="N3:O3"/>
    <mergeCell ref="P3:Q3"/>
    <mergeCell ref="R3:S3"/>
    <mergeCell ref="T3:U3"/>
    <mergeCell ref="V3:W3"/>
    <mergeCell ref="A5:A9"/>
    <mergeCell ref="A10:A14"/>
    <mergeCell ref="A15:A19"/>
    <mergeCell ref="A20:A24"/>
    <mergeCell ref="A25:A29"/>
    <mergeCell ref="A30:A3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526612-3BAA-8A4B-8970-6A30A06A908F}">
  <dimension ref="A1:AS38"/>
  <sheetViews>
    <sheetView zoomScale="125" zoomScaleNormal="125" workbookViewId="0">
      <pane xSplit="1" topLeftCell="B1" activePane="topRight" state="frozen"/>
      <selection pane="topRight" sqref="A1:AS1"/>
    </sheetView>
  </sheetViews>
  <sheetFormatPr baseColWidth="10" defaultRowHeight="16"/>
  <cols>
    <col min="1" max="5" width="10.83203125" style="3"/>
    <col min="6" max="45" width="5.83203125" style="3" customWidth="1"/>
    <col min="46" max="16384" width="10.83203125" style="3"/>
  </cols>
  <sheetData>
    <row r="1" spans="1:45">
      <c r="A1" s="149" t="s">
        <v>725</v>
      </c>
      <c r="B1" s="149"/>
      <c r="C1" s="149"/>
      <c r="D1" s="149"/>
      <c r="E1" s="149"/>
      <c r="F1" s="149"/>
      <c r="G1" s="149"/>
      <c r="H1" s="149"/>
      <c r="I1" s="149"/>
      <c r="J1" s="149"/>
      <c r="K1" s="149"/>
      <c r="L1" s="149"/>
      <c r="M1" s="149"/>
      <c r="N1" s="149"/>
      <c r="O1" s="149"/>
      <c r="P1" s="149"/>
      <c r="Q1" s="149"/>
      <c r="R1" s="149"/>
      <c r="S1" s="149"/>
      <c r="T1" s="149"/>
      <c r="U1" s="149"/>
      <c r="V1" s="149"/>
      <c r="W1" s="149"/>
      <c r="X1" s="149"/>
      <c r="Y1" s="149"/>
      <c r="Z1" s="149"/>
      <c r="AA1" s="149"/>
      <c r="AB1" s="149"/>
      <c r="AC1" s="149"/>
      <c r="AD1" s="149"/>
      <c r="AE1" s="149"/>
      <c r="AF1" s="149"/>
      <c r="AG1" s="149"/>
      <c r="AH1" s="149"/>
      <c r="AI1" s="149"/>
      <c r="AJ1" s="149"/>
      <c r="AK1" s="149"/>
      <c r="AL1" s="149"/>
      <c r="AM1" s="149"/>
      <c r="AN1" s="149"/>
      <c r="AO1" s="149"/>
      <c r="AP1" s="149"/>
      <c r="AQ1" s="149"/>
      <c r="AR1" s="149"/>
      <c r="AS1" s="149"/>
    </row>
    <row r="2" spans="1:45" s="2" customFormat="1">
      <c r="A2" s="136" t="s">
        <v>6</v>
      </c>
      <c r="B2" s="136" t="s">
        <v>0</v>
      </c>
      <c r="C2" s="136" t="s">
        <v>1</v>
      </c>
      <c r="D2" s="136" t="s">
        <v>5</v>
      </c>
      <c r="E2" s="136" t="s">
        <v>2</v>
      </c>
      <c r="F2" s="148" t="s">
        <v>37</v>
      </c>
      <c r="G2" s="148"/>
      <c r="H2" s="148"/>
      <c r="I2" s="148"/>
      <c r="J2" s="148"/>
      <c r="K2" s="148" t="s">
        <v>38</v>
      </c>
      <c r="L2" s="148"/>
      <c r="M2" s="148"/>
      <c r="N2" s="148"/>
      <c r="O2" s="148"/>
      <c r="P2" s="154" t="s">
        <v>39</v>
      </c>
      <c r="Q2" s="154"/>
      <c r="R2" s="154"/>
      <c r="S2" s="154"/>
      <c r="T2" s="154"/>
      <c r="U2" s="154"/>
      <c r="V2" s="154"/>
      <c r="W2" s="154"/>
      <c r="X2" s="154"/>
      <c r="Y2" s="154"/>
      <c r="Z2" s="154"/>
      <c r="AA2" s="154"/>
      <c r="AB2" s="154"/>
      <c r="AC2" s="154"/>
      <c r="AD2" s="154"/>
      <c r="AE2" s="154" t="s">
        <v>43</v>
      </c>
      <c r="AF2" s="154"/>
      <c r="AG2" s="154"/>
      <c r="AH2" s="154"/>
      <c r="AI2" s="154"/>
      <c r="AJ2" s="154"/>
      <c r="AK2" s="154"/>
      <c r="AL2" s="154"/>
      <c r="AM2" s="154"/>
      <c r="AN2" s="154"/>
      <c r="AO2" s="154"/>
      <c r="AP2" s="154"/>
      <c r="AQ2" s="154"/>
      <c r="AR2" s="154"/>
      <c r="AS2" s="154"/>
    </row>
    <row r="3" spans="1:45" s="2" customFormat="1">
      <c r="A3" s="136"/>
      <c r="B3" s="136"/>
      <c r="C3" s="136"/>
      <c r="D3" s="136"/>
      <c r="E3" s="136"/>
      <c r="F3" s="148"/>
      <c r="G3" s="148"/>
      <c r="H3" s="148"/>
      <c r="I3" s="148"/>
      <c r="J3" s="148"/>
      <c r="K3" s="148"/>
      <c r="L3" s="148"/>
      <c r="M3" s="148"/>
      <c r="N3" s="148"/>
      <c r="O3" s="148"/>
      <c r="P3" s="148" t="s">
        <v>40</v>
      </c>
      <c r="Q3" s="148"/>
      <c r="R3" s="148"/>
      <c r="S3" s="148"/>
      <c r="T3" s="148"/>
      <c r="U3" s="148" t="s">
        <v>41</v>
      </c>
      <c r="V3" s="148"/>
      <c r="W3" s="148"/>
      <c r="X3" s="148"/>
      <c r="Y3" s="148"/>
      <c r="Z3" s="148" t="s">
        <v>42</v>
      </c>
      <c r="AA3" s="148"/>
      <c r="AB3" s="148"/>
      <c r="AC3" s="148"/>
      <c r="AD3" s="148"/>
      <c r="AE3" s="148" t="s">
        <v>40</v>
      </c>
      <c r="AF3" s="148"/>
      <c r="AG3" s="148"/>
      <c r="AH3" s="148"/>
      <c r="AI3" s="148"/>
      <c r="AJ3" s="148" t="s">
        <v>41</v>
      </c>
      <c r="AK3" s="148"/>
      <c r="AL3" s="148"/>
      <c r="AM3" s="148"/>
      <c r="AN3" s="148"/>
      <c r="AO3" s="148" t="s">
        <v>42</v>
      </c>
      <c r="AP3" s="148"/>
      <c r="AQ3" s="148"/>
      <c r="AR3" s="148"/>
      <c r="AS3" s="148"/>
    </row>
    <row r="4" spans="1:45" ht="17">
      <c r="A4" s="138" t="s">
        <v>8</v>
      </c>
      <c r="B4" s="11">
        <v>0.01</v>
      </c>
      <c r="C4" s="11">
        <v>0.5</v>
      </c>
      <c r="D4" s="12" t="s">
        <v>9</v>
      </c>
      <c r="E4" s="10" t="s">
        <v>7</v>
      </c>
      <c r="F4" s="24">
        <v>1</v>
      </c>
      <c r="G4" s="24">
        <v>0.85656300210754399</v>
      </c>
      <c r="H4" s="24">
        <v>0.806848065403722</v>
      </c>
      <c r="I4" s="24">
        <v>0.778988141336724</v>
      </c>
      <c r="J4" s="24">
        <v>0.75856309522856802</v>
      </c>
      <c r="K4" s="24">
        <v>1</v>
      </c>
      <c r="L4" s="24">
        <v>0.84509124580783801</v>
      </c>
      <c r="M4" s="24">
        <v>0.79318530948277799</v>
      </c>
      <c r="N4" s="24">
        <v>0.76434502843742103</v>
      </c>
      <c r="O4" s="24">
        <v>0.74332297563066096</v>
      </c>
      <c r="P4" s="24">
        <v>1</v>
      </c>
      <c r="Q4" s="24">
        <v>0.92604799999999998</v>
      </c>
      <c r="R4" s="24">
        <v>0.91398599999999997</v>
      </c>
      <c r="S4" s="24">
        <v>0.90815000000000001</v>
      </c>
      <c r="T4" s="24">
        <v>0.90420999999999996</v>
      </c>
      <c r="U4" s="24">
        <v>1</v>
      </c>
      <c r="V4" s="24">
        <v>0.95713599999999999</v>
      </c>
      <c r="W4" s="24">
        <v>0.950264</v>
      </c>
      <c r="X4" s="24">
        <v>0.94704600000000005</v>
      </c>
      <c r="Y4" s="24">
        <v>0.94450000000000001</v>
      </c>
      <c r="Z4" s="24">
        <v>1</v>
      </c>
      <c r="AA4" s="24">
        <v>0.97958999999999996</v>
      </c>
      <c r="AB4" s="24">
        <v>0.97656200000000004</v>
      </c>
      <c r="AC4" s="24">
        <v>0.97505799999999998</v>
      </c>
      <c r="AD4" s="24">
        <v>0.974082</v>
      </c>
      <c r="AE4" s="24">
        <v>1</v>
      </c>
      <c r="AF4" s="24">
        <v>0.59053161563436596</v>
      </c>
      <c r="AG4" s="24">
        <v>0.52420134137571694</v>
      </c>
      <c r="AH4" s="24">
        <v>0.49089670958329801</v>
      </c>
      <c r="AI4" s="24">
        <v>0.46829468934347201</v>
      </c>
      <c r="AJ4" s="24">
        <v>1</v>
      </c>
      <c r="AK4" s="24">
        <v>0.54875891179487002</v>
      </c>
      <c r="AL4" s="24">
        <v>0.47935179591338101</v>
      </c>
      <c r="AM4" s="24">
        <v>0.44385402249936801</v>
      </c>
      <c r="AN4" s="24">
        <v>0.42082580769789402</v>
      </c>
      <c r="AO4" s="24">
        <v>1</v>
      </c>
      <c r="AP4" s="24">
        <v>0.48576590593005697</v>
      </c>
      <c r="AQ4" s="24">
        <v>0.42053330591264498</v>
      </c>
      <c r="AR4" s="24">
        <v>0.38291976695846902</v>
      </c>
      <c r="AS4" s="24">
        <v>0.35926322095388102</v>
      </c>
    </row>
    <row r="5" spans="1:45" ht="17">
      <c r="A5" s="138"/>
      <c r="B5" s="11">
        <v>0.01</v>
      </c>
      <c r="C5" s="11">
        <v>0.5</v>
      </c>
      <c r="D5" s="12" t="s">
        <v>10</v>
      </c>
      <c r="E5" s="10" t="s">
        <v>7</v>
      </c>
      <c r="F5" s="24">
        <v>0.85656300210754399</v>
      </c>
      <c r="G5" s="24">
        <v>1</v>
      </c>
      <c r="H5" s="24">
        <v>0.93990357252797296</v>
      </c>
      <c r="I5" s="24">
        <v>0.90845168140008503</v>
      </c>
      <c r="J5" s="24">
        <v>0.88642830120631999</v>
      </c>
      <c r="K5" s="24">
        <v>0.84509124580783801</v>
      </c>
      <c r="L5" s="24">
        <v>1</v>
      </c>
      <c r="M5" s="24">
        <v>0.93452900134037498</v>
      </c>
      <c r="N5" s="24">
        <v>0.90075038513497196</v>
      </c>
      <c r="O5" s="24">
        <v>0.87732576048186495</v>
      </c>
      <c r="P5" s="24">
        <v>0.92604799999999998</v>
      </c>
      <c r="Q5" s="24">
        <v>1</v>
      </c>
      <c r="R5" s="24">
        <v>0.95151399999999997</v>
      </c>
      <c r="S5" s="24">
        <v>0.94024600000000003</v>
      </c>
      <c r="T5" s="24">
        <v>0.93341399999999997</v>
      </c>
      <c r="U5" s="24">
        <v>0.95713599999999999</v>
      </c>
      <c r="V5" s="24">
        <v>1</v>
      </c>
      <c r="W5" s="24">
        <v>0.97161600000000004</v>
      </c>
      <c r="X5" s="24">
        <v>0.96543000000000001</v>
      </c>
      <c r="Y5" s="24">
        <v>0.96127600000000002</v>
      </c>
      <c r="Z5" s="24">
        <v>0.97958999999999996</v>
      </c>
      <c r="AA5" s="24">
        <v>1</v>
      </c>
      <c r="AB5" s="24">
        <v>0.98682000000000003</v>
      </c>
      <c r="AC5" s="24">
        <v>0.98377199999999998</v>
      </c>
      <c r="AD5" s="24">
        <v>0.98202400000000001</v>
      </c>
      <c r="AE5" s="24">
        <v>0.59053161563436596</v>
      </c>
      <c r="AF5" s="24">
        <v>1</v>
      </c>
      <c r="AG5" s="24">
        <v>0.73215323947747302</v>
      </c>
      <c r="AH5" s="24">
        <v>0.66923374968184601</v>
      </c>
      <c r="AI5" s="24">
        <v>0.63093146901810904</v>
      </c>
      <c r="AJ5" s="24">
        <v>0.54875891179487002</v>
      </c>
      <c r="AK5" s="24">
        <v>1</v>
      </c>
      <c r="AL5" s="24">
        <v>0.70279117989322304</v>
      </c>
      <c r="AM5" s="24">
        <v>0.63687136091054697</v>
      </c>
      <c r="AN5" s="24">
        <v>0.59583010870570297</v>
      </c>
      <c r="AO5" s="24">
        <v>0.48576590593005697</v>
      </c>
      <c r="AP5" s="24">
        <v>1</v>
      </c>
      <c r="AQ5" s="24">
        <v>0.66849099618785401</v>
      </c>
      <c r="AR5" s="24">
        <v>0.59262680018497205</v>
      </c>
      <c r="AS5" s="24">
        <v>0.54903782162322201</v>
      </c>
    </row>
    <row r="6" spans="1:45" ht="17">
      <c r="A6" s="138"/>
      <c r="B6" s="11">
        <v>0.01</v>
      </c>
      <c r="C6" s="11">
        <v>0.5</v>
      </c>
      <c r="D6" s="12" t="s">
        <v>11</v>
      </c>
      <c r="E6" s="10" t="s">
        <v>7</v>
      </c>
      <c r="F6" s="24">
        <v>0.806848065403722</v>
      </c>
      <c r="G6" s="24">
        <v>0.93990357252797396</v>
      </c>
      <c r="H6" s="24">
        <v>1</v>
      </c>
      <c r="I6" s="24">
        <v>0.96626646092320401</v>
      </c>
      <c r="J6" s="24">
        <v>0.94544277067887905</v>
      </c>
      <c r="K6" s="24">
        <v>0.79318530948277799</v>
      </c>
      <c r="L6" s="24">
        <v>0.93452900134037498</v>
      </c>
      <c r="M6" s="24">
        <v>1</v>
      </c>
      <c r="N6" s="24">
        <v>0.96307385186880101</v>
      </c>
      <c r="O6" s="24">
        <v>0.94050386728484803</v>
      </c>
      <c r="P6" s="24">
        <v>0.91398599999999997</v>
      </c>
      <c r="Q6" s="24">
        <v>0.95151399999999997</v>
      </c>
      <c r="R6" s="24">
        <v>1</v>
      </c>
      <c r="S6" s="24">
        <v>0.96318400000000004</v>
      </c>
      <c r="T6" s="24">
        <v>0.95325599999999999</v>
      </c>
      <c r="U6" s="24">
        <v>0.950264</v>
      </c>
      <c r="V6" s="24">
        <v>0.97161600000000004</v>
      </c>
      <c r="W6" s="24">
        <v>1</v>
      </c>
      <c r="X6" s="24">
        <v>0.978738</v>
      </c>
      <c r="Y6" s="24">
        <v>0.973024</v>
      </c>
      <c r="Z6" s="24">
        <v>0.97656200000000004</v>
      </c>
      <c r="AA6" s="24">
        <v>0.98682000000000003</v>
      </c>
      <c r="AB6" s="24">
        <v>1</v>
      </c>
      <c r="AC6" s="24">
        <v>0.98985199999999995</v>
      </c>
      <c r="AD6" s="24">
        <v>0.98697999999999997</v>
      </c>
      <c r="AE6" s="24">
        <v>0.52420134137571694</v>
      </c>
      <c r="AF6" s="24">
        <v>0.73215323947747302</v>
      </c>
      <c r="AG6" s="24">
        <v>1</v>
      </c>
      <c r="AH6" s="24">
        <v>0.79634346472854101</v>
      </c>
      <c r="AI6" s="24">
        <v>0.74110397284449703</v>
      </c>
      <c r="AJ6" s="24">
        <v>0.47935179591338101</v>
      </c>
      <c r="AK6" s="24">
        <v>0.70279117989322304</v>
      </c>
      <c r="AL6" s="24">
        <v>1</v>
      </c>
      <c r="AM6" s="24">
        <v>0.77791609055613498</v>
      </c>
      <c r="AN6" s="24">
        <v>0.72002091609616803</v>
      </c>
      <c r="AO6" s="24">
        <v>0.42053330591264498</v>
      </c>
      <c r="AP6" s="24">
        <v>0.66849099618785401</v>
      </c>
      <c r="AQ6" s="24">
        <v>1</v>
      </c>
      <c r="AR6" s="24">
        <v>0.74985799570248501</v>
      </c>
      <c r="AS6" s="24">
        <v>0.67955695221535195</v>
      </c>
    </row>
    <row r="7" spans="1:45" ht="17">
      <c r="A7" s="138"/>
      <c r="B7" s="11">
        <v>0.01</v>
      </c>
      <c r="C7" s="11">
        <v>0.5</v>
      </c>
      <c r="D7" s="12" t="s">
        <v>12</v>
      </c>
      <c r="E7" s="10" t="s">
        <v>7</v>
      </c>
      <c r="F7" s="24">
        <v>0.778988141336724</v>
      </c>
      <c r="G7" s="24">
        <v>0.90845168140008503</v>
      </c>
      <c r="H7" s="24">
        <v>0.96626646092320401</v>
      </c>
      <c r="I7" s="24">
        <v>1</v>
      </c>
      <c r="J7" s="24">
        <v>0.97778056934452595</v>
      </c>
      <c r="K7" s="24">
        <v>0.76434502843742103</v>
      </c>
      <c r="L7" s="24">
        <v>0.90075038513497196</v>
      </c>
      <c r="M7" s="24">
        <v>0.96307385186880101</v>
      </c>
      <c r="N7" s="24">
        <v>1</v>
      </c>
      <c r="O7" s="24">
        <v>0.97565866915738098</v>
      </c>
      <c r="P7" s="24">
        <v>0.90815000000000001</v>
      </c>
      <c r="Q7" s="24">
        <v>0.94024600000000003</v>
      </c>
      <c r="R7" s="24">
        <v>0.96318400000000004</v>
      </c>
      <c r="S7" s="24">
        <v>1</v>
      </c>
      <c r="T7" s="24">
        <v>0.96994000000000002</v>
      </c>
      <c r="U7" s="24">
        <v>0.94704600000000005</v>
      </c>
      <c r="V7" s="24">
        <v>0.96543000000000001</v>
      </c>
      <c r="W7" s="24">
        <v>0.978738</v>
      </c>
      <c r="X7" s="24">
        <v>1</v>
      </c>
      <c r="Y7" s="24">
        <v>0.98238599999999998</v>
      </c>
      <c r="Z7" s="24">
        <v>0.97505799999999998</v>
      </c>
      <c r="AA7" s="24">
        <v>0.98377199999999998</v>
      </c>
      <c r="AB7" s="24">
        <v>0.98985199999999995</v>
      </c>
      <c r="AC7" s="24">
        <v>1</v>
      </c>
      <c r="AD7" s="24">
        <v>0.99158800000000002</v>
      </c>
      <c r="AE7" s="24">
        <v>0.49089670958329801</v>
      </c>
      <c r="AF7" s="24">
        <v>0.66923374968184601</v>
      </c>
      <c r="AG7" s="24">
        <v>0.79634346472854101</v>
      </c>
      <c r="AH7" s="24">
        <v>1</v>
      </c>
      <c r="AI7" s="24">
        <v>0.83313263551901495</v>
      </c>
      <c r="AJ7" s="24">
        <v>0.44385402249936801</v>
      </c>
      <c r="AK7" s="24">
        <v>0.63687136091054697</v>
      </c>
      <c r="AL7" s="24">
        <v>0.77791609055613498</v>
      </c>
      <c r="AM7" s="24">
        <v>1</v>
      </c>
      <c r="AN7" s="24">
        <v>0.81673570940178897</v>
      </c>
      <c r="AO7" s="24">
        <v>0.38291976695846902</v>
      </c>
      <c r="AP7" s="24">
        <v>0.59262680018497205</v>
      </c>
      <c r="AQ7" s="24">
        <v>0.74985799570248501</v>
      </c>
      <c r="AR7" s="24">
        <v>1</v>
      </c>
      <c r="AS7" s="24">
        <v>0.79263690212423998</v>
      </c>
    </row>
    <row r="8" spans="1:45" ht="17">
      <c r="A8" s="138"/>
      <c r="B8" s="11">
        <v>0.01</v>
      </c>
      <c r="C8" s="11">
        <v>0.5</v>
      </c>
      <c r="D8" s="12" t="s">
        <v>13</v>
      </c>
      <c r="E8" s="10" t="s">
        <v>7</v>
      </c>
      <c r="F8" s="24">
        <v>0.75856309522856802</v>
      </c>
      <c r="G8" s="24">
        <v>0.88642830120631999</v>
      </c>
      <c r="H8" s="24">
        <v>0.94544277067887905</v>
      </c>
      <c r="I8" s="24">
        <v>0.97778056934452595</v>
      </c>
      <c r="J8" s="24">
        <v>1</v>
      </c>
      <c r="K8" s="24">
        <v>0.74332297563066096</v>
      </c>
      <c r="L8" s="24">
        <v>0.87732576048186495</v>
      </c>
      <c r="M8" s="24">
        <v>0.94050386728484803</v>
      </c>
      <c r="N8" s="24">
        <v>0.97565866915738098</v>
      </c>
      <c r="O8" s="24">
        <v>1</v>
      </c>
      <c r="P8" s="24">
        <v>0.90420999999999996</v>
      </c>
      <c r="Q8" s="24">
        <v>0.93341399999999997</v>
      </c>
      <c r="R8" s="24">
        <v>0.95325599999999999</v>
      </c>
      <c r="S8" s="24">
        <v>0.96994000000000002</v>
      </c>
      <c r="T8" s="24">
        <v>1</v>
      </c>
      <c r="U8" s="24">
        <v>0.94450000000000001</v>
      </c>
      <c r="V8" s="24">
        <v>0.96127600000000002</v>
      </c>
      <c r="W8" s="24">
        <v>0.973024</v>
      </c>
      <c r="X8" s="24">
        <v>0.98238599999999998</v>
      </c>
      <c r="Y8" s="24">
        <v>1</v>
      </c>
      <c r="Z8" s="24">
        <v>0.974082</v>
      </c>
      <c r="AA8" s="24">
        <v>0.98202400000000001</v>
      </c>
      <c r="AB8" s="24">
        <v>0.98697999999999997</v>
      </c>
      <c r="AC8" s="24">
        <v>0.99158800000000002</v>
      </c>
      <c r="AD8" s="24">
        <v>1</v>
      </c>
      <c r="AE8" s="24">
        <v>0.46829468934347201</v>
      </c>
      <c r="AF8" s="24">
        <v>0.63093146901810904</v>
      </c>
      <c r="AG8" s="24">
        <v>0.74110397284449703</v>
      </c>
      <c r="AH8" s="24">
        <v>0.83313263551901495</v>
      </c>
      <c r="AI8" s="24">
        <v>1</v>
      </c>
      <c r="AJ8" s="24">
        <v>0.42082580769789402</v>
      </c>
      <c r="AK8" s="24">
        <v>0.59583010870570297</v>
      </c>
      <c r="AL8" s="24">
        <v>0.72002091609616803</v>
      </c>
      <c r="AM8" s="24">
        <v>0.81673570940178897</v>
      </c>
      <c r="AN8" s="24">
        <v>1</v>
      </c>
      <c r="AO8" s="24">
        <v>0.35926322095388102</v>
      </c>
      <c r="AP8" s="24">
        <v>0.54903782162322201</v>
      </c>
      <c r="AQ8" s="24">
        <v>0.67955695221535195</v>
      </c>
      <c r="AR8" s="24">
        <v>0.79263690212423998</v>
      </c>
      <c r="AS8" s="24">
        <v>1</v>
      </c>
    </row>
    <row r="9" spans="1:45" ht="17">
      <c r="A9" s="138" t="s">
        <v>14</v>
      </c>
      <c r="B9" s="13">
        <v>1E-3</v>
      </c>
      <c r="C9" s="11">
        <v>0.5</v>
      </c>
      <c r="D9" s="12" t="s">
        <v>9</v>
      </c>
      <c r="E9" s="10" t="s">
        <v>7</v>
      </c>
      <c r="F9" s="24">
        <v>1</v>
      </c>
      <c r="G9" s="24">
        <v>0.95697980618814404</v>
      </c>
      <c r="H9" s="24">
        <v>0.93826218230733205</v>
      </c>
      <c r="I9" s="24">
        <v>0.92556991768415797</v>
      </c>
      <c r="J9" s="24">
        <v>0.91582389687723997</v>
      </c>
      <c r="K9" s="24">
        <v>1</v>
      </c>
      <c r="L9" s="24">
        <v>0.95289733085221495</v>
      </c>
      <c r="M9" s="24">
        <v>0.932656401934432</v>
      </c>
      <c r="N9" s="24">
        <v>0.91896591342925704</v>
      </c>
      <c r="O9" s="24">
        <v>0.90844571543484398</v>
      </c>
      <c r="P9" s="24">
        <v>1</v>
      </c>
      <c r="Q9" s="24">
        <v>0.958758</v>
      </c>
      <c r="R9" s="24">
        <v>0.95077</v>
      </c>
      <c r="S9" s="24">
        <v>0.94592799999999999</v>
      </c>
      <c r="T9" s="24">
        <v>0.94272</v>
      </c>
      <c r="U9" s="24">
        <v>1</v>
      </c>
      <c r="V9" s="24">
        <v>0.97582999999999998</v>
      </c>
      <c r="W9" s="24">
        <v>0.97108000000000005</v>
      </c>
      <c r="X9" s="24">
        <v>0.96843800000000002</v>
      </c>
      <c r="Y9" s="24">
        <v>0.96646799999999999</v>
      </c>
      <c r="Z9" s="24">
        <v>1</v>
      </c>
      <c r="AA9" s="24">
        <v>0.98882000000000003</v>
      </c>
      <c r="AB9" s="24">
        <v>0.98700200000000005</v>
      </c>
      <c r="AC9" s="24">
        <v>0.98556200000000005</v>
      </c>
      <c r="AD9" s="24">
        <v>0.98472599999999999</v>
      </c>
      <c r="AE9" s="24">
        <v>1</v>
      </c>
      <c r="AF9" s="24">
        <v>0.77290312377742199</v>
      </c>
      <c r="AG9" s="24">
        <v>0.72876827129075294</v>
      </c>
      <c r="AH9" s="24">
        <v>0.70188926758789005</v>
      </c>
      <c r="AI9" s="24">
        <v>0.68397280961714202</v>
      </c>
      <c r="AJ9" s="24">
        <v>1</v>
      </c>
      <c r="AK9" s="24">
        <v>0.74793877738654202</v>
      </c>
      <c r="AL9" s="24">
        <v>0.69758251571359298</v>
      </c>
      <c r="AM9" s="24">
        <v>0.67088614752466003</v>
      </c>
      <c r="AN9" s="24">
        <v>0.64989450444076102</v>
      </c>
      <c r="AO9" s="24">
        <v>1</v>
      </c>
      <c r="AP9" s="24">
        <v>0.71456794928919798</v>
      </c>
      <c r="AQ9" s="24">
        <v>0.66240962482797905</v>
      </c>
      <c r="AR9" s="24">
        <v>0.63049342958549703</v>
      </c>
      <c r="AS9" s="24">
        <v>0.60928588640302805</v>
      </c>
    </row>
    <row r="10" spans="1:45" ht="17">
      <c r="A10" s="138"/>
      <c r="B10" s="13">
        <v>1E-3</v>
      </c>
      <c r="C10" s="11">
        <v>0.5</v>
      </c>
      <c r="D10" s="12" t="s">
        <v>10</v>
      </c>
      <c r="E10" s="10" t="s">
        <v>7</v>
      </c>
      <c r="F10" s="24">
        <v>0.95697980618814404</v>
      </c>
      <c r="G10" s="24">
        <v>1</v>
      </c>
      <c r="H10" s="24">
        <v>0.98149015484192004</v>
      </c>
      <c r="I10" s="24">
        <v>0.97025982903980201</v>
      </c>
      <c r="J10" s="24">
        <v>0.961188601483282</v>
      </c>
      <c r="K10" s="24">
        <v>0.95289733085221495</v>
      </c>
      <c r="L10" s="24">
        <v>1</v>
      </c>
      <c r="M10" s="24">
        <v>0.97960669130076405</v>
      </c>
      <c r="N10" s="24">
        <v>0.96732038942865595</v>
      </c>
      <c r="O10" s="24">
        <v>0.95742043133535903</v>
      </c>
      <c r="P10" s="24">
        <v>0.958758</v>
      </c>
      <c r="Q10" s="24">
        <v>1</v>
      </c>
      <c r="R10" s="24">
        <v>0.9728</v>
      </c>
      <c r="S10" s="24">
        <v>0.96577400000000002</v>
      </c>
      <c r="T10" s="24">
        <v>0.96092200000000005</v>
      </c>
      <c r="U10" s="24">
        <v>0.97582999999999998</v>
      </c>
      <c r="V10" s="24">
        <v>1</v>
      </c>
      <c r="W10" s="24">
        <v>0.98413799999999996</v>
      </c>
      <c r="X10" s="24">
        <v>0.98004400000000003</v>
      </c>
      <c r="Y10" s="24">
        <v>0.97690999999999995</v>
      </c>
      <c r="Z10" s="24">
        <v>0.98882000000000003</v>
      </c>
      <c r="AA10" s="24">
        <v>1</v>
      </c>
      <c r="AB10" s="24">
        <v>0.99260599999999999</v>
      </c>
      <c r="AC10" s="24">
        <v>0.99052600000000002</v>
      </c>
      <c r="AD10" s="24">
        <v>0.98931800000000003</v>
      </c>
      <c r="AE10" s="24">
        <v>0.77290312377742199</v>
      </c>
      <c r="AF10" s="24">
        <v>1</v>
      </c>
      <c r="AG10" s="24">
        <v>0.85061665125355201</v>
      </c>
      <c r="AH10" s="24">
        <v>0.81189966425822901</v>
      </c>
      <c r="AI10" s="24">
        <v>0.78509763194597804</v>
      </c>
      <c r="AJ10" s="24">
        <v>0.74793877738654202</v>
      </c>
      <c r="AK10" s="24">
        <v>1</v>
      </c>
      <c r="AL10" s="24">
        <v>0.83311392197935996</v>
      </c>
      <c r="AM10" s="24">
        <v>0.79060688749144203</v>
      </c>
      <c r="AN10" s="24">
        <v>0.75743209427375102</v>
      </c>
      <c r="AO10" s="24">
        <v>0.71456794928919798</v>
      </c>
      <c r="AP10" s="24">
        <v>1</v>
      </c>
      <c r="AQ10" s="24">
        <v>0.80988837526396296</v>
      </c>
      <c r="AR10" s="24">
        <v>0.75993805750077403</v>
      </c>
      <c r="AS10" s="24">
        <v>0.72972787060248401</v>
      </c>
    </row>
    <row r="11" spans="1:45" ht="17">
      <c r="A11" s="138"/>
      <c r="B11" s="13">
        <v>1E-3</v>
      </c>
      <c r="C11" s="11">
        <v>0.5</v>
      </c>
      <c r="D11" s="12" t="s">
        <v>11</v>
      </c>
      <c r="E11" s="10" t="s">
        <v>7</v>
      </c>
      <c r="F11" s="24">
        <v>0.93826218230733205</v>
      </c>
      <c r="G11" s="24">
        <v>0.98149015484192004</v>
      </c>
      <c r="H11" s="24">
        <v>1</v>
      </c>
      <c r="I11" s="24">
        <v>0.98817959640833697</v>
      </c>
      <c r="J11" s="24">
        <v>0.97983262926348402</v>
      </c>
      <c r="K11" s="24">
        <v>0.932656401934432</v>
      </c>
      <c r="L11" s="24">
        <v>0.97960669130076405</v>
      </c>
      <c r="M11" s="24">
        <v>1</v>
      </c>
      <c r="N11" s="24">
        <v>0.98699672638197</v>
      </c>
      <c r="O11" s="24">
        <v>0.97785753902666905</v>
      </c>
      <c r="P11" s="24">
        <v>0.95077</v>
      </c>
      <c r="Q11" s="24">
        <v>0.9728</v>
      </c>
      <c r="R11" s="24">
        <v>1</v>
      </c>
      <c r="S11" s="24">
        <v>0.97837399999999997</v>
      </c>
      <c r="T11" s="24">
        <v>0.97190600000000005</v>
      </c>
      <c r="U11" s="24">
        <v>0.97108000000000005</v>
      </c>
      <c r="V11" s="24">
        <v>0.98413799999999996</v>
      </c>
      <c r="W11" s="24">
        <v>1</v>
      </c>
      <c r="X11" s="24">
        <v>0.98736599999999997</v>
      </c>
      <c r="Y11" s="24">
        <v>0.98327600000000004</v>
      </c>
      <c r="Z11" s="24">
        <v>0.98700200000000005</v>
      </c>
      <c r="AA11" s="24">
        <v>0.99260599999999999</v>
      </c>
      <c r="AB11" s="24">
        <v>1</v>
      </c>
      <c r="AC11" s="24">
        <v>0.99391600000000002</v>
      </c>
      <c r="AD11" s="24">
        <v>0.99230799999999997</v>
      </c>
      <c r="AE11" s="24">
        <v>0.72876827129075294</v>
      </c>
      <c r="AF11" s="24">
        <v>0.85061665125355201</v>
      </c>
      <c r="AG11" s="24">
        <v>1</v>
      </c>
      <c r="AH11" s="24">
        <v>0.881082961213417</v>
      </c>
      <c r="AI11" s="24">
        <v>0.84540373911358302</v>
      </c>
      <c r="AJ11" s="24">
        <v>0.69758251571359298</v>
      </c>
      <c r="AK11" s="24">
        <v>0.83311392197935996</v>
      </c>
      <c r="AL11" s="24">
        <v>1</v>
      </c>
      <c r="AM11" s="24">
        <v>0.86709219256571102</v>
      </c>
      <c r="AN11" s="24">
        <v>0.82391332055126298</v>
      </c>
      <c r="AO11" s="24">
        <v>0.66240962482797905</v>
      </c>
      <c r="AP11" s="24">
        <v>0.80988837526396296</v>
      </c>
      <c r="AQ11" s="24">
        <v>1</v>
      </c>
      <c r="AR11" s="24">
        <v>0.84296129092676797</v>
      </c>
      <c r="AS11" s="24">
        <v>0.801872094405786</v>
      </c>
    </row>
    <row r="12" spans="1:45" ht="17">
      <c r="A12" s="138"/>
      <c r="B12" s="13">
        <v>1E-3</v>
      </c>
      <c r="C12" s="11">
        <v>0.5</v>
      </c>
      <c r="D12" s="12" t="s">
        <v>12</v>
      </c>
      <c r="E12" s="10" t="s">
        <v>7</v>
      </c>
      <c r="F12" s="24">
        <v>0.92556991768415797</v>
      </c>
      <c r="G12" s="24">
        <v>0.97025982903980201</v>
      </c>
      <c r="H12" s="24">
        <v>0.98817959640833697</v>
      </c>
      <c r="I12" s="24">
        <v>1</v>
      </c>
      <c r="J12" s="24">
        <v>0.99095133195993301</v>
      </c>
      <c r="K12" s="24">
        <v>0.91896591342925704</v>
      </c>
      <c r="L12" s="24">
        <v>0.96732038942865595</v>
      </c>
      <c r="M12" s="24">
        <v>0.98699672638197</v>
      </c>
      <c r="N12" s="24">
        <v>1</v>
      </c>
      <c r="O12" s="24">
        <v>0.99003842329310998</v>
      </c>
      <c r="P12" s="24">
        <v>0.94592799999999999</v>
      </c>
      <c r="Q12" s="24">
        <v>0.96577400000000002</v>
      </c>
      <c r="R12" s="24">
        <v>0.97837399999999997</v>
      </c>
      <c r="S12" s="24">
        <v>1</v>
      </c>
      <c r="T12" s="24">
        <v>0.98094400000000004</v>
      </c>
      <c r="U12" s="24">
        <v>0.96843800000000002</v>
      </c>
      <c r="V12" s="24">
        <v>0.98004400000000003</v>
      </c>
      <c r="W12" s="24">
        <v>0.98736599999999997</v>
      </c>
      <c r="X12" s="24">
        <v>1</v>
      </c>
      <c r="Y12" s="24">
        <v>0.98893799999999998</v>
      </c>
      <c r="Z12" s="24">
        <v>0.98556200000000005</v>
      </c>
      <c r="AA12" s="24">
        <v>0.99052600000000002</v>
      </c>
      <c r="AB12" s="24">
        <v>0.99391600000000002</v>
      </c>
      <c r="AC12" s="24">
        <v>1</v>
      </c>
      <c r="AD12" s="24">
        <v>0.99485599999999996</v>
      </c>
      <c r="AE12" s="24">
        <v>0.70188926758789005</v>
      </c>
      <c r="AF12" s="24">
        <v>0.81189966425822901</v>
      </c>
      <c r="AG12" s="24">
        <v>0.881082961213417</v>
      </c>
      <c r="AH12" s="24">
        <v>1</v>
      </c>
      <c r="AI12" s="24">
        <v>0.895040466855059</v>
      </c>
      <c r="AJ12" s="24">
        <v>0.67088614752466003</v>
      </c>
      <c r="AK12" s="24">
        <v>0.79060688749144203</v>
      </c>
      <c r="AL12" s="24">
        <v>0.86709219256571102</v>
      </c>
      <c r="AM12" s="24">
        <v>1</v>
      </c>
      <c r="AN12" s="24">
        <v>0.88385544562152596</v>
      </c>
      <c r="AO12" s="24">
        <v>0.63049342958549703</v>
      </c>
      <c r="AP12" s="24">
        <v>0.75993805750077403</v>
      </c>
      <c r="AQ12" s="24">
        <v>0.84296129092676797</v>
      </c>
      <c r="AR12" s="24">
        <v>1</v>
      </c>
      <c r="AS12" s="24">
        <v>0.86953819395801402</v>
      </c>
    </row>
    <row r="13" spans="1:45" ht="17">
      <c r="A13" s="138"/>
      <c r="B13" s="13">
        <v>1E-3</v>
      </c>
      <c r="C13" s="11">
        <v>0.5</v>
      </c>
      <c r="D13" s="12" t="s">
        <v>13</v>
      </c>
      <c r="E13" s="10" t="s">
        <v>7</v>
      </c>
      <c r="F13" s="24">
        <v>0.91582389687723997</v>
      </c>
      <c r="G13" s="24">
        <v>0.961188601483282</v>
      </c>
      <c r="H13" s="24">
        <v>0.97983262926348402</v>
      </c>
      <c r="I13" s="24">
        <v>0.99095133195993301</v>
      </c>
      <c r="J13" s="24">
        <v>1</v>
      </c>
      <c r="K13" s="24">
        <v>0.90844571543484398</v>
      </c>
      <c r="L13" s="24">
        <v>0.95742043133535903</v>
      </c>
      <c r="M13" s="24">
        <v>0.97785753902666905</v>
      </c>
      <c r="N13" s="24">
        <v>0.99003842329310998</v>
      </c>
      <c r="O13" s="24">
        <v>1</v>
      </c>
      <c r="P13" s="24">
        <v>0.94272</v>
      </c>
      <c r="Q13" s="24">
        <v>0.96092200000000005</v>
      </c>
      <c r="R13" s="24">
        <v>0.97190600000000005</v>
      </c>
      <c r="S13" s="24">
        <v>0.98094400000000004</v>
      </c>
      <c r="T13" s="24">
        <v>1</v>
      </c>
      <c r="U13" s="24">
        <v>0.96646799999999999</v>
      </c>
      <c r="V13" s="24">
        <v>0.97690999999999995</v>
      </c>
      <c r="W13" s="24">
        <v>0.98327600000000004</v>
      </c>
      <c r="X13" s="24">
        <v>0.98893799999999998</v>
      </c>
      <c r="Y13" s="24">
        <v>1</v>
      </c>
      <c r="Z13" s="24">
        <v>0.98472599999999999</v>
      </c>
      <c r="AA13" s="24">
        <v>0.98931800000000003</v>
      </c>
      <c r="AB13" s="24">
        <v>0.99230799999999997</v>
      </c>
      <c r="AC13" s="24">
        <v>0.99485599999999996</v>
      </c>
      <c r="AD13" s="24">
        <v>1</v>
      </c>
      <c r="AE13" s="24">
        <v>0.68397280961714202</v>
      </c>
      <c r="AF13" s="24">
        <v>0.78509763194597804</v>
      </c>
      <c r="AG13" s="24">
        <v>0.84540373911358302</v>
      </c>
      <c r="AH13" s="24">
        <v>0.895040466855059</v>
      </c>
      <c r="AI13" s="24">
        <v>1</v>
      </c>
      <c r="AJ13" s="24">
        <v>0.64989450444076102</v>
      </c>
      <c r="AK13" s="24">
        <v>0.75743209427375102</v>
      </c>
      <c r="AL13" s="24">
        <v>0.82391332055126298</v>
      </c>
      <c r="AM13" s="24">
        <v>0.88385544562152596</v>
      </c>
      <c r="AN13" s="24">
        <v>1</v>
      </c>
      <c r="AO13" s="24">
        <v>0.60928588640302805</v>
      </c>
      <c r="AP13" s="24">
        <v>0.72972787060248401</v>
      </c>
      <c r="AQ13" s="24">
        <v>0.801872094405786</v>
      </c>
      <c r="AR13" s="24">
        <v>0.86953819395801402</v>
      </c>
      <c r="AS13" s="24">
        <v>1</v>
      </c>
    </row>
    <row r="14" spans="1:45" ht="17">
      <c r="A14" s="138" t="s">
        <v>15</v>
      </c>
      <c r="B14" s="11">
        <v>0.1</v>
      </c>
      <c r="C14" s="11">
        <v>0.5</v>
      </c>
      <c r="D14" s="12" t="s">
        <v>9</v>
      </c>
      <c r="E14" s="10" t="s">
        <v>7</v>
      </c>
      <c r="F14" s="24">
        <v>1</v>
      </c>
      <c r="G14" s="24">
        <v>0.835337569459629</v>
      </c>
      <c r="H14" s="24">
        <v>0.77943070386187197</v>
      </c>
      <c r="I14" s="24">
        <v>0.74505766668195506</v>
      </c>
      <c r="J14" s="24">
        <v>0.72164550524433202</v>
      </c>
      <c r="K14" s="24">
        <v>1</v>
      </c>
      <c r="L14" s="24">
        <v>0.822805693894335</v>
      </c>
      <c r="M14" s="24">
        <v>0.76463279690059904</v>
      </c>
      <c r="N14" s="24">
        <v>0.72933226684700003</v>
      </c>
      <c r="O14" s="24">
        <v>0.70534869742971396</v>
      </c>
      <c r="P14" s="24">
        <v>1</v>
      </c>
      <c r="Q14" s="24">
        <v>0.92030599999999996</v>
      </c>
      <c r="R14" s="24">
        <v>0.90816799999999998</v>
      </c>
      <c r="S14" s="24">
        <v>0.90103800000000001</v>
      </c>
      <c r="T14" s="24">
        <v>0.89733600000000002</v>
      </c>
      <c r="U14" s="24">
        <v>1</v>
      </c>
      <c r="V14" s="24">
        <v>0.954314</v>
      </c>
      <c r="W14" s="24">
        <v>0.94711999999999996</v>
      </c>
      <c r="X14" s="24">
        <v>0.94368399999999997</v>
      </c>
      <c r="Y14" s="24">
        <v>0.94103400000000004</v>
      </c>
      <c r="Z14" s="24">
        <v>1</v>
      </c>
      <c r="AA14" s="24">
        <v>0.97869799999999996</v>
      </c>
      <c r="AB14" s="24">
        <v>0.97578399999999998</v>
      </c>
      <c r="AC14" s="24">
        <v>0.97408799999999995</v>
      </c>
      <c r="AD14" s="24">
        <v>0.97295200000000004</v>
      </c>
      <c r="AE14" s="24">
        <v>1</v>
      </c>
      <c r="AF14" s="24">
        <v>0.55954307702928396</v>
      </c>
      <c r="AG14" s="24">
        <v>0.48996920809729999</v>
      </c>
      <c r="AH14" s="24">
        <v>0.453399003507931</v>
      </c>
      <c r="AI14" s="24">
        <v>0.43215045005937702</v>
      </c>
      <c r="AJ14" s="24">
        <v>1</v>
      </c>
      <c r="AK14" s="24">
        <v>0.521934814089411</v>
      </c>
      <c r="AL14" s="24">
        <v>0.44566237989440299</v>
      </c>
      <c r="AM14" s="24">
        <v>0.41070564553998301</v>
      </c>
      <c r="AN14" s="24">
        <v>0.38285786862829702</v>
      </c>
      <c r="AO14" s="24">
        <v>1</v>
      </c>
      <c r="AP14" s="24">
        <v>0.45821910870483601</v>
      </c>
      <c r="AQ14" s="24">
        <v>0.38632295553757801</v>
      </c>
      <c r="AR14" s="24">
        <v>0.34758776972476202</v>
      </c>
      <c r="AS14" s="24">
        <v>0.31874573860778499</v>
      </c>
    </row>
    <row r="15" spans="1:45" ht="17">
      <c r="A15" s="138"/>
      <c r="B15" s="11">
        <v>0.1</v>
      </c>
      <c r="C15" s="11">
        <v>0.5</v>
      </c>
      <c r="D15" s="12" t="s">
        <v>10</v>
      </c>
      <c r="E15" s="10" t="s">
        <v>7</v>
      </c>
      <c r="F15" s="24">
        <v>0.835337569459629</v>
      </c>
      <c r="G15" s="24">
        <v>1</v>
      </c>
      <c r="H15" s="24">
        <v>0.91951222472550298</v>
      </c>
      <c r="I15" s="24">
        <v>0.87744133923752099</v>
      </c>
      <c r="J15" s="24">
        <v>0.84871032622284404</v>
      </c>
      <c r="K15" s="24">
        <v>0.822805693894335</v>
      </c>
      <c r="L15" s="24">
        <v>1</v>
      </c>
      <c r="M15" s="24">
        <v>0.91268290635043703</v>
      </c>
      <c r="N15" s="24">
        <v>0.86793725405792699</v>
      </c>
      <c r="O15" s="24">
        <v>0.83761487934274204</v>
      </c>
      <c r="P15" s="24">
        <v>0.92030599999999996</v>
      </c>
      <c r="Q15" s="24">
        <v>1</v>
      </c>
      <c r="R15" s="24">
        <v>0.94411800000000001</v>
      </c>
      <c r="S15" s="24">
        <v>0.93076000000000003</v>
      </c>
      <c r="T15" s="24">
        <v>0.92336600000000002</v>
      </c>
      <c r="U15" s="24">
        <v>0.954314</v>
      </c>
      <c r="V15" s="24">
        <v>1</v>
      </c>
      <c r="W15" s="24">
        <v>0.96721000000000001</v>
      </c>
      <c r="X15" s="24">
        <v>0.95970599999999995</v>
      </c>
      <c r="Y15" s="24">
        <v>0.95506400000000002</v>
      </c>
      <c r="Z15" s="24">
        <v>0.97869799999999996</v>
      </c>
      <c r="AA15" s="24">
        <v>1</v>
      </c>
      <c r="AB15" s="24">
        <v>0.98492199999999996</v>
      </c>
      <c r="AC15" s="24">
        <v>0.98144600000000004</v>
      </c>
      <c r="AD15" s="24">
        <v>0.97938599999999998</v>
      </c>
      <c r="AE15" s="24">
        <v>0.55954307702928396</v>
      </c>
      <c r="AF15" s="24">
        <v>1</v>
      </c>
      <c r="AG15" s="24">
        <v>0.68976582352540095</v>
      </c>
      <c r="AH15" s="24">
        <v>0.61771135586056602</v>
      </c>
      <c r="AI15" s="24">
        <v>0.57629328677069802</v>
      </c>
      <c r="AJ15" s="24">
        <v>0.521934814089411</v>
      </c>
      <c r="AK15" s="24">
        <v>1</v>
      </c>
      <c r="AL15" s="24">
        <v>0.65409895643966298</v>
      </c>
      <c r="AM15" s="24">
        <v>0.57538813491330898</v>
      </c>
      <c r="AN15" s="24">
        <v>0.52626622143244295</v>
      </c>
      <c r="AO15" s="24">
        <v>0.45821910870483601</v>
      </c>
      <c r="AP15" s="24">
        <v>1</v>
      </c>
      <c r="AQ15" s="24">
        <v>0.60683738667218901</v>
      </c>
      <c r="AR15" s="24">
        <v>0.51910523001347297</v>
      </c>
      <c r="AS15" s="24">
        <v>0.46555593413396701</v>
      </c>
    </row>
    <row r="16" spans="1:45" ht="17">
      <c r="A16" s="138"/>
      <c r="B16" s="11">
        <v>0.1</v>
      </c>
      <c r="C16" s="11">
        <v>0.5</v>
      </c>
      <c r="D16" s="12" t="s">
        <v>11</v>
      </c>
      <c r="E16" s="10" t="s">
        <v>7</v>
      </c>
      <c r="F16" s="24">
        <v>0.77943070386187197</v>
      </c>
      <c r="G16" s="24">
        <v>0.91951222472550298</v>
      </c>
      <c r="H16" s="24">
        <v>1</v>
      </c>
      <c r="I16" s="24">
        <v>0.95235806712558502</v>
      </c>
      <c r="J16" s="24">
        <v>0.92342635809006801</v>
      </c>
      <c r="K16" s="24">
        <v>0.76463279690059904</v>
      </c>
      <c r="L16" s="24">
        <v>0.91268290635043703</v>
      </c>
      <c r="M16" s="24">
        <v>1</v>
      </c>
      <c r="N16" s="24">
        <v>0.94792265891448801</v>
      </c>
      <c r="O16" s="24">
        <v>0.91670509428103697</v>
      </c>
      <c r="P16" s="24">
        <v>0.90816799999999998</v>
      </c>
      <c r="Q16" s="24">
        <v>0.94411800000000001</v>
      </c>
      <c r="R16" s="24">
        <v>1</v>
      </c>
      <c r="S16" s="24">
        <v>0.95656200000000002</v>
      </c>
      <c r="T16" s="24">
        <v>0.94513199999999997</v>
      </c>
      <c r="U16" s="24">
        <v>0.94711999999999996</v>
      </c>
      <c r="V16" s="24">
        <v>0.96721000000000001</v>
      </c>
      <c r="W16" s="24">
        <v>1</v>
      </c>
      <c r="X16" s="24">
        <v>0.97485200000000005</v>
      </c>
      <c r="Y16" s="24">
        <v>0.96801800000000005</v>
      </c>
      <c r="Z16" s="24">
        <v>0.97578399999999998</v>
      </c>
      <c r="AA16" s="24">
        <v>0.98492199999999996</v>
      </c>
      <c r="AB16" s="24">
        <v>1</v>
      </c>
      <c r="AC16" s="24">
        <v>0.98843199999999998</v>
      </c>
      <c r="AD16" s="24">
        <v>0.98525600000000002</v>
      </c>
      <c r="AE16" s="24">
        <v>0.48996920809729999</v>
      </c>
      <c r="AF16" s="24">
        <v>0.68976582352540095</v>
      </c>
      <c r="AG16" s="24">
        <v>1</v>
      </c>
      <c r="AH16" s="24">
        <v>0.75909974661830104</v>
      </c>
      <c r="AI16" s="24">
        <v>0.69517172720141096</v>
      </c>
      <c r="AJ16" s="24">
        <v>0.44566237989440299</v>
      </c>
      <c r="AK16" s="24">
        <v>0.65409895643966298</v>
      </c>
      <c r="AL16" s="24">
        <v>1</v>
      </c>
      <c r="AM16" s="24">
        <v>0.73466170502733597</v>
      </c>
      <c r="AN16" s="24">
        <v>0.66226349654652705</v>
      </c>
      <c r="AO16" s="24">
        <v>0.38632295553757801</v>
      </c>
      <c r="AP16" s="24">
        <v>0.60683738667218901</v>
      </c>
      <c r="AQ16" s="24">
        <v>1</v>
      </c>
      <c r="AR16" s="24">
        <v>0.70160995057619402</v>
      </c>
      <c r="AS16" s="24">
        <v>0.61925984117099397</v>
      </c>
    </row>
    <row r="17" spans="1:45" ht="17">
      <c r="A17" s="138"/>
      <c r="B17" s="11">
        <v>0.1</v>
      </c>
      <c r="C17" s="11">
        <v>0.5</v>
      </c>
      <c r="D17" s="12" t="s">
        <v>12</v>
      </c>
      <c r="E17" s="10" t="s">
        <v>7</v>
      </c>
      <c r="F17" s="24">
        <v>0.74505766668195506</v>
      </c>
      <c r="G17" s="24">
        <v>0.87744133923752099</v>
      </c>
      <c r="H17" s="24">
        <v>0.95235806712558502</v>
      </c>
      <c r="I17" s="24">
        <v>1</v>
      </c>
      <c r="J17" s="24">
        <v>0.96897210045663096</v>
      </c>
      <c r="K17" s="24">
        <v>0.72933226684700003</v>
      </c>
      <c r="L17" s="24">
        <v>0.86793725405792699</v>
      </c>
      <c r="M17" s="24">
        <v>0.94792265891448801</v>
      </c>
      <c r="N17" s="24">
        <v>1</v>
      </c>
      <c r="O17" s="24">
        <v>0.96600020882833904</v>
      </c>
      <c r="P17" s="24">
        <v>0.90103800000000001</v>
      </c>
      <c r="Q17" s="24">
        <v>0.93076000000000003</v>
      </c>
      <c r="R17" s="24">
        <v>0.95656200000000002</v>
      </c>
      <c r="S17" s="24">
        <v>1</v>
      </c>
      <c r="T17" s="24">
        <v>0.96496199999999999</v>
      </c>
      <c r="U17" s="24">
        <v>0.94368399999999997</v>
      </c>
      <c r="V17" s="24">
        <v>0.95970599999999995</v>
      </c>
      <c r="W17" s="24">
        <v>0.97485200000000005</v>
      </c>
      <c r="X17" s="24">
        <v>1</v>
      </c>
      <c r="Y17" s="24">
        <v>0.97933000000000003</v>
      </c>
      <c r="Z17" s="24">
        <v>0.97408799999999995</v>
      </c>
      <c r="AA17" s="24">
        <v>0.98144600000000004</v>
      </c>
      <c r="AB17" s="24">
        <v>0.98843199999999998</v>
      </c>
      <c r="AC17" s="24">
        <v>1</v>
      </c>
      <c r="AD17" s="24">
        <v>0.99043999999999999</v>
      </c>
      <c r="AE17" s="24">
        <v>0.453399003507931</v>
      </c>
      <c r="AF17" s="24">
        <v>0.61771135586056602</v>
      </c>
      <c r="AG17" s="24">
        <v>0.75909974661830104</v>
      </c>
      <c r="AH17" s="24">
        <v>1</v>
      </c>
      <c r="AI17" s="24">
        <v>0.80638722627514603</v>
      </c>
      <c r="AJ17" s="24">
        <v>0.41070564553998301</v>
      </c>
      <c r="AK17" s="24">
        <v>0.57538813491330898</v>
      </c>
      <c r="AL17" s="24">
        <v>0.73466170502733597</v>
      </c>
      <c r="AM17" s="24">
        <v>1</v>
      </c>
      <c r="AN17" s="24">
        <v>0.78205414245208704</v>
      </c>
      <c r="AO17" s="24">
        <v>0.34758776972476202</v>
      </c>
      <c r="AP17" s="24">
        <v>0.51910523001347297</v>
      </c>
      <c r="AQ17" s="24">
        <v>0.70160995057619402</v>
      </c>
      <c r="AR17" s="24">
        <v>1</v>
      </c>
      <c r="AS17" s="24">
        <v>0.75440308877253104</v>
      </c>
    </row>
    <row r="18" spans="1:45" ht="17">
      <c r="A18" s="138"/>
      <c r="B18" s="11">
        <v>0.1</v>
      </c>
      <c r="C18" s="11">
        <v>0.5</v>
      </c>
      <c r="D18" s="12" t="s">
        <v>13</v>
      </c>
      <c r="E18" s="10" t="s">
        <v>7</v>
      </c>
      <c r="F18" s="24">
        <v>0.72164550524433202</v>
      </c>
      <c r="G18" s="24">
        <v>0.84871032622284404</v>
      </c>
      <c r="H18" s="24">
        <v>0.92342635809006801</v>
      </c>
      <c r="I18" s="24">
        <v>0.96897210045663096</v>
      </c>
      <c r="J18" s="24">
        <v>1</v>
      </c>
      <c r="K18" s="24">
        <v>0.70534869742971396</v>
      </c>
      <c r="L18" s="24">
        <v>0.83761487934274204</v>
      </c>
      <c r="M18" s="24">
        <v>0.91670509428103697</v>
      </c>
      <c r="N18" s="24">
        <v>0.96600020882833904</v>
      </c>
      <c r="O18" s="24">
        <v>1</v>
      </c>
      <c r="P18" s="24">
        <v>0.89733600000000002</v>
      </c>
      <c r="Q18" s="24">
        <v>0.92336600000000002</v>
      </c>
      <c r="R18" s="24">
        <v>0.94513199999999997</v>
      </c>
      <c r="S18" s="24">
        <v>0.96496199999999999</v>
      </c>
      <c r="T18" s="24">
        <v>1</v>
      </c>
      <c r="U18" s="24">
        <v>0.94103400000000004</v>
      </c>
      <c r="V18" s="24">
        <v>0.95506400000000002</v>
      </c>
      <c r="W18" s="24">
        <v>0.96801800000000005</v>
      </c>
      <c r="X18" s="24">
        <v>0.97933000000000003</v>
      </c>
      <c r="Y18" s="24">
        <v>1</v>
      </c>
      <c r="Z18" s="24">
        <v>0.97295200000000004</v>
      </c>
      <c r="AA18" s="24">
        <v>0.97938599999999998</v>
      </c>
      <c r="AB18" s="24">
        <v>0.98525600000000002</v>
      </c>
      <c r="AC18" s="24">
        <v>0.99043999999999999</v>
      </c>
      <c r="AD18" s="24">
        <v>1</v>
      </c>
      <c r="AE18" s="24">
        <v>0.43215045005937702</v>
      </c>
      <c r="AF18" s="24">
        <v>0.57629328677069802</v>
      </c>
      <c r="AG18" s="24">
        <v>0.69517172720141096</v>
      </c>
      <c r="AH18" s="24">
        <v>0.80638722627514603</v>
      </c>
      <c r="AI18" s="24">
        <v>1</v>
      </c>
      <c r="AJ18" s="24">
        <v>0.38285786862829702</v>
      </c>
      <c r="AK18" s="24">
        <v>0.52626622143244295</v>
      </c>
      <c r="AL18" s="24">
        <v>0.66226349654652705</v>
      </c>
      <c r="AM18" s="24">
        <v>0.78205414245208704</v>
      </c>
      <c r="AN18" s="24">
        <v>1</v>
      </c>
      <c r="AO18" s="24">
        <v>0.31874573860778499</v>
      </c>
      <c r="AP18" s="24">
        <v>0.46555593413396701</v>
      </c>
      <c r="AQ18" s="24">
        <v>0.61925984117099397</v>
      </c>
      <c r="AR18" s="24">
        <v>0.75440308877253104</v>
      </c>
      <c r="AS18" s="24">
        <v>1</v>
      </c>
    </row>
    <row r="19" spans="1:45" ht="17">
      <c r="A19" s="138" t="s">
        <v>16</v>
      </c>
      <c r="B19" s="11">
        <v>0.01</v>
      </c>
      <c r="C19" s="11">
        <v>0.2</v>
      </c>
      <c r="D19" s="12" t="s">
        <v>9</v>
      </c>
      <c r="E19" s="10" t="s">
        <v>7</v>
      </c>
      <c r="F19" s="24">
        <v>1</v>
      </c>
      <c r="G19" s="24">
        <v>0.76348557587230903</v>
      </c>
      <c r="H19" s="24">
        <v>0.68952347626890198</v>
      </c>
      <c r="I19" s="24">
        <v>0.65198752194534104</v>
      </c>
      <c r="J19" s="24">
        <v>0.63143978482373497</v>
      </c>
      <c r="K19" s="24">
        <v>1</v>
      </c>
      <c r="L19" s="24">
        <v>0.74824979043588602</v>
      </c>
      <c r="M19" s="24">
        <v>0.67271699920386097</v>
      </c>
      <c r="N19" s="24">
        <v>0.63476729485477101</v>
      </c>
      <c r="O19" s="24">
        <v>0.61416831938012495</v>
      </c>
      <c r="P19" s="24">
        <v>1</v>
      </c>
      <c r="Q19" s="24">
        <v>0.90487600000000001</v>
      </c>
      <c r="R19" s="24">
        <v>0.89178400000000002</v>
      </c>
      <c r="S19" s="24">
        <v>0.88511200000000001</v>
      </c>
      <c r="T19" s="24">
        <v>0.88199399999999994</v>
      </c>
      <c r="U19" s="24">
        <v>1</v>
      </c>
      <c r="V19" s="24">
        <v>0.94513599999999998</v>
      </c>
      <c r="W19" s="24">
        <v>0.93743799999999999</v>
      </c>
      <c r="X19" s="24">
        <v>0.93456600000000001</v>
      </c>
      <c r="Y19" s="24">
        <v>0.93303800000000003</v>
      </c>
      <c r="Z19" s="24">
        <v>1</v>
      </c>
      <c r="AA19" s="24">
        <v>0.97465000000000002</v>
      </c>
      <c r="AB19" s="24">
        <v>0.97161600000000004</v>
      </c>
      <c r="AC19" s="24">
        <v>0.97049399999999997</v>
      </c>
      <c r="AD19" s="24">
        <v>0.96927399999999997</v>
      </c>
      <c r="AE19" s="24">
        <v>1</v>
      </c>
      <c r="AF19" s="24">
        <v>0.47033646912633298</v>
      </c>
      <c r="AG19" s="24">
        <v>0.39860618970379003</v>
      </c>
      <c r="AH19" s="24">
        <v>0.36494087018919902</v>
      </c>
      <c r="AI19" s="24">
        <v>0.34604969424472698</v>
      </c>
      <c r="AJ19" s="24">
        <v>1</v>
      </c>
      <c r="AK19" s="24">
        <v>0.42387952839848397</v>
      </c>
      <c r="AL19" s="24">
        <v>0.34723338379498703</v>
      </c>
      <c r="AM19" s="24">
        <v>0.31545619814282999</v>
      </c>
      <c r="AN19" s="24">
        <v>0.29976084007113801</v>
      </c>
      <c r="AO19" s="24">
        <v>1</v>
      </c>
      <c r="AP19" s="24">
        <v>0.36841499137837203</v>
      </c>
      <c r="AQ19" s="24">
        <v>0.28807507366705798</v>
      </c>
      <c r="AR19" s="24">
        <v>0.26078309774202202</v>
      </c>
      <c r="AS19" s="24">
        <v>0.23713275498037201</v>
      </c>
    </row>
    <row r="20" spans="1:45" ht="17">
      <c r="A20" s="138"/>
      <c r="B20" s="11">
        <v>0.01</v>
      </c>
      <c r="C20" s="11">
        <v>0.2</v>
      </c>
      <c r="D20" s="12" t="s">
        <v>10</v>
      </c>
      <c r="E20" s="10" t="s">
        <v>7</v>
      </c>
      <c r="F20" s="24">
        <v>0.76348557587230903</v>
      </c>
      <c r="G20" s="24">
        <v>1</v>
      </c>
      <c r="H20" s="24">
        <v>0.88455581318824905</v>
      </c>
      <c r="I20" s="24">
        <v>0.83532365409193299</v>
      </c>
      <c r="J20" s="24">
        <v>0.80560135067111105</v>
      </c>
      <c r="K20" s="24">
        <v>0.74824979043588602</v>
      </c>
      <c r="L20" s="24">
        <v>1</v>
      </c>
      <c r="M20" s="24">
        <v>0.87551615106779401</v>
      </c>
      <c r="N20" s="24">
        <v>0.82356018209103399</v>
      </c>
      <c r="O20" s="24">
        <v>0.79257547502277104</v>
      </c>
      <c r="P20" s="24">
        <v>0.90487600000000001</v>
      </c>
      <c r="Q20" s="24">
        <v>1</v>
      </c>
      <c r="R20" s="24">
        <v>0.93319600000000003</v>
      </c>
      <c r="S20" s="24">
        <v>0.92002799999999996</v>
      </c>
      <c r="T20" s="24">
        <v>0.91396200000000005</v>
      </c>
      <c r="U20" s="24">
        <v>0.94513599999999998</v>
      </c>
      <c r="V20" s="24">
        <v>1</v>
      </c>
      <c r="W20" s="24">
        <v>0.96111400000000002</v>
      </c>
      <c r="X20" s="24">
        <v>0.95421400000000001</v>
      </c>
      <c r="Y20" s="24">
        <v>0.95026600000000006</v>
      </c>
      <c r="Z20" s="24">
        <v>0.97465000000000002</v>
      </c>
      <c r="AA20" s="24">
        <v>1</v>
      </c>
      <c r="AB20" s="24">
        <v>0.98163400000000001</v>
      </c>
      <c r="AC20" s="24">
        <v>0.97864399999999996</v>
      </c>
      <c r="AD20" s="24">
        <v>0.976684</v>
      </c>
      <c r="AE20" s="24">
        <v>0.47033646912633298</v>
      </c>
      <c r="AF20" s="24">
        <v>1</v>
      </c>
      <c r="AG20" s="24">
        <v>0.62693560605313403</v>
      </c>
      <c r="AH20" s="24">
        <v>0.55584258506071205</v>
      </c>
      <c r="AI20" s="24">
        <v>0.52093530033969104</v>
      </c>
      <c r="AJ20" s="24">
        <v>0.42387952839848397</v>
      </c>
      <c r="AK20" s="24">
        <v>1</v>
      </c>
      <c r="AL20" s="24">
        <v>0.58954526094138604</v>
      </c>
      <c r="AM20" s="24">
        <v>0.51522736996359997</v>
      </c>
      <c r="AN20" s="24">
        <v>0.47387401352786901</v>
      </c>
      <c r="AO20" s="24">
        <v>0.36841499137837203</v>
      </c>
      <c r="AP20" s="24">
        <v>1</v>
      </c>
      <c r="AQ20" s="24">
        <v>0.53311010286702498</v>
      </c>
      <c r="AR20" s="24">
        <v>0.45798080656171097</v>
      </c>
      <c r="AS20" s="24">
        <v>0.413356610981993</v>
      </c>
    </row>
    <row r="21" spans="1:45" ht="17">
      <c r="A21" s="138"/>
      <c r="B21" s="11">
        <v>0.01</v>
      </c>
      <c r="C21" s="11">
        <v>0.2</v>
      </c>
      <c r="D21" s="12" t="s">
        <v>11</v>
      </c>
      <c r="E21" s="10" t="s">
        <v>7</v>
      </c>
      <c r="F21" s="24">
        <v>0.68952347626890198</v>
      </c>
      <c r="G21" s="24">
        <v>0.88455581318824905</v>
      </c>
      <c r="H21" s="24">
        <v>1</v>
      </c>
      <c r="I21" s="24">
        <v>0.93234652925609696</v>
      </c>
      <c r="J21" s="24">
        <v>0.89785019918937004</v>
      </c>
      <c r="K21" s="24">
        <v>0.67271699920386097</v>
      </c>
      <c r="L21" s="24">
        <v>0.87551615106779401</v>
      </c>
      <c r="M21" s="24">
        <v>1</v>
      </c>
      <c r="N21" s="24">
        <v>0.92645300358567595</v>
      </c>
      <c r="O21" s="24">
        <v>0.889481970450679</v>
      </c>
      <c r="P21" s="24">
        <v>0.89178400000000002</v>
      </c>
      <c r="Q21" s="24">
        <v>0.93319600000000003</v>
      </c>
      <c r="R21" s="24">
        <v>1</v>
      </c>
      <c r="S21" s="24">
        <v>0.94853200000000004</v>
      </c>
      <c r="T21" s="24">
        <v>0.93709399999999998</v>
      </c>
      <c r="U21" s="24">
        <v>0.93743799999999999</v>
      </c>
      <c r="V21" s="24">
        <v>0.96111400000000002</v>
      </c>
      <c r="W21" s="24">
        <v>1</v>
      </c>
      <c r="X21" s="24">
        <v>0.97006400000000004</v>
      </c>
      <c r="Y21" s="24">
        <v>0.96308000000000005</v>
      </c>
      <c r="Z21" s="24">
        <v>0.97161600000000004</v>
      </c>
      <c r="AA21" s="24">
        <v>0.98163400000000001</v>
      </c>
      <c r="AB21" s="24">
        <v>1</v>
      </c>
      <c r="AC21" s="24">
        <v>0.98597400000000002</v>
      </c>
      <c r="AD21" s="24">
        <v>0.98292999999999997</v>
      </c>
      <c r="AE21" s="24">
        <v>0.39860618970379003</v>
      </c>
      <c r="AF21" s="24">
        <v>0.62693560605313403</v>
      </c>
      <c r="AG21" s="24">
        <v>1</v>
      </c>
      <c r="AH21" s="24">
        <v>0.71460053166539494</v>
      </c>
      <c r="AI21" s="24">
        <v>0.65035796519523803</v>
      </c>
      <c r="AJ21" s="24">
        <v>0.34723338379498703</v>
      </c>
      <c r="AK21" s="24">
        <v>0.58954526094138604</v>
      </c>
      <c r="AL21" s="24">
        <v>1</v>
      </c>
      <c r="AM21" s="24">
        <v>0.68532090720815997</v>
      </c>
      <c r="AN21" s="24">
        <v>0.61201753274491599</v>
      </c>
      <c r="AO21" s="24">
        <v>0.28807507366705798</v>
      </c>
      <c r="AP21" s="24">
        <v>0.53311010286702498</v>
      </c>
      <c r="AQ21" s="24">
        <v>1</v>
      </c>
      <c r="AR21" s="24">
        <v>0.64158829428595099</v>
      </c>
      <c r="AS21" s="24">
        <v>0.56799805188494701</v>
      </c>
    </row>
    <row r="22" spans="1:45" ht="17">
      <c r="A22" s="138"/>
      <c r="B22" s="11">
        <v>0.01</v>
      </c>
      <c r="C22" s="11">
        <v>0.2</v>
      </c>
      <c r="D22" s="12" t="s">
        <v>12</v>
      </c>
      <c r="E22" s="10" t="s">
        <v>7</v>
      </c>
      <c r="F22" s="24">
        <v>0.65198752194534104</v>
      </c>
      <c r="G22" s="24">
        <v>0.83532365409193299</v>
      </c>
      <c r="H22" s="24">
        <v>0.93234652925609696</v>
      </c>
      <c r="I22" s="24">
        <v>1</v>
      </c>
      <c r="J22" s="24">
        <v>0.95494395747887395</v>
      </c>
      <c r="K22" s="24">
        <v>0.63476729485477101</v>
      </c>
      <c r="L22" s="24">
        <v>0.82356018209103399</v>
      </c>
      <c r="M22" s="24">
        <v>0.92645300358567595</v>
      </c>
      <c r="N22" s="24">
        <v>1</v>
      </c>
      <c r="O22" s="24">
        <v>0.95078186658712205</v>
      </c>
      <c r="P22" s="24">
        <v>0.88511200000000001</v>
      </c>
      <c r="Q22" s="24">
        <v>0.92002799999999996</v>
      </c>
      <c r="R22" s="24">
        <v>0.94853200000000004</v>
      </c>
      <c r="S22" s="24">
        <v>1</v>
      </c>
      <c r="T22" s="24">
        <v>0.95761799999999997</v>
      </c>
      <c r="U22" s="24">
        <v>0.93456600000000001</v>
      </c>
      <c r="V22" s="24">
        <v>0.95421400000000001</v>
      </c>
      <c r="W22" s="24">
        <v>0.97006400000000004</v>
      </c>
      <c r="X22" s="24">
        <v>1</v>
      </c>
      <c r="Y22" s="24">
        <v>0.97526400000000002</v>
      </c>
      <c r="Z22" s="24">
        <v>0.97049399999999997</v>
      </c>
      <c r="AA22" s="24">
        <v>0.97864399999999996</v>
      </c>
      <c r="AB22" s="24">
        <v>0.98597400000000002</v>
      </c>
      <c r="AC22" s="24">
        <v>1</v>
      </c>
      <c r="AD22" s="24">
        <v>0.98819599999999996</v>
      </c>
      <c r="AE22" s="24">
        <v>0.36494087018919902</v>
      </c>
      <c r="AF22" s="24">
        <v>0.55584258506071205</v>
      </c>
      <c r="AG22" s="24">
        <v>0.71460053166539494</v>
      </c>
      <c r="AH22" s="24">
        <v>1</v>
      </c>
      <c r="AI22" s="24">
        <v>0.76567279881525996</v>
      </c>
      <c r="AJ22" s="24">
        <v>0.31545619814282999</v>
      </c>
      <c r="AK22" s="24">
        <v>0.51522736996359997</v>
      </c>
      <c r="AL22" s="24">
        <v>0.68532090720815997</v>
      </c>
      <c r="AM22" s="24">
        <v>1</v>
      </c>
      <c r="AN22" s="24">
        <v>0.73923340503914803</v>
      </c>
      <c r="AO22" s="24">
        <v>0.26078309774202202</v>
      </c>
      <c r="AP22" s="24">
        <v>0.45798080656171097</v>
      </c>
      <c r="AQ22" s="24">
        <v>0.64158829428595099</v>
      </c>
      <c r="AR22" s="24">
        <v>1</v>
      </c>
      <c r="AS22" s="24">
        <v>0.701401778889717</v>
      </c>
    </row>
    <row r="23" spans="1:45" ht="17">
      <c r="A23" s="138"/>
      <c r="B23" s="11">
        <v>0.01</v>
      </c>
      <c r="C23" s="11">
        <v>0.2</v>
      </c>
      <c r="D23" s="12" t="s">
        <v>13</v>
      </c>
      <c r="E23" s="10" t="s">
        <v>7</v>
      </c>
      <c r="F23" s="24">
        <v>0.63143978482373497</v>
      </c>
      <c r="G23" s="24">
        <v>0.80560135067111105</v>
      </c>
      <c r="H23" s="24">
        <v>0.89785019918937004</v>
      </c>
      <c r="I23" s="24">
        <v>0.95494395747887395</v>
      </c>
      <c r="J23" s="24">
        <v>1</v>
      </c>
      <c r="K23" s="24">
        <v>0.61416831938012495</v>
      </c>
      <c r="L23" s="24">
        <v>0.79257547502277104</v>
      </c>
      <c r="M23" s="24">
        <v>0.889481970450679</v>
      </c>
      <c r="N23" s="24">
        <v>0.95078186658712205</v>
      </c>
      <c r="O23" s="24">
        <v>1</v>
      </c>
      <c r="P23" s="24">
        <v>0.88199399999999994</v>
      </c>
      <c r="Q23" s="24">
        <v>0.91396200000000005</v>
      </c>
      <c r="R23" s="24">
        <v>0.93709399999999998</v>
      </c>
      <c r="S23" s="24">
        <v>0.95761799999999997</v>
      </c>
      <c r="T23" s="24">
        <v>1</v>
      </c>
      <c r="U23" s="24">
        <v>0.93303800000000003</v>
      </c>
      <c r="V23" s="24">
        <v>0.95026600000000006</v>
      </c>
      <c r="W23" s="24">
        <v>0.96308000000000005</v>
      </c>
      <c r="X23" s="24">
        <v>0.97526400000000002</v>
      </c>
      <c r="Y23" s="24">
        <v>1</v>
      </c>
      <c r="Z23" s="24">
        <v>0.96927399999999997</v>
      </c>
      <c r="AA23" s="24">
        <v>0.976684</v>
      </c>
      <c r="AB23" s="24">
        <v>0.98292999999999997</v>
      </c>
      <c r="AC23" s="24">
        <v>0.98819599999999996</v>
      </c>
      <c r="AD23" s="24">
        <v>1</v>
      </c>
      <c r="AE23" s="24">
        <v>0.34604969424472698</v>
      </c>
      <c r="AF23" s="24">
        <v>0.52093530033969104</v>
      </c>
      <c r="AG23" s="24">
        <v>0.65035796519523803</v>
      </c>
      <c r="AH23" s="24">
        <v>0.76567279881525996</v>
      </c>
      <c r="AI23" s="24">
        <v>1</v>
      </c>
      <c r="AJ23" s="24">
        <v>0.29976084007113801</v>
      </c>
      <c r="AK23" s="24">
        <v>0.47387401352786901</v>
      </c>
      <c r="AL23" s="24">
        <v>0.61201753274491599</v>
      </c>
      <c r="AM23" s="24">
        <v>0.73923340503914803</v>
      </c>
      <c r="AN23" s="24">
        <v>1</v>
      </c>
      <c r="AO23" s="24">
        <v>0.23713275498037201</v>
      </c>
      <c r="AP23" s="24">
        <v>0.413356610981993</v>
      </c>
      <c r="AQ23" s="24">
        <v>0.56799805188494701</v>
      </c>
      <c r="AR23" s="24">
        <v>0.701401778889717</v>
      </c>
      <c r="AS23" s="24">
        <v>1</v>
      </c>
    </row>
    <row r="24" spans="1:45" ht="17">
      <c r="A24" s="138" t="s">
        <v>17</v>
      </c>
      <c r="B24" s="11">
        <v>0.01</v>
      </c>
      <c r="C24" s="11">
        <v>0.8</v>
      </c>
      <c r="D24" s="12" t="s">
        <v>9</v>
      </c>
      <c r="E24" s="10" t="s">
        <v>7</v>
      </c>
      <c r="F24" s="24">
        <v>1</v>
      </c>
      <c r="G24" s="24">
        <v>0.89322509127941296</v>
      </c>
      <c r="H24" s="24">
        <v>0.84968953795298796</v>
      </c>
      <c r="I24" s="24">
        <v>0.82291366531053101</v>
      </c>
      <c r="J24" s="24">
        <v>0.80414085496264698</v>
      </c>
      <c r="K24" s="24">
        <v>1</v>
      </c>
      <c r="L24" s="24">
        <v>0.88413829585649395</v>
      </c>
      <c r="M24" s="24">
        <v>0.83820061342893204</v>
      </c>
      <c r="N24" s="24">
        <v>0.810063382339264</v>
      </c>
      <c r="O24" s="24">
        <v>0.79050985279796104</v>
      </c>
      <c r="P24" s="24">
        <v>1</v>
      </c>
      <c r="Q24" s="24">
        <v>0.93596000000000001</v>
      </c>
      <c r="R24" s="24">
        <v>0.92422199999999999</v>
      </c>
      <c r="S24" s="24">
        <v>0.91839199999999999</v>
      </c>
      <c r="T24" s="24">
        <v>0.91417400000000004</v>
      </c>
      <c r="U24" s="24">
        <v>1</v>
      </c>
      <c r="V24" s="24">
        <v>0.96267599999999998</v>
      </c>
      <c r="W24" s="24">
        <v>0.95565800000000001</v>
      </c>
      <c r="X24" s="24">
        <v>0.95204599999999995</v>
      </c>
      <c r="Y24" s="24">
        <v>0.94998000000000005</v>
      </c>
      <c r="Z24" s="24">
        <v>1</v>
      </c>
      <c r="AA24" s="24">
        <v>0.98264399999999996</v>
      </c>
      <c r="AB24" s="24">
        <v>0.97927600000000004</v>
      </c>
      <c r="AC24" s="24">
        <v>0.97748999999999997</v>
      </c>
      <c r="AD24" s="24">
        <v>0.97666200000000003</v>
      </c>
      <c r="AE24" s="24">
        <v>1</v>
      </c>
      <c r="AF24" s="24">
        <v>0.64382154712875905</v>
      </c>
      <c r="AG24" s="24">
        <v>0.57755910577715097</v>
      </c>
      <c r="AH24" s="24">
        <v>0.54314276672081196</v>
      </c>
      <c r="AI24" s="24">
        <v>0.51978465335938395</v>
      </c>
      <c r="AJ24" s="24">
        <v>1</v>
      </c>
      <c r="AK24" s="24">
        <v>0.60436349980732995</v>
      </c>
      <c r="AL24" s="24">
        <v>0.53377482061242298</v>
      </c>
      <c r="AM24" s="24">
        <v>0.495366557859031</v>
      </c>
      <c r="AN24" s="24">
        <v>0.47354695698044302</v>
      </c>
      <c r="AO24" s="24">
        <v>1</v>
      </c>
      <c r="AP24" s="24">
        <v>0.560448749406951</v>
      </c>
      <c r="AQ24" s="24">
        <v>0.48575039917221102</v>
      </c>
      <c r="AR24" s="24">
        <v>0.44349727358993801</v>
      </c>
      <c r="AS24" s="24">
        <v>0.41838588782407898</v>
      </c>
    </row>
    <row r="25" spans="1:45" ht="17">
      <c r="A25" s="138"/>
      <c r="B25" s="11">
        <v>0.01</v>
      </c>
      <c r="C25" s="11">
        <v>0.8</v>
      </c>
      <c r="D25" s="12" t="s">
        <v>10</v>
      </c>
      <c r="E25" s="10" t="s">
        <v>7</v>
      </c>
      <c r="F25" s="24">
        <v>0.89322509127941296</v>
      </c>
      <c r="G25" s="24">
        <v>1</v>
      </c>
      <c r="H25" s="24">
        <v>0.95649186554912302</v>
      </c>
      <c r="I25" s="24">
        <v>0.930879616620366</v>
      </c>
      <c r="J25" s="24">
        <v>0.91267593146936399</v>
      </c>
      <c r="K25" s="24">
        <v>0.88413829585649395</v>
      </c>
      <c r="L25" s="24">
        <v>1</v>
      </c>
      <c r="M25" s="24">
        <v>0.95251265551082898</v>
      </c>
      <c r="N25" s="24">
        <v>0.92481810993145097</v>
      </c>
      <c r="O25" s="24">
        <v>0.90530259318314799</v>
      </c>
      <c r="P25" s="24">
        <v>0.93596000000000001</v>
      </c>
      <c r="Q25" s="24">
        <v>1</v>
      </c>
      <c r="R25" s="24">
        <v>0.958754</v>
      </c>
      <c r="S25" s="24">
        <v>0.94811599999999996</v>
      </c>
      <c r="T25" s="24">
        <v>0.94180600000000003</v>
      </c>
      <c r="U25" s="24">
        <v>0.96267599999999998</v>
      </c>
      <c r="V25" s="24">
        <v>1</v>
      </c>
      <c r="W25" s="24">
        <v>0.97590200000000005</v>
      </c>
      <c r="X25" s="24">
        <v>0.969746</v>
      </c>
      <c r="Y25" s="24">
        <v>0.96621599999999996</v>
      </c>
      <c r="Z25" s="24">
        <v>0.98264399999999996</v>
      </c>
      <c r="AA25" s="24">
        <v>1</v>
      </c>
      <c r="AB25" s="24">
        <v>0.98839999999999995</v>
      </c>
      <c r="AC25" s="24">
        <v>0.98567000000000005</v>
      </c>
      <c r="AD25" s="24">
        <v>0.98398600000000003</v>
      </c>
      <c r="AE25" s="24">
        <v>0.64382154712875905</v>
      </c>
      <c r="AF25" s="24">
        <v>1</v>
      </c>
      <c r="AG25" s="24">
        <v>0.77171038515191204</v>
      </c>
      <c r="AH25" s="24">
        <v>0.71166003548639001</v>
      </c>
      <c r="AI25" s="24">
        <v>0.67677467149600501</v>
      </c>
      <c r="AJ25" s="24">
        <v>0.60436349980732995</v>
      </c>
      <c r="AK25" s="24">
        <v>1</v>
      </c>
      <c r="AL25" s="24">
        <v>0.74647582076792496</v>
      </c>
      <c r="AM25" s="24">
        <v>0.68164492388890197</v>
      </c>
      <c r="AN25" s="24">
        <v>0.64444713154186095</v>
      </c>
      <c r="AO25" s="24">
        <v>0.560448749406951</v>
      </c>
      <c r="AP25" s="24">
        <v>1</v>
      </c>
      <c r="AQ25" s="24">
        <v>0.71005680155178297</v>
      </c>
      <c r="AR25" s="24">
        <v>0.64298830753351999</v>
      </c>
      <c r="AS25" s="24">
        <v>0.597840713034271</v>
      </c>
    </row>
    <row r="26" spans="1:45" ht="17">
      <c r="A26" s="138"/>
      <c r="B26" s="11">
        <v>0.01</v>
      </c>
      <c r="C26" s="11">
        <v>0.8</v>
      </c>
      <c r="D26" s="12" t="s">
        <v>11</v>
      </c>
      <c r="E26" s="10" t="s">
        <v>7</v>
      </c>
      <c r="F26" s="24">
        <v>0.84968953795298796</v>
      </c>
      <c r="G26" s="24">
        <v>0.95649186554912302</v>
      </c>
      <c r="H26" s="24">
        <v>1</v>
      </c>
      <c r="I26" s="24">
        <v>0.97549259496476104</v>
      </c>
      <c r="J26" s="24">
        <v>0.95902159843804702</v>
      </c>
      <c r="K26" s="24">
        <v>0.83820061342893204</v>
      </c>
      <c r="L26" s="24">
        <v>0.95251265551082898</v>
      </c>
      <c r="M26" s="24">
        <v>1</v>
      </c>
      <c r="N26" s="24">
        <v>0.97312864349888695</v>
      </c>
      <c r="O26" s="24">
        <v>0.95518950438737804</v>
      </c>
      <c r="P26" s="24">
        <v>0.92422199999999999</v>
      </c>
      <c r="Q26" s="24">
        <v>0.958754</v>
      </c>
      <c r="R26" s="24">
        <v>1</v>
      </c>
      <c r="S26" s="24">
        <v>0.96893399999999996</v>
      </c>
      <c r="T26" s="24">
        <v>0.95988399999999996</v>
      </c>
      <c r="U26" s="24">
        <v>0.95565800000000001</v>
      </c>
      <c r="V26" s="24">
        <v>0.97590200000000005</v>
      </c>
      <c r="W26" s="24">
        <v>1</v>
      </c>
      <c r="X26" s="24">
        <v>0.98167199999999999</v>
      </c>
      <c r="Y26" s="24">
        <v>0.97662599999999999</v>
      </c>
      <c r="Z26" s="24">
        <v>0.97927600000000004</v>
      </c>
      <c r="AA26" s="24">
        <v>0.98839999999999995</v>
      </c>
      <c r="AB26" s="24">
        <v>1</v>
      </c>
      <c r="AC26" s="24">
        <v>0.99129</v>
      </c>
      <c r="AD26" s="24">
        <v>0.98859799999999998</v>
      </c>
      <c r="AE26" s="24">
        <v>0.57755910577715097</v>
      </c>
      <c r="AF26" s="24">
        <v>0.77171038515191204</v>
      </c>
      <c r="AG26" s="24">
        <v>1</v>
      </c>
      <c r="AH26" s="24">
        <v>0.826933362419221</v>
      </c>
      <c r="AI26" s="24">
        <v>0.77670431236841497</v>
      </c>
      <c r="AJ26" s="24">
        <v>0.53377482061242298</v>
      </c>
      <c r="AK26" s="24">
        <v>0.74647582076792496</v>
      </c>
      <c r="AL26" s="24">
        <v>1</v>
      </c>
      <c r="AM26" s="24">
        <v>0.80868667090510304</v>
      </c>
      <c r="AN26" s="24">
        <v>0.75601677273582402</v>
      </c>
      <c r="AO26" s="24">
        <v>0.48575039917221102</v>
      </c>
      <c r="AP26" s="24">
        <v>0.71005680155178297</v>
      </c>
      <c r="AQ26" s="24">
        <v>1</v>
      </c>
      <c r="AR26" s="24">
        <v>0.787600318511404</v>
      </c>
      <c r="AS26" s="24">
        <v>0.71960468646860898</v>
      </c>
    </row>
    <row r="27" spans="1:45" ht="17">
      <c r="A27" s="138"/>
      <c r="B27" s="11">
        <v>0.01</v>
      </c>
      <c r="C27" s="11">
        <v>0.8</v>
      </c>
      <c r="D27" s="12" t="s">
        <v>12</v>
      </c>
      <c r="E27" s="10" t="s">
        <v>7</v>
      </c>
      <c r="F27" s="24">
        <v>0.82291366531053101</v>
      </c>
      <c r="G27" s="24">
        <v>0.930879616620366</v>
      </c>
      <c r="H27" s="24">
        <v>0.97549259496476104</v>
      </c>
      <c r="I27" s="24">
        <v>1</v>
      </c>
      <c r="J27" s="24">
        <v>0.98354109238715504</v>
      </c>
      <c r="K27" s="24">
        <v>0.810063382339264</v>
      </c>
      <c r="L27" s="24">
        <v>0.92481810993145097</v>
      </c>
      <c r="M27" s="24">
        <v>0.97312864349888695</v>
      </c>
      <c r="N27" s="24">
        <v>1</v>
      </c>
      <c r="O27" s="24">
        <v>0.98196178004477797</v>
      </c>
      <c r="P27" s="24">
        <v>0.91839199999999999</v>
      </c>
      <c r="Q27" s="24">
        <v>0.94811599999999996</v>
      </c>
      <c r="R27" s="24">
        <v>0.96893399999999996</v>
      </c>
      <c r="S27" s="24">
        <v>1</v>
      </c>
      <c r="T27" s="24">
        <v>0.97490200000000005</v>
      </c>
      <c r="U27" s="24">
        <v>0.95204599999999995</v>
      </c>
      <c r="V27" s="24">
        <v>0.969746</v>
      </c>
      <c r="W27" s="24">
        <v>0.98167199999999999</v>
      </c>
      <c r="X27" s="24">
        <v>1</v>
      </c>
      <c r="Y27" s="24">
        <v>0.98515799999999998</v>
      </c>
      <c r="Z27" s="24">
        <v>0.97748999999999997</v>
      </c>
      <c r="AA27" s="24">
        <v>0.98567000000000005</v>
      </c>
      <c r="AB27" s="24">
        <v>0.99129</v>
      </c>
      <c r="AC27" s="24">
        <v>1</v>
      </c>
      <c r="AD27" s="24">
        <v>0.99279600000000001</v>
      </c>
      <c r="AE27" s="24">
        <v>0.54314276672081196</v>
      </c>
      <c r="AF27" s="24">
        <v>0.71166003548639001</v>
      </c>
      <c r="AG27" s="24">
        <v>0.826933362419221</v>
      </c>
      <c r="AH27" s="24">
        <v>1</v>
      </c>
      <c r="AI27" s="24">
        <v>0.85971890115530303</v>
      </c>
      <c r="AJ27" s="24">
        <v>0.495366557859031</v>
      </c>
      <c r="AK27" s="24">
        <v>0.68164492388890197</v>
      </c>
      <c r="AL27" s="24">
        <v>0.80868667090510304</v>
      </c>
      <c r="AM27" s="24">
        <v>1</v>
      </c>
      <c r="AN27" s="24">
        <v>0.84508908100820501</v>
      </c>
      <c r="AO27" s="24">
        <v>0.44349727358993801</v>
      </c>
      <c r="AP27" s="24">
        <v>0.64298830753351999</v>
      </c>
      <c r="AQ27" s="24">
        <v>0.787600318511404</v>
      </c>
      <c r="AR27" s="24">
        <v>1</v>
      </c>
      <c r="AS27" s="24">
        <v>0.82324210363787997</v>
      </c>
    </row>
    <row r="28" spans="1:45" ht="17">
      <c r="A28" s="138"/>
      <c r="B28" s="11">
        <v>0.01</v>
      </c>
      <c r="C28" s="11">
        <v>0.8</v>
      </c>
      <c r="D28" s="12" t="s">
        <v>13</v>
      </c>
      <c r="E28" s="10" t="s">
        <v>7</v>
      </c>
      <c r="F28" s="24">
        <v>0.80414085496264698</v>
      </c>
      <c r="G28" s="24">
        <v>0.91267593146936399</v>
      </c>
      <c r="H28" s="24">
        <v>0.95902159843804702</v>
      </c>
      <c r="I28" s="24">
        <v>0.98354109238715504</v>
      </c>
      <c r="J28" s="24">
        <v>1</v>
      </c>
      <c r="K28" s="24">
        <v>0.79050985279796104</v>
      </c>
      <c r="L28" s="24">
        <v>0.90530259318314799</v>
      </c>
      <c r="M28" s="24">
        <v>0.95518950438737804</v>
      </c>
      <c r="N28" s="24">
        <v>0.98196178004477797</v>
      </c>
      <c r="O28" s="24">
        <v>1</v>
      </c>
      <c r="P28" s="24">
        <v>0.91417400000000004</v>
      </c>
      <c r="Q28" s="24">
        <v>0.94180600000000003</v>
      </c>
      <c r="R28" s="24">
        <v>0.95988399999999996</v>
      </c>
      <c r="S28" s="24">
        <v>0.97490200000000005</v>
      </c>
      <c r="T28" s="24">
        <v>1</v>
      </c>
      <c r="U28" s="24">
        <v>0.94998000000000005</v>
      </c>
      <c r="V28" s="24">
        <v>0.96621599999999996</v>
      </c>
      <c r="W28" s="24">
        <v>0.97662599999999999</v>
      </c>
      <c r="X28" s="24">
        <v>0.98515799999999998</v>
      </c>
      <c r="Y28" s="24">
        <v>1</v>
      </c>
      <c r="Z28" s="24">
        <v>0.97666200000000003</v>
      </c>
      <c r="AA28" s="24">
        <v>0.98398600000000003</v>
      </c>
      <c r="AB28" s="24">
        <v>0.98859799999999998</v>
      </c>
      <c r="AC28" s="24">
        <v>0.99279600000000001</v>
      </c>
      <c r="AD28" s="24">
        <v>1</v>
      </c>
      <c r="AE28" s="24">
        <v>0.51978465335938395</v>
      </c>
      <c r="AF28" s="24">
        <v>0.67677467149600501</v>
      </c>
      <c r="AG28" s="24">
        <v>0.77670431236841497</v>
      </c>
      <c r="AH28" s="24">
        <v>0.85971890115530303</v>
      </c>
      <c r="AI28" s="24">
        <v>1</v>
      </c>
      <c r="AJ28" s="24">
        <v>0.47354695698044302</v>
      </c>
      <c r="AK28" s="24">
        <v>0.64444713154186095</v>
      </c>
      <c r="AL28" s="24">
        <v>0.75601677273582402</v>
      </c>
      <c r="AM28" s="24">
        <v>0.84508908100820501</v>
      </c>
      <c r="AN28" s="24">
        <v>1</v>
      </c>
      <c r="AO28" s="24">
        <v>0.41838588782407898</v>
      </c>
      <c r="AP28" s="24">
        <v>0.597840713034271</v>
      </c>
      <c r="AQ28" s="24">
        <v>0.71960468646860898</v>
      </c>
      <c r="AR28" s="24">
        <v>0.82324210363787997</v>
      </c>
      <c r="AS28" s="24">
        <v>1</v>
      </c>
    </row>
    <row r="29" spans="1:45" ht="17">
      <c r="A29" s="138" t="s">
        <v>18</v>
      </c>
      <c r="B29" s="11">
        <v>0.01</v>
      </c>
      <c r="C29" s="11">
        <v>0.5</v>
      </c>
      <c r="D29" s="12" t="s">
        <v>9</v>
      </c>
      <c r="E29" s="11">
        <v>0.1</v>
      </c>
      <c r="F29" s="24">
        <v>1</v>
      </c>
      <c r="G29" s="24">
        <v>0.74736502355737799</v>
      </c>
      <c r="H29" s="24">
        <v>0.66894921458803602</v>
      </c>
      <c r="I29" s="24">
        <v>0.62960891827891796</v>
      </c>
      <c r="J29" s="24">
        <v>0.607239465410773</v>
      </c>
      <c r="K29" s="24">
        <v>1</v>
      </c>
      <c r="L29" s="24">
        <v>0.73108817991959096</v>
      </c>
      <c r="M29" s="24">
        <v>0.65126612170755005</v>
      </c>
      <c r="N29" s="24">
        <v>0.611669180705666</v>
      </c>
      <c r="O29" s="24">
        <v>0.58924964534082303</v>
      </c>
      <c r="P29" s="24">
        <v>1</v>
      </c>
      <c r="Q29" s="24">
        <v>0.90206399999999998</v>
      </c>
      <c r="R29" s="24">
        <v>0.88785000000000003</v>
      </c>
      <c r="S29" s="24">
        <v>0.88152200000000003</v>
      </c>
      <c r="T29" s="24">
        <v>0.87892800000000004</v>
      </c>
      <c r="U29" s="24">
        <v>1</v>
      </c>
      <c r="V29" s="24">
        <v>0.94387399999999999</v>
      </c>
      <c r="W29" s="24">
        <v>0.93598800000000004</v>
      </c>
      <c r="X29" s="24">
        <v>0.93331600000000003</v>
      </c>
      <c r="Y29" s="24">
        <v>0.93099200000000004</v>
      </c>
      <c r="Z29" s="24">
        <v>1</v>
      </c>
      <c r="AA29" s="24">
        <v>0.97402200000000005</v>
      </c>
      <c r="AB29" s="24">
        <v>0.97099000000000002</v>
      </c>
      <c r="AC29" s="24">
        <v>0.96919999999999995</v>
      </c>
      <c r="AD29" s="24">
        <v>0.96858200000000005</v>
      </c>
      <c r="AE29" s="24">
        <v>1</v>
      </c>
      <c r="AF29" s="24">
        <v>0.455958760909565</v>
      </c>
      <c r="AG29" s="24">
        <v>0.37892180308413198</v>
      </c>
      <c r="AH29" s="24">
        <v>0.34304540400049299</v>
      </c>
      <c r="AI29" s="24">
        <v>0.32858972618300503</v>
      </c>
      <c r="AJ29" s="24">
        <v>1</v>
      </c>
      <c r="AK29" s="24">
        <v>0.41129800720635601</v>
      </c>
      <c r="AL29" s="24">
        <v>0.33518475361705002</v>
      </c>
      <c r="AM29" s="24">
        <v>0.29888616264044199</v>
      </c>
      <c r="AN29" s="24">
        <v>0.28089006729785898</v>
      </c>
      <c r="AO29" s="24">
        <v>1</v>
      </c>
      <c r="AP29" s="24">
        <v>0.34281894897908299</v>
      </c>
      <c r="AQ29" s="24">
        <v>0.26882031458885702</v>
      </c>
      <c r="AR29" s="24">
        <v>0.23440042411950601</v>
      </c>
      <c r="AS29" s="24">
        <v>0.21848440995898399</v>
      </c>
    </row>
    <row r="30" spans="1:45" ht="17">
      <c r="A30" s="138"/>
      <c r="B30" s="11">
        <v>0.01</v>
      </c>
      <c r="C30" s="11">
        <v>0.5</v>
      </c>
      <c r="D30" s="12" t="s">
        <v>10</v>
      </c>
      <c r="E30" s="11">
        <v>0.1</v>
      </c>
      <c r="F30" s="24">
        <v>0.74736502355737799</v>
      </c>
      <c r="G30" s="24">
        <v>1</v>
      </c>
      <c r="H30" s="24">
        <v>0.87417985611006199</v>
      </c>
      <c r="I30" s="24">
        <v>0.82175430793899995</v>
      </c>
      <c r="J30" s="24">
        <v>0.78853057537222704</v>
      </c>
      <c r="K30" s="24">
        <v>0.73108817991959096</v>
      </c>
      <c r="L30" s="24">
        <v>1</v>
      </c>
      <c r="M30" s="24">
        <v>0.86416706543039001</v>
      </c>
      <c r="N30" s="24">
        <v>0.808777521741332</v>
      </c>
      <c r="O30" s="24">
        <v>0.77418321246678401</v>
      </c>
      <c r="P30" s="24">
        <v>0.90206399999999998</v>
      </c>
      <c r="Q30" s="24">
        <v>1</v>
      </c>
      <c r="R30" s="24">
        <v>0.93018599999999996</v>
      </c>
      <c r="S30" s="24">
        <v>0.91770600000000002</v>
      </c>
      <c r="T30" s="24">
        <v>0.91088400000000003</v>
      </c>
      <c r="U30" s="24">
        <v>0.94387399999999999</v>
      </c>
      <c r="V30" s="24">
        <v>1</v>
      </c>
      <c r="W30" s="24">
        <v>0.95891800000000005</v>
      </c>
      <c r="X30" s="24">
        <v>0.95185399999999998</v>
      </c>
      <c r="Y30" s="24">
        <v>0.94760200000000006</v>
      </c>
      <c r="Z30" s="24">
        <v>0.97402200000000005</v>
      </c>
      <c r="AA30" s="24">
        <v>1</v>
      </c>
      <c r="AB30" s="24">
        <v>0.98097599999999996</v>
      </c>
      <c r="AC30" s="24">
        <v>0.97760199999999997</v>
      </c>
      <c r="AD30" s="24">
        <v>0.97559200000000001</v>
      </c>
      <c r="AE30" s="24">
        <v>0.455958760909565</v>
      </c>
      <c r="AF30" s="24">
        <v>1</v>
      </c>
      <c r="AG30" s="24">
        <v>0.61091703106601103</v>
      </c>
      <c r="AH30" s="24">
        <v>0.540847911896156</v>
      </c>
      <c r="AI30" s="24">
        <v>0.50278162028219597</v>
      </c>
      <c r="AJ30" s="24">
        <v>0.41129800720635601</v>
      </c>
      <c r="AK30" s="24">
        <v>1</v>
      </c>
      <c r="AL30" s="24">
        <v>0.57285512601183497</v>
      </c>
      <c r="AM30" s="24">
        <v>0.49336524164624301</v>
      </c>
      <c r="AN30" s="24">
        <v>0.45350464253554501</v>
      </c>
      <c r="AO30" s="24">
        <v>0.34281894897908299</v>
      </c>
      <c r="AP30" s="24">
        <v>1</v>
      </c>
      <c r="AQ30" s="24">
        <v>0.52021335517188905</v>
      </c>
      <c r="AR30" s="24">
        <v>0.44290175682403199</v>
      </c>
      <c r="AS30" s="24">
        <v>0.39275995173525402</v>
      </c>
    </row>
    <row r="31" spans="1:45" ht="17">
      <c r="A31" s="138"/>
      <c r="B31" s="11">
        <v>0.01</v>
      </c>
      <c r="C31" s="11">
        <v>0.5</v>
      </c>
      <c r="D31" s="12" t="s">
        <v>11</v>
      </c>
      <c r="E31" s="11">
        <v>0.1</v>
      </c>
      <c r="F31" s="24">
        <v>0.66894921458803602</v>
      </c>
      <c r="G31" s="24">
        <v>0.87417985611006199</v>
      </c>
      <c r="H31" s="24">
        <v>1</v>
      </c>
      <c r="I31" s="24">
        <v>0.92397360278248197</v>
      </c>
      <c r="J31" s="24">
        <v>0.88616905910624899</v>
      </c>
      <c r="K31" s="24">
        <v>0.65126612170755005</v>
      </c>
      <c r="L31" s="24">
        <v>0.86416706543039001</v>
      </c>
      <c r="M31" s="24">
        <v>1</v>
      </c>
      <c r="N31" s="24">
        <v>0.917075686771051</v>
      </c>
      <c r="O31" s="24">
        <v>0.876672055492003</v>
      </c>
      <c r="P31" s="24">
        <v>0.88785000000000003</v>
      </c>
      <c r="Q31" s="24">
        <v>0.93018599999999996</v>
      </c>
      <c r="R31" s="24">
        <v>1</v>
      </c>
      <c r="S31" s="24">
        <v>0.94596400000000003</v>
      </c>
      <c r="T31" s="24">
        <v>0.93424600000000002</v>
      </c>
      <c r="U31" s="24">
        <v>0.93598800000000004</v>
      </c>
      <c r="V31" s="24">
        <v>0.95891800000000005</v>
      </c>
      <c r="W31" s="24">
        <v>1</v>
      </c>
      <c r="X31" s="24">
        <v>0.96796800000000005</v>
      </c>
      <c r="Y31" s="24">
        <v>0.960808</v>
      </c>
      <c r="Z31" s="24">
        <v>0.97099000000000002</v>
      </c>
      <c r="AA31" s="24">
        <v>0.98097599999999996</v>
      </c>
      <c r="AB31" s="24">
        <v>1</v>
      </c>
      <c r="AC31" s="24">
        <v>0.98487000000000002</v>
      </c>
      <c r="AD31" s="24">
        <v>0.98163599999999995</v>
      </c>
      <c r="AE31" s="24">
        <v>0.37892180308413198</v>
      </c>
      <c r="AF31" s="24">
        <v>0.61091703106601103</v>
      </c>
      <c r="AG31" s="24">
        <v>1</v>
      </c>
      <c r="AH31" s="24">
        <v>0.69934816996287696</v>
      </c>
      <c r="AI31" s="24">
        <v>0.63421867236047602</v>
      </c>
      <c r="AJ31" s="24">
        <v>0.33518475361705002</v>
      </c>
      <c r="AK31" s="24">
        <v>0.57285512601183497</v>
      </c>
      <c r="AL31" s="24">
        <v>1</v>
      </c>
      <c r="AM31" s="24">
        <v>0.66617264021772904</v>
      </c>
      <c r="AN31" s="24">
        <v>0.595072505598646</v>
      </c>
      <c r="AO31" s="24">
        <v>0.26882031458885702</v>
      </c>
      <c r="AP31" s="24">
        <v>0.52021335517188905</v>
      </c>
      <c r="AQ31" s="24">
        <v>1</v>
      </c>
      <c r="AR31" s="24">
        <v>0.62490334043170104</v>
      </c>
      <c r="AS31" s="24">
        <v>0.54451812983140602</v>
      </c>
    </row>
    <row r="32" spans="1:45" ht="17">
      <c r="A32" s="138"/>
      <c r="B32" s="11">
        <v>0.01</v>
      </c>
      <c r="C32" s="11">
        <v>0.5</v>
      </c>
      <c r="D32" s="12" t="s">
        <v>12</v>
      </c>
      <c r="E32" s="11">
        <v>0.1</v>
      </c>
      <c r="F32" s="24">
        <v>0.62960891827891796</v>
      </c>
      <c r="G32" s="24">
        <v>0.82175430793899995</v>
      </c>
      <c r="H32" s="24">
        <v>0.92397360278248197</v>
      </c>
      <c r="I32" s="24">
        <v>1</v>
      </c>
      <c r="J32" s="24">
        <v>0.94796189547096799</v>
      </c>
      <c r="K32" s="24">
        <v>0.611669180705666</v>
      </c>
      <c r="L32" s="24">
        <v>0.808777521741332</v>
      </c>
      <c r="M32" s="24">
        <v>0.917075686771051</v>
      </c>
      <c r="N32" s="24">
        <v>1</v>
      </c>
      <c r="O32" s="24">
        <v>0.94307836340745599</v>
      </c>
      <c r="P32" s="24">
        <v>0.88152200000000003</v>
      </c>
      <c r="Q32" s="24">
        <v>0.91770600000000002</v>
      </c>
      <c r="R32" s="24">
        <v>0.94596400000000003</v>
      </c>
      <c r="S32" s="24">
        <v>1</v>
      </c>
      <c r="T32" s="24">
        <v>0.955318</v>
      </c>
      <c r="U32" s="24">
        <v>0.93331600000000003</v>
      </c>
      <c r="V32" s="24">
        <v>0.95185399999999998</v>
      </c>
      <c r="W32" s="24">
        <v>0.96796800000000005</v>
      </c>
      <c r="X32" s="24">
        <v>1</v>
      </c>
      <c r="Y32" s="24">
        <v>0.97340400000000005</v>
      </c>
      <c r="Z32" s="24">
        <v>0.96919999999999995</v>
      </c>
      <c r="AA32" s="24">
        <v>0.97760199999999997</v>
      </c>
      <c r="AB32" s="24">
        <v>0.98487000000000002</v>
      </c>
      <c r="AC32" s="24">
        <v>1</v>
      </c>
      <c r="AD32" s="24">
        <v>0.98721000000000003</v>
      </c>
      <c r="AE32" s="24">
        <v>0.34304540400049299</v>
      </c>
      <c r="AF32" s="24">
        <v>0.540847911896156</v>
      </c>
      <c r="AG32" s="24">
        <v>0.69934816996287696</v>
      </c>
      <c r="AH32" s="24">
        <v>1</v>
      </c>
      <c r="AI32" s="24">
        <v>0.75102527921904005</v>
      </c>
      <c r="AJ32" s="24">
        <v>0.29888616264044199</v>
      </c>
      <c r="AK32" s="24">
        <v>0.49336524164624301</v>
      </c>
      <c r="AL32" s="24">
        <v>0.66617264021772904</v>
      </c>
      <c r="AM32" s="24">
        <v>1</v>
      </c>
      <c r="AN32" s="24">
        <v>0.72181189211633401</v>
      </c>
      <c r="AO32" s="24">
        <v>0.23440042411950601</v>
      </c>
      <c r="AP32" s="24">
        <v>0.44290175682403199</v>
      </c>
      <c r="AQ32" s="24">
        <v>0.62490334043170104</v>
      </c>
      <c r="AR32" s="24">
        <v>1</v>
      </c>
      <c r="AS32" s="24">
        <v>0.68715244377560403</v>
      </c>
    </row>
    <row r="33" spans="1:45" ht="17">
      <c r="A33" s="138"/>
      <c r="B33" s="11">
        <v>0.01</v>
      </c>
      <c r="C33" s="11">
        <v>0.5</v>
      </c>
      <c r="D33" s="12" t="s">
        <v>13</v>
      </c>
      <c r="E33" s="11">
        <v>0.1</v>
      </c>
      <c r="F33" s="24">
        <v>0.607239465410773</v>
      </c>
      <c r="G33" s="24">
        <v>0.78853057537222704</v>
      </c>
      <c r="H33" s="24">
        <v>0.88616905910624899</v>
      </c>
      <c r="I33" s="24">
        <v>0.94796189547096898</v>
      </c>
      <c r="J33" s="24">
        <v>1</v>
      </c>
      <c r="K33" s="24">
        <v>0.58924964534082303</v>
      </c>
      <c r="L33" s="24">
        <v>0.77418321246678401</v>
      </c>
      <c r="M33" s="24">
        <v>0.876672055492003</v>
      </c>
      <c r="N33" s="24">
        <v>0.94307836340745599</v>
      </c>
      <c r="O33" s="24">
        <v>1</v>
      </c>
      <c r="P33" s="24">
        <v>0.87892800000000004</v>
      </c>
      <c r="Q33" s="24">
        <v>0.91088400000000003</v>
      </c>
      <c r="R33" s="24">
        <v>0.93424600000000002</v>
      </c>
      <c r="S33" s="24">
        <v>0.955318</v>
      </c>
      <c r="T33" s="24">
        <v>1</v>
      </c>
      <c r="U33" s="24">
        <v>0.93099200000000004</v>
      </c>
      <c r="V33" s="24">
        <v>0.94760200000000006</v>
      </c>
      <c r="W33" s="24">
        <v>0.960808</v>
      </c>
      <c r="X33" s="24">
        <v>0.97340400000000005</v>
      </c>
      <c r="Y33" s="24">
        <v>1</v>
      </c>
      <c r="Z33" s="24">
        <v>0.96858200000000005</v>
      </c>
      <c r="AA33" s="24">
        <v>0.97559200000000001</v>
      </c>
      <c r="AB33" s="24">
        <v>0.98163599999999995</v>
      </c>
      <c r="AC33" s="24">
        <v>0.98721000000000003</v>
      </c>
      <c r="AD33" s="24">
        <v>1</v>
      </c>
      <c r="AE33" s="24">
        <v>0.32858972618300503</v>
      </c>
      <c r="AF33" s="24">
        <v>0.50278162028219597</v>
      </c>
      <c r="AG33" s="24">
        <v>0.63421867236047602</v>
      </c>
      <c r="AH33" s="24">
        <v>0.75102527921904005</v>
      </c>
      <c r="AI33" s="24">
        <v>1</v>
      </c>
      <c r="AJ33" s="24">
        <v>0.28089006729785898</v>
      </c>
      <c r="AK33" s="24">
        <v>0.45350464253554501</v>
      </c>
      <c r="AL33" s="24">
        <v>0.595072505598646</v>
      </c>
      <c r="AM33" s="24">
        <v>0.72181189211633401</v>
      </c>
      <c r="AN33" s="24">
        <v>1</v>
      </c>
      <c r="AO33" s="24">
        <v>0.21848440995898399</v>
      </c>
      <c r="AP33" s="24">
        <v>0.39275995173525402</v>
      </c>
      <c r="AQ33" s="24">
        <v>0.54451812983140602</v>
      </c>
      <c r="AR33" s="24">
        <v>0.68715244377560403</v>
      </c>
      <c r="AS33" s="24">
        <v>1</v>
      </c>
    </row>
    <row r="34" spans="1:45" ht="17">
      <c r="A34" s="138" t="s">
        <v>19</v>
      </c>
      <c r="B34" s="11">
        <v>0.01</v>
      </c>
      <c r="C34" s="11">
        <v>0.5</v>
      </c>
      <c r="D34" s="12" t="s">
        <v>9</v>
      </c>
      <c r="E34" s="11">
        <v>0.2</v>
      </c>
      <c r="F34" s="24">
        <v>1</v>
      </c>
      <c r="G34" s="24">
        <v>0.79236678299596897</v>
      </c>
      <c r="H34" s="24">
        <v>0.72453136583809097</v>
      </c>
      <c r="I34" s="24">
        <v>0.69198156133552102</v>
      </c>
      <c r="J34" s="24">
        <v>0.66989391386632602</v>
      </c>
      <c r="K34" s="24">
        <v>1</v>
      </c>
      <c r="L34" s="24">
        <v>0.77788180369207405</v>
      </c>
      <c r="M34" s="24">
        <v>0.70821399879791902</v>
      </c>
      <c r="N34" s="24">
        <v>0.67493168394986103</v>
      </c>
      <c r="O34" s="24">
        <v>0.65260335350213605</v>
      </c>
      <c r="P34" s="24">
        <v>1</v>
      </c>
      <c r="Q34" s="24">
        <v>0.91060799999999997</v>
      </c>
      <c r="R34" s="24">
        <v>0.89684600000000003</v>
      </c>
      <c r="S34" s="24">
        <v>0.89116600000000001</v>
      </c>
      <c r="T34" s="24">
        <v>0.88770000000000004</v>
      </c>
      <c r="U34" s="24">
        <v>1</v>
      </c>
      <c r="V34" s="24">
        <v>0.94802399999999998</v>
      </c>
      <c r="W34" s="24">
        <v>0.94093400000000005</v>
      </c>
      <c r="X34" s="24">
        <v>0.93765799999999999</v>
      </c>
      <c r="Y34" s="24">
        <v>0.93582399999999999</v>
      </c>
      <c r="Z34" s="24">
        <v>1</v>
      </c>
      <c r="AA34" s="24">
        <v>0.97585999999999995</v>
      </c>
      <c r="AB34" s="24">
        <v>0.97295399999999999</v>
      </c>
      <c r="AC34" s="24">
        <v>0.97163200000000005</v>
      </c>
      <c r="AD34" s="24">
        <v>0.97075999999999996</v>
      </c>
      <c r="AE34" s="24">
        <v>1</v>
      </c>
      <c r="AF34" s="24">
        <v>0.50551714864083797</v>
      </c>
      <c r="AG34" s="24">
        <v>0.42964740922580102</v>
      </c>
      <c r="AH34" s="24">
        <v>0.399487062116337</v>
      </c>
      <c r="AI34" s="24">
        <v>0.37951580765410903</v>
      </c>
      <c r="AJ34" s="24">
        <v>1</v>
      </c>
      <c r="AK34" s="24">
        <v>0.46066094737644098</v>
      </c>
      <c r="AL34" s="24">
        <v>0.387684341159029</v>
      </c>
      <c r="AM34" s="24">
        <v>0.35305136115430202</v>
      </c>
      <c r="AN34" s="24">
        <v>0.33402488838386502</v>
      </c>
      <c r="AO34" s="24">
        <v>1</v>
      </c>
      <c r="AP34" s="24">
        <v>0.40734531866061902</v>
      </c>
      <c r="AQ34" s="24">
        <v>0.32751339099068</v>
      </c>
      <c r="AR34" s="24">
        <v>0.29462565684023501</v>
      </c>
      <c r="AS34" s="24">
        <v>0.27238512338886001</v>
      </c>
    </row>
    <row r="35" spans="1:45" ht="17">
      <c r="A35" s="138"/>
      <c r="B35" s="11">
        <v>0.01</v>
      </c>
      <c r="C35" s="11">
        <v>0.5</v>
      </c>
      <c r="D35" s="12" t="s">
        <v>10</v>
      </c>
      <c r="E35" s="11">
        <v>0.2</v>
      </c>
      <c r="F35" s="24">
        <v>0.79236678299596797</v>
      </c>
      <c r="G35" s="24">
        <v>1</v>
      </c>
      <c r="H35" s="24">
        <v>0.89973799001378696</v>
      </c>
      <c r="I35" s="24">
        <v>0.85622176439695497</v>
      </c>
      <c r="J35" s="24">
        <v>0.82771401420524504</v>
      </c>
      <c r="K35" s="24">
        <v>0.77788180369207405</v>
      </c>
      <c r="L35" s="24">
        <v>1</v>
      </c>
      <c r="M35" s="24">
        <v>0.89117343248699699</v>
      </c>
      <c r="N35" s="24">
        <v>0.84477270074976796</v>
      </c>
      <c r="O35" s="24">
        <v>0.81489936758862902</v>
      </c>
      <c r="P35" s="24">
        <v>0.91060799999999997</v>
      </c>
      <c r="Q35" s="24">
        <v>1</v>
      </c>
      <c r="R35" s="24">
        <v>0.93740599999999996</v>
      </c>
      <c r="S35" s="24">
        <v>0.92516600000000004</v>
      </c>
      <c r="T35" s="24">
        <v>0.91815999999999998</v>
      </c>
      <c r="U35" s="24">
        <v>0.94802399999999998</v>
      </c>
      <c r="V35" s="24">
        <v>1</v>
      </c>
      <c r="W35" s="24">
        <v>0.96343800000000002</v>
      </c>
      <c r="X35" s="24">
        <v>0.95669400000000004</v>
      </c>
      <c r="Y35" s="24">
        <v>0.95238400000000001</v>
      </c>
      <c r="Z35" s="24">
        <v>0.97585999999999995</v>
      </c>
      <c r="AA35" s="24">
        <v>1</v>
      </c>
      <c r="AB35" s="24">
        <v>0.98287000000000002</v>
      </c>
      <c r="AC35" s="24">
        <v>0.97974799999999995</v>
      </c>
      <c r="AD35" s="24">
        <v>0.97777199999999997</v>
      </c>
      <c r="AE35" s="24">
        <v>0.50551714864083797</v>
      </c>
      <c r="AF35" s="24">
        <v>1</v>
      </c>
      <c r="AG35" s="24">
        <v>0.653073184690663</v>
      </c>
      <c r="AH35" s="24">
        <v>0.58615121712117702</v>
      </c>
      <c r="AI35" s="24">
        <v>0.54679509303573404</v>
      </c>
      <c r="AJ35" s="24">
        <v>0.46066094737644098</v>
      </c>
      <c r="AK35" s="24">
        <v>1</v>
      </c>
      <c r="AL35" s="24">
        <v>0.62036521078030205</v>
      </c>
      <c r="AM35" s="24">
        <v>0.54977380911894902</v>
      </c>
      <c r="AN35" s="24">
        <v>0.50513836114072996</v>
      </c>
      <c r="AO35" s="24">
        <v>0.40734531866061902</v>
      </c>
      <c r="AP35" s="24">
        <v>1</v>
      </c>
      <c r="AQ35" s="24">
        <v>0.57676811205855505</v>
      </c>
      <c r="AR35" s="24">
        <v>0.49949323236165</v>
      </c>
      <c r="AS35" s="24">
        <v>0.450006634006755</v>
      </c>
    </row>
    <row r="36" spans="1:45" ht="17">
      <c r="A36" s="138"/>
      <c r="B36" s="11">
        <v>0.01</v>
      </c>
      <c r="C36" s="11">
        <v>0.5</v>
      </c>
      <c r="D36" s="12" t="s">
        <v>11</v>
      </c>
      <c r="E36" s="11">
        <v>0.2</v>
      </c>
      <c r="F36" s="24">
        <v>0.72453136583809097</v>
      </c>
      <c r="G36" s="24">
        <v>0.89973799001378696</v>
      </c>
      <c r="H36" s="24">
        <v>1</v>
      </c>
      <c r="I36" s="24">
        <v>0.941800160226828</v>
      </c>
      <c r="J36" s="24">
        <v>0.91099415151363405</v>
      </c>
      <c r="K36" s="24">
        <v>0.70821399879791902</v>
      </c>
      <c r="L36" s="24">
        <v>0.89117343248699699</v>
      </c>
      <c r="M36" s="24">
        <v>1</v>
      </c>
      <c r="N36" s="24">
        <v>0.93639744482486997</v>
      </c>
      <c r="O36" s="24">
        <v>0.90325880605447495</v>
      </c>
      <c r="P36" s="24">
        <v>0.89684600000000003</v>
      </c>
      <c r="Q36" s="24">
        <v>0.93740599999999996</v>
      </c>
      <c r="R36" s="24">
        <v>1</v>
      </c>
      <c r="S36" s="24">
        <v>0.95283600000000002</v>
      </c>
      <c r="T36" s="24">
        <v>0.94117799999999996</v>
      </c>
      <c r="U36" s="24">
        <v>0.94093400000000005</v>
      </c>
      <c r="V36" s="24">
        <v>0.96343800000000002</v>
      </c>
      <c r="W36" s="24">
        <v>1</v>
      </c>
      <c r="X36" s="24">
        <v>0.971696</v>
      </c>
      <c r="Y36" s="24">
        <v>0.96514200000000006</v>
      </c>
      <c r="Z36" s="24">
        <v>0.97295399999999999</v>
      </c>
      <c r="AA36" s="24">
        <v>0.98287000000000002</v>
      </c>
      <c r="AB36" s="24">
        <v>1</v>
      </c>
      <c r="AC36" s="24">
        <v>0.98699000000000003</v>
      </c>
      <c r="AD36" s="24">
        <v>0.98371399999999998</v>
      </c>
      <c r="AE36" s="24">
        <v>0.42964740922580102</v>
      </c>
      <c r="AF36" s="24">
        <v>0.653073184690663</v>
      </c>
      <c r="AG36" s="24">
        <v>1</v>
      </c>
      <c r="AH36" s="24">
        <v>0.73920838571393199</v>
      </c>
      <c r="AI36" s="24">
        <v>0.67419699040068903</v>
      </c>
      <c r="AJ36" s="24">
        <v>0.387684341159029</v>
      </c>
      <c r="AK36" s="24">
        <v>0.62036521078030205</v>
      </c>
      <c r="AL36" s="24">
        <v>1</v>
      </c>
      <c r="AM36" s="24">
        <v>0.70602121169829501</v>
      </c>
      <c r="AN36" s="24">
        <v>0.63808900860572004</v>
      </c>
      <c r="AO36" s="24">
        <v>0.32751339099068</v>
      </c>
      <c r="AP36" s="24">
        <v>0.57676811205855505</v>
      </c>
      <c r="AQ36" s="24">
        <v>1</v>
      </c>
      <c r="AR36" s="24">
        <v>0.67460113750491602</v>
      </c>
      <c r="AS36" s="24">
        <v>0.59188348958023895</v>
      </c>
    </row>
    <row r="37" spans="1:45" ht="17">
      <c r="A37" s="138"/>
      <c r="B37" s="11">
        <v>0.01</v>
      </c>
      <c r="C37" s="11">
        <v>0.5</v>
      </c>
      <c r="D37" s="12" t="s">
        <v>12</v>
      </c>
      <c r="E37" s="11">
        <v>0.2</v>
      </c>
      <c r="F37" s="24">
        <v>0.69198156133552102</v>
      </c>
      <c r="G37" s="24">
        <v>0.85622176439695497</v>
      </c>
      <c r="H37" s="24">
        <v>0.941800160226828</v>
      </c>
      <c r="I37" s="24">
        <v>1</v>
      </c>
      <c r="J37" s="24">
        <v>0.96072522020330797</v>
      </c>
      <c r="K37" s="24">
        <v>0.67493168394986103</v>
      </c>
      <c r="L37" s="24">
        <v>0.84477270074976796</v>
      </c>
      <c r="M37" s="24">
        <v>0.93639744482486997</v>
      </c>
      <c r="N37" s="24">
        <v>1</v>
      </c>
      <c r="O37" s="24">
        <v>0.95700194324634302</v>
      </c>
      <c r="P37" s="24">
        <v>0.89116600000000001</v>
      </c>
      <c r="Q37" s="24">
        <v>0.92516600000000004</v>
      </c>
      <c r="R37" s="24">
        <v>0.95283600000000002</v>
      </c>
      <c r="S37" s="24">
        <v>1</v>
      </c>
      <c r="T37" s="24">
        <v>0.960198</v>
      </c>
      <c r="U37" s="24">
        <v>0.93765799999999999</v>
      </c>
      <c r="V37" s="24">
        <v>0.95669400000000004</v>
      </c>
      <c r="W37" s="24">
        <v>0.971696</v>
      </c>
      <c r="X37" s="24">
        <v>1</v>
      </c>
      <c r="Y37" s="24">
        <v>0.97677000000000003</v>
      </c>
      <c r="Z37" s="24">
        <v>0.97163200000000005</v>
      </c>
      <c r="AA37" s="24">
        <v>0.97974799999999995</v>
      </c>
      <c r="AB37" s="24">
        <v>0.98699000000000003</v>
      </c>
      <c r="AC37" s="24">
        <v>1</v>
      </c>
      <c r="AD37" s="24">
        <v>0.989008</v>
      </c>
      <c r="AE37" s="24">
        <v>0.399487062116337</v>
      </c>
      <c r="AF37" s="24">
        <v>0.58615121712117702</v>
      </c>
      <c r="AG37" s="24">
        <v>0.73920838571393199</v>
      </c>
      <c r="AH37" s="24">
        <v>1</v>
      </c>
      <c r="AI37" s="24">
        <v>0.78006886828188904</v>
      </c>
      <c r="AJ37" s="24">
        <v>0.35305136115430202</v>
      </c>
      <c r="AK37" s="24">
        <v>0.54977380911894902</v>
      </c>
      <c r="AL37" s="24">
        <v>0.70602121169829501</v>
      </c>
      <c r="AM37" s="24">
        <v>1</v>
      </c>
      <c r="AN37" s="24">
        <v>0.75853599526402204</v>
      </c>
      <c r="AO37" s="24">
        <v>0.29462565684023501</v>
      </c>
      <c r="AP37" s="24">
        <v>0.49949323236165</v>
      </c>
      <c r="AQ37" s="24">
        <v>0.67460113750491602</v>
      </c>
      <c r="AR37" s="24">
        <v>1</v>
      </c>
      <c r="AS37" s="24">
        <v>0.72455207022532997</v>
      </c>
    </row>
    <row r="38" spans="1:45" ht="17">
      <c r="A38" s="138"/>
      <c r="B38" s="11">
        <v>0.01</v>
      </c>
      <c r="C38" s="11">
        <v>0.5</v>
      </c>
      <c r="D38" s="12" t="s">
        <v>13</v>
      </c>
      <c r="E38" s="11">
        <v>0.2</v>
      </c>
      <c r="F38" s="24">
        <v>0.66989391386632602</v>
      </c>
      <c r="G38" s="24">
        <v>0.82771401420524504</v>
      </c>
      <c r="H38" s="24">
        <v>0.91099415151363405</v>
      </c>
      <c r="I38" s="24">
        <v>0.96072522020330797</v>
      </c>
      <c r="J38" s="24">
        <v>1</v>
      </c>
      <c r="K38" s="24">
        <v>0.65260335350213605</v>
      </c>
      <c r="L38" s="24">
        <v>0.81489936758862902</v>
      </c>
      <c r="M38" s="24">
        <v>0.90325880605447495</v>
      </c>
      <c r="N38" s="24">
        <v>0.95700194324634302</v>
      </c>
      <c r="O38" s="24">
        <v>1</v>
      </c>
      <c r="P38" s="24">
        <v>0.88770000000000004</v>
      </c>
      <c r="Q38" s="24">
        <v>0.91815999999999998</v>
      </c>
      <c r="R38" s="24">
        <v>0.94117799999999996</v>
      </c>
      <c r="S38" s="24">
        <v>0.960198</v>
      </c>
      <c r="T38" s="24">
        <v>1</v>
      </c>
      <c r="U38" s="24">
        <v>0.93582399999999999</v>
      </c>
      <c r="V38" s="24">
        <v>0.95238400000000001</v>
      </c>
      <c r="W38" s="24">
        <v>0.96514200000000006</v>
      </c>
      <c r="X38" s="24">
        <v>0.97677000000000003</v>
      </c>
      <c r="Y38" s="24">
        <v>1</v>
      </c>
      <c r="Z38" s="24">
        <v>0.97075999999999996</v>
      </c>
      <c r="AA38" s="24">
        <v>0.97777199999999997</v>
      </c>
      <c r="AB38" s="24">
        <v>0.98371399999999998</v>
      </c>
      <c r="AC38" s="24">
        <v>0.989008</v>
      </c>
      <c r="AD38" s="24">
        <v>1</v>
      </c>
      <c r="AE38" s="24">
        <v>0.37951580765410903</v>
      </c>
      <c r="AF38" s="24">
        <v>0.54679509303573404</v>
      </c>
      <c r="AG38" s="24">
        <v>0.67419699040068903</v>
      </c>
      <c r="AH38" s="24">
        <v>0.78006886828188904</v>
      </c>
      <c r="AI38" s="24">
        <v>1</v>
      </c>
      <c r="AJ38" s="24">
        <v>0.33402488838386502</v>
      </c>
      <c r="AK38" s="24">
        <v>0.50513836114072996</v>
      </c>
      <c r="AL38" s="24">
        <v>0.63808900860572004</v>
      </c>
      <c r="AM38" s="24">
        <v>0.75853599526402204</v>
      </c>
      <c r="AN38" s="24">
        <v>1</v>
      </c>
      <c r="AO38" s="24">
        <v>0.27238512338886001</v>
      </c>
      <c r="AP38" s="24">
        <v>0.450006634006755</v>
      </c>
      <c r="AQ38" s="24">
        <v>0.59188348958023895</v>
      </c>
      <c r="AR38" s="24">
        <v>0.72455207022532997</v>
      </c>
      <c r="AS38" s="24">
        <v>1</v>
      </c>
    </row>
  </sheetData>
  <mergeCells count="23">
    <mergeCell ref="A34:A38"/>
    <mergeCell ref="A2:A3"/>
    <mergeCell ref="B2:B3"/>
    <mergeCell ref="C2:C3"/>
    <mergeCell ref="D2:D3"/>
    <mergeCell ref="A4:A8"/>
    <mergeCell ref="A9:A13"/>
    <mergeCell ref="A14:A18"/>
    <mergeCell ref="A19:A23"/>
    <mergeCell ref="A24:A28"/>
    <mergeCell ref="A29:A33"/>
    <mergeCell ref="AE2:AS2"/>
    <mergeCell ref="AE3:AI3"/>
    <mergeCell ref="AJ3:AN3"/>
    <mergeCell ref="AO3:AS3"/>
    <mergeCell ref="A1:AS1"/>
    <mergeCell ref="F2:J3"/>
    <mergeCell ref="K2:O3"/>
    <mergeCell ref="P2:AD2"/>
    <mergeCell ref="P3:T3"/>
    <mergeCell ref="U3:Y3"/>
    <mergeCell ref="Z3:AD3"/>
    <mergeCell ref="E2:E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A156D0-E7EF-4C4A-99D7-7B67B016A73A}">
  <dimension ref="A1:AS38"/>
  <sheetViews>
    <sheetView zoomScale="125" zoomScaleNormal="125" workbookViewId="0">
      <pane xSplit="1" topLeftCell="B1" activePane="topRight" state="frozen"/>
      <selection pane="topRight" sqref="A1:AS1"/>
    </sheetView>
  </sheetViews>
  <sheetFormatPr baseColWidth="10" defaultRowHeight="16"/>
  <cols>
    <col min="1" max="5" width="10.83203125" style="1"/>
    <col min="6" max="45" width="5.83203125" style="1" customWidth="1"/>
    <col min="46" max="16384" width="10.83203125" style="1"/>
  </cols>
  <sheetData>
    <row r="1" spans="1:45" s="3" customFormat="1">
      <c r="A1" s="149" t="s">
        <v>726</v>
      </c>
      <c r="B1" s="149"/>
      <c r="C1" s="149"/>
      <c r="D1" s="149"/>
      <c r="E1" s="149"/>
      <c r="F1" s="149"/>
      <c r="G1" s="149"/>
      <c r="H1" s="149"/>
      <c r="I1" s="149"/>
      <c r="J1" s="149"/>
      <c r="K1" s="149"/>
      <c r="L1" s="149"/>
      <c r="M1" s="149"/>
      <c r="N1" s="149"/>
      <c r="O1" s="149"/>
      <c r="P1" s="149"/>
      <c r="Q1" s="149"/>
      <c r="R1" s="149"/>
      <c r="S1" s="149"/>
      <c r="T1" s="149"/>
      <c r="U1" s="149"/>
      <c r="V1" s="149"/>
      <c r="W1" s="149"/>
      <c r="X1" s="149"/>
      <c r="Y1" s="149"/>
      <c r="Z1" s="149"/>
      <c r="AA1" s="149"/>
      <c r="AB1" s="149"/>
      <c r="AC1" s="149"/>
      <c r="AD1" s="149"/>
      <c r="AE1" s="149"/>
      <c r="AF1" s="149"/>
      <c r="AG1" s="149"/>
      <c r="AH1" s="149"/>
      <c r="AI1" s="149"/>
      <c r="AJ1" s="149"/>
      <c r="AK1" s="149"/>
      <c r="AL1" s="149"/>
      <c r="AM1" s="149"/>
      <c r="AN1" s="149"/>
      <c r="AO1" s="149"/>
      <c r="AP1" s="149"/>
      <c r="AQ1" s="149"/>
      <c r="AR1" s="149"/>
      <c r="AS1" s="149"/>
    </row>
    <row r="2" spans="1:45" s="2" customFormat="1">
      <c r="A2" s="136" t="s">
        <v>6</v>
      </c>
      <c r="B2" s="136" t="s">
        <v>0</v>
      </c>
      <c r="C2" s="136" t="s">
        <v>1</v>
      </c>
      <c r="D2" s="136" t="s">
        <v>5</v>
      </c>
      <c r="E2" s="136" t="s">
        <v>2</v>
      </c>
      <c r="F2" s="148" t="s">
        <v>37</v>
      </c>
      <c r="G2" s="148"/>
      <c r="H2" s="148"/>
      <c r="I2" s="148"/>
      <c r="J2" s="148"/>
      <c r="K2" s="148" t="s">
        <v>38</v>
      </c>
      <c r="L2" s="148"/>
      <c r="M2" s="148"/>
      <c r="N2" s="148"/>
      <c r="O2" s="148"/>
      <c r="P2" s="154" t="s">
        <v>39</v>
      </c>
      <c r="Q2" s="154"/>
      <c r="R2" s="154"/>
      <c r="S2" s="154"/>
      <c r="T2" s="154"/>
      <c r="U2" s="154"/>
      <c r="V2" s="154"/>
      <c r="W2" s="154"/>
      <c r="X2" s="154"/>
      <c r="Y2" s="154"/>
      <c r="Z2" s="154"/>
      <c r="AA2" s="154"/>
      <c r="AB2" s="154"/>
      <c r="AC2" s="154"/>
      <c r="AD2" s="154"/>
      <c r="AE2" s="154" t="s">
        <v>43</v>
      </c>
      <c r="AF2" s="154"/>
      <c r="AG2" s="154"/>
      <c r="AH2" s="154"/>
      <c r="AI2" s="154"/>
      <c r="AJ2" s="154"/>
      <c r="AK2" s="154"/>
      <c r="AL2" s="154"/>
      <c r="AM2" s="154"/>
      <c r="AN2" s="154"/>
      <c r="AO2" s="154"/>
      <c r="AP2" s="154"/>
      <c r="AQ2" s="154"/>
      <c r="AR2" s="154"/>
      <c r="AS2" s="154"/>
    </row>
    <row r="3" spans="1:45" s="2" customFormat="1">
      <c r="A3" s="136"/>
      <c r="B3" s="136"/>
      <c r="C3" s="136"/>
      <c r="D3" s="136"/>
      <c r="E3" s="136"/>
      <c r="F3" s="148"/>
      <c r="G3" s="148"/>
      <c r="H3" s="148"/>
      <c r="I3" s="148"/>
      <c r="J3" s="148"/>
      <c r="K3" s="148"/>
      <c r="L3" s="148"/>
      <c r="M3" s="148"/>
      <c r="N3" s="148"/>
      <c r="O3" s="148"/>
      <c r="P3" s="148" t="s">
        <v>40</v>
      </c>
      <c r="Q3" s="148"/>
      <c r="R3" s="148"/>
      <c r="S3" s="148"/>
      <c r="T3" s="148"/>
      <c r="U3" s="148" t="s">
        <v>41</v>
      </c>
      <c r="V3" s="148"/>
      <c r="W3" s="148"/>
      <c r="X3" s="148"/>
      <c r="Y3" s="148"/>
      <c r="Z3" s="148" t="s">
        <v>42</v>
      </c>
      <c r="AA3" s="148"/>
      <c r="AB3" s="148"/>
      <c r="AC3" s="148"/>
      <c r="AD3" s="148"/>
      <c r="AE3" s="148" t="s">
        <v>40</v>
      </c>
      <c r="AF3" s="148"/>
      <c r="AG3" s="148"/>
      <c r="AH3" s="148"/>
      <c r="AI3" s="148"/>
      <c r="AJ3" s="148" t="s">
        <v>41</v>
      </c>
      <c r="AK3" s="148"/>
      <c r="AL3" s="148"/>
      <c r="AM3" s="148"/>
      <c r="AN3" s="148"/>
      <c r="AO3" s="148" t="s">
        <v>42</v>
      </c>
      <c r="AP3" s="148"/>
      <c r="AQ3" s="148"/>
      <c r="AR3" s="148"/>
      <c r="AS3" s="148"/>
    </row>
    <row r="4" spans="1:45" s="3" customFormat="1" ht="17">
      <c r="A4" s="138" t="s">
        <v>8</v>
      </c>
      <c r="B4" s="11">
        <v>0.01</v>
      </c>
      <c r="C4" s="11">
        <v>0.5</v>
      </c>
      <c r="D4" s="12" t="s">
        <v>9</v>
      </c>
      <c r="E4" s="10" t="s">
        <v>7</v>
      </c>
      <c r="F4" s="24">
        <v>1</v>
      </c>
      <c r="G4" s="24">
        <v>0.60082261905189904</v>
      </c>
      <c r="H4" s="24">
        <v>0.60132742079022805</v>
      </c>
      <c r="I4" s="24">
        <v>0.60678854256082504</v>
      </c>
      <c r="J4" s="24">
        <v>0.60015781679274305</v>
      </c>
      <c r="K4" s="24">
        <v>1</v>
      </c>
      <c r="L4" s="24">
        <v>0.58275709376845997</v>
      </c>
      <c r="M4" s="24">
        <v>0.58375304192340505</v>
      </c>
      <c r="N4" s="24">
        <v>0.58889514168305601</v>
      </c>
      <c r="O4" s="24">
        <v>0.58223781572692701</v>
      </c>
      <c r="P4" s="24">
        <v>1</v>
      </c>
      <c r="Q4" s="24">
        <v>0.878382</v>
      </c>
      <c r="R4" s="24">
        <v>0.87793399999999999</v>
      </c>
      <c r="S4" s="24">
        <v>0.87836800000000004</v>
      </c>
      <c r="T4" s="24">
        <v>0.87756999999999996</v>
      </c>
      <c r="U4" s="24">
        <v>1</v>
      </c>
      <c r="V4" s="24">
        <v>0.93085600000000002</v>
      </c>
      <c r="W4" s="24">
        <v>0.931454</v>
      </c>
      <c r="X4" s="24">
        <v>0.93123</v>
      </c>
      <c r="Y4" s="24">
        <v>0.930342</v>
      </c>
      <c r="Z4" s="24">
        <v>1</v>
      </c>
      <c r="AA4" s="24">
        <v>0.969028</v>
      </c>
      <c r="AB4" s="24">
        <v>0.96900399999999998</v>
      </c>
      <c r="AC4" s="24">
        <v>0.968858</v>
      </c>
      <c r="AD4" s="24">
        <v>0.96883799999999998</v>
      </c>
      <c r="AE4" s="24">
        <v>1</v>
      </c>
      <c r="AF4" s="24">
        <v>0.32287688346411397</v>
      </c>
      <c r="AG4" s="24">
        <v>0.325575960665902</v>
      </c>
      <c r="AH4" s="24">
        <v>0.32691948854415798</v>
      </c>
      <c r="AI4" s="24">
        <v>0.32050655837804998</v>
      </c>
      <c r="AJ4" s="24">
        <v>1</v>
      </c>
      <c r="AK4" s="24">
        <v>0.27351679808214502</v>
      </c>
      <c r="AL4" s="24">
        <v>0.27462786688242402</v>
      </c>
      <c r="AM4" s="24">
        <v>0.27723051752668298</v>
      </c>
      <c r="AN4" s="24">
        <v>0.27318421755871503</v>
      </c>
      <c r="AO4" s="24">
        <v>1</v>
      </c>
      <c r="AP4" s="24">
        <v>0.21541304923177601</v>
      </c>
      <c r="AQ4" s="24">
        <v>0.219148415660158</v>
      </c>
      <c r="AR4" s="24">
        <v>0.21918617440030599</v>
      </c>
      <c r="AS4" s="24">
        <v>0.21410010688669801</v>
      </c>
    </row>
    <row r="5" spans="1:45" s="3" customFormat="1" ht="17">
      <c r="A5" s="138"/>
      <c r="B5" s="11">
        <v>0.01</v>
      </c>
      <c r="C5" s="11">
        <v>0.5</v>
      </c>
      <c r="D5" s="12" t="s">
        <v>10</v>
      </c>
      <c r="E5" s="10" t="s">
        <v>7</v>
      </c>
      <c r="F5" s="24">
        <v>0.60082261905189904</v>
      </c>
      <c r="G5" s="24">
        <v>1</v>
      </c>
      <c r="H5" s="24">
        <v>0.59938649947484901</v>
      </c>
      <c r="I5" s="24">
        <v>0.60253716456072604</v>
      </c>
      <c r="J5" s="24">
        <v>0.60278888942476205</v>
      </c>
      <c r="K5" s="24">
        <v>0.58275709376845997</v>
      </c>
      <c r="L5" s="24">
        <v>1</v>
      </c>
      <c r="M5" s="24">
        <v>0.58176964412240095</v>
      </c>
      <c r="N5" s="24">
        <v>0.58505057834019902</v>
      </c>
      <c r="O5" s="24">
        <v>0.58531454657349202</v>
      </c>
      <c r="P5" s="24">
        <v>0.878382</v>
      </c>
      <c r="Q5" s="24">
        <v>1</v>
      </c>
      <c r="R5" s="24">
        <v>0.87772799999999995</v>
      </c>
      <c r="S5" s="24">
        <v>0.87793399999999999</v>
      </c>
      <c r="T5" s="24">
        <v>0.87879600000000002</v>
      </c>
      <c r="U5" s="24">
        <v>0.93085600000000002</v>
      </c>
      <c r="V5" s="24">
        <v>1</v>
      </c>
      <c r="W5" s="24">
        <v>0.93147800000000003</v>
      </c>
      <c r="X5" s="24">
        <v>0.93086599999999997</v>
      </c>
      <c r="Y5" s="24">
        <v>0.93052599999999996</v>
      </c>
      <c r="Z5" s="24">
        <v>0.969028</v>
      </c>
      <c r="AA5" s="24">
        <v>1</v>
      </c>
      <c r="AB5" s="24">
        <v>0.969696</v>
      </c>
      <c r="AC5" s="24">
        <v>0.96944600000000003</v>
      </c>
      <c r="AD5" s="24">
        <v>0.96966600000000003</v>
      </c>
      <c r="AE5" s="24">
        <v>0.32287688346411397</v>
      </c>
      <c r="AF5" s="24">
        <v>1</v>
      </c>
      <c r="AG5" s="24">
        <v>0.32155579153538799</v>
      </c>
      <c r="AH5" s="24">
        <v>0.32192557952574502</v>
      </c>
      <c r="AI5" s="24">
        <v>0.32457251281258798</v>
      </c>
      <c r="AJ5" s="24">
        <v>0.27351679808214502</v>
      </c>
      <c r="AK5" s="24">
        <v>1</v>
      </c>
      <c r="AL5" s="24">
        <v>0.27655932983859999</v>
      </c>
      <c r="AM5" s="24">
        <v>0.27520280290708599</v>
      </c>
      <c r="AN5" s="24">
        <v>0.27680435838213002</v>
      </c>
      <c r="AO5" s="24">
        <v>0.21541304923177601</v>
      </c>
      <c r="AP5" s="24">
        <v>1</v>
      </c>
      <c r="AQ5" s="24">
        <v>0.22080612902185301</v>
      </c>
      <c r="AR5" s="24">
        <v>0.21860150946152401</v>
      </c>
      <c r="AS5" s="24">
        <v>0.219985180601907</v>
      </c>
    </row>
    <row r="6" spans="1:45" s="3" customFormat="1" ht="17">
      <c r="A6" s="138"/>
      <c r="B6" s="11">
        <v>0.01</v>
      </c>
      <c r="C6" s="11">
        <v>0.5</v>
      </c>
      <c r="D6" s="12" t="s">
        <v>11</v>
      </c>
      <c r="E6" s="10" t="s">
        <v>7</v>
      </c>
      <c r="F6" s="24">
        <v>0.60132742079022805</v>
      </c>
      <c r="G6" s="24">
        <v>0.59938649947484901</v>
      </c>
      <c r="H6" s="24">
        <v>1</v>
      </c>
      <c r="I6" s="24">
        <v>0.60303602734816097</v>
      </c>
      <c r="J6" s="24">
        <v>0.60117453059953196</v>
      </c>
      <c r="K6" s="24">
        <v>0.58375304192340505</v>
      </c>
      <c r="L6" s="24">
        <v>0.58176964412240095</v>
      </c>
      <c r="M6" s="24">
        <v>1</v>
      </c>
      <c r="N6" s="24">
        <v>0.58531559599846195</v>
      </c>
      <c r="O6" s="24">
        <v>0.58329932710945098</v>
      </c>
      <c r="P6" s="24">
        <v>0.87793399999999999</v>
      </c>
      <c r="Q6" s="24">
        <v>0.87772799999999995</v>
      </c>
      <c r="R6" s="24">
        <v>1</v>
      </c>
      <c r="S6" s="24">
        <v>0.87777799999999995</v>
      </c>
      <c r="T6" s="24">
        <v>0.87803200000000003</v>
      </c>
      <c r="U6" s="24">
        <v>0.931454</v>
      </c>
      <c r="V6" s="24">
        <v>0.93147800000000003</v>
      </c>
      <c r="W6" s="24">
        <v>1</v>
      </c>
      <c r="X6" s="24">
        <v>0.93149599999999999</v>
      </c>
      <c r="Y6" s="24">
        <v>0.93111999999999995</v>
      </c>
      <c r="Z6" s="24">
        <v>0.96900399999999998</v>
      </c>
      <c r="AA6" s="24">
        <v>0.969696</v>
      </c>
      <c r="AB6" s="24">
        <v>1</v>
      </c>
      <c r="AC6" s="24">
        <v>0.96938599999999997</v>
      </c>
      <c r="AD6" s="24">
        <v>0.96946600000000005</v>
      </c>
      <c r="AE6" s="24">
        <v>0.325575960665902</v>
      </c>
      <c r="AF6" s="24">
        <v>0.32155579153538799</v>
      </c>
      <c r="AG6" s="24">
        <v>1</v>
      </c>
      <c r="AH6" s="24">
        <v>0.32617072300118199</v>
      </c>
      <c r="AI6" s="24">
        <v>0.325468585277153</v>
      </c>
      <c r="AJ6" s="24">
        <v>0.27462786688242402</v>
      </c>
      <c r="AK6" s="24">
        <v>0.27655932983859999</v>
      </c>
      <c r="AL6" s="24">
        <v>1</v>
      </c>
      <c r="AM6" s="24">
        <v>0.27651829264873601</v>
      </c>
      <c r="AN6" s="24">
        <v>0.27776193500892299</v>
      </c>
      <c r="AO6" s="24">
        <v>0.219148415660158</v>
      </c>
      <c r="AP6" s="24">
        <v>0.22080612902185301</v>
      </c>
      <c r="AQ6" s="24">
        <v>1</v>
      </c>
      <c r="AR6" s="24">
        <v>0.22141640460392101</v>
      </c>
      <c r="AS6" s="24">
        <v>0.218908361118095</v>
      </c>
    </row>
    <row r="7" spans="1:45" s="3" customFormat="1" ht="17">
      <c r="A7" s="138"/>
      <c r="B7" s="11">
        <v>0.01</v>
      </c>
      <c r="C7" s="11">
        <v>0.5</v>
      </c>
      <c r="D7" s="12" t="s">
        <v>12</v>
      </c>
      <c r="E7" s="10" t="s">
        <v>7</v>
      </c>
      <c r="F7" s="24">
        <v>0.60678854256082504</v>
      </c>
      <c r="G7" s="24">
        <v>0.60253716456072604</v>
      </c>
      <c r="H7" s="24">
        <v>0.60303602734816097</v>
      </c>
      <c r="I7" s="24">
        <v>1</v>
      </c>
      <c r="J7" s="24">
        <v>0.60397544641476397</v>
      </c>
      <c r="K7" s="24">
        <v>0.58889514168305601</v>
      </c>
      <c r="L7" s="24">
        <v>0.58505057834019902</v>
      </c>
      <c r="M7" s="24">
        <v>0.58531559599846195</v>
      </c>
      <c r="N7" s="24">
        <v>1</v>
      </c>
      <c r="O7" s="24">
        <v>0.58635514451840098</v>
      </c>
      <c r="P7" s="24">
        <v>0.87836800000000004</v>
      </c>
      <c r="Q7" s="24">
        <v>0.87793399999999999</v>
      </c>
      <c r="R7" s="24">
        <v>0.87777799999999995</v>
      </c>
      <c r="S7" s="24">
        <v>1</v>
      </c>
      <c r="T7" s="24">
        <v>0.87791399999999997</v>
      </c>
      <c r="U7" s="24">
        <v>0.93123</v>
      </c>
      <c r="V7" s="24">
        <v>0.93086599999999997</v>
      </c>
      <c r="W7" s="24">
        <v>0.93149599999999999</v>
      </c>
      <c r="X7" s="24">
        <v>1</v>
      </c>
      <c r="Y7" s="24">
        <v>0.93040400000000001</v>
      </c>
      <c r="Z7" s="24">
        <v>0.968858</v>
      </c>
      <c r="AA7" s="24">
        <v>0.96944600000000003</v>
      </c>
      <c r="AB7" s="24">
        <v>0.96938599999999997</v>
      </c>
      <c r="AC7" s="24">
        <v>1</v>
      </c>
      <c r="AD7" s="24">
        <v>0.96931999999999996</v>
      </c>
      <c r="AE7" s="24">
        <v>0.32691948854415798</v>
      </c>
      <c r="AF7" s="24">
        <v>0.32192557952574502</v>
      </c>
      <c r="AG7" s="24">
        <v>0.32617072300118199</v>
      </c>
      <c r="AH7" s="24">
        <v>1</v>
      </c>
      <c r="AI7" s="24">
        <v>0.32402424828700299</v>
      </c>
      <c r="AJ7" s="24">
        <v>0.27723051752668298</v>
      </c>
      <c r="AK7" s="24">
        <v>0.27520280290708599</v>
      </c>
      <c r="AL7" s="24">
        <v>0.27651829264873601</v>
      </c>
      <c r="AM7" s="24">
        <v>1</v>
      </c>
      <c r="AN7" s="24">
        <v>0.27537515215929498</v>
      </c>
      <c r="AO7" s="24">
        <v>0.21918617440030599</v>
      </c>
      <c r="AP7" s="24">
        <v>0.21860150946152401</v>
      </c>
      <c r="AQ7" s="24">
        <v>0.22141640460392101</v>
      </c>
      <c r="AR7" s="24">
        <v>1</v>
      </c>
      <c r="AS7" s="24">
        <v>0.21888787073565899</v>
      </c>
    </row>
    <row r="8" spans="1:45" s="3" customFormat="1" ht="17">
      <c r="A8" s="138"/>
      <c r="B8" s="11">
        <v>0.01</v>
      </c>
      <c r="C8" s="11">
        <v>0.5</v>
      </c>
      <c r="D8" s="12" t="s">
        <v>13</v>
      </c>
      <c r="E8" s="10" t="s">
        <v>7</v>
      </c>
      <c r="F8" s="24">
        <v>0.60015781679274305</v>
      </c>
      <c r="G8" s="24">
        <v>0.60278888942476205</v>
      </c>
      <c r="H8" s="24">
        <v>0.60117453059953196</v>
      </c>
      <c r="I8" s="24">
        <v>0.60397544641476397</v>
      </c>
      <c r="J8" s="24">
        <v>1</v>
      </c>
      <c r="K8" s="24">
        <v>0.58223781572692701</v>
      </c>
      <c r="L8" s="24">
        <v>0.58531454657349202</v>
      </c>
      <c r="M8" s="24">
        <v>0.58329932710945098</v>
      </c>
      <c r="N8" s="24">
        <v>0.58635514451840098</v>
      </c>
      <c r="O8" s="24">
        <v>1</v>
      </c>
      <c r="P8" s="24">
        <v>0.87756999999999996</v>
      </c>
      <c r="Q8" s="24">
        <v>0.87879600000000002</v>
      </c>
      <c r="R8" s="24">
        <v>0.87803200000000003</v>
      </c>
      <c r="S8" s="24">
        <v>0.87791399999999997</v>
      </c>
      <c r="T8" s="24">
        <v>1</v>
      </c>
      <c r="U8" s="24">
        <v>0.930342</v>
      </c>
      <c r="V8" s="24">
        <v>0.93052599999999996</v>
      </c>
      <c r="W8" s="24">
        <v>0.93111999999999995</v>
      </c>
      <c r="X8" s="24">
        <v>0.93040400000000001</v>
      </c>
      <c r="Y8" s="24">
        <v>1</v>
      </c>
      <c r="Z8" s="24">
        <v>0.96883799999999998</v>
      </c>
      <c r="AA8" s="24">
        <v>0.96966600000000003</v>
      </c>
      <c r="AB8" s="24">
        <v>0.96946600000000005</v>
      </c>
      <c r="AC8" s="24">
        <v>0.96931999999999996</v>
      </c>
      <c r="AD8" s="24">
        <v>1</v>
      </c>
      <c r="AE8" s="24">
        <v>0.32050655837804998</v>
      </c>
      <c r="AF8" s="24">
        <v>0.32457251281258798</v>
      </c>
      <c r="AG8" s="24">
        <v>0.325468585277153</v>
      </c>
      <c r="AH8" s="24">
        <v>0.32402424828700299</v>
      </c>
      <c r="AI8" s="24">
        <v>1</v>
      </c>
      <c r="AJ8" s="24">
        <v>0.27318421755871503</v>
      </c>
      <c r="AK8" s="24">
        <v>0.27680435838213002</v>
      </c>
      <c r="AL8" s="24">
        <v>0.27776193500892299</v>
      </c>
      <c r="AM8" s="24">
        <v>0.27537515215929498</v>
      </c>
      <c r="AN8" s="24">
        <v>1</v>
      </c>
      <c r="AO8" s="24">
        <v>0.21410010688669801</v>
      </c>
      <c r="AP8" s="24">
        <v>0.219985180601907</v>
      </c>
      <c r="AQ8" s="24">
        <v>0.218908361118095</v>
      </c>
      <c r="AR8" s="24">
        <v>0.21888787073565899</v>
      </c>
      <c r="AS8" s="24">
        <v>1</v>
      </c>
    </row>
    <row r="9" spans="1:45" s="3" customFormat="1" ht="17">
      <c r="A9" s="138" t="s">
        <v>14</v>
      </c>
      <c r="B9" s="13">
        <v>1E-3</v>
      </c>
      <c r="C9" s="11">
        <v>0.5</v>
      </c>
      <c r="D9" s="12" t="s">
        <v>9</v>
      </c>
      <c r="E9" s="10" t="s">
        <v>7</v>
      </c>
      <c r="F9" s="24">
        <v>1</v>
      </c>
      <c r="G9" s="24">
        <v>0.88880354702104303</v>
      </c>
      <c r="H9" s="24">
        <v>0.88732148715065295</v>
      </c>
      <c r="I9" s="24">
        <v>0.88796176271351801</v>
      </c>
      <c r="J9" s="24">
        <v>0.88869773783514405</v>
      </c>
      <c r="K9" s="24">
        <v>1</v>
      </c>
      <c r="L9" s="24">
        <v>0.87944396352010101</v>
      </c>
      <c r="M9" s="24">
        <v>0.87787502005700302</v>
      </c>
      <c r="N9" s="24">
        <v>0.87852193942534196</v>
      </c>
      <c r="O9" s="24">
        <v>0.87936000175635898</v>
      </c>
      <c r="P9" s="24">
        <v>1</v>
      </c>
      <c r="Q9" s="24">
        <v>0.93405800000000005</v>
      </c>
      <c r="R9" s="24">
        <v>0.93418800000000002</v>
      </c>
      <c r="S9" s="24">
        <v>0.93436600000000003</v>
      </c>
      <c r="T9" s="24">
        <v>0.93461799999999995</v>
      </c>
      <c r="U9" s="24">
        <v>1</v>
      </c>
      <c r="V9" s="24">
        <v>0.96170800000000001</v>
      </c>
      <c r="W9" s="24">
        <v>0.96089000000000002</v>
      </c>
      <c r="X9" s="24">
        <v>0.96142799999999995</v>
      </c>
      <c r="Y9" s="24">
        <v>0.96213800000000005</v>
      </c>
      <c r="Z9" s="24">
        <v>1</v>
      </c>
      <c r="AA9" s="24">
        <v>0.98233800000000004</v>
      </c>
      <c r="AB9" s="24">
        <v>0.98238999999999999</v>
      </c>
      <c r="AC9" s="24">
        <v>0.98234600000000005</v>
      </c>
      <c r="AD9" s="24">
        <v>0.98251200000000005</v>
      </c>
      <c r="AE9" s="24">
        <v>1</v>
      </c>
      <c r="AF9" s="24">
        <v>0.63702130660668399</v>
      </c>
      <c r="AG9" s="24">
        <v>0.63549128747778905</v>
      </c>
      <c r="AH9" s="24">
        <v>0.63707851920612801</v>
      </c>
      <c r="AI9" s="24">
        <v>0.63869026050099098</v>
      </c>
      <c r="AJ9" s="24">
        <v>1</v>
      </c>
      <c r="AK9" s="24">
        <v>0.599524888471763</v>
      </c>
      <c r="AL9" s="24">
        <v>0.59384533240969795</v>
      </c>
      <c r="AM9" s="24">
        <v>0.59884818638363702</v>
      </c>
      <c r="AN9" s="24">
        <v>0.60186769415771402</v>
      </c>
      <c r="AO9" s="24">
        <v>1</v>
      </c>
      <c r="AP9" s="24">
        <v>0.549129192026794</v>
      </c>
      <c r="AQ9" s="24">
        <v>0.54899067246400401</v>
      </c>
      <c r="AR9" s="24">
        <v>0.54718054408760797</v>
      </c>
      <c r="AS9" s="24">
        <v>0.54631965342261501</v>
      </c>
    </row>
    <row r="10" spans="1:45" s="3" customFormat="1" ht="17">
      <c r="A10" s="138"/>
      <c r="B10" s="13">
        <v>1E-3</v>
      </c>
      <c r="C10" s="11">
        <v>0.5</v>
      </c>
      <c r="D10" s="12" t="s">
        <v>10</v>
      </c>
      <c r="E10" s="10" t="s">
        <v>7</v>
      </c>
      <c r="F10" s="24">
        <v>0.88880354702104303</v>
      </c>
      <c r="G10" s="24">
        <v>1</v>
      </c>
      <c r="H10" s="24">
        <v>0.88868905434418899</v>
      </c>
      <c r="I10" s="24">
        <v>0.886561798044325</v>
      </c>
      <c r="J10" s="24">
        <v>0.88659546349915697</v>
      </c>
      <c r="K10" s="24">
        <v>0.87944396352010101</v>
      </c>
      <c r="L10" s="24">
        <v>1</v>
      </c>
      <c r="M10" s="24">
        <v>0.87895514324873403</v>
      </c>
      <c r="N10" s="24">
        <v>0.87707112568191004</v>
      </c>
      <c r="O10" s="24">
        <v>0.87690589746972303</v>
      </c>
      <c r="P10" s="24">
        <v>0.93405800000000005</v>
      </c>
      <c r="Q10" s="24">
        <v>1</v>
      </c>
      <c r="R10" s="24">
        <v>0.93429799999999996</v>
      </c>
      <c r="S10" s="24">
        <v>0.93340000000000001</v>
      </c>
      <c r="T10" s="24">
        <v>0.93371199999999999</v>
      </c>
      <c r="U10" s="24">
        <v>0.96170800000000001</v>
      </c>
      <c r="V10" s="24">
        <v>1</v>
      </c>
      <c r="W10" s="24">
        <v>0.96200200000000002</v>
      </c>
      <c r="X10" s="24">
        <v>0.96164000000000005</v>
      </c>
      <c r="Y10" s="24">
        <v>0.96239799999999998</v>
      </c>
      <c r="Z10" s="24">
        <v>0.98233800000000004</v>
      </c>
      <c r="AA10" s="24">
        <v>1</v>
      </c>
      <c r="AB10" s="24">
        <v>0.98207999999999995</v>
      </c>
      <c r="AC10" s="24">
        <v>0.982352</v>
      </c>
      <c r="AD10" s="24">
        <v>0.98223000000000005</v>
      </c>
      <c r="AE10" s="24">
        <v>0.63702130660668399</v>
      </c>
      <c r="AF10" s="24">
        <v>1</v>
      </c>
      <c r="AG10" s="24">
        <v>0.63741639264045802</v>
      </c>
      <c r="AH10" s="24">
        <v>0.63312482225589695</v>
      </c>
      <c r="AI10" s="24">
        <v>0.634940626538403</v>
      </c>
      <c r="AJ10" s="24">
        <v>0.599524888471763</v>
      </c>
      <c r="AK10" s="24">
        <v>1</v>
      </c>
      <c r="AL10" s="24">
        <v>0.601692721945151</v>
      </c>
      <c r="AM10" s="24">
        <v>0.59737638518821401</v>
      </c>
      <c r="AN10" s="24">
        <v>0.60079416176212497</v>
      </c>
      <c r="AO10" s="24">
        <v>0.549129192026794</v>
      </c>
      <c r="AP10" s="24">
        <v>1</v>
      </c>
      <c r="AQ10" s="24">
        <v>0.54561318397362102</v>
      </c>
      <c r="AR10" s="24">
        <v>0.55163347282611297</v>
      </c>
      <c r="AS10" s="24">
        <v>0.54372392784536705</v>
      </c>
    </row>
    <row r="11" spans="1:45" s="3" customFormat="1" ht="17">
      <c r="A11" s="138"/>
      <c r="B11" s="13">
        <v>1E-3</v>
      </c>
      <c r="C11" s="11">
        <v>0.5</v>
      </c>
      <c r="D11" s="12" t="s">
        <v>11</v>
      </c>
      <c r="E11" s="10" t="s">
        <v>7</v>
      </c>
      <c r="F11" s="24">
        <v>0.88732148715065295</v>
      </c>
      <c r="G11" s="24">
        <v>0.88868905434418899</v>
      </c>
      <c r="H11" s="24">
        <v>1</v>
      </c>
      <c r="I11" s="24">
        <v>0.88874199922564501</v>
      </c>
      <c r="J11" s="24">
        <v>0.88508867281750603</v>
      </c>
      <c r="K11" s="24">
        <v>0.87787502005700302</v>
      </c>
      <c r="L11" s="24">
        <v>0.87895514324873403</v>
      </c>
      <c r="M11" s="24">
        <v>1</v>
      </c>
      <c r="N11" s="24">
        <v>0.87939185571790401</v>
      </c>
      <c r="O11" s="24">
        <v>0.87533687842426899</v>
      </c>
      <c r="P11" s="24">
        <v>0.93418800000000002</v>
      </c>
      <c r="Q11" s="24">
        <v>0.93429799999999996</v>
      </c>
      <c r="R11" s="24">
        <v>1</v>
      </c>
      <c r="S11" s="24">
        <v>0.93516200000000005</v>
      </c>
      <c r="T11" s="24">
        <v>0.93390600000000001</v>
      </c>
      <c r="U11" s="24">
        <v>0.96089000000000002</v>
      </c>
      <c r="V11" s="24">
        <v>0.96200200000000002</v>
      </c>
      <c r="W11" s="24">
        <v>1</v>
      </c>
      <c r="X11" s="24">
        <v>0.96154600000000001</v>
      </c>
      <c r="Y11" s="24">
        <v>0.96165999999999996</v>
      </c>
      <c r="Z11" s="24">
        <v>0.98238999999999999</v>
      </c>
      <c r="AA11" s="24">
        <v>0.98207999999999995</v>
      </c>
      <c r="AB11" s="24">
        <v>1</v>
      </c>
      <c r="AC11" s="24">
        <v>0.982456</v>
      </c>
      <c r="AD11" s="24">
        <v>0.98239799999999999</v>
      </c>
      <c r="AE11" s="24">
        <v>0.63549128747778905</v>
      </c>
      <c r="AF11" s="24">
        <v>0.63741639264045802</v>
      </c>
      <c r="AG11" s="24">
        <v>1</v>
      </c>
      <c r="AH11" s="24">
        <v>0.64055754243616503</v>
      </c>
      <c r="AI11" s="24">
        <v>0.63374967661215398</v>
      </c>
      <c r="AJ11" s="24">
        <v>0.59384533240969795</v>
      </c>
      <c r="AK11" s="24">
        <v>0.601692721945151</v>
      </c>
      <c r="AL11" s="24">
        <v>1</v>
      </c>
      <c r="AM11" s="24">
        <v>0.59935127545947597</v>
      </c>
      <c r="AN11" s="24">
        <v>0.59596940279626098</v>
      </c>
      <c r="AO11" s="24">
        <v>0.54899067246400401</v>
      </c>
      <c r="AP11" s="24">
        <v>0.54561318397362102</v>
      </c>
      <c r="AQ11" s="24">
        <v>1</v>
      </c>
      <c r="AR11" s="24">
        <v>0.55279412434979402</v>
      </c>
      <c r="AS11" s="24">
        <v>0.54616767564525504</v>
      </c>
    </row>
    <row r="12" spans="1:45" s="3" customFormat="1" ht="17">
      <c r="A12" s="138"/>
      <c r="B12" s="13">
        <v>1E-3</v>
      </c>
      <c r="C12" s="11">
        <v>0.5</v>
      </c>
      <c r="D12" s="12" t="s">
        <v>12</v>
      </c>
      <c r="E12" s="10" t="s">
        <v>7</v>
      </c>
      <c r="F12" s="24">
        <v>0.88796176271351801</v>
      </c>
      <c r="G12" s="24">
        <v>0.886561798044325</v>
      </c>
      <c r="H12" s="24">
        <v>0.88874199922564401</v>
      </c>
      <c r="I12" s="24">
        <v>1</v>
      </c>
      <c r="J12" s="24">
        <v>0.88702264067700898</v>
      </c>
      <c r="K12" s="24">
        <v>0.87852193942534196</v>
      </c>
      <c r="L12" s="24">
        <v>0.87707112568191004</v>
      </c>
      <c r="M12" s="24">
        <v>0.87939185571790401</v>
      </c>
      <c r="N12" s="24">
        <v>1</v>
      </c>
      <c r="O12" s="24">
        <v>0.87751384213242301</v>
      </c>
      <c r="P12" s="24">
        <v>0.93436600000000003</v>
      </c>
      <c r="Q12" s="24">
        <v>0.93340000000000001</v>
      </c>
      <c r="R12" s="24">
        <v>0.93516200000000005</v>
      </c>
      <c r="S12" s="24">
        <v>1</v>
      </c>
      <c r="T12" s="24">
        <v>0.934504</v>
      </c>
      <c r="U12" s="24">
        <v>0.96142799999999995</v>
      </c>
      <c r="V12" s="24">
        <v>0.96164000000000005</v>
      </c>
      <c r="W12" s="24">
        <v>0.96154600000000001</v>
      </c>
      <c r="X12" s="24">
        <v>1</v>
      </c>
      <c r="Y12" s="24">
        <v>0.96221400000000001</v>
      </c>
      <c r="Z12" s="24">
        <v>0.98234600000000005</v>
      </c>
      <c r="AA12" s="24">
        <v>0.982352</v>
      </c>
      <c r="AB12" s="24">
        <v>0.982456</v>
      </c>
      <c r="AC12" s="24">
        <v>1</v>
      </c>
      <c r="AD12" s="24">
        <v>0.98269799999999996</v>
      </c>
      <c r="AE12" s="24">
        <v>0.63707851920612801</v>
      </c>
      <c r="AF12" s="24">
        <v>0.63312482225589695</v>
      </c>
      <c r="AG12" s="24">
        <v>0.64055754243616503</v>
      </c>
      <c r="AH12" s="24">
        <v>1</v>
      </c>
      <c r="AI12" s="24">
        <v>0.63768299647888604</v>
      </c>
      <c r="AJ12" s="24">
        <v>0.59884818638363702</v>
      </c>
      <c r="AK12" s="24">
        <v>0.59737638518821401</v>
      </c>
      <c r="AL12" s="24">
        <v>0.59935127545947597</v>
      </c>
      <c r="AM12" s="24">
        <v>1</v>
      </c>
      <c r="AN12" s="24">
        <v>0.60127592946083397</v>
      </c>
      <c r="AO12" s="24">
        <v>0.54718054408760797</v>
      </c>
      <c r="AP12" s="24">
        <v>0.55163347282611297</v>
      </c>
      <c r="AQ12" s="24">
        <v>0.55279412434979402</v>
      </c>
      <c r="AR12" s="24">
        <v>1</v>
      </c>
      <c r="AS12" s="24">
        <v>0.55321546400784805</v>
      </c>
    </row>
    <row r="13" spans="1:45" s="3" customFormat="1" ht="17">
      <c r="A13" s="138"/>
      <c r="B13" s="13">
        <v>1E-3</v>
      </c>
      <c r="C13" s="11">
        <v>0.5</v>
      </c>
      <c r="D13" s="12" t="s">
        <v>13</v>
      </c>
      <c r="E13" s="10" t="s">
        <v>7</v>
      </c>
      <c r="F13" s="24">
        <v>0.88869773783514405</v>
      </c>
      <c r="G13" s="24">
        <v>0.88659546349915697</v>
      </c>
      <c r="H13" s="24">
        <v>0.88508867281750603</v>
      </c>
      <c r="I13" s="24">
        <v>0.88702264067700898</v>
      </c>
      <c r="J13" s="24">
        <v>1</v>
      </c>
      <c r="K13" s="24">
        <v>0.87936000175635898</v>
      </c>
      <c r="L13" s="24">
        <v>0.87690589746972303</v>
      </c>
      <c r="M13" s="24">
        <v>0.87533687842426899</v>
      </c>
      <c r="N13" s="24">
        <v>0.87751384213242301</v>
      </c>
      <c r="O13" s="24">
        <v>1</v>
      </c>
      <c r="P13" s="24">
        <v>0.93461799999999995</v>
      </c>
      <c r="Q13" s="24">
        <v>0.93371199999999999</v>
      </c>
      <c r="R13" s="24">
        <v>0.93390600000000001</v>
      </c>
      <c r="S13" s="24">
        <v>0.934504</v>
      </c>
      <c r="T13" s="24">
        <v>1</v>
      </c>
      <c r="U13" s="24">
        <v>0.96213800000000005</v>
      </c>
      <c r="V13" s="24">
        <v>0.96239799999999998</v>
      </c>
      <c r="W13" s="24">
        <v>0.96165999999999996</v>
      </c>
      <c r="X13" s="24">
        <v>0.96221400000000001</v>
      </c>
      <c r="Y13" s="24">
        <v>1</v>
      </c>
      <c r="Z13" s="24">
        <v>0.98251200000000005</v>
      </c>
      <c r="AA13" s="24">
        <v>0.98223000000000005</v>
      </c>
      <c r="AB13" s="24">
        <v>0.98239799999999999</v>
      </c>
      <c r="AC13" s="24">
        <v>0.98269799999999996</v>
      </c>
      <c r="AD13" s="24">
        <v>1</v>
      </c>
      <c r="AE13" s="24">
        <v>0.63869026050099098</v>
      </c>
      <c r="AF13" s="24">
        <v>0.634940626538403</v>
      </c>
      <c r="AG13" s="24">
        <v>0.63374967661215398</v>
      </c>
      <c r="AH13" s="24">
        <v>0.63768299647888604</v>
      </c>
      <c r="AI13" s="24">
        <v>1</v>
      </c>
      <c r="AJ13" s="24">
        <v>0.60186769415771402</v>
      </c>
      <c r="AK13" s="24">
        <v>0.60079416176212497</v>
      </c>
      <c r="AL13" s="24">
        <v>0.59596940279626098</v>
      </c>
      <c r="AM13" s="24">
        <v>0.60127592946083397</v>
      </c>
      <c r="AN13" s="24">
        <v>1</v>
      </c>
      <c r="AO13" s="24">
        <v>0.54631965342261501</v>
      </c>
      <c r="AP13" s="24">
        <v>0.54372392784536705</v>
      </c>
      <c r="AQ13" s="24">
        <v>0.54616767564525504</v>
      </c>
      <c r="AR13" s="24">
        <v>0.55321546400784805</v>
      </c>
      <c r="AS13" s="24">
        <v>1</v>
      </c>
    </row>
    <row r="14" spans="1:45" s="3" customFormat="1" ht="17">
      <c r="A14" s="138" t="s">
        <v>15</v>
      </c>
      <c r="B14" s="11">
        <v>0.1</v>
      </c>
      <c r="C14" s="11">
        <v>0.5</v>
      </c>
      <c r="D14" s="12" t="s">
        <v>9</v>
      </c>
      <c r="E14" s="10" t="s">
        <v>7</v>
      </c>
      <c r="F14" s="24">
        <v>1</v>
      </c>
      <c r="G14" s="24">
        <v>0.51543516292188196</v>
      </c>
      <c r="H14" s="24">
        <v>0.51857649935681904</v>
      </c>
      <c r="I14" s="24">
        <v>0.52084549121966395</v>
      </c>
      <c r="J14" s="24">
        <v>0.52402675630332896</v>
      </c>
      <c r="K14" s="24">
        <v>1</v>
      </c>
      <c r="L14" s="24">
        <v>0.49818362241580499</v>
      </c>
      <c r="M14" s="24">
        <v>0.50037218525984495</v>
      </c>
      <c r="N14" s="24">
        <v>0.50312230480472098</v>
      </c>
      <c r="O14" s="24">
        <v>0.50606250262919905</v>
      </c>
      <c r="P14" s="24">
        <v>1</v>
      </c>
      <c r="Q14" s="24">
        <v>0.86588799999999999</v>
      </c>
      <c r="R14" s="24">
        <v>0.86572800000000005</v>
      </c>
      <c r="S14" s="24">
        <v>0.86464399999999997</v>
      </c>
      <c r="T14" s="24">
        <v>0.86654600000000004</v>
      </c>
      <c r="U14" s="24">
        <v>1</v>
      </c>
      <c r="V14" s="24">
        <v>0.92538200000000004</v>
      </c>
      <c r="W14" s="24">
        <v>0.92505199999999999</v>
      </c>
      <c r="X14" s="24">
        <v>0.92361000000000004</v>
      </c>
      <c r="Y14" s="24">
        <v>0.924404</v>
      </c>
      <c r="Z14" s="24">
        <v>1</v>
      </c>
      <c r="AA14" s="24">
        <v>0.96662400000000004</v>
      </c>
      <c r="AB14" s="24">
        <v>0.96690799999999999</v>
      </c>
      <c r="AC14" s="24">
        <v>0.96612200000000004</v>
      </c>
      <c r="AD14" s="24">
        <v>0.96645000000000003</v>
      </c>
      <c r="AE14" s="24">
        <v>1</v>
      </c>
      <c r="AF14" s="24">
        <v>0.25657836733978601</v>
      </c>
      <c r="AG14" s="24">
        <v>0.25766526385569899</v>
      </c>
      <c r="AH14" s="24">
        <v>0.25557406164100499</v>
      </c>
      <c r="AI14" s="24">
        <v>0.26003820421253898</v>
      </c>
      <c r="AJ14" s="24">
        <v>1</v>
      </c>
      <c r="AK14" s="24">
        <v>0.21657568431048399</v>
      </c>
      <c r="AL14" s="24">
        <v>0.211747254246057</v>
      </c>
      <c r="AM14" s="24">
        <v>0.21263574877345401</v>
      </c>
      <c r="AN14" s="24">
        <v>0.21132649130157799</v>
      </c>
      <c r="AO14" s="24">
        <v>1</v>
      </c>
      <c r="AP14" s="24">
        <v>0.15807577152128899</v>
      </c>
      <c r="AQ14" s="24">
        <v>0.15656688085616499</v>
      </c>
      <c r="AR14" s="24">
        <v>0.167948889443227</v>
      </c>
      <c r="AS14" s="24">
        <v>0.15907050721152199</v>
      </c>
    </row>
    <row r="15" spans="1:45" s="3" customFormat="1" ht="17">
      <c r="A15" s="138"/>
      <c r="B15" s="11">
        <v>0.1</v>
      </c>
      <c r="C15" s="11">
        <v>0.5</v>
      </c>
      <c r="D15" s="12" t="s">
        <v>10</v>
      </c>
      <c r="E15" s="10" t="s">
        <v>7</v>
      </c>
      <c r="F15" s="24">
        <v>0.51543516292188196</v>
      </c>
      <c r="G15" s="24">
        <v>1</v>
      </c>
      <c r="H15" s="24">
        <v>0.52016704549944404</v>
      </c>
      <c r="I15" s="24">
        <v>0.52083506175337102</v>
      </c>
      <c r="J15" s="24">
        <v>0.51764427317623896</v>
      </c>
      <c r="K15" s="24">
        <v>0.49818362241580499</v>
      </c>
      <c r="L15" s="24">
        <v>1</v>
      </c>
      <c r="M15" s="24">
        <v>0.50259183097023696</v>
      </c>
      <c r="N15" s="24">
        <v>0.50301621188456702</v>
      </c>
      <c r="O15" s="24">
        <v>0.49949235452645002</v>
      </c>
      <c r="P15" s="24">
        <v>0.86588799999999999</v>
      </c>
      <c r="Q15" s="24">
        <v>1</v>
      </c>
      <c r="R15" s="24">
        <v>0.865676</v>
      </c>
      <c r="S15" s="24">
        <v>0.86570400000000003</v>
      </c>
      <c r="T15" s="24">
        <v>0.86624599999999996</v>
      </c>
      <c r="U15" s="24">
        <v>0.92538200000000004</v>
      </c>
      <c r="V15" s="24">
        <v>1</v>
      </c>
      <c r="W15" s="24">
        <v>0.92573399999999995</v>
      </c>
      <c r="X15" s="24">
        <v>0.92437199999999997</v>
      </c>
      <c r="Y15" s="24">
        <v>0.92530199999999996</v>
      </c>
      <c r="Z15" s="24">
        <v>0.96662400000000004</v>
      </c>
      <c r="AA15" s="24">
        <v>1</v>
      </c>
      <c r="AB15" s="24">
        <v>0.967692</v>
      </c>
      <c r="AC15" s="24">
        <v>0.96660999999999997</v>
      </c>
      <c r="AD15" s="24">
        <v>0.96706599999999998</v>
      </c>
      <c r="AE15" s="24">
        <v>0.25657836733978601</v>
      </c>
      <c r="AF15" s="24">
        <v>1</v>
      </c>
      <c r="AG15" s="24">
        <v>0.25544800652389898</v>
      </c>
      <c r="AH15" s="24">
        <v>0.25959798498814601</v>
      </c>
      <c r="AI15" s="24">
        <v>0.25643259989309097</v>
      </c>
      <c r="AJ15" s="24">
        <v>0.21657568431048399</v>
      </c>
      <c r="AK15" s="24">
        <v>1</v>
      </c>
      <c r="AL15" s="24">
        <v>0.211020099613625</v>
      </c>
      <c r="AM15" s="24">
        <v>0.212788784223057</v>
      </c>
      <c r="AN15" s="24">
        <v>0.21306271299733301</v>
      </c>
      <c r="AO15" s="24">
        <v>0.15807577152128899</v>
      </c>
      <c r="AP15" s="24">
        <v>1</v>
      </c>
      <c r="AQ15" s="24">
        <v>0.16096796446799999</v>
      </c>
      <c r="AR15" s="24">
        <v>0.16392346753654199</v>
      </c>
      <c r="AS15" s="24">
        <v>0.15869794293257</v>
      </c>
    </row>
    <row r="16" spans="1:45" s="3" customFormat="1" ht="17">
      <c r="A16" s="138"/>
      <c r="B16" s="11">
        <v>0.1</v>
      </c>
      <c r="C16" s="11">
        <v>0.5</v>
      </c>
      <c r="D16" s="12" t="s">
        <v>11</v>
      </c>
      <c r="E16" s="10" t="s">
        <v>7</v>
      </c>
      <c r="F16" s="24">
        <v>0.51857649935681904</v>
      </c>
      <c r="G16" s="24">
        <v>0.52016704549944404</v>
      </c>
      <c r="H16" s="24">
        <v>1</v>
      </c>
      <c r="I16" s="24">
        <v>0.51855500178909797</v>
      </c>
      <c r="J16" s="24">
        <v>0.52037871042491401</v>
      </c>
      <c r="K16" s="24">
        <v>0.50037218525984495</v>
      </c>
      <c r="L16" s="24">
        <v>0.50259183097023696</v>
      </c>
      <c r="M16" s="24">
        <v>1</v>
      </c>
      <c r="N16" s="24">
        <v>0.50003899502337601</v>
      </c>
      <c r="O16" s="24">
        <v>0.50155530343431498</v>
      </c>
      <c r="P16" s="24">
        <v>0.86572800000000005</v>
      </c>
      <c r="Q16" s="24">
        <v>0.865676</v>
      </c>
      <c r="R16" s="24">
        <v>1</v>
      </c>
      <c r="S16" s="24">
        <v>0.86513200000000001</v>
      </c>
      <c r="T16" s="24">
        <v>0.86600999999999995</v>
      </c>
      <c r="U16" s="24">
        <v>0.92505199999999999</v>
      </c>
      <c r="V16" s="24">
        <v>0.92573399999999995</v>
      </c>
      <c r="W16" s="24">
        <v>1</v>
      </c>
      <c r="X16" s="24">
        <v>0.92475799999999997</v>
      </c>
      <c r="Y16" s="24">
        <v>0.92503599999999997</v>
      </c>
      <c r="Z16" s="24">
        <v>0.96690799999999999</v>
      </c>
      <c r="AA16" s="24">
        <v>0.967692</v>
      </c>
      <c r="AB16" s="24">
        <v>1</v>
      </c>
      <c r="AC16" s="24">
        <v>0.96701800000000004</v>
      </c>
      <c r="AD16" s="24">
        <v>0.96733800000000003</v>
      </c>
      <c r="AE16" s="24">
        <v>0.25766526385569899</v>
      </c>
      <c r="AF16" s="24">
        <v>0.25544800652389898</v>
      </c>
      <c r="AG16" s="24">
        <v>1</v>
      </c>
      <c r="AH16" s="24">
        <v>0.25833676337887801</v>
      </c>
      <c r="AI16" s="24">
        <v>0.25711856494572699</v>
      </c>
      <c r="AJ16" s="24">
        <v>0.211747254246057</v>
      </c>
      <c r="AK16" s="24">
        <v>0.211020099613625</v>
      </c>
      <c r="AL16" s="24">
        <v>1</v>
      </c>
      <c r="AM16" s="24">
        <v>0.215323857827805</v>
      </c>
      <c r="AN16" s="24">
        <v>0.20850175450127101</v>
      </c>
      <c r="AO16" s="24">
        <v>0.15656688085616499</v>
      </c>
      <c r="AP16" s="24">
        <v>0.16096796446799999</v>
      </c>
      <c r="AQ16" s="24">
        <v>1</v>
      </c>
      <c r="AR16" s="24">
        <v>0.16686752100299199</v>
      </c>
      <c r="AS16" s="24">
        <v>0.15738184804806499</v>
      </c>
    </row>
    <row r="17" spans="1:45" s="3" customFormat="1" ht="17">
      <c r="A17" s="138"/>
      <c r="B17" s="11">
        <v>0.1</v>
      </c>
      <c r="C17" s="11">
        <v>0.5</v>
      </c>
      <c r="D17" s="12" t="s">
        <v>12</v>
      </c>
      <c r="E17" s="10" t="s">
        <v>7</v>
      </c>
      <c r="F17" s="24">
        <v>0.52084549121966395</v>
      </c>
      <c r="G17" s="24">
        <v>0.52083506175337102</v>
      </c>
      <c r="H17" s="24">
        <v>0.51855500178909797</v>
      </c>
      <c r="I17" s="24">
        <v>1</v>
      </c>
      <c r="J17" s="24">
        <v>0.52435953061305796</v>
      </c>
      <c r="K17" s="24">
        <v>0.50312230480472098</v>
      </c>
      <c r="L17" s="24">
        <v>0.50301621188456702</v>
      </c>
      <c r="M17" s="24">
        <v>0.50003899502337601</v>
      </c>
      <c r="N17" s="24">
        <v>1</v>
      </c>
      <c r="O17" s="24">
        <v>0.50555593496881801</v>
      </c>
      <c r="P17" s="24">
        <v>0.86464399999999997</v>
      </c>
      <c r="Q17" s="24">
        <v>0.86570400000000003</v>
      </c>
      <c r="R17" s="24">
        <v>0.86513200000000001</v>
      </c>
      <c r="S17" s="24">
        <v>1</v>
      </c>
      <c r="T17" s="24">
        <v>0.86620600000000003</v>
      </c>
      <c r="U17" s="24">
        <v>0.92361000000000004</v>
      </c>
      <c r="V17" s="24">
        <v>0.92437199999999997</v>
      </c>
      <c r="W17" s="24">
        <v>0.92475799999999997</v>
      </c>
      <c r="X17" s="24">
        <v>1</v>
      </c>
      <c r="Y17" s="24">
        <v>0.92401</v>
      </c>
      <c r="Z17" s="24">
        <v>0.96612200000000004</v>
      </c>
      <c r="AA17" s="24">
        <v>0.96660999999999997</v>
      </c>
      <c r="AB17" s="24">
        <v>0.96701800000000004</v>
      </c>
      <c r="AC17" s="24">
        <v>1</v>
      </c>
      <c r="AD17" s="24">
        <v>0.96641999999999995</v>
      </c>
      <c r="AE17" s="24">
        <v>0.25557406164100499</v>
      </c>
      <c r="AF17" s="24">
        <v>0.25959798498814601</v>
      </c>
      <c r="AG17" s="24">
        <v>0.25833676337887801</v>
      </c>
      <c r="AH17" s="24">
        <v>1</v>
      </c>
      <c r="AI17" s="24">
        <v>0.26218633768778898</v>
      </c>
      <c r="AJ17" s="24">
        <v>0.21263574877345401</v>
      </c>
      <c r="AK17" s="24">
        <v>0.212788784223057</v>
      </c>
      <c r="AL17" s="24">
        <v>0.215323857827805</v>
      </c>
      <c r="AM17" s="24">
        <v>1</v>
      </c>
      <c r="AN17" s="24">
        <v>0.213903351507543</v>
      </c>
      <c r="AO17" s="24">
        <v>0.167948889443227</v>
      </c>
      <c r="AP17" s="24">
        <v>0.16392346753654199</v>
      </c>
      <c r="AQ17" s="24">
        <v>0.16686752100299199</v>
      </c>
      <c r="AR17" s="24">
        <v>1</v>
      </c>
      <c r="AS17" s="24">
        <v>0.16496651471169499</v>
      </c>
    </row>
    <row r="18" spans="1:45" s="3" customFormat="1" ht="17">
      <c r="A18" s="138"/>
      <c r="B18" s="11">
        <v>0.1</v>
      </c>
      <c r="C18" s="11">
        <v>0.5</v>
      </c>
      <c r="D18" s="12" t="s">
        <v>13</v>
      </c>
      <c r="E18" s="10" t="s">
        <v>7</v>
      </c>
      <c r="F18" s="24">
        <v>0.52402675630332896</v>
      </c>
      <c r="G18" s="24">
        <v>0.51764427317623896</v>
      </c>
      <c r="H18" s="24">
        <v>0.52037871042491401</v>
      </c>
      <c r="I18" s="24">
        <v>0.52435953061305796</v>
      </c>
      <c r="J18" s="24">
        <v>1</v>
      </c>
      <c r="K18" s="24">
        <v>0.50606250262919905</v>
      </c>
      <c r="L18" s="24">
        <v>0.49949235452645002</v>
      </c>
      <c r="M18" s="24">
        <v>0.50155530343431498</v>
      </c>
      <c r="N18" s="24">
        <v>0.50555593496881801</v>
      </c>
      <c r="O18" s="24">
        <v>1</v>
      </c>
      <c r="P18" s="24">
        <v>0.86654600000000004</v>
      </c>
      <c r="Q18" s="24">
        <v>0.86624599999999996</v>
      </c>
      <c r="R18" s="24">
        <v>0.86600999999999995</v>
      </c>
      <c r="S18" s="24">
        <v>0.86620600000000003</v>
      </c>
      <c r="T18" s="24">
        <v>1</v>
      </c>
      <c r="U18" s="24">
        <v>0.924404</v>
      </c>
      <c r="V18" s="24">
        <v>0.92530199999999996</v>
      </c>
      <c r="W18" s="24">
        <v>0.92503599999999997</v>
      </c>
      <c r="X18" s="24">
        <v>0.92401</v>
      </c>
      <c r="Y18" s="24">
        <v>1</v>
      </c>
      <c r="Z18" s="24">
        <v>0.96645000000000003</v>
      </c>
      <c r="AA18" s="24">
        <v>0.96706599999999998</v>
      </c>
      <c r="AB18" s="24">
        <v>0.96733800000000003</v>
      </c>
      <c r="AC18" s="24">
        <v>0.96641999999999995</v>
      </c>
      <c r="AD18" s="24">
        <v>1</v>
      </c>
      <c r="AE18" s="24">
        <v>0.26003820421253898</v>
      </c>
      <c r="AF18" s="24">
        <v>0.25643259989309097</v>
      </c>
      <c r="AG18" s="24">
        <v>0.25711856494572699</v>
      </c>
      <c r="AH18" s="24">
        <v>0.26218633768778898</v>
      </c>
      <c r="AI18" s="24">
        <v>1</v>
      </c>
      <c r="AJ18" s="24">
        <v>0.21132649130157799</v>
      </c>
      <c r="AK18" s="24">
        <v>0.21306271299733301</v>
      </c>
      <c r="AL18" s="24">
        <v>0.20850175450127101</v>
      </c>
      <c r="AM18" s="24">
        <v>0.213903351507543</v>
      </c>
      <c r="AN18" s="24">
        <v>1</v>
      </c>
      <c r="AO18" s="24">
        <v>0.15907050721152199</v>
      </c>
      <c r="AP18" s="24">
        <v>0.15869794293257</v>
      </c>
      <c r="AQ18" s="24">
        <v>0.15738184804806499</v>
      </c>
      <c r="AR18" s="24">
        <v>0.16496651471169499</v>
      </c>
      <c r="AS18" s="24">
        <v>1</v>
      </c>
    </row>
    <row r="19" spans="1:45" s="3" customFormat="1" ht="17">
      <c r="A19" s="138" t="s">
        <v>16</v>
      </c>
      <c r="B19" s="11">
        <v>0.01</v>
      </c>
      <c r="C19" s="11">
        <v>0.2</v>
      </c>
      <c r="D19" s="12" t="s">
        <v>9</v>
      </c>
      <c r="E19" s="10" t="s">
        <v>7</v>
      </c>
      <c r="F19" s="24">
        <v>1</v>
      </c>
      <c r="G19" s="24">
        <v>0.349835468464889</v>
      </c>
      <c r="H19" s="24">
        <v>0.35200599726709397</v>
      </c>
      <c r="I19" s="24">
        <v>0.356958112404547</v>
      </c>
      <c r="J19" s="24">
        <v>0.352479422397035</v>
      </c>
      <c r="K19" s="24">
        <v>1</v>
      </c>
      <c r="L19" s="24">
        <v>0.33651530147171999</v>
      </c>
      <c r="M19" s="24">
        <v>0.33871814481507101</v>
      </c>
      <c r="N19" s="24">
        <v>0.34352211395329402</v>
      </c>
      <c r="O19" s="24">
        <v>0.33870474462690903</v>
      </c>
      <c r="P19" s="24">
        <v>1</v>
      </c>
      <c r="Q19" s="24">
        <v>0.84872199999999998</v>
      </c>
      <c r="R19" s="24">
        <v>0.84865599999999997</v>
      </c>
      <c r="S19" s="24">
        <v>0.84826599999999996</v>
      </c>
      <c r="T19" s="24">
        <v>0.84709800000000002</v>
      </c>
      <c r="U19" s="24">
        <v>1</v>
      </c>
      <c r="V19" s="24">
        <v>0.91621399999999997</v>
      </c>
      <c r="W19" s="24">
        <v>0.91615800000000003</v>
      </c>
      <c r="X19" s="24">
        <v>0.91572399999999998</v>
      </c>
      <c r="Y19" s="24">
        <v>0.91593400000000003</v>
      </c>
      <c r="Z19" s="24">
        <v>1</v>
      </c>
      <c r="AA19" s="24">
        <v>0.96351399999999998</v>
      </c>
      <c r="AB19" s="24">
        <v>0.96346600000000004</v>
      </c>
      <c r="AC19" s="24">
        <v>0.96321800000000002</v>
      </c>
      <c r="AD19" s="24">
        <v>0.96299400000000002</v>
      </c>
      <c r="AE19" s="24">
        <v>1</v>
      </c>
      <c r="AF19" s="24">
        <v>0.15758132377673401</v>
      </c>
      <c r="AG19" s="24">
        <v>0.15975718785509599</v>
      </c>
      <c r="AH19" s="24">
        <v>0.15789824269018099</v>
      </c>
      <c r="AI19" s="24">
        <v>0.155411486481732</v>
      </c>
      <c r="AJ19" s="24">
        <v>1</v>
      </c>
      <c r="AK19" s="24">
        <v>0.12006258163622301</v>
      </c>
      <c r="AL19" s="24">
        <v>0.122544197764811</v>
      </c>
      <c r="AM19" s="24">
        <v>0.123249394916227</v>
      </c>
      <c r="AN19" s="24">
        <v>0.12377529031571501</v>
      </c>
      <c r="AO19" s="24">
        <v>1</v>
      </c>
      <c r="AP19" s="24">
        <v>8.2405210683726998E-2</v>
      </c>
      <c r="AQ19" s="24">
        <v>8.9739881491258E-2</v>
      </c>
      <c r="AR19" s="24">
        <v>8.2107595065167002E-2</v>
      </c>
      <c r="AS19" s="24">
        <v>8.2297338339789E-2</v>
      </c>
    </row>
    <row r="20" spans="1:45" s="3" customFormat="1" ht="17">
      <c r="A20" s="138"/>
      <c r="B20" s="11">
        <v>0.01</v>
      </c>
      <c r="C20" s="11">
        <v>0.2</v>
      </c>
      <c r="D20" s="12" t="s">
        <v>10</v>
      </c>
      <c r="E20" s="10" t="s">
        <v>7</v>
      </c>
      <c r="F20" s="24">
        <v>0.349835468464889</v>
      </c>
      <c r="G20" s="24">
        <v>1</v>
      </c>
      <c r="H20" s="24">
        <v>0.34471254003513002</v>
      </c>
      <c r="I20" s="24">
        <v>0.35396352003082598</v>
      </c>
      <c r="J20" s="24">
        <v>0.35127840100038199</v>
      </c>
      <c r="K20" s="24">
        <v>0.33651530147171999</v>
      </c>
      <c r="L20" s="24">
        <v>1</v>
      </c>
      <c r="M20" s="24">
        <v>0.331445459430809</v>
      </c>
      <c r="N20" s="24">
        <v>0.34037946436400202</v>
      </c>
      <c r="O20" s="24">
        <v>0.33760032977076199</v>
      </c>
      <c r="P20" s="24">
        <v>0.84872199999999998</v>
      </c>
      <c r="Q20" s="24">
        <v>1</v>
      </c>
      <c r="R20" s="24">
        <v>0.84849399999999997</v>
      </c>
      <c r="S20" s="24">
        <v>0.848804</v>
      </c>
      <c r="T20" s="24">
        <v>0.84841599999999995</v>
      </c>
      <c r="U20" s="24">
        <v>0.91621399999999997</v>
      </c>
      <c r="V20" s="24">
        <v>1</v>
      </c>
      <c r="W20" s="24">
        <v>0.91680799999999996</v>
      </c>
      <c r="X20" s="24">
        <v>0.91686199999999995</v>
      </c>
      <c r="Y20" s="24">
        <v>0.91659999999999997</v>
      </c>
      <c r="Z20" s="24">
        <v>0.96351399999999998</v>
      </c>
      <c r="AA20" s="24">
        <v>1</v>
      </c>
      <c r="AB20" s="24">
        <v>0.96402399999999999</v>
      </c>
      <c r="AC20" s="24">
        <v>0.96400799999999998</v>
      </c>
      <c r="AD20" s="24">
        <v>0.96379199999999998</v>
      </c>
      <c r="AE20" s="24">
        <v>0.15758132377673401</v>
      </c>
      <c r="AF20" s="24">
        <v>1</v>
      </c>
      <c r="AG20" s="24">
        <v>0.154709290366145</v>
      </c>
      <c r="AH20" s="24">
        <v>0.156811241825075</v>
      </c>
      <c r="AI20" s="24">
        <v>0.15871666470165</v>
      </c>
      <c r="AJ20" s="24">
        <v>0.12006258163622301</v>
      </c>
      <c r="AK20" s="24">
        <v>1</v>
      </c>
      <c r="AL20" s="24">
        <v>0.11929634917718999</v>
      </c>
      <c r="AM20" s="24">
        <v>0.12509980519490199</v>
      </c>
      <c r="AN20" s="24">
        <v>0.12089458731593899</v>
      </c>
      <c r="AO20" s="24">
        <v>8.2405210683726998E-2</v>
      </c>
      <c r="AP20" s="24">
        <v>1</v>
      </c>
      <c r="AQ20" s="24">
        <v>8.3475485596912993E-2</v>
      </c>
      <c r="AR20" s="24">
        <v>8.1616878737765006E-2</v>
      </c>
      <c r="AS20" s="24">
        <v>8.2556090262941001E-2</v>
      </c>
    </row>
    <row r="21" spans="1:45" s="3" customFormat="1" ht="17">
      <c r="A21" s="138"/>
      <c r="B21" s="11">
        <v>0.01</v>
      </c>
      <c r="C21" s="11">
        <v>0.2</v>
      </c>
      <c r="D21" s="12" t="s">
        <v>11</v>
      </c>
      <c r="E21" s="10" t="s">
        <v>7</v>
      </c>
      <c r="F21" s="24">
        <v>0.35200599726709397</v>
      </c>
      <c r="G21" s="24">
        <v>0.34471254003513002</v>
      </c>
      <c r="H21" s="24">
        <v>1</v>
      </c>
      <c r="I21" s="24">
        <v>0.35696853686005597</v>
      </c>
      <c r="J21" s="24">
        <v>0.34792871141063703</v>
      </c>
      <c r="K21" s="24">
        <v>0.33871814481507101</v>
      </c>
      <c r="L21" s="24">
        <v>0.331445459430809</v>
      </c>
      <c r="M21" s="24">
        <v>1</v>
      </c>
      <c r="N21" s="24">
        <v>0.34287337610619301</v>
      </c>
      <c r="O21" s="24">
        <v>0.33421780528405198</v>
      </c>
      <c r="P21" s="24">
        <v>0.84865599999999997</v>
      </c>
      <c r="Q21" s="24">
        <v>0.84849399999999997</v>
      </c>
      <c r="R21" s="24">
        <v>1</v>
      </c>
      <c r="S21" s="24">
        <v>0.84909400000000002</v>
      </c>
      <c r="T21" s="24">
        <v>0.84799000000000002</v>
      </c>
      <c r="U21" s="24">
        <v>0.91615800000000003</v>
      </c>
      <c r="V21" s="24">
        <v>0.91680799999999996</v>
      </c>
      <c r="W21" s="24">
        <v>1</v>
      </c>
      <c r="X21" s="24">
        <v>0.91670600000000002</v>
      </c>
      <c r="Y21" s="24">
        <v>0.91615199999999997</v>
      </c>
      <c r="Z21" s="24">
        <v>0.96346600000000004</v>
      </c>
      <c r="AA21" s="24">
        <v>0.96402399999999999</v>
      </c>
      <c r="AB21" s="24">
        <v>1</v>
      </c>
      <c r="AC21" s="24">
        <v>0.963812</v>
      </c>
      <c r="AD21" s="24">
        <v>0.96338000000000001</v>
      </c>
      <c r="AE21" s="24">
        <v>0.15975718785509599</v>
      </c>
      <c r="AF21" s="24">
        <v>0.154709290366145</v>
      </c>
      <c r="AG21" s="24">
        <v>1</v>
      </c>
      <c r="AH21" s="24">
        <v>0.16091526616984</v>
      </c>
      <c r="AI21" s="24">
        <v>0.15878585052524499</v>
      </c>
      <c r="AJ21" s="24">
        <v>0.122544197764811</v>
      </c>
      <c r="AK21" s="24">
        <v>0.11929634917718999</v>
      </c>
      <c r="AL21" s="24">
        <v>1</v>
      </c>
      <c r="AM21" s="24">
        <v>0.12655016072176201</v>
      </c>
      <c r="AN21" s="24">
        <v>0.11927286285775</v>
      </c>
      <c r="AO21" s="24">
        <v>8.9739881491258E-2</v>
      </c>
      <c r="AP21" s="24">
        <v>8.3475485596912993E-2</v>
      </c>
      <c r="AQ21" s="24">
        <v>1</v>
      </c>
      <c r="AR21" s="24">
        <v>8.5575594618561998E-2</v>
      </c>
      <c r="AS21" s="24">
        <v>8.1043400479930999E-2</v>
      </c>
    </row>
    <row r="22" spans="1:45" s="3" customFormat="1" ht="17">
      <c r="A22" s="138"/>
      <c r="B22" s="11">
        <v>0.01</v>
      </c>
      <c r="C22" s="11">
        <v>0.2</v>
      </c>
      <c r="D22" s="12" t="s">
        <v>12</v>
      </c>
      <c r="E22" s="10" t="s">
        <v>7</v>
      </c>
      <c r="F22" s="24">
        <v>0.356958112404547</v>
      </c>
      <c r="G22" s="24">
        <v>0.35396352003082598</v>
      </c>
      <c r="H22" s="24">
        <v>0.35696853686005597</v>
      </c>
      <c r="I22" s="24">
        <v>1</v>
      </c>
      <c r="J22" s="24">
        <v>0.35937789063286202</v>
      </c>
      <c r="K22" s="24">
        <v>0.34352211395329402</v>
      </c>
      <c r="L22" s="24">
        <v>0.34037946436400202</v>
      </c>
      <c r="M22" s="24">
        <v>0.34287337610619301</v>
      </c>
      <c r="N22" s="24">
        <v>1</v>
      </c>
      <c r="O22" s="24">
        <v>0.34498128642729797</v>
      </c>
      <c r="P22" s="24">
        <v>0.84826599999999996</v>
      </c>
      <c r="Q22" s="24">
        <v>0.848804</v>
      </c>
      <c r="R22" s="24">
        <v>0.84909400000000002</v>
      </c>
      <c r="S22" s="24">
        <v>1</v>
      </c>
      <c r="T22" s="24">
        <v>0.84851600000000005</v>
      </c>
      <c r="U22" s="24">
        <v>0.91572399999999998</v>
      </c>
      <c r="V22" s="24">
        <v>0.91686199999999995</v>
      </c>
      <c r="W22" s="24">
        <v>0.91670600000000002</v>
      </c>
      <c r="X22" s="24">
        <v>1</v>
      </c>
      <c r="Y22" s="24">
        <v>0.91610599999999998</v>
      </c>
      <c r="Z22" s="24">
        <v>0.96321800000000002</v>
      </c>
      <c r="AA22" s="24">
        <v>0.96400799999999998</v>
      </c>
      <c r="AB22" s="24">
        <v>0.963812</v>
      </c>
      <c r="AC22" s="24">
        <v>1</v>
      </c>
      <c r="AD22" s="24">
        <v>0.96364000000000005</v>
      </c>
      <c r="AE22" s="24">
        <v>0.15789824269018099</v>
      </c>
      <c r="AF22" s="24">
        <v>0.156811241825075</v>
      </c>
      <c r="AG22" s="24">
        <v>0.16091526616984</v>
      </c>
      <c r="AH22" s="24">
        <v>1</v>
      </c>
      <c r="AI22" s="24">
        <v>0.16211430663713899</v>
      </c>
      <c r="AJ22" s="24">
        <v>0.123249394916227</v>
      </c>
      <c r="AK22" s="24">
        <v>0.12509980519490199</v>
      </c>
      <c r="AL22" s="24">
        <v>0.12655016072176201</v>
      </c>
      <c r="AM22" s="24">
        <v>1</v>
      </c>
      <c r="AN22" s="24">
        <v>0.12423686364561699</v>
      </c>
      <c r="AO22" s="24">
        <v>8.2107595065167002E-2</v>
      </c>
      <c r="AP22" s="24">
        <v>8.1616878737765006E-2</v>
      </c>
      <c r="AQ22" s="24">
        <v>8.5575594618561998E-2</v>
      </c>
      <c r="AR22" s="24">
        <v>1</v>
      </c>
      <c r="AS22" s="24">
        <v>8.5889310289535004E-2</v>
      </c>
    </row>
    <row r="23" spans="1:45" s="3" customFormat="1" ht="17">
      <c r="A23" s="138"/>
      <c r="B23" s="11">
        <v>0.01</v>
      </c>
      <c r="C23" s="11">
        <v>0.2</v>
      </c>
      <c r="D23" s="12" t="s">
        <v>13</v>
      </c>
      <c r="E23" s="10" t="s">
        <v>7</v>
      </c>
      <c r="F23" s="24">
        <v>0.352479422397035</v>
      </c>
      <c r="G23" s="24">
        <v>0.35127840100038199</v>
      </c>
      <c r="H23" s="24">
        <v>0.34792871141063703</v>
      </c>
      <c r="I23" s="24">
        <v>0.35937789063286202</v>
      </c>
      <c r="J23" s="24">
        <v>1</v>
      </c>
      <c r="K23" s="24">
        <v>0.33870474462690903</v>
      </c>
      <c r="L23" s="24">
        <v>0.33760032977076199</v>
      </c>
      <c r="M23" s="24">
        <v>0.33421780528405198</v>
      </c>
      <c r="N23" s="24">
        <v>0.34498128642729797</v>
      </c>
      <c r="O23" s="24">
        <v>1</v>
      </c>
      <c r="P23" s="24">
        <v>0.84709800000000002</v>
      </c>
      <c r="Q23" s="24">
        <v>0.84841599999999995</v>
      </c>
      <c r="R23" s="24">
        <v>0.84799000000000002</v>
      </c>
      <c r="S23" s="24">
        <v>0.84851600000000005</v>
      </c>
      <c r="T23" s="24">
        <v>1</v>
      </c>
      <c r="U23" s="24">
        <v>0.91593400000000003</v>
      </c>
      <c r="V23" s="24">
        <v>0.91659999999999997</v>
      </c>
      <c r="W23" s="24">
        <v>0.91615199999999997</v>
      </c>
      <c r="X23" s="24">
        <v>0.91610599999999998</v>
      </c>
      <c r="Y23" s="24">
        <v>1</v>
      </c>
      <c r="Z23" s="24">
        <v>0.96299400000000002</v>
      </c>
      <c r="AA23" s="24">
        <v>0.96379199999999998</v>
      </c>
      <c r="AB23" s="24">
        <v>0.96338000000000001</v>
      </c>
      <c r="AC23" s="24">
        <v>0.96364000000000005</v>
      </c>
      <c r="AD23" s="24">
        <v>1</v>
      </c>
      <c r="AE23" s="24">
        <v>0.155411486481732</v>
      </c>
      <c r="AF23" s="24">
        <v>0.15871666470165</v>
      </c>
      <c r="AG23" s="24">
        <v>0.15878585052524499</v>
      </c>
      <c r="AH23" s="24">
        <v>0.16211430663713899</v>
      </c>
      <c r="AI23" s="24">
        <v>1</v>
      </c>
      <c r="AJ23" s="24">
        <v>0.12377529031571501</v>
      </c>
      <c r="AK23" s="24">
        <v>0.12089458731593899</v>
      </c>
      <c r="AL23" s="24">
        <v>0.11927286285775</v>
      </c>
      <c r="AM23" s="24">
        <v>0.12423686364561699</v>
      </c>
      <c r="AN23" s="24">
        <v>1</v>
      </c>
      <c r="AO23" s="24">
        <v>8.2297338339789E-2</v>
      </c>
      <c r="AP23" s="24">
        <v>8.2556090262941001E-2</v>
      </c>
      <c r="AQ23" s="24">
        <v>8.1043400479930999E-2</v>
      </c>
      <c r="AR23" s="24">
        <v>8.5889310289535004E-2</v>
      </c>
      <c r="AS23" s="24">
        <v>1</v>
      </c>
    </row>
    <row r="24" spans="1:45" s="3" customFormat="1" ht="17">
      <c r="A24" s="138" t="s">
        <v>17</v>
      </c>
      <c r="B24" s="11">
        <v>0.01</v>
      </c>
      <c r="C24" s="11">
        <v>0.8</v>
      </c>
      <c r="D24" s="12" t="s">
        <v>9</v>
      </c>
      <c r="E24" s="10" t="s">
        <v>7</v>
      </c>
      <c r="F24" s="24">
        <v>1</v>
      </c>
      <c r="G24" s="24">
        <v>0.70850420702940098</v>
      </c>
      <c r="H24" s="24">
        <v>0.70724850042157605</v>
      </c>
      <c r="I24" s="24">
        <v>0.71107110791337302</v>
      </c>
      <c r="J24" s="24">
        <v>0.70752329803213898</v>
      </c>
      <c r="K24" s="24">
        <v>1</v>
      </c>
      <c r="L24" s="24">
        <v>0.69148473183523096</v>
      </c>
      <c r="M24" s="24">
        <v>0.69075353267057704</v>
      </c>
      <c r="N24" s="24">
        <v>0.69412257812197198</v>
      </c>
      <c r="O24" s="24">
        <v>0.690550121865388</v>
      </c>
      <c r="P24" s="24">
        <v>1</v>
      </c>
      <c r="Q24" s="24">
        <v>0.89544000000000001</v>
      </c>
      <c r="R24" s="24">
        <v>0.89519199999999999</v>
      </c>
      <c r="S24" s="24">
        <v>0.89564200000000005</v>
      </c>
      <c r="T24" s="24">
        <v>0.89547200000000005</v>
      </c>
      <c r="U24" s="24">
        <v>1</v>
      </c>
      <c r="V24" s="24">
        <v>0.94013400000000003</v>
      </c>
      <c r="W24" s="24">
        <v>0.93983399999999995</v>
      </c>
      <c r="X24" s="24">
        <v>0.94071000000000005</v>
      </c>
      <c r="Y24" s="24">
        <v>0.93933</v>
      </c>
      <c r="Z24" s="24">
        <v>1</v>
      </c>
      <c r="AA24" s="24">
        <v>0.97282800000000003</v>
      </c>
      <c r="AB24" s="24">
        <v>0.97202599999999995</v>
      </c>
      <c r="AC24" s="24">
        <v>0.97281799999999996</v>
      </c>
      <c r="AD24" s="24">
        <v>0.97265199999999996</v>
      </c>
      <c r="AE24" s="24">
        <v>1</v>
      </c>
      <c r="AF24" s="24">
        <v>0.41733551896238402</v>
      </c>
      <c r="AG24" s="24">
        <v>0.416811448641565</v>
      </c>
      <c r="AH24" s="24">
        <v>0.41826003365822201</v>
      </c>
      <c r="AI24" s="24">
        <v>0.41719863073701902</v>
      </c>
      <c r="AJ24" s="24">
        <v>1</v>
      </c>
      <c r="AK24" s="24">
        <v>0.370055876830853</v>
      </c>
      <c r="AL24" s="24">
        <v>0.365321027698221</v>
      </c>
      <c r="AM24" s="24">
        <v>0.37058550154383502</v>
      </c>
      <c r="AN24" s="24">
        <v>0.36513816579809499</v>
      </c>
      <c r="AO24" s="24">
        <v>1</v>
      </c>
      <c r="AP24" s="24">
        <v>0.31054965462574902</v>
      </c>
      <c r="AQ24" s="24">
        <v>0.30470861401739202</v>
      </c>
      <c r="AR24" s="24">
        <v>0.30766055773299</v>
      </c>
      <c r="AS24" s="24">
        <v>0.30500975382187601</v>
      </c>
    </row>
    <row r="25" spans="1:45" s="3" customFormat="1" ht="17">
      <c r="A25" s="138"/>
      <c r="B25" s="11">
        <v>0.01</v>
      </c>
      <c r="C25" s="11">
        <v>0.8</v>
      </c>
      <c r="D25" s="12" t="s">
        <v>10</v>
      </c>
      <c r="E25" s="10" t="s">
        <v>7</v>
      </c>
      <c r="F25" s="24">
        <v>0.70850420702940098</v>
      </c>
      <c r="G25" s="24">
        <v>1</v>
      </c>
      <c r="H25" s="24">
        <v>0.70629917546688603</v>
      </c>
      <c r="I25" s="24">
        <v>0.71026082148749403</v>
      </c>
      <c r="J25" s="24">
        <v>0.70988466917803394</v>
      </c>
      <c r="K25" s="24">
        <v>0.69148473183523096</v>
      </c>
      <c r="L25" s="24">
        <v>1</v>
      </c>
      <c r="M25" s="24">
        <v>0.68942863109507702</v>
      </c>
      <c r="N25" s="24">
        <v>0.69371412299990198</v>
      </c>
      <c r="O25" s="24">
        <v>0.69335450992724901</v>
      </c>
      <c r="P25" s="24">
        <v>0.89544000000000001</v>
      </c>
      <c r="Q25" s="24">
        <v>1</v>
      </c>
      <c r="R25" s="24">
        <v>0.89421600000000001</v>
      </c>
      <c r="S25" s="24">
        <v>0.89466599999999996</v>
      </c>
      <c r="T25" s="24">
        <v>0.89532400000000001</v>
      </c>
      <c r="U25" s="24">
        <v>0.94013400000000003</v>
      </c>
      <c r="V25" s="24">
        <v>1</v>
      </c>
      <c r="W25" s="24">
        <v>0.93977200000000005</v>
      </c>
      <c r="X25" s="24">
        <v>0.94000399999999995</v>
      </c>
      <c r="Y25" s="24">
        <v>0.93915599999999999</v>
      </c>
      <c r="Z25" s="24">
        <v>0.97282800000000003</v>
      </c>
      <c r="AA25" s="24">
        <v>1</v>
      </c>
      <c r="AB25" s="24">
        <v>0.97257800000000005</v>
      </c>
      <c r="AC25" s="24">
        <v>0.97319800000000001</v>
      </c>
      <c r="AD25" s="24">
        <v>0.97303200000000001</v>
      </c>
      <c r="AE25" s="24">
        <v>0.41733551896238402</v>
      </c>
      <c r="AF25" s="24">
        <v>1</v>
      </c>
      <c r="AG25" s="24">
        <v>0.414350161308288</v>
      </c>
      <c r="AH25" s="24">
        <v>0.41599889382001298</v>
      </c>
      <c r="AI25" s="24">
        <v>0.41928522753916397</v>
      </c>
      <c r="AJ25" s="24">
        <v>0.370055876830853</v>
      </c>
      <c r="AK25" s="24">
        <v>1</v>
      </c>
      <c r="AL25" s="24">
        <v>0.36913361306946202</v>
      </c>
      <c r="AM25" s="24">
        <v>0.36812284537616102</v>
      </c>
      <c r="AN25" s="24">
        <v>0.36797101263492199</v>
      </c>
      <c r="AO25" s="24">
        <v>0.31054965462574902</v>
      </c>
      <c r="AP25" s="24">
        <v>1</v>
      </c>
      <c r="AQ25" s="24">
        <v>0.31094324751191998</v>
      </c>
      <c r="AR25" s="24">
        <v>0.31051240834334798</v>
      </c>
      <c r="AS25" s="24">
        <v>0.30752593130514</v>
      </c>
    </row>
    <row r="26" spans="1:45" s="3" customFormat="1" ht="17">
      <c r="A26" s="138"/>
      <c r="B26" s="11">
        <v>0.01</v>
      </c>
      <c r="C26" s="11">
        <v>0.8</v>
      </c>
      <c r="D26" s="12" t="s">
        <v>11</v>
      </c>
      <c r="E26" s="10" t="s">
        <v>7</v>
      </c>
      <c r="F26" s="24">
        <v>0.70724850042157605</v>
      </c>
      <c r="G26" s="24">
        <v>0.70629917546688603</v>
      </c>
      <c r="H26" s="24">
        <v>1</v>
      </c>
      <c r="I26" s="24">
        <v>0.70873428803762895</v>
      </c>
      <c r="J26" s="24">
        <v>0.70798067348462101</v>
      </c>
      <c r="K26" s="24">
        <v>0.69075353267057704</v>
      </c>
      <c r="L26" s="24">
        <v>0.68942863109507702</v>
      </c>
      <c r="M26" s="24">
        <v>1</v>
      </c>
      <c r="N26" s="24">
        <v>0.69223761809194795</v>
      </c>
      <c r="O26" s="24">
        <v>0.69103631431159895</v>
      </c>
      <c r="P26" s="24">
        <v>0.89519199999999999</v>
      </c>
      <c r="Q26" s="24">
        <v>0.89421600000000001</v>
      </c>
      <c r="R26" s="24">
        <v>1</v>
      </c>
      <c r="S26" s="24">
        <v>0.89474600000000004</v>
      </c>
      <c r="T26" s="24">
        <v>0.89483599999999996</v>
      </c>
      <c r="U26" s="24">
        <v>0.93983399999999995</v>
      </c>
      <c r="V26" s="24">
        <v>0.93977200000000005</v>
      </c>
      <c r="W26" s="24">
        <v>1</v>
      </c>
      <c r="X26" s="24">
        <v>0.94011999999999996</v>
      </c>
      <c r="Y26" s="24">
        <v>0.93945599999999996</v>
      </c>
      <c r="Z26" s="24">
        <v>0.97202599999999995</v>
      </c>
      <c r="AA26" s="24">
        <v>0.97257800000000005</v>
      </c>
      <c r="AB26" s="24">
        <v>1</v>
      </c>
      <c r="AC26" s="24">
        <v>0.972584</v>
      </c>
      <c r="AD26" s="24">
        <v>0.97243400000000002</v>
      </c>
      <c r="AE26" s="24">
        <v>0.416811448641565</v>
      </c>
      <c r="AF26" s="24">
        <v>0.414350161308288</v>
      </c>
      <c r="AG26" s="24">
        <v>1</v>
      </c>
      <c r="AH26" s="24">
        <v>0.41730676441905201</v>
      </c>
      <c r="AI26" s="24">
        <v>0.41751672115832</v>
      </c>
      <c r="AJ26" s="24">
        <v>0.365321027698221</v>
      </c>
      <c r="AK26" s="24">
        <v>0.36913361306946202</v>
      </c>
      <c r="AL26" s="24">
        <v>1</v>
      </c>
      <c r="AM26" s="24">
        <v>0.36752428705568502</v>
      </c>
      <c r="AN26" s="24">
        <v>0.36927196077972402</v>
      </c>
      <c r="AO26" s="24">
        <v>0.30470861401739202</v>
      </c>
      <c r="AP26" s="24">
        <v>0.31094324751191998</v>
      </c>
      <c r="AQ26" s="24">
        <v>1</v>
      </c>
      <c r="AR26" s="24">
        <v>0.309232176463555</v>
      </c>
      <c r="AS26" s="24">
        <v>0.306813234327246</v>
      </c>
    </row>
    <row r="27" spans="1:45" s="3" customFormat="1" ht="17">
      <c r="A27" s="138"/>
      <c r="B27" s="11">
        <v>0.01</v>
      </c>
      <c r="C27" s="11">
        <v>0.8</v>
      </c>
      <c r="D27" s="12" t="s">
        <v>12</v>
      </c>
      <c r="E27" s="10" t="s">
        <v>7</v>
      </c>
      <c r="F27" s="24">
        <v>0.71107110791337302</v>
      </c>
      <c r="G27" s="24">
        <v>0.71026082148749403</v>
      </c>
      <c r="H27" s="24">
        <v>0.70873428803762895</v>
      </c>
      <c r="I27" s="24">
        <v>1</v>
      </c>
      <c r="J27" s="24">
        <v>0.70956415086517599</v>
      </c>
      <c r="K27" s="24">
        <v>0.69412257812197198</v>
      </c>
      <c r="L27" s="24">
        <v>0.69371412299990198</v>
      </c>
      <c r="M27" s="24">
        <v>0.69223761809194795</v>
      </c>
      <c r="N27" s="24">
        <v>1</v>
      </c>
      <c r="O27" s="24">
        <v>0.69312363338902205</v>
      </c>
      <c r="P27" s="24">
        <v>0.89564200000000005</v>
      </c>
      <c r="Q27" s="24">
        <v>0.89466599999999996</v>
      </c>
      <c r="R27" s="24">
        <v>0.89474600000000004</v>
      </c>
      <c r="S27" s="24">
        <v>1</v>
      </c>
      <c r="T27" s="24">
        <v>0.89485000000000003</v>
      </c>
      <c r="U27" s="24">
        <v>0.94071000000000005</v>
      </c>
      <c r="V27" s="24">
        <v>0.94000399999999995</v>
      </c>
      <c r="W27" s="24">
        <v>0.94011999999999996</v>
      </c>
      <c r="X27" s="24">
        <v>1</v>
      </c>
      <c r="Y27" s="24">
        <v>0.939052</v>
      </c>
      <c r="Z27" s="24">
        <v>0.97281799999999996</v>
      </c>
      <c r="AA27" s="24">
        <v>0.97319800000000001</v>
      </c>
      <c r="AB27" s="24">
        <v>0.972584</v>
      </c>
      <c r="AC27" s="24">
        <v>1</v>
      </c>
      <c r="AD27" s="24">
        <v>0.97306599999999999</v>
      </c>
      <c r="AE27" s="24">
        <v>0.41826003365822201</v>
      </c>
      <c r="AF27" s="24">
        <v>0.41599889382001298</v>
      </c>
      <c r="AG27" s="24">
        <v>0.41730676441905201</v>
      </c>
      <c r="AH27" s="24">
        <v>1</v>
      </c>
      <c r="AI27" s="24">
        <v>0.41670326054742801</v>
      </c>
      <c r="AJ27" s="24">
        <v>0.37058550154383502</v>
      </c>
      <c r="AK27" s="24">
        <v>0.36812284537616102</v>
      </c>
      <c r="AL27" s="24">
        <v>0.36752428705568502</v>
      </c>
      <c r="AM27" s="24">
        <v>1</v>
      </c>
      <c r="AN27" s="24">
        <v>0.36169349383759603</v>
      </c>
      <c r="AO27" s="24">
        <v>0.30766055773299</v>
      </c>
      <c r="AP27" s="24">
        <v>0.31051240834334798</v>
      </c>
      <c r="AQ27" s="24">
        <v>0.309232176463555</v>
      </c>
      <c r="AR27" s="24">
        <v>1</v>
      </c>
      <c r="AS27" s="24">
        <v>0.306144875318206</v>
      </c>
    </row>
    <row r="28" spans="1:45" s="3" customFormat="1" ht="17">
      <c r="A28" s="138"/>
      <c r="B28" s="11">
        <v>0.01</v>
      </c>
      <c r="C28" s="11">
        <v>0.8</v>
      </c>
      <c r="D28" s="12" t="s">
        <v>13</v>
      </c>
      <c r="E28" s="10" t="s">
        <v>7</v>
      </c>
      <c r="F28" s="24">
        <v>0.70752329803213898</v>
      </c>
      <c r="G28" s="24">
        <v>0.70988466917803394</v>
      </c>
      <c r="H28" s="24">
        <v>0.70798067348462101</v>
      </c>
      <c r="I28" s="24">
        <v>0.70956415086517599</v>
      </c>
      <c r="J28" s="24">
        <v>1</v>
      </c>
      <c r="K28" s="24">
        <v>0.690550121865388</v>
      </c>
      <c r="L28" s="24">
        <v>0.69335450992724901</v>
      </c>
      <c r="M28" s="24">
        <v>0.69103631431159895</v>
      </c>
      <c r="N28" s="24">
        <v>0.69312363338902205</v>
      </c>
      <c r="O28" s="24">
        <v>1</v>
      </c>
      <c r="P28" s="24">
        <v>0.89547200000000005</v>
      </c>
      <c r="Q28" s="24">
        <v>0.89532400000000001</v>
      </c>
      <c r="R28" s="24">
        <v>0.89483599999999996</v>
      </c>
      <c r="S28" s="24">
        <v>0.89485000000000003</v>
      </c>
      <c r="T28" s="24">
        <v>1</v>
      </c>
      <c r="U28" s="24">
        <v>0.93933</v>
      </c>
      <c r="V28" s="24">
        <v>0.93915599999999999</v>
      </c>
      <c r="W28" s="24">
        <v>0.93945599999999996</v>
      </c>
      <c r="X28" s="24">
        <v>0.939052</v>
      </c>
      <c r="Y28" s="24">
        <v>1</v>
      </c>
      <c r="Z28" s="24">
        <v>0.97265199999999996</v>
      </c>
      <c r="AA28" s="24">
        <v>0.97303200000000001</v>
      </c>
      <c r="AB28" s="24">
        <v>0.97243400000000002</v>
      </c>
      <c r="AC28" s="24">
        <v>0.97306599999999999</v>
      </c>
      <c r="AD28" s="24">
        <v>1</v>
      </c>
      <c r="AE28" s="24">
        <v>0.41719863073701902</v>
      </c>
      <c r="AF28" s="24">
        <v>0.41928522753916397</v>
      </c>
      <c r="AG28" s="24">
        <v>0.41751672115832</v>
      </c>
      <c r="AH28" s="24">
        <v>0.41670326054742801</v>
      </c>
      <c r="AI28" s="24">
        <v>1</v>
      </c>
      <c r="AJ28" s="24">
        <v>0.36513816579809499</v>
      </c>
      <c r="AK28" s="24">
        <v>0.36797101263492199</v>
      </c>
      <c r="AL28" s="24">
        <v>0.36927196077972402</v>
      </c>
      <c r="AM28" s="24">
        <v>0.36169349383759603</v>
      </c>
      <c r="AN28" s="24">
        <v>1</v>
      </c>
      <c r="AO28" s="24">
        <v>0.30500975382187601</v>
      </c>
      <c r="AP28" s="24">
        <v>0.30752593130514</v>
      </c>
      <c r="AQ28" s="24">
        <v>0.306813234327246</v>
      </c>
      <c r="AR28" s="24">
        <v>0.306144875318206</v>
      </c>
      <c r="AS28" s="24">
        <v>1</v>
      </c>
    </row>
    <row r="29" spans="1:45" s="3" customFormat="1" ht="17">
      <c r="A29" s="138" t="s">
        <v>18</v>
      </c>
      <c r="B29" s="11">
        <v>0.01</v>
      </c>
      <c r="C29" s="11">
        <v>0.5</v>
      </c>
      <c r="D29" s="12" t="s">
        <v>9</v>
      </c>
      <c r="E29" s="11">
        <v>0.1</v>
      </c>
      <c r="F29" s="24">
        <v>1</v>
      </c>
      <c r="G29" s="24">
        <v>0.30756051562583397</v>
      </c>
      <c r="H29" s="24">
        <v>0.31291122089676199</v>
      </c>
      <c r="I29" s="24">
        <v>0.318636249262987</v>
      </c>
      <c r="J29" s="24">
        <v>0.31633823158825097</v>
      </c>
      <c r="K29" s="24">
        <v>1</v>
      </c>
      <c r="L29" s="24">
        <v>0.29520515003332098</v>
      </c>
      <c r="M29" s="24">
        <v>0.30027998852355497</v>
      </c>
      <c r="N29" s="24">
        <v>0.30552686432597098</v>
      </c>
      <c r="O29" s="24">
        <v>0.30357771332474998</v>
      </c>
      <c r="P29" s="24">
        <v>1</v>
      </c>
      <c r="Q29" s="24">
        <v>0.84426400000000001</v>
      </c>
      <c r="R29" s="24">
        <v>0.84368600000000005</v>
      </c>
      <c r="S29" s="24">
        <v>0.84536999999999995</v>
      </c>
      <c r="T29" s="24">
        <v>0.84356600000000004</v>
      </c>
      <c r="U29" s="24">
        <v>1</v>
      </c>
      <c r="V29" s="24">
        <v>0.91513599999999995</v>
      </c>
      <c r="W29" s="24">
        <v>0.91406399999999999</v>
      </c>
      <c r="X29" s="24">
        <v>0.91523200000000005</v>
      </c>
      <c r="Y29" s="24">
        <v>0.91392399999999996</v>
      </c>
      <c r="Z29" s="24">
        <v>1</v>
      </c>
      <c r="AA29" s="24">
        <v>0.96327399999999996</v>
      </c>
      <c r="AB29" s="24">
        <v>0.96295200000000003</v>
      </c>
      <c r="AC29" s="24">
        <v>0.96328000000000003</v>
      </c>
      <c r="AD29" s="24">
        <v>0.96292800000000001</v>
      </c>
      <c r="AE29" s="24">
        <v>1</v>
      </c>
      <c r="AF29" s="24">
        <v>0.13226297774506199</v>
      </c>
      <c r="AG29" s="24">
        <v>0.13840675114433601</v>
      </c>
      <c r="AH29" s="24">
        <v>0.14008523909756301</v>
      </c>
      <c r="AI29" s="24">
        <v>0.13647970751784699</v>
      </c>
      <c r="AJ29" s="24">
        <v>1</v>
      </c>
      <c r="AK29" s="24">
        <v>0.100542490664962</v>
      </c>
      <c r="AL29" s="24">
        <v>0.10266712937778499</v>
      </c>
      <c r="AM29" s="24">
        <v>0.105655379484938</v>
      </c>
      <c r="AN29" s="24">
        <v>0.10384610549920199</v>
      </c>
      <c r="AO29" s="24">
        <v>1</v>
      </c>
      <c r="AP29" s="24">
        <v>6.531047656392E-2</v>
      </c>
      <c r="AQ29" s="24">
        <v>6.8848305990857006E-2</v>
      </c>
      <c r="AR29" s="24">
        <v>6.6871992671900998E-2</v>
      </c>
      <c r="AS29" s="24">
        <v>6.7270161994546995E-2</v>
      </c>
    </row>
    <row r="30" spans="1:45" s="3" customFormat="1" ht="17">
      <c r="A30" s="138"/>
      <c r="B30" s="11">
        <v>0.01</v>
      </c>
      <c r="C30" s="11">
        <v>0.5</v>
      </c>
      <c r="D30" s="12" t="s">
        <v>10</v>
      </c>
      <c r="E30" s="11">
        <v>0.1</v>
      </c>
      <c r="F30" s="24">
        <v>0.30756051562583397</v>
      </c>
      <c r="G30" s="24">
        <v>1</v>
      </c>
      <c r="H30" s="24">
        <v>0.31152616060960098</v>
      </c>
      <c r="I30" s="24">
        <v>0.31481709596352397</v>
      </c>
      <c r="J30" s="24">
        <v>0.30710326301978502</v>
      </c>
      <c r="K30" s="24">
        <v>0.29520515003332098</v>
      </c>
      <c r="L30" s="24">
        <v>1</v>
      </c>
      <c r="M30" s="24">
        <v>0.29920567716501001</v>
      </c>
      <c r="N30" s="24">
        <v>0.302231875325088</v>
      </c>
      <c r="O30" s="24">
        <v>0.29537600476907799</v>
      </c>
      <c r="P30" s="24">
        <v>0.84426400000000001</v>
      </c>
      <c r="Q30" s="24">
        <v>1</v>
      </c>
      <c r="R30" s="24">
        <v>0.84433800000000003</v>
      </c>
      <c r="S30" s="24">
        <v>0.84632200000000002</v>
      </c>
      <c r="T30" s="24">
        <v>0.84391400000000005</v>
      </c>
      <c r="U30" s="24">
        <v>0.91513599999999995</v>
      </c>
      <c r="V30" s="24">
        <v>1</v>
      </c>
      <c r="W30" s="24">
        <v>0.91473199999999999</v>
      </c>
      <c r="X30" s="24">
        <v>0.91604799999999997</v>
      </c>
      <c r="Y30" s="24">
        <v>0.91410000000000002</v>
      </c>
      <c r="Z30" s="24">
        <v>0.96327399999999996</v>
      </c>
      <c r="AA30" s="24">
        <v>1</v>
      </c>
      <c r="AB30" s="24">
        <v>0.96318999999999999</v>
      </c>
      <c r="AC30" s="24">
        <v>0.96358999999999995</v>
      </c>
      <c r="AD30" s="24">
        <v>0.96304999999999996</v>
      </c>
      <c r="AE30" s="24">
        <v>0.13226297774506199</v>
      </c>
      <c r="AF30" s="24">
        <v>1</v>
      </c>
      <c r="AG30" s="24">
        <v>0.13381798120374</v>
      </c>
      <c r="AH30" s="24">
        <v>0.13735088991168401</v>
      </c>
      <c r="AI30" s="24">
        <v>0.13035710385354399</v>
      </c>
      <c r="AJ30" s="24">
        <v>0.100542490664962</v>
      </c>
      <c r="AK30" s="24">
        <v>1</v>
      </c>
      <c r="AL30" s="24">
        <v>9.9460734004947995E-2</v>
      </c>
      <c r="AM30" s="24">
        <v>0.104029906476771</v>
      </c>
      <c r="AN30" s="24">
        <v>9.5537255313280001E-2</v>
      </c>
      <c r="AO30" s="24">
        <v>6.531047656392E-2</v>
      </c>
      <c r="AP30" s="24">
        <v>1</v>
      </c>
      <c r="AQ30" s="24">
        <v>6.8244823851296002E-2</v>
      </c>
      <c r="AR30" s="24">
        <v>6.8596545003015999E-2</v>
      </c>
      <c r="AS30" s="24">
        <v>6.3895422584452993E-2</v>
      </c>
    </row>
    <row r="31" spans="1:45" s="3" customFormat="1" ht="17">
      <c r="A31" s="138"/>
      <c r="B31" s="11">
        <v>0.01</v>
      </c>
      <c r="C31" s="11">
        <v>0.5</v>
      </c>
      <c r="D31" s="12" t="s">
        <v>11</v>
      </c>
      <c r="E31" s="11">
        <v>0.1</v>
      </c>
      <c r="F31" s="24">
        <v>0.31291122089676199</v>
      </c>
      <c r="G31" s="24">
        <v>0.31152616060960098</v>
      </c>
      <c r="H31" s="24">
        <v>1</v>
      </c>
      <c r="I31" s="24">
        <v>0.30934460430761901</v>
      </c>
      <c r="J31" s="24">
        <v>0.31483344598910401</v>
      </c>
      <c r="K31" s="24">
        <v>0.30027998852355497</v>
      </c>
      <c r="L31" s="24">
        <v>0.29920567716501001</v>
      </c>
      <c r="M31" s="24">
        <v>1</v>
      </c>
      <c r="N31" s="24">
        <v>0.29656932001356501</v>
      </c>
      <c r="O31" s="24">
        <v>0.30285867823874002</v>
      </c>
      <c r="P31" s="24">
        <v>0.84368600000000005</v>
      </c>
      <c r="Q31" s="24">
        <v>0.84433800000000003</v>
      </c>
      <c r="R31" s="24">
        <v>1</v>
      </c>
      <c r="S31" s="24">
        <v>0.84449600000000002</v>
      </c>
      <c r="T31" s="24">
        <v>0.84337200000000001</v>
      </c>
      <c r="U31" s="24">
        <v>0.91406399999999999</v>
      </c>
      <c r="V31" s="24">
        <v>0.91473199999999999</v>
      </c>
      <c r="W31" s="24">
        <v>1</v>
      </c>
      <c r="X31" s="24">
        <v>0.91475600000000001</v>
      </c>
      <c r="Y31" s="24">
        <v>0.91357600000000005</v>
      </c>
      <c r="Z31" s="24">
        <v>0.96295200000000003</v>
      </c>
      <c r="AA31" s="24">
        <v>0.96318999999999999</v>
      </c>
      <c r="AB31" s="24">
        <v>1</v>
      </c>
      <c r="AC31" s="24">
        <v>0.96326000000000001</v>
      </c>
      <c r="AD31" s="24">
        <v>0.96275200000000005</v>
      </c>
      <c r="AE31" s="24">
        <v>0.13840675114433601</v>
      </c>
      <c r="AF31" s="24">
        <v>0.13381798120374</v>
      </c>
      <c r="AG31" s="24">
        <v>1</v>
      </c>
      <c r="AH31" s="24">
        <v>0.13667048928018899</v>
      </c>
      <c r="AI31" s="24">
        <v>0.136724586223439</v>
      </c>
      <c r="AJ31" s="24">
        <v>0.10266712937778499</v>
      </c>
      <c r="AK31" s="24">
        <v>9.9460734004947995E-2</v>
      </c>
      <c r="AL31" s="24">
        <v>1</v>
      </c>
      <c r="AM31" s="24">
        <v>0.104068559285994</v>
      </c>
      <c r="AN31" s="24">
        <v>0.103417589303594</v>
      </c>
      <c r="AO31" s="24">
        <v>6.8848305990857006E-2</v>
      </c>
      <c r="AP31" s="24">
        <v>6.8244823851296002E-2</v>
      </c>
      <c r="AQ31" s="24">
        <v>1</v>
      </c>
      <c r="AR31" s="24">
        <v>7.2374562301712006E-2</v>
      </c>
      <c r="AS31" s="24">
        <v>6.8014687722659006E-2</v>
      </c>
    </row>
    <row r="32" spans="1:45" s="3" customFormat="1" ht="17">
      <c r="A32" s="138"/>
      <c r="B32" s="11">
        <v>0.01</v>
      </c>
      <c r="C32" s="11">
        <v>0.5</v>
      </c>
      <c r="D32" s="12" t="s">
        <v>12</v>
      </c>
      <c r="E32" s="11">
        <v>0.1</v>
      </c>
      <c r="F32" s="24">
        <v>0.318636249262987</v>
      </c>
      <c r="G32" s="24">
        <v>0.31481709596352397</v>
      </c>
      <c r="H32" s="24">
        <v>0.30934460430761901</v>
      </c>
      <c r="I32" s="24">
        <v>1</v>
      </c>
      <c r="J32" s="24">
        <v>0.31966732545884802</v>
      </c>
      <c r="K32" s="24">
        <v>0.30552686432597098</v>
      </c>
      <c r="L32" s="24">
        <v>0.302231875325088</v>
      </c>
      <c r="M32" s="24">
        <v>0.29656932001356501</v>
      </c>
      <c r="N32" s="24">
        <v>1</v>
      </c>
      <c r="O32" s="24">
        <v>0.30725835049149502</v>
      </c>
      <c r="P32" s="24">
        <v>0.84536999999999995</v>
      </c>
      <c r="Q32" s="24">
        <v>0.84632200000000002</v>
      </c>
      <c r="R32" s="24">
        <v>0.84449600000000002</v>
      </c>
      <c r="S32" s="24">
        <v>1</v>
      </c>
      <c r="T32" s="24">
        <v>0.84516800000000003</v>
      </c>
      <c r="U32" s="24">
        <v>0.91523200000000005</v>
      </c>
      <c r="V32" s="24">
        <v>0.91604799999999997</v>
      </c>
      <c r="W32" s="24">
        <v>0.91475600000000001</v>
      </c>
      <c r="X32" s="24">
        <v>1</v>
      </c>
      <c r="Y32" s="24">
        <v>0.91434000000000004</v>
      </c>
      <c r="Z32" s="24">
        <v>0.96328000000000003</v>
      </c>
      <c r="AA32" s="24">
        <v>0.96358999999999995</v>
      </c>
      <c r="AB32" s="24">
        <v>0.96326000000000001</v>
      </c>
      <c r="AC32" s="24">
        <v>1</v>
      </c>
      <c r="AD32" s="24">
        <v>0.96305600000000002</v>
      </c>
      <c r="AE32" s="24">
        <v>0.14008523909756301</v>
      </c>
      <c r="AF32" s="24">
        <v>0.13735088991168401</v>
      </c>
      <c r="AG32" s="24">
        <v>0.13667048928018899</v>
      </c>
      <c r="AH32" s="24">
        <v>1</v>
      </c>
      <c r="AI32" s="24">
        <v>0.13906977555052699</v>
      </c>
      <c r="AJ32" s="24">
        <v>0.105655379484938</v>
      </c>
      <c r="AK32" s="24">
        <v>0.104029906476771</v>
      </c>
      <c r="AL32" s="24">
        <v>0.104068559285994</v>
      </c>
      <c r="AM32" s="24">
        <v>1</v>
      </c>
      <c r="AN32" s="24">
        <v>0.10207435710441699</v>
      </c>
      <c r="AO32" s="24">
        <v>6.6871992671900998E-2</v>
      </c>
      <c r="AP32" s="24">
        <v>6.8596545003015999E-2</v>
      </c>
      <c r="AQ32" s="24">
        <v>7.2374562301712006E-2</v>
      </c>
      <c r="AR32" s="24">
        <v>1</v>
      </c>
      <c r="AS32" s="24">
        <v>6.5994113801597004E-2</v>
      </c>
    </row>
    <row r="33" spans="1:45" s="3" customFormat="1" ht="17">
      <c r="A33" s="138"/>
      <c r="B33" s="11">
        <v>0.01</v>
      </c>
      <c r="C33" s="11">
        <v>0.5</v>
      </c>
      <c r="D33" s="12" t="s">
        <v>13</v>
      </c>
      <c r="E33" s="11">
        <v>0.1</v>
      </c>
      <c r="F33" s="24">
        <v>0.31633823158825097</v>
      </c>
      <c r="G33" s="24">
        <v>0.30710326301978502</v>
      </c>
      <c r="H33" s="24">
        <v>0.31483344598910401</v>
      </c>
      <c r="I33" s="24">
        <v>0.31966732545884802</v>
      </c>
      <c r="J33" s="24">
        <v>1</v>
      </c>
      <c r="K33" s="24">
        <v>0.30357771332474998</v>
      </c>
      <c r="L33" s="24">
        <v>0.29537600476907799</v>
      </c>
      <c r="M33" s="24">
        <v>0.30285867823874002</v>
      </c>
      <c r="N33" s="24">
        <v>0.30725835049149502</v>
      </c>
      <c r="O33" s="24">
        <v>1</v>
      </c>
      <c r="P33" s="24">
        <v>0.84356600000000004</v>
      </c>
      <c r="Q33" s="24">
        <v>0.84391400000000005</v>
      </c>
      <c r="R33" s="24">
        <v>0.84337200000000001</v>
      </c>
      <c r="S33" s="24">
        <v>0.84516800000000003</v>
      </c>
      <c r="T33" s="24">
        <v>1</v>
      </c>
      <c r="U33" s="24">
        <v>0.91392399999999996</v>
      </c>
      <c r="V33" s="24">
        <v>0.91410000000000002</v>
      </c>
      <c r="W33" s="24">
        <v>0.91357600000000005</v>
      </c>
      <c r="X33" s="24">
        <v>0.91434000000000004</v>
      </c>
      <c r="Y33" s="24">
        <v>1</v>
      </c>
      <c r="Z33" s="24">
        <v>0.96292800000000001</v>
      </c>
      <c r="AA33" s="24">
        <v>0.96304999999999996</v>
      </c>
      <c r="AB33" s="24">
        <v>0.96275200000000005</v>
      </c>
      <c r="AC33" s="24">
        <v>0.96305600000000002</v>
      </c>
      <c r="AD33" s="24">
        <v>1</v>
      </c>
      <c r="AE33" s="24">
        <v>0.13647970751784699</v>
      </c>
      <c r="AF33" s="24">
        <v>0.13035710385354399</v>
      </c>
      <c r="AG33" s="24">
        <v>0.136724586223439</v>
      </c>
      <c r="AH33" s="24">
        <v>0.13906977555052699</v>
      </c>
      <c r="AI33" s="24">
        <v>1</v>
      </c>
      <c r="AJ33" s="24">
        <v>0.10384610549920199</v>
      </c>
      <c r="AK33" s="24">
        <v>9.5537255313280001E-2</v>
      </c>
      <c r="AL33" s="24">
        <v>0.103417589303594</v>
      </c>
      <c r="AM33" s="24">
        <v>0.10207435710441699</v>
      </c>
      <c r="AN33" s="24">
        <v>1</v>
      </c>
      <c r="AO33" s="24">
        <v>6.7270161994546995E-2</v>
      </c>
      <c r="AP33" s="24">
        <v>6.3895422584452993E-2</v>
      </c>
      <c r="AQ33" s="24">
        <v>6.8014687722659006E-2</v>
      </c>
      <c r="AR33" s="24">
        <v>6.5994113801597004E-2</v>
      </c>
      <c r="AS33" s="24">
        <v>1</v>
      </c>
    </row>
    <row r="34" spans="1:45" s="3" customFormat="1" ht="17">
      <c r="A34" s="138" t="s">
        <v>19</v>
      </c>
      <c r="B34" s="11">
        <v>0.01</v>
      </c>
      <c r="C34" s="11">
        <v>0.5</v>
      </c>
      <c r="D34" s="12" t="s">
        <v>9</v>
      </c>
      <c r="E34" s="11">
        <v>0.2</v>
      </c>
      <c r="F34" s="24">
        <v>1</v>
      </c>
      <c r="G34" s="24">
        <v>0.41199333449508302</v>
      </c>
      <c r="H34" s="24">
        <v>0.41105631873100201</v>
      </c>
      <c r="I34" s="24">
        <v>0.41912798630538101</v>
      </c>
      <c r="J34" s="24">
        <v>0.41784557595849198</v>
      </c>
      <c r="K34" s="24">
        <v>1</v>
      </c>
      <c r="L34" s="24">
        <v>0.39603136321175297</v>
      </c>
      <c r="M34" s="24">
        <v>0.395915801653349</v>
      </c>
      <c r="N34" s="24">
        <v>0.40357429514865201</v>
      </c>
      <c r="O34" s="24">
        <v>0.40219587398878198</v>
      </c>
      <c r="P34" s="24">
        <v>1</v>
      </c>
      <c r="Q34" s="24">
        <v>0.854352</v>
      </c>
      <c r="R34" s="24">
        <v>0.85480400000000001</v>
      </c>
      <c r="S34" s="24">
        <v>0.85519000000000001</v>
      </c>
      <c r="T34" s="24">
        <v>0.85492000000000001</v>
      </c>
      <c r="U34" s="24">
        <v>1</v>
      </c>
      <c r="V34" s="24">
        <v>0.91906200000000005</v>
      </c>
      <c r="W34" s="24">
        <v>0.91853799999999997</v>
      </c>
      <c r="X34" s="24">
        <v>0.92037599999999997</v>
      </c>
      <c r="Y34" s="24">
        <v>0.918852</v>
      </c>
      <c r="Z34" s="24">
        <v>1</v>
      </c>
      <c r="AA34" s="24">
        <v>0.96451600000000004</v>
      </c>
      <c r="AB34" s="24">
        <v>0.96400200000000003</v>
      </c>
      <c r="AC34" s="24">
        <v>0.96498600000000001</v>
      </c>
      <c r="AD34" s="24">
        <v>0.96443800000000002</v>
      </c>
      <c r="AE34" s="24">
        <v>1</v>
      </c>
      <c r="AF34" s="24">
        <v>0.193610973826883</v>
      </c>
      <c r="AG34" s="24">
        <v>0.19287839157074099</v>
      </c>
      <c r="AH34" s="24">
        <v>0.195211837321491</v>
      </c>
      <c r="AI34" s="24">
        <v>0.19244289566051001</v>
      </c>
      <c r="AJ34" s="24">
        <v>1</v>
      </c>
      <c r="AK34" s="24">
        <v>0.155605586767885</v>
      </c>
      <c r="AL34" s="24">
        <v>0.15272883653220901</v>
      </c>
      <c r="AM34" s="24">
        <v>0.15497063086131699</v>
      </c>
      <c r="AN34" s="24">
        <v>0.15556366132146701</v>
      </c>
      <c r="AO34" s="24">
        <v>1</v>
      </c>
      <c r="AP34" s="24">
        <v>0.110027639415192</v>
      </c>
      <c r="AQ34" s="24">
        <v>0.109383240267104</v>
      </c>
      <c r="AR34" s="24">
        <v>0.11429199140025099</v>
      </c>
      <c r="AS34" s="24">
        <v>0.106841227577594</v>
      </c>
    </row>
    <row r="35" spans="1:45" s="3" customFormat="1" ht="17">
      <c r="A35" s="138"/>
      <c r="B35" s="11">
        <v>0.01</v>
      </c>
      <c r="C35" s="11">
        <v>0.5</v>
      </c>
      <c r="D35" s="12" t="s">
        <v>10</v>
      </c>
      <c r="E35" s="11">
        <v>0.2</v>
      </c>
      <c r="F35" s="24">
        <v>0.41199333449508302</v>
      </c>
      <c r="G35" s="24">
        <v>1</v>
      </c>
      <c r="H35" s="24">
        <v>0.401633660173355</v>
      </c>
      <c r="I35" s="24">
        <v>0.41057932245388901</v>
      </c>
      <c r="J35" s="24">
        <v>0.41200653185916902</v>
      </c>
      <c r="K35" s="24">
        <v>0.39603136321175297</v>
      </c>
      <c r="L35" s="24">
        <v>1</v>
      </c>
      <c r="M35" s="24">
        <v>0.38633722688523298</v>
      </c>
      <c r="N35" s="24">
        <v>0.39502234043053702</v>
      </c>
      <c r="O35" s="24">
        <v>0.39667820413080301</v>
      </c>
      <c r="P35" s="24">
        <v>0.854352</v>
      </c>
      <c r="Q35" s="24">
        <v>1</v>
      </c>
      <c r="R35" s="24">
        <v>0.85361600000000004</v>
      </c>
      <c r="S35" s="24">
        <v>0.85454600000000003</v>
      </c>
      <c r="T35" s="24">
        <v>0.854796</v>
      </c>
      <c r="U35" s="24">
        <v>0.91906200000000005</v>
      </c>
      <c r="V35" s="24">
        <v>1</v>
      </c>
      <c r="W35" s="24">
        <v>0.91865600000000003</v>
      </c>
      <c r="X35" s="24">
        <v>0.920686</v>
      </c>
      <c r="Y35" s="24">
        <v>0.91888599999999998</v>
      </c>
      <c r="Z35" s="24">
        <v>0.96451600000000004</v>
      </c>
      <c r="AA35" s="24">
        <v>1</v>
      </c>
      <c r="AB35" s="24">
        <v>0.96433400000000002</v>
      </c>
      <c r="AC35" s="24">
        <v>0.96535400000000005</v>
      </c>
      <c r="AD35" s="24">
        <v>0.96500600000000003</v>
      </c>
      <c r="AE35" s="24">
        <v>0.193610973826883</v>
      </c>
      <c r="AF35" s="24">
        <v>1</v>
      </c>
      <c r="AG35" s="24">
        <v>0.183674419617567</v>
      </c>
      <c r="AH35" s="24">
        <v>0.189183895825976</v>
      </c>
      <c r="AI35" s="24">
        <v>0.18943065700206399</v>
      </c>
      <c r="AJ35" s="24">
        <v>0.155605586767885</v>
      </c>
      <c r="AK35" s="24">
        <v>1</v>
      </c>
      <c r="AL35" s="24">
        <v>0.14823733499613401</v>
      </c>
      <c r="AM35" s="24">
        <v>0.15265001680964199</v>
      </c>
      <c r="AN35" s="24">
        <v>0.15059560798997401</v>
      </c>
      <c r="AO35" s="24">
        <v>0.110027639415192</v>
      </c>
      <c r="AP35" s="24">
        <v>1</v>
      </c>
      <c r="AQ35" s="24">
        <v>0.10385154704970299</v>
      </c>
      <c r="AR35" s="24">
        <v>0.110107279549727</v>
      </c>
      <c r="AS35" s="24">
        <v>0.107614220782058</v>
      </c>
    </row>
    <row r="36" spans="1:45" s="3" customFormat="1" ht="17">
      <c r="A36" s="138"/>
      <c r="B36" s="11">
        <v>0.01</v>
      </c>
      <c r="C36" s="11">
        <v>0.5</v>
      </c>
      <c r="D36" s="12" t="s">
        <v>11</v>
      </c>
      <c r="E36" s="11">
        <v>0.2</v>
      </c>
      <c r="F36" s="24">
        <v>0.41105631873100201</v>
      </c>
      <c r="G36" s="24">
        <v>0.401633660173355</v>
      </c>
      <c r="H36" s="24">
        <v>1</v>
      </c>
      <c r="I36" s="24">
        <v>0.40618038223223502</v>
      </c>
      <c r="J36" s="24">
        <v>0.41026036748458999</v>
      </c>
      <c r="K36" s="24">
        <v>0.395915801653349</v>
      </c>
      <c r="L36" s="24">
        <v>0.38633722688523298</v>
      </c>
      <c r="M36" s="24">
        <v>1</v>
      </c>
      <c r="N36" s="24">
        <v>0.39082881861260699</v>
      </c>
      <c r="O36" s="24">
        <v>0.39542008097653297</v>
      </c>
      <c r="P36" s="24">
        <v>0.85480400000000001</v>
      </c>
      <c r="Q36" s="24">
        <v>0.85361600000000004</v>
      </c>
      <c r="R36" s="24">
        <v>1</v>
      </c>
      <c r="S36" s="24">
        <v>0.85488600000000003</v>
      </c>
      <c r="T36" s="24">
        <v>0.85551999999999995</v>
      </c>
      <c r="U36" s="24">
        <v>0.91853799999999997</v>
      </c>
      <c r="V36" s="24">
        <v>0.91865600000000003</v>
      </c>
      <c r="W36" s="24">
        <v>1</v>
      </c>
      <c r="X36" s="24">
        <v>0.92002600000000001</v>
      </c>
      <c r="Y36" s="24">
        <v>0.91881400000000002</v>
      </c>
      <c r="Z36" s="24">
        <v>0.96400200000000003</v>
      </c>
      <c r="AA36" s="24">
        <v>0.96433400000000002</v>
      </c>
      <c r="AB36" s="24">
        <v>1</v>
      </c>
      <c r="AC36" s="24">
        <v>0.96457599999999999</v>
      </c>
      <c r="AD36" s="24">
        <v>0.96445999999999998</v>
      </c>
      <c r="AE36" s="24">
        <v>0.19287839157074099</v>
      </c>
      <c r="AF36" s="24">
        <v>0.183674419617567</v>
      </c>
      <c r="AG36" s="24">
        <v>1</v>
      </c>
      <c r="AH36" s="24">
        <v>0.18789593773330801</v>
      </c>
      <c r="AI36" s="24">
        <v>0.190007053650153</v>
      </c>
      <c r="AJ36" s="24">
        <v>0.15272883653220901</v>
      </c>
      <c r="AK36" s="24">
        <v>0.14823733499613401</v>
      </c>
      <c r="AL36" s="24">
        <v>1</v>
      </c>
      <c r="AM36" s="24">
        <v>0.148220316993456</v>
      </c>
      <c r="AN36" s="24">
        <v>0.15212736993890399</v>
      </c>
      <c r="AO36" s="24">
        <v>0.109383240267104</v>
      </c>
      <c r="AP36" s="24">
        <v>0.10385154704970299</v>
      </c>
      <c r="AQ36" s="24">
        <v>1</v>
      </c>
      <c r="AR36" s="24">
        <v>0.102904804992446</v>
      </c>
      <c r="AS36" s="24">
        <v>0.106237977600348</v>
      </c>
    </row>
    <row r="37" spans="1:45" s="3" customFormat="1" ht="17">
      <c r="A37" s="138"/>
      <c r="B37" s="11">
        <v>0.01</v>
      </c>
      <c r="C37" s="11">
        <v>0.5</v>
      </c>
      <c r="D37" s="12" t="s">
        <v>12</v>
      </c>
      <c r="E37" s="11">
        <v>0.2</v>
      </c>
      <c r="F37" s="24">
        <v>0.41912798630538101</v>
      </c>
      <c r="G37" s="24">
        <v>0.41057932245388901</v>
      </c>
      <c r="H37" s="24">
        <v>0.40618038223223502</v>
      </c>
      <c r="I37" s="24">
        <v>1</v>
      </c>
      <c r="J37" s="24">
        <v>0.41294791982839302</v>
      </c>
      <c r="K37" s="24">
        <v>0.40357429514865201</v>
      </c>
      <c r="L37" s="24">
        <v>0.39502234043053702</v>
      </c>
      <c r="M37" s="24">
        <v>0.39082881861260699</v>
      </c>
      <c r="N37" s="24">
        <v>1</v>
      </c>
      <c r="O37" s="24">
        <v>0.39767553416963303</v>
      </c>
      <c r="P37" s="24">
        <v>0.85519000000000001</v>
      </c>
      <c r="Q37" s="24">
        <v>0.85454600000000003</v>
      </c>
      <c r="R37" s="24">
        <v>0.85488600000000003</v>
      </c>
      <c r="S37" s="24">
        <v>1</v>
      </c>
      <c r="T37" s="24">
        <v>0.85560199999999997</v>
      </c>
      <c r="U37" s="24">
        <v>0.92037599999999997</v>
      </c>
      <c r="V37" s="24">
        <v>0.920686</v>
      </c>
      <c r="W37" s="24">
        <v>0.92002600000000001</v>
      </c>
      <c r="X37" s="24">
        <v>1</v>
      </c>
      <c r="Y37" s="24">
        <v>0.92023999999999995</v>
      </c>
      <c r="Z37" s="24">
        <v>0.96498600000000001</v>
      </c>
      <c r="AA37" s="24">
        <v>0.96535400000000005</v>
      </c>
      <c r="AB37" s="24">
        <v>0.96457599999999999</v>
      </c>
      <c r="AC37" s="24">
        <v>1</v>
      </c>
      <c r="AD37" s="24">
        <v>0.96527600000000002</v>
      </c>
      <c r="AE37" s="24">
        <v>0.195211837321491</v>
      </c>
      <c r="AF37" s="24">
        <v>0.189183895825976</v>
      </c>
      <c r="AG37" s="24">
        <v>0.18789593773330801</v>
      </c>
      <c r="AH37" s="24">
        <v>1</v>
      </c>
      <c r="AI37" s="24">
        <v>0.19091593830223499</v>
      </c>
      <c r="AJ37" s="24">
        <v>0.15497063086131699</v>
      </c>
      <c r="AK37" s="24">
        <v>0.15265001680964199</v>
      </c>
      <c r="AL37" s="24">
        <v>0.148220316993456</v>
      </c>
      <c r="AM37" s="24">
        <v>1</v>
      </c>
      <c r="AN37" s="24">
        <v>0.15044640459481101</v>
      </c>
      <c r="AO37" s="24">
        <v>0.11429199140025099</v>
      </c>
      <c r="AP37" s="24">
        <v>0.110107279549727</v>
      </c>
      <c r="AQ37" s="24">
        <v>0.102904804992446</v>
      </c>
      <c r="AR37" s="24">
        <v>1</v>
      </c>
      <c r="AS37" s="24">
        <v>0.10692230921262</v>
      </c>
    </row>
    <row r="38" spans="1:45" s="3" customFormat="1" ht="17">
      <c r="A38" s="138"/>
      <c r="B38" s="11">
        <v>0.01</v>
      </c>
      <c r="C38" s="11">
        <v>0.5</v>
      </c>
      <c r="D38" s="12" t="s">
        <v>13</v>
      </c>
      <c r="E38" s="11">
        <v>0.2</v>
      </c>
      <c r="F38" s="24">
        <v>0.41784557595849198</v>
      </c>
      <c r="G38" s="24">
        <v>0.41200653185916902</v>
      </c>
      <c r="H38" s="24">
        <v>0.41026036748458999</v>
      </c>
      <c r="I38" s="24">
        <v>0.41294791982839302</v>
      </c>
      <c r="J38" s="24">
        <v>1</v>
      </c>
      <c r="K38" s="24">
        <v>0.40219587398878198</v>
      </c>
      <c r="L38" s="24">
        <v>0.39667820413080301</v>
      </c>
      <c r="M38" s="24">
        <v>0.39542008097653297</v>
      </c>
      <c r="N38" s="24">
        <v>0.39767553416963303</v>
      </c>
      <c r="O38" s="24">
        <v>1</v>
      </c>
      <c r="P38" s="24">
        <v>0.85492000000000001</v>
      </c>
      <c r="Q38" s="24">
        <v>0.854796</v>
      </c>
      <c r="R38" s="24">
        <v>0.85551999999999995</v>
      </c>
      <c r="S38" s="24">
        <v>0.85560199999999997</v>
      </c>
      <c r="T38" s="24">
        <v>1</v>
      </c>
      <c r="U38" s="24">
        <v>0.918852</v>
      </c>
      <c r="V38" s="24">
        <v>0.91888599999999998</v>
      </c>
      <c r="W38" s="24">
        <v>0.91881400000000002</v>
      </c>
      <c r="X38" s="24">
        <v>0.92023999999999995</v>
      </c>
      <c r="Y38" s="24">
        <v>1</v>
      </c>
      <c r="Z38" s="24">
        <v>0.96443800000000002</v>
      </c>
      <c r="AA38" s="24">
        <v>0.96500600000000003</v>
      </c>
      <c r="AB38" s="24">
        <v>0.96445999999999998</v>
      </c>
      <c r="AC38" s="24">
        <v>0.96527600000000002</v>
      </c>
      <c r="AD38" s="24">
        <v>1</v>
      </c>
      <c r="AE38" s="24">
        <v>0.19244289566051001</v>
      </c>
      <c r="AF38" s="24">
        <v>0.18943065700206399</v>
      </c>
      <c r="AG38" s="24">
        <v>0.190007053650153</v>
      </c>
      <c r="AH38" s="24">
        <v>0.19091593830223499</v>
      </c>
      <c r="AI38" s="24">
        <v>1</v>
      </c>
      <c r="AJ38" s="24">
        <v>0.15556366132146701</v>
      </c>
      <c r="AK38" s="24">
        <v>0.15059560798997401</v>
      </c>
      <c r="AL38" s="24">
        <v>0.15212736993890399</v>
      </c>
      <c r="AM38" s="24">
        <v>0.15044640459481101</v>
      </c>
      <c r="AN38" s="24">
        <v>1</v>
      </c>
      <c r="AO38" s="24">
        <v>0.106841227577594</v>
      </c>
      <c r="AP38" s="24">
        <v>0.107614220782058</v>
      </c>
      <c r="AQ38" s="24">
        <v>0.106237977600348</v>
      </c>
      <c r="AR38" s="24">
        <v>0.10692230921262</v>
      </c>
      <c r="AS38" s="24">
        <v>1</v>
      </c>
    </row>
  </sheetData>
  <mergeCells count="23">
    <mergeCell ref="AO3:AS3"/>
    <mergeCell ref="A1:AS1"/>
    <mergeCell ref="A2:A3"/>
    <mergeCell ref="B2:B3"/>
    <mergeCell ref="C2:C3"/>
    <mergeCell ref="D2:D3"/>
    <mergeCell ref="E2:E3"/>
    <mergeCell ref="F2:J3"/>
    <mergeCell ref="K2:O3"/>
    <mergeCell ref="P2:AD2"/>
    <mergeCell ref="AE2:AS2"/>
    <mergeCell ref="P3:T3"/>
    <mergeCell ref="U3:Y3"/>
    <mergeCell ref="Z3:AD3"/>
    <mergeCell ref="AE3:AI3"/>
    <mergeCell ref="AJ3:AN3"/>
    <mergeCell ref="A34:A38"/>
    <mergeCell ref="A4:A8"/>
    <mergeCell ref="A9:A13"/>
    <mergeCell ref="A14:A18"/>
    <mergeCell ref="A19:A23"/>
    <mergeCell ref="A24:A28"/>
    <mergeCell ref="A29:A3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038D7-C8B7-F04D-830E-EFB3937720AE}">
  <dimension ref="A1:DA17"/>
  <sheetViews>
    <sheetView zoomScale="125" zoomScaleNormal="125" workbookViewId="0">
      <pane xSplit="1" topLeftCell="B1" activePane="topRight" state="frozen"/>
      <selection pane="topRight" sqref="A1:DA1"/>
    </sheetView>
  </sheetViews>
  <sheetFormatPr baseColWidth="10" defaultRowHeight="16"/>
  <cols>
    <col min="1" max="4" width="10.83203125" style="1"/>
    <col min="5" max="5" width="15.83203125" style="1" customWidth="1"/>
    <col min="6" max="105" width="5.83203125" style="1" customWidth="1"/>
    <col min="106" max="16384" width="10.83203125" style="1"/>
  </cols>
  <sheetData>
    <row r="1" spans="1:105">
      <c r="A1" s="149" t="s">
        <v>57</v>
      </c>
      <c r="B1" s="149"/>
      <c r="C1" s="149"/>
      <c r="D1" s="149"/>
      <c r="E1" s="149"/>
      <c r="F1" s="149"/>
      <c r="G1" s="149"/>
      <c r="H1" s="149"/>
      <c r="I1" s="149"/>
      <c r="J1" s="149"/>
      <c r="K1" s="149"/>
      <c r="L1" s="149"/>
      <c r="M1" s="149"/>
      <c r="N1" s="149"/>
      <c r="O1" s="149"/>
      <c r="P1" s="149"/>
      <c r="Q1" s="149"/>
      <c r="R1" s="149"/>
      <c r="S1" s="149"/>
      <c r="T1" s="149"/>
      <c r="U1" s="149"/>
      <c r="V1" s="149"/>
      <c r="W1" s="149"/>
      <c r="X1" s="149"/>
      <c r="Y1" s="149"/>
      <c r="Z1" s="149"/>
      <c r="AA1" s="149"/>
      <c r="AB1" s="149"/>
      <c r="AC1" s="149"/>
      <c r="AD1" s="149"/>
      <c r="AE1" s="149"/>
      <c r="AF1" s="149"/>
      <c r="AG1" s="149"/>
      <c r="AH1" s="149"/>
      <c r="AI1" s="149"/>
      <c r="AJ1" s="149"/>
      <c r="AK1" s="149"/>
      <c r="AL1" s="149"/>
      <c r="AM1" s="149"/>
      <c r="AN1" s="149"/>
      <c r="AO1" s="149"/>
      <c r="AP1" s="149"/>
      <c r="AQ1" s="149"/>
      <c r="AR1" s="149"/>
      <c r="AS1" s="149"/>
      <c r="AT1" s="149"/>
      <c r="AU1" s="149"/>
      <c r="AV1" s="149"/>
      <c r="AW1" s="149"/>
      <c r="AX1" s="149"/>
      <c r="AY1" s="149"/>
      <c r="AZ1" s="149"/>
      <c r="BA1" s="149"/>
      <c r="BB1" s="149"/>
      <c r="BC1" s="149"/>
      <c r="BD1" s="149"/>
      <c r="BE1" s="149"/>
      <c r="BF1" s="149"/>
      <c r="BG1" s="149"/>
      <c r="BH1" s="149"/>
      <c r="BI1" s="149"/>
      <c r="BJ1" s="149"/>
      <c r="BK1" s="149"/>
      <c r="BL1" s="149"/>
      <c r="BM1" s="149"/>
      <c r="BN1" s="149"/>
      <c r="BO1" s="149"/>
      <c r="BP1" s="149"/>
      <c r="BQ1" s="149"/>
      <c r="BR1" s="149"/>
      <c r="BS1" s="149"/>
      <c r="BT1" s="149"/>
      <c r="BU1" s="149"/>
      <c r="BV1" s="149"/>
      <c r="BW1" s="149"/>
      <c r="BX1" s="149"/>
      <c r="BY1" s="149"/>
      <c r="BZ1" s="149"/>
      <c r="CA1" s="149"/>
      <c r="CB1" s="149"/>
      <c r="CC1" s="149"/>
      <c r="CD1" s="149"/>
      <c r="CE1" s="149"/>
      <c r="CF1" s="149"/>
      <c r="CG1" s="149"/>
      <c r="CH1" s="149"/>
      <c r="CI1" s="149"/>
      <c r="CJ1" s="149"/>
      <c r="CK1" s="149"/>
      <c r="CL1" s="149"/>
      <c r="CM1" s="149"/>
      <c r="CN1" s="149"/>
      <c r="CO1" s="149"/>
      <c r="CP1" s="149"/>
      <c r="CQ1" s="149"/>
      <c r="CR1" s="149"/>
      <c r="CS1" s="149"/>
      <c r="CT1" s="149"/>
      <c r="CU1" s="149"/>
      <c r="CV1" s="149"/>
      <c r="CW1" s="149"/>
      <c r="CX1" s="149"/>
      <c r="CY1" s="149"/>
      <c r="CZ1" s="149"/>
      <c r="DA1" s="149"/>
    </row>
    <row r="2" spans="1:105" s="2" customFormat="1">
      <c r="A2" s="136" t="s">
        <v>6</v>
      </c>
      <c r="B2" s="136" t="s">
        <v>0</v>
      </c>
      <c r="C2" s="136" t="s">
        <v>1</v>
      </c>
      <c r="D2" s="136" t="s">
        <v>2</v>
      </c>
      <c r="E2" s="156" t="s">
        <v>49</v>
      </c>
      <c r="F2" s="148" t="s">
        <v>54</v>
      </c>
      <c r="G2" s="148"/>
      <c r="H2" s="148"/>
      <c r="I2" s="148"/>
      <c r="J2" s="148"/>
      <c r="K2" s="148"/>
      <c r="L2" s="148"/>
      <c r="M2" s="148"/>
      <c r="N2" s="148"/>
      <c r="O2" s="148"/>
      <c r="P2" s="148"/>
      <c r="Q2" s="148"/>
      <c r="R2" s="148"/>
      <c r="S2" s="148"/>
      <c r="T2" s="148"/>
      <c r="U2" s="148"/>
      <c r="V2" s="148"/>
      <c r="W2" s="148"/>
      <c r="X2" s="148"/>
      <c r="Y2" s="148"/>
      <c r="Z2" s="148"/>
      <c r="AA2" s="148"/>
      <c r="AB2" s="148"/>
      <c r="AC2" s="148"/>
      <c r="AD2" s="148"/>
      <c r="AE2" s="148"/>
      <c r="AF2" s="148"/>
      <c r="AG2" s="148"/>
      <c r="AH2" s="148"/>
      <c r="AI2" s="148"/>
      <c r="AJ2" s="148"/>
      <c r="AK2" s="148"/>
      <c r="AL2" s="148"/>
      <c r="AM2" s="148"/>
      <c r="AN2" s="148"/>
      <c r="AO2" s="148"/>
      <c r="AP2" s="148"/>
      <c r="AQ2" s="148"/>
      <c r="AR2" s="148"/>
      <c r="AS2" s="148"/>
      <c r="AT2" s="148"/>
      <c r="AU2" s="148"/>
      <c r="AV2" s="148"/>
      <c r="AW2" s="148"/>
      <c r="AX2" s="148"/>
      <c r="AY2" s="148"/>
      <c r="AZ2" s="148"/>
      <c r="BA2" s="148"/>
      <c r="BB2" s="148"/>
      <c r="BC2" s="148"/>
      <c r="BD2" s="148"/>
      <c r="BE2" s="148"/>
      <c r="BF2" s="148"/>
      <c r="BG2" s="148"/>
      <c r="BH2" s="148"/>
      <c r="BI2" s="148"/>
      <c r="BJ2" s="148"/>
      <c r="BK2" s="148"/>
      <c r="BL2" s="148"/>
      <c r="BM2" s="148"/>
      <c r="BN2" s="148"/>
      <c r="BO2" s="148"/>
      <c r="BP2" s="148"/>
      <c r="BQ2" s="148"/>
      <c r="BR2" s="148"/>
      <c r="BS2" s="148"/>
      <c r="BT2" s="148"/>
      <c r="BU2" s="148"/>
      <c r="BV2" s="148"/>
      <c r="BW2" s="148"/>
      <c r="BX2" s="148"/>
      <c r="BY2" s="148"/>
      <c r="BZ2" s="148"/>
      <c r="CA2" s="148"/>
      <c r="CB2" s="148"/>
      <c r="CC2" s="148"/>
      <c r="CD2" s="148"/>
      <c r="CE2" s="148"/>
      <c r="CF2" s="148"/>
      <c r="CG2" s="148"/>
      <c r="CH2" s="148"/>
      <c r="CI2" s="148"/>
      <c r="CJ2" s="148"/>
      <c r="CK2" s="148"/>
      <c r="CL2" s="148"/>
      <c r="CM2" s="148"/>
      <c r="CN2" s="148"/>
      <c r="CO2" s="148"/>
      <c r="CP2" s="148"/>
      <c r="CQ2" s="148"/>
      <c r="CR2" s="148"/>
      <c r="CS2" s="148"/>
      <c r="CT2" s="148"/>
      <c r="CU2" s="148"/>
      <c r="CV2" s="148"/>
      <c r="CW2" s="148"/>
      <c r="CX2" s="148"/>
      <c r="CY2" s="148"/>
      <c r="CZ2" s="148"/>
      <c r="DA2" s="148"/>
    </row>
    <row r="3" spans="1:105" s="2" customFormat="1">
      <c r="A3" s="136"/>
      <c r="B3" s="136"/>
      <c r="C3" s="136"/>
      <c r="D3" s="136"/>
      <c r="E3" s="157"/>
      <c r="F3" s="15">
        <v>0.01</v>
      </c>
      <c r="G3" s="15">
        <v>0.02</v>
      </c>
      <c r="H3" s="15">
        <v>0.03</v>
      </c>
      <c r="I3" s="15">
        <v>0.04</v>
      </c>
      <c r="J3" s="15">
        <v>0.05</v>
      </c>
      <c r="K3" s="15">
        <v>0.06</v>
      </c>
      <c r="L3" s="15">
        <v>7.0000000000000007E-2</v>
      </c>
      <c r="M3" s="15">
        <v>0.08</v>
      </c>
      <c r="N3" s="15">
        <v>0.09</v>
      </c>
      <c r="O3" s="15">
        <v>0.1</v>
      </c>
      <c r="P3" s="15">
        <v>0.11</v>
      </c>
      <c r="Q3" s="15">
        <v>0.12</v>
      </c>
      <c r="R3" s="15">
        <v>0.13</v>
      </c>
      <c r="S3" s="15">
        <v>0.14000000000000001</v>
      </c>
      <c r="T3" s="15">
        <v>0.15</v>
      </c>
      <c r="U3" s="15">
        <v>0.16</v>
      </c>
      <c r="V3" s="15">
        <v>0.17</v>
      </c>
      <c r="W3" s="15">
        <v>0.18</v>
      </c>
      <c r="X3" s="15">
        <v>0.19</v>
      </c>
      <c r="Y3" s="15">
        <v>0.2</v>
      </c>
      <c r="Z3" s="15">
        <v>0.21</v>
      </c>
      <c r="AA3" s="15">
        <v>0.22</v>
      </c>
      <c r="AB3" s="15">
        <v>0.23</v>
      </c>
      <c r="AC3" s="15">
        <v>0.24</v>
      </c>
      <c r="AD3" s="15">
        <v>0.25</v>
      </c>
      <c r="AE3" s="15">
        <v>0.26</v>
      </c>
      <c r="AF3" s="15">
        <v>0.27</v>
      </c>
      <c r="AG3" s="15">
        <v>0.28000000000000003</v>
      </c>
      <c r="AH3" s="15">
        <v>0.28999999999999998</v>
      </c>
      <c r="AI3" s="15">
        <v>0.3</v>
      </c>
      <c r="AJ3" s="15">
        <v>0.31</v>
      </c>
      <c r="AK3" s="15">
        <v>0.32</v>
      </c>
      <c r="AL3" s="15">
        <v>0.33</v>
      </c>
      <c r="AM3" s="15">
        <v>0.34</v>
      </c>
      <c r="AN3" s="15">
        <v>0.35</v>
      </c>
      <c r="AO3" s="15">
        <v>0.36</v>
      </c>
      <c r="AP3" s="15">
        <v>0.37</v>
      </c>
      <c r="AQ3" s="15">
        <v>0.38</v>
      </c>
      <c r="AR3" s="15">
        <v>0.39</v>
      </c>
      <c r="AS3" s="15">
        <v>0.4</v>
      </c>
      <c r="AT3" s="15">
        <v>0.41</v>
      </c>
      <c r="AU3" s="15">
        <v>0.42</v>
      </c>
      <c r="AV3" s="15">
        <v>0.43</v>
      </c>
      <c r="AW3" s="15">
        <v>0.44</v>
      </c>
      <c r="AX3" s="15">
        <v>0.45</v>
      </c>
      <c r="AY3" s="15">
        <v>0.46</v>
      </c>
      <c r="AZ3" s="15">
        <v>0.47</v>
      </c>
      <c r="BA3" s="15">
        <v>0.48</v>
      </c>
      <c r="BB3" s="15">
        <v>0.49</v>
      </c>
      <c r="BC3" s="15">
        <v>0.5</v>
      </c>
      <c r="BD3" s="15">
        <v>0.51</v>
      </c>
      <c r="BE3" s="15">
        <v>0.52</v>
      </c>
      <c r="BF3" s="15">
        <v>0.53</v>
      </c>
      <c r="BG3" s="15">
        <v>0.54</v>
      </c>
      <c r="BH3" s="15">
        <v>0.55000000000000004</v>
      </c>
      <c r="BI3" s="15">
        <v>0.56000000000000005</v>
      </c>
      <c r="BJ3" s="15">
        <v>0.56999999999999995</v>
      </c>
      <c r="BK3" s="15">
        <v>0.57999999999999996</v>
      </c>
      <c r="BL3" s="15">
        <v>0.59</v>
      </c>
      <c r="BM3" s="15">
        <v>0.6</v>
      </c>
      <c r="BN3" s="15">
        <v>0.61</v>
      </c>
      <c r="BO3" s="15">
        <v>0.62</v>
      </c>
      <c r="BP3" s="15">
        <v>0.63</v>
      </c>
      <c r="BQ3" s="15">
        <v>0.64</v>
      </c>
      <c r="BR3" s="15">
        <v>0.65</v>
      </c>
      <c r="BS3" s="15">
        <v>0.66</v>
      </c>
      <c r="BT3" s="15">
        <v>0.67</v>
      </c>
      <c r="BU3" s="15">
        <v>0.68</v>
      </c>
      <c r="BV3" s="15">
        <v>0.69</v>
      </c>
      <c r="BW3" s="15">
        <v>0.7</v>
      </c>
      <c r="BX3" s="15">
        <v>0.71</v>
      </c>
      <c r="BY3" s="15">
        <v>0.72</v>
      </c>
      <c r="BZ3" s="15">
        <v>0.73</v>
      </c>
      <c r="CA3" s="15">
        <v>0.74</v>
      </c>
      <c r="CB3" s="15">
        <v>0.75</v>
      </c>
      <c r="CC3" s="15">
        <v>0.76</v>
      </c>
      <c r="CD3" s="15">
        <v>0.77</v>
      </c>
      <c r="CE3" s="15">
        <v>0.78</v>
      </c>
      <c r="CF3" s="15">
        <v>0.79</v>
      </c>
      <c r="CG3" s="15">
        <v>0.8</v>
      </c>
      <c r="CH3" s="15">
        <v>0.81</v>
      </c>
      <c r="CI3" s="15">
        <v>0.82</v>
      </c>
      <c r="CJ3" s="15">
        <v>0.83</v>
      </c>
      <c r="CK3" s="15">
        <v>0.84</v>
      </c>
      <c r="CL3" s="15">
        <v>0.85</v>
      </c>
      <c r="CM3" s="15">
        <v>0.86</v>
      </c>
      <c r="CN3" s="15">
        <v>0.87</v>
      </c>
      <c r="CO3" s="15">
        <v>0.88</v>
      </c>
      <c r="CP3" s="15">
        <v>0.89</v>
      </c>
      <c r="CQ3" s="15">
        <v>0.9</v>
      </c>
      <c r="CR3" s="15">
        <v>0.91</v>
      </c>
      <c r="CS3" s="15">
        <v>0.92</v>
      </c>
      <c r="CT3" s="15">
        <v>0.93</v>
      </c>
      <c r="CU3" s="15">
        <v>0.94</v>
      </c>
      <c r="CV3" s="15">
        <v>0.95</v>
      </c>
      <c r="CW3" s="15">
        <v>0.96</v>
      </c>
      <c r="CX3" s="15">
        <v>0.97</v>
      </c>
      <c r="CY3" s="15">
        <v>0.98</v>
      </c>
      <c r="CZ3" s="15">
        <v>0.99</v>
      </c>
      <c r="DA3" s="15">
        <v>1</v>
      </c>
    </row>
    <row r="4" spans="1:105" s="3" customFormat="1" ht="17" customHeight="1">
      <c r="A4" s="135" t="s">
        <v>8</v>
      </c>
      <c r="B4" s="158">
        <v>0.01</v>
      </c>
      <c r="C4" s="158">
        <v>0.5</v>
      </c>
      <c r="D4" s="159" t="s">
        <v>7</v>
      </c>
      <c r="E4" s="4" t="s">
        <v>56</v>
      </c>
      <c r="F4" s="24">
        <v>2.0000000000000001E-4</v>
      </c>
      <c r="G4" s="24">
        <v>5.9999999999999995E-4</v>
      </c>
      <c r="H4" s="24">
        <v>2.2000000000000001E-3</v>
      </c>
      <c r="I4" s="24">
        <v>1.8E-3</v>
      </c>
      <c r="J4" s="24">
        <v>2.3999999999999998E-3</v>
      </c>
      <c r="K4" s="24">
        <v>2.3999999999999998E-3</v>
      </c>
      <c r="L4" s="24">
        <v>2.5999999999999999E-3</v>
      </c>
      <c r="M4" s="24">
        <v>3.0000000000000001E-3</v>
      </c>
      <c r="N4" s="24">
        <v>3.4008016032060001E-3</v>
      </c>
      <c r="O4" s="24">
        <v>6.5980039920159996E-3</v>
      </c>
      <c r="P4" s="24">
        <v>6.7999999999999996E-3</v>
      </c>
      <c r="Q4" s="24">
        <v>6.4000000000000003E-3</v>
      </c>
      <c r="R4" s="24">
        <v>8.3999999999999995E-3</v>
      </c>
      <c r="S4" s="24">
        <v>8.9999999999999993E-3</v>
      </c>
      <c r="T4" s="24">
        <v>6.4000000000000003E-3</v>
      </c>
      <c r="U4" s="24">
        <v>8.9999999999999993E-3</v>
      </c>
      <c r="V4" s="24">
        <v>8.9999999999999993E-3</v>
      </c>
      <c r="W4" s="24">
        <v>1.4003206412826E-2</v>
      </c>
      <c r="X4" s="24">
        <v>1.4396806387225999E-2</v>
      </c>
      <c r="Y4" s="24">
        <v>1.44E-2</v>
      </c>
      <c r="Z4" s="24">
        <v>1.4800000000000001E-2</v>
      </c>
      <c r="AA4" s="24">
        <v>1.66E-2</v>
      </c>
      <c r="AB4" s="24">
        <v>1.5800000000000002E-2</v>
      </c>
      <c r="AC4" s="24">
        <v>1.8200000000000001E-2</v>
      </c>
      <c r="AD4" s="24">
        <v>2.1600000000000001E-2</v>
      </c>
      <c r="AE4" s="24">
        <v>2.7E-2</v>
      </c>
      <c r="AF4" s="24">
        <v>1.9804008016032E-2</v>
      </c>
      <c r="AG4" s="24">
        <v>2.3797617590469999E-2</v>
      </c>
      <c r="AH4" s="24">
        <v>2.5396806387225999E-2</v>
      </c>
      <c r="AI4" s="24">
        <v>2.3599999999999999E-2</v>
      </c>
      <c r="AJ4" s="24">
        <v>2.9203607214428998E-2</v>
      </c>
      <c r="AK4" s="24">
        <v>3.0794810379242001E-2</v>
      </c>
      <c r="AL4" s="24">
        <v>3.2199999999999999E-2</v>
      </c>
      <c r="AM4" s="24">
        <v>3.7199999999999997E-2</v>
      </c>
      <c r="AN4" s="24">
        <v>3.2199999999999999E-2</v>
      </c>
      <c r="AO4" s="24">
        <v>4.02E-2</v>
      </c>
      <c r="AP4" s="24">
        <v>4.1799999999999997E-2</v>
      </c>
      <c r="AQ4" s="24">
        <v>4.24E-2</v>
      </c>
      <c r="AR4" s="24">
        <v>4.7808016032063999E-2</v>
      </c>
      <c r="AS4" s="24">
        <v>5.199001996008E-2</v>
      </c>
      <c r="AT4" s="24">
        <v>5.16E-2</v>
      </c>
      <c r="AU4" s="24">
        <v>4.6600000000000003E-2</v>
      </c>
      <c r="AV4" s="24">
        <v>5.8799999999999998E-2</v>
      </c>
      <c r="AW4" s="24">
        <v>5.62E-2</v>
      </c>
      <c r="AX4" s="24">
        <v>6.5000000000000002E-2</v>
      </c>
      <c r="AY4" s="24">
        <v>6.2199999999999998E-2</v>
      </c>
      <c r="AZ4" s="24">
        <v>6.8599999999999994E-2</v>
      </c>
      <c r="BA4" s="24">
        <v>7.5399999999999995E-2</v>
      </c>
      <c r="BB4" s="24">
        <v>7.5399999999999995E-2</v>
      </c>
      <c r="BC4" s="24">
        <v>7.8399999999999997E-2</v>
      </c>
      <c r="BD4" s="24">
        <v>7.4399999999999994E-2</v>
      </c>
      <c r="BE4" s="24">
        <v>7.7600000000000002E-2</v>
      </c>
      <c r="BF4" s="24">
        <v>8.6599999999999996E-2</v>
      </c>
      <c r="BG4" s="24">
        <v>9.1399999999999995E-2</v>
      </c>
      <c r="BH4" s="24">
        <v>0.10199999999999999</v>
      </c>
      <c r="BI4" s="24">
        <v>0.10539999999999999</v>
      </c>
      <c r="BJ4" s="24">
        <v>0.107583233532934</v>
      </c>
      <c r="BK4" s="24">
        <v>0.118822845691383</v>
      </c>
      <c r="BL4" s="24">
        <v>0.119418837675351</v>
      </c>
      <c r="BM4" s="24">
        <v>0.12777684630738501</v>
      </c>
      <c r="BN4" s="24">
        <v>0.12740000000000001</v>
      </c>
      <c r="BO4" s="24">
        <v>0.137627254509018</v>
      </c>
      <c r="BP4" s="24">
        <v>0.14256966067864299</v>
      </c>
      <c r="BQ4" s="24">
        <v>0.1502</v>
      </c>
      <c r="BR4" s="24">
        <v>0.14963046092184401</v>
      </c>
      <c r="BS4" s="24">
        <v>0.16217325349301401</v>
      </c>
      <c r="BT4" s="24">
        <v>0.16500000000000001</v>
      </c>
      <c r="BU4" s="24">
        <v>0.1686</v>
      </c>
      <c r="BV4" s="24">
        <v>0.18140000000000001</v>
      </c>
      <c r="BW4" s="24">
        <v>0.19539999999999999</v>
      </c>
      <c r="BX4" s="24">
        <v>0.19700000000000001</v>
      </c>
      <c r="BY4" s="24">
        <v>0.20760000000000001</v>
      </c>
      <c r="BZ4" s="24">
        <v>0.22600000000000001</v>
      </c>
      <c r="CA4" s="24">
        <v>0.23599999999999999</v>
      </c>
      <c r="CB4" s="24">
        <v>0.2452</v>
      </c>
      <c r="CC4" s="24">
        <v>0.25559999999999999</v>
      </c>
      <c r="CD4" s="24">
        <v>0.25679999999999997</v>
      </c>
      <c r="CE4" s="24">
        <v>0.28420000000000001</v>
      </c>
      <c r="CF4" s="24">
        <v>0.2974</v>
      </c>
      <c r="CG4" s="24">
        <v>0.30080000000000001</v>
      </c>
      <c r="CH4" s="24">
        <v>0.32019999999999998</v>
      </c>
      <c r="CI4" s="24">
        <v>0.32453373253493001</v>
      </c>
      <c r="CJ4" s="24">
        <v>0.33813747494989999</v>
      </c>
      <c r="CK4" s="24">
        <v>0.36872934131736501</v>
      </c>
      <c r="CL4" s="24">
        <v>0.374</v>
      </c>
      <c r="CM4" s="24">
        <v>0.41699999999999998</v>
      </c>
      <c r="CN4" s="24">
        <v>0.42259999999999998</v>
      </c>
      <c r="CO4" s="24">
        <v>0.43828897795591198</v>
      </c>
      <c r="CP4" s="24">
        <v>0.45551457085828301</v>
      </c>
      <c r="CQ4" s="24">
        <v>0.49840000000000001</v>
      </c>
      <c r="CR4" s="24">
        <v>0.86360000000000003</v>
      </c>
      <c r="CS4" s="24">
        <v>0.83879999999999999</v>
      </c>
      <c r="CT4" s="24">
        <v>0.8266</v>
      </c>
      <c r="CU4" s="24">
        <v>0.81100000000000005</v>
      </c>
      <c r="CV4" s="24">
        <v>0.77500000000000002</v>
      </c>
      <c r="CW4" s="24">
        <v>0.75</v>
      </c>
      <c r="CX4" s="24">
        <v>0.70653907815631301</v>
      </c>
      <c r="CY4" s="24">
        <v>0.65766107784431105</v>
      </c>
      <c r="CZ4" s="24">
        <v>0.58220000000000005</v>
      </c>
      <c r="DA4" s="24">
        <v>0.38979999999999998</v>
      </c>
    </row>
    <row r="5" spans="1:105" s="3" customFormat="1" ht="17" customHeight="1">
      <c r="A5" s="135"/>
      <c r="B5" s="155"/>
      <c r="C5" s="155"/>
      <c r="D5" s="135"/>
      <c r="E5" s="4" t="s">
        <v>55</v>
      </c>
      <c r="F5" s="24">
        <v>2.0000000000000001E-4</v>
      </c>
      <c r="G5" s="24">
        <v>5.9999999999999995E-4</v>
      </c>
      <c r="H5" s="24">
        <v>2.2000000000000001E-3</v>
      </c>
      <c r="I5" s="24">
        <v>1.8E-3</v>
      </c>
      <c r="J5" s="24">
        <v>2.3999999999999998E-3</v>
      </c>
      <c r="K5" s="24">
        <v>2.3999999999999998E-3</v>
      </c>
      <c r="L5" s="24">
        <v>2.5999999999999999E-3</v>
      </c>
      <c r="M5" s="24">
        <v>3.0000000000000001E-3</v>
      </c>
      <c r="N5" s="24">
        <v>3.4008016032060001E-3</v>
      </c>
      <c r="O5" s="24">
        <v>6.5980039920159996E-3</v>
      </c>
      <c r="P5" s="24">
        <v>6.7999999999999996E-3</v>
      </c>
      <c r="Q5" s="24">
        <v>6.4000000000000003E-3</v>
      </c>
      <c r="R5" s="24">
        <v>8.3999999999999995E-3</v>
      </c>
      <c r="S5" s="24">
        <v>8.9999999999999993E-3</v>
      </c>
      <c r="T5" s="24">
        <v>6.4000000000000003E-3</v>
      </c>
      <c r="U5" s="24">
        <v>8.9999999999999993E-3</v>
      </c>
      <c r="V5" s="24">
        <v>8.8000000000000005E-3</v>
      </c>
      <c r="W5" s="24">
        <v>1.3803206412825999E-2</v>
      </c>
      <c r="X5" s="24">
        <v>1.4396806387225999E-2</v>
      </c>
      <c r="Y5" s="24">
        <v>1.44E-2</v>
      </c>
      <c r="Z5" s="24">
        <v>1.46E-2</v>
      </c>
      <c r="AA5" s="24">
        <v>1.66E-2</v>
      </c>
      <c r="AB5" s="24">
        <v>1.5599999999999999E-2</v>
      </c>
      <c r="AC5" s="24">
        <v>1.78E-2</v>
      </c>
      <c r="AD5" s="24">
        <v>2.12E-2</v>
      </c>
      <c r="AE5" s="24">
        <v>2.7E-2</v>
      </c>
      <c r="AF5" s="24">
        <v>1.9804008016032E-2</v>
      </c>
      <c r="AG5" s="24">
        <v>2.3397617590469998E-2</v>
      </c>
      <c r="AH5" s="24">
        <v>2.4996806387226001E-2</v>
      </c>
      <c r="AI5" s="24">
        <v>2.3199999999999998E-2</v>
      </c>
      <c r="AJ5" s="24">
        <v>2.8803607214429001E-2</v>
      </c>
      <c r="AK5" s="24">
        <v>3.0195209580838E-2</v>
      </c>
      <c r="AL5" s="24">
        <v>3.1399999999999997E-2</v>
      </c>
      <c r="AM5" s="24">
        <v>3.6600000000000001E-2</v>
      </c>
      <c r="AN5" s="24">
        <v>3.1800000000000002E-2</v>
      </c>
      <c r="AO5" s="24">
        <v>3.9800000000000002E-2</v>
      </c>
      <c r="AP5" s="24">
        <v>4.0800000000000003E-2</v>
      </c>
      <c r="AQ5" s="24">
        <v>4.1200000000000001E-2</v>
      </c>
      <c r="AR5" s="24">
        <v>4.6208016032064002E-2</v>
      </c>
      <c r="AS5" s="24">
        <v>5.1590019960080002E-2</v>
      </c>
      <c r="AT5" s="24">
        <v>5.04E-2</v>
      </c>
      <c r="AU5" s="24">
        <v>4.6199999999999998E-2</v>
      </c>
      <c r="AV5" s="24">
        <v>5.7000000000000002E-2</v>
      </c>
      <c r="AW5" s="24">
        <v>5.4600000000000003E-2</v>
      </c>
      <c r="AX5" s="24">
        <v>6.2799999999999995E-2</v>
      </c>
      <c r="AY5" s="24">
        <v>0.06</v>
      </c>
      <c r="AZ5" s="24">
        <v>6.6400000000000001E-2</v>
      </c>
      <c r="BA5" s="24">
        <v>7.22E-2</v>
      </c>
      <c r="BB5" s="24">
        <v>7.1800000000000003E-2</v>
      </c>
      <c r="BC5" s="24">
        <v>7.6200000000000004E-2</v>
      </c>
      <c r="BD5" s="24">
        <v>7.1999999999999995E-2</v>
      </c>
      <c r="BE5" s="24">
        <v>7.3599999999999999E-2</v>
      </c>
      <c r="BF5" s="24">
        <v>8.3400000000000002E-2</v>
      </c>
      <c r="BG5" s="24">
        <v>8.6400000000000005E-2</v>
      </c>
      <c r="BH5" s="24">
        <v>9.6199999999999994E-2</v>
      </c>
      <c r="BI5" s="24">
        <v>9.98E-2</v>
      </c>
      <c r="BJ5" s="24">
        <v>9.9784830339321007E-2</v>
      </c>
      <c r="BK5" s="24">
        <v>0.11042084168336699</v>
      </c>
      <c r="BL5" s="24">
        <v>0.112217635270541</v>
      </c>
      <c r="BM5" s="24">
        <v>0.116778443113772</v>
      </c>
      <c r="BN5" s="24">
        <v>0.1192</v>
      </c>
      <c r="BO5" s="24">
        <v>0.12662484969939899</v>
      </c>
      <c r="BP5" s="24">
        <v>0.13157165668662699</v>
      </c>
      <c r="BQ5" s="24">
        <v>0.1366</v>
      </c>
      <c r="BR5" s="24">
        <v>0.13702845691382801</v>
      </c>
      <c r="BS5" s="24">
        <v>0.146374451097804</v>
      </c>
      <c r="BT5" s="24">
        <v>0.152</v>
      </c>
      <c r="BU5" s="24">
        <v>0.15260000000000001</v>
      </c>
      <c r="BV5" s="24">
        <v>0.16420000000000001</v>
      </c>
      <c r="BW5" s="24">
        <v>0.17699999999999999</v>
      </c>
      <c r="BX5" s="24">
        <v>0.17699999999999999</v>
      </c>
      <c r="BY5" s="24">
        <v>0.1832</v>
      </c>
      <c r="BZ5" s="24">
        <v>0.19719999999999999</v>
      </c>
      <c r="CA5" s="24">
        <v>0.19980000000000001</v>
      </c>
      <c r="CB5" s="24">
        <v>0.21260000000000001</v>
      </c>
      <c r="CC5" s="24">
        <v>0.21959999999999999</v>
      </c>
      <c r="CD5" s="24">
        <v>0.22120000000000001</v>
      </c>
      <c r="CE5" s="24">
        <v>0.23860000000000001</v>
      </c>
      <c r="CF5" s="24">
        <v>0.25019999999999998</v>
      </c>
      <c r="CG5" s="24">
        <v>0.25019999999999998</v>
      </c>
      <c r="CH5" s="24">
        <v>0.26519999999999999</v>
      </c>
      <c r="CI5" s="24">
        <v>0.27054451097804399</v>
      </c>
      <c r="CJ5" s="24">
        <v>0.27551142284569102</v>
      </c>
      <c r="CK5" s="24">
        <v>0.29494251497006002</v>
      </c>
      <c r="CL5" s="24">
        <v>0.29759999999999998</v>
      </c>
      <c r="CM5" s="24">
        <v>0.33360000000000001</v>
      </c>
      <c r="CN5" s="24">
        <v>0.32240000000000002</v>
      </c>
      <c r="CO5" s="24">
        <v>0.34287334669338698</v>
      </c>
      <c r="CP5" s="24">
        <v>0.346732934131737</v>
      </c>
      <c r="CQ5" s="24">
        <v>0.37219999999999998</v>
      </c>
      <c r="CR5" s="24">
        <v>0.40300000000000002</v>
      </c>
      <c r="CS5" s="24">
        <v>0.4052</v>
      </c>
      <c r="CT5" s="24">
        <v>0.41839999999999999</v>
      </c>
      <c r="CU5" s="24">
        <v>0.43980000000000002</v>
      </c>
      <c r="CV5" s="24">
        <v>0.433</v>
      </c>
      <c r="CW5" s="24">
        <v>0.46039999999999998</v>
      </c>
      <c r="CX5" s="24">
        <v>0.45948977955911802</v>
      </c>
      <c r="CY5" s="24">
        <v>0.47270738522954098</v>
      </c>
      <c r="CZ5" s="24">
        <v>0.45440000000000003</v>
      </c>
      <c r="DA5" s="24">
        <v>0.34100000000000003</v>
      </c>
    </row>
    <row r="6" spans="1:105" s="3" customFormat="1" ht="17" customHeight="1">
      <c r="A6" s="135" t="s">
        <v>14</v>
      </c>
      <c r="B6" s="160">
        <v>1E-3</v>
      </c>
      <c r="C6" s="155">
        <v>0.5</v>
      </c>
      <c r="D6" s="135" t="s">
        <v>7</v>
      </c>
      <c r="E6" s="4" t="s">
        <v>56</v>
      </c>
      <c r="F6" s="24">
        <v>0</v>
      </c>
      <c r="G6" s="24">
        <v>0</v>
      </c>
      <c r="H6" s="24">
        <v>0</v>
      </c>
      <c r="I6" s="24">
        <v>0</v>
      </c>
      <c r="J6" s="24">
        <v>0</v>
      </c>
      <c r="K6" s="24">
        <v>0</v>
      </c>
      <c r="L6" s="24">
        <v>0</v>
      </c>
      <c r="M6" s="24">
        <v>0</v>
      </c>
      <c r="N6" s="24">
        <v>0</v>
      </c>
      <c r="O6" s="24">
        <v>0</v>
      </c>
      <c r="P6" s="24">
        <v>0</v>
      </c>
      <c r="Q6" s="24">
        <v>0</v>
      </c>
      <c r="R6" s="24">
        <v>0</v>
      </c>
      <c r="S6" s="24">
        <v>0</v>
      </c>
      <c r="T6" s="24">
        <v>0</v>
      </c>
      <c r="U6" s="24">
        <v>0</v>
      </c>
      <c r="V6" s="24">
        <v>0</v>
      </c>
      <c r="W6" s="24">
        <v>0</v>
      </c>
      <c r="X6" s="24">
        <v>0</v>
      </c>
      <c r="Y6" s="24">
        <v>4.0000000000000002E-4</v>
      </c>
      <c r="Z6" s="24">
        <v>0</v>
      </c>
      <c r="AA6" s="24">
        <v>0</v>
      </c>
      <c r="AB6" s="24">
        <v>0</v>
      </c>
      <c r="AC6" s="24">
        <v>0</v>
      </c>
      <c r="AD6" s="24">
        <v>1.9960079840299999E-4</v>
      </c>
      <c r="AE6" s="24">
        <v>4.0000000000000002E-4</v>
      </c>
      <c r="AF6" s="24">
        <v>2.0000000000000001E-4</v>
      </c>
      <c r="AG6" s="24">
        <v>2.0000000000000001E-4</v>
      </c>
      <c r="AH6" s="24">
        <v>2.0000000000000001E-4</v>
      </c>
      <c r="AI6" s="24">
        <v>4.0000000000000002E-4</v>
      </c>
      <c r="AJ6" s="24">
        <v>8.0000000000000004E-4</v>
      </c>
      <c r="AK6" s="24">
        <v>2.0000000000000001E-4</v>
      </c>
      <c r="AL6" s="24">
        <v>5.9999999999999995E-4</v>
      </c>
      <c r="AM6" s="24">
        <v>1E-3</v>
      </c>
      <c r="AN6" s="24">
        <v>8.0000000000000004E-4</v>
      </c>
      <c r="AO6" s="24">
        <v>1.8E-3</v>
      </c>
      <c r="AP6" s="24">
        <v>1.600400801603E-3</v>
      </c>
      <c r="AQ6" s="24">
        <v>1.798403193613E-3</v>
      </c>
      <c r="AR6" s="24">
        <v>2.5999999999999999E-3</v>
      </c>
      <c r="AS6" s="24">
        <v>3.8E-3</v>
      </c>
      <c r="AT6" s="24">
        <v>3.3999999999999998E-3</v>
      </c>
      <c r="AU6" s="24">
        <v>3.3999999999999998E-3</v>
      </c>
      <c r="AV6" s="24">
        <v>2.2000000000000001E-3</v>
      </c>
      <c r="AW6" s="24">
        <v>4.5999999999999999E-3</v>
      </c>
      <c r="AX6" s="24">
        <v>3.5999999999999999E-3</v>
      </c>
      <c r="AY6" s="24">
        <v>4.4000000000000003E-3</v>
      </c>
      <c r="AZ6" s="24">
        <v>3.3999999999999998E-3</v>
      </c>
      <c r="BA6" s="24">
        <v>7.0000000000000001E-3</v>
      </c>
      <c r="BB6" s="24">
        <v>7.4000000000000003E-3</v>
      </c>
      <c r="BC6" s="24">
        <v>8.6E-3</v>
      </c>
      <c r="BD6" s="24">
        <v>9.5999999999999992E-3</v>
      </c>
      <c r="BE6" s="24">
        <v>8.6E-3</v>
      </c>
      <c r="BF6" s="24">
        <v>1.06E-2</v>
      </c>
      <c r="BG6" s="24">
        <v>1.3403206412826E-2</v>
      </c>
      <c r="BH6" s="24">
        <v>1.6392814371256999E-2</v>
      </c>
      <c r="BI6" s="24">
        <v>1.66E-2</v>
      </c>
      <c r="BJ6" s="24">
        <v>1.7999999999999999E-2</v>
      </c>
      <c r="BK6" s="24">
        <v>1.9199999999999998E-2</v>
      </c>
      <c r="BL6" s="24">
        <v>2.2200000000000001E-2</v>
      </c>
      <c r="BM6" s="24">
        <v>2.6800000000000001E-2</v>
      </c>
      <c r="BN6" s="24">
        <v>2.5999999999999999E-2</v>
      </c>
      <c r="BO6" s="24">
        <v>3.5200000000000002E-2</v>
      </c>
      <c r="BP6" s="24">
        <v>4.02E-2</v>
      </c>
      <c r="BQ6" s="24">
        <v>3.78E-2</v>
      </c>
      <c r="BR6" s="24">
        <v>4.3799999999999999E-2</v>
      </c>
      <c r="BS6" s="24">
        <v>4.7399999999999998E-2</v>
      </c>
      <c r="BT6" s="24">
        <v>5.62E-2</v>
      </c>
      <c r="BU6" s="24">
        <v>6.2399999999999997E-2</v>
      </c>
      <c r="BV6" s="24">
        <v>6.5000000000000002E-2</v>
      </c>
      <c r="BW6" s="24">
        <v>8.2799999999999999E-2</v>
      </c>
      <c r="BX6" s="24">
        <v>8.9599999999999999E-2</v>
      </c>
      <c r="BY6" s="24">
        <v>9.9000000000000005E-2</v>
      </c>
      <c r="BZ6" s="24">
        <v>0.10324128256513</v>
      </c>
      <c r="CA6" s="24">
        <v>0.11015768463073899</v>
      </c>
      <c r="CB6" s="24">
        <v>0.13220000000000001</v>
      </c>
      <c r="CC6" s="24">
        <v>0.152</v>
      </c>
      <c r="CD6" s="24">
        <v>0.15166172344689399</v>
      </c>
      <c r="CE6" s="24">
        <v>0.17433333333333301</v>
      </c>
      <c r="CF6" s="24">
        <v>0.194240881763527</v>
      </c>
      <c r="CG6" s="24">
        <v>0.21735369261477</v>
      </c>
      <c r="CH6" s="24">
        <v>0.23139999999999999</v>
      </c>
      <c r="CI6" s="24">
        <v>0.26454371257484999</v>
      </c>
      <c r="CJ6" s="24">
        <v>0.28971983967935899</v>
      </c>
      <c r="CK6" s="24">
        <v>0.32272774451097802</v>
      </c>
      <c r="CL6" s="24">
        <v>0.35620000000000002</v>
      </c>
      <c r="CM6" s="24">
        <v>0.38200000000000001</v>
      </c>
      <c r="CN6" s="24">
        <v>0.42599999999999999</v>
      </c>
      <c r="CO6" s="24">
        <v>0.47839999999999999</v>
      </c>
      <c r="CP6" s="24">
        <v>0.52010300601202397</v>
      </c>
      <c r="CQ6" s="24">
        <v>0.55568942115768505</v>
      </c>
      <c r="CR6" s="24">
        <v>0.77</v>
      </c>
      <c r="CS6" s="24">
        <v>0.73660000000000003</v>
      </c>
      <c r="CT6" s="24">
        <v>0.68933907815631301</v>
      </c>
      <c r="CU6" s="24">
        <v>0.63307624750499003</v>
      </c>
      <c r="CV6" s="24">
        <v>0.56420000000000003</v>
      </c>
      <c r="CW6" s="24">
        <v>0.48150180360721401</v>
      </c>
      <c r="CX6" s="24">
        <v>0.38472774451097802</v>
      </c>
      <c r="CY6" s="24">
        <v>0.27400000000000002</v>
      </c>
      <c r="CZ6" s="24">
        <v>0.1646</v>
      </c>
      <c r="DA6" s="24">
        <v>4.3999999999999997E-2</v>
      </c>
    </row>
    <row r="7" spans="1:105" s="3" customFormat="1" ht="17" customHeight="1">
      <c r="A7" s="135"/>
      <c r="B7" s="160"/>
      <c r="C7" s="155"/>
      <c r="D7" s="135"/>
      <c r="E7" s="4" t="s">
        <v>55</v>
      </c>
      <c r="F7" s="24">
        <v>0</v>
      </c>
      <c r="G7" s="24">
        <v>0</v>
      </c>
      <c r="H7" s="24">
        <v>0</v>
      </c>
      <c r="I7" s="24">
        <v>0</v>
      </c>
      <c r="J7" s="24">
        <v>0</v>
      </c>
      <c r="K7" s="24">
        <v>0</v>
      </c>
      <c r="L7" s="24">
        <v>0</v>
      </c>
      <c r="M7" s="24">
        <v>0</v>
      </c>
      <c r="N7" s="24">
        <v>0</v>
      </c>
      <c r="O7" s="24">
        <v>0</v>
      </c>
      <c r="P7" s="24">
        <v>0</v>
      </c>
      <c r="Q7" s="24">
        <v>0</v>
      </c>
      <c r="R7" s="24">
        <v>0</v>
      </c>
      <c r="S7" s="24">
        <v>0</v>
      </c>
      <c r="T7" s="24">
        <v>0</v>
      </c>
      <c r="U7" s="24">
        <v>0</v>
      </c>
      <c r="V7" s="24">
        <v>0</v>
      </c>
      <c r="W7" s="24">
        <v>0</v>
      </c>
      <c r="X7" s="24">
        <v>0</v>
      </c>
      <c r="Y7" s="24">
        <v>4.0000000000000002E-4</v>
      </c>
      <c r="Z7" s="24">
        <v>0</v>
      </c>
      <c r="AA7" s="24">
        <v>0</v>
      </c>
      <c r="AB7" s="24">
        <v>0</v>
      </c>
      <c r="AC7" s="24">
        <v>0</v>
      </c>
      <c r="AD7" s="24">
        <v>1.9960079840299999E-4</v>
      </c>
      <c r="AE7" s="24">
        <v>2.0000000000000001E-4</v>
      </c>
      <c r="AF7" s="24">
        <v>2.0000000000000001E-4</v>
      </c>
      <c r="AG7" s="24">
        <v>2.0000000000000001E-4</v>
      </c>
      <c r="AH7" s="24">
        <v>2.0000000000000001E-4</v>
      </c>
      <c r="AI7" s="24">
        <v>4.0000000000000002E-4</v>
      </c>
      <c r="AJ7" s="24">
        <v>8.0000000000000004E-4</v>
      </c>
      <c r="AK7" s="24">
        <v>2.0000000000000001E-4</v>
      </c>
      <c r="AL7" s="24">
        <v>5.9999999999999995E-4</v>
      </c>
      <c r="AM7" s="24">
        <v>1E-3</v>
      </c>
      <c r="AN7" s="24">
        <v>8.0000000000000004E-4</v>
      </c>
      <c r="AO7" s="24">
        <v>1.4E-3</v>
      </c>
      <c r="AP7" s="24">
        <v>1.600400801603E-3</v>
      </c>
      <c r="AQ7" s="24">
        <v>1.798403193613E-3</v>
      </c>
      <c r="AR7" s="24">
        <v>2.5999999999999999E-3</v>
      </c>
      <c r="AS7" s="24">
        <v>3.5999999999999999E-3</v>
      </c>
      <c r="AT7" s="24">
        <v>3.2000000000000002E-3</v>
      </c>
      <c r="AU7" s="24">
        <v>3.3999999999999998E-3</v>
      </c>
      <c r="AV7" s="24">
        <v>2.2000000000000001E-3</v>
      </c>
      <c r="AW7" s="24">
        <v>4.5999999999999999E-3</v>
      </c>
      <c r="AX7" s="24">
        <v>3.5999999999999999E-3</v>
      </c>
      <c r="AY7" s="24">
        <v>4.4000000000000003E-3</v>
      </c>
      <c r="AZ7" s="24">
        <v>3.2000000000000002E-3</v>
      </c>
      <c r="BA7" s="24">
        <v>6.1999999999999998E-3</v>
      </c>
      <c r="BB7" s="24">
        <v>6.7999999999999996E-3</v>
      </c>
      <c r="BC7" s="24">
        <v>8.0000000000000002E-3</v>
      </c>
      <c r="BD7" s="24">
        <v>9.1999999999999998E-3</v>
      </c>
      <c r="BE7" s="24">
        <v>8.2000000000000007E-3</v>
      </c>
      <c r="BF7" s="24">
        <v>0.01</v>
      </c>
      <c r="BG7" s="24">
        <v>1.2603206412826E-2</v>
      </c>
      <c r="BH7" s="24">
        <v>1.4792814371257E-2</v>
      </c>
      <c r="BI7" s="24">
        <v>1.5599999999999999E-2</v>
      </c>
      <c r="BJ7" s="24">
        <v>1.72E-2</v>
      </c>
      <c r="BK7" s="24">
        <v>1.8599999999999998E-2</v>
      </c>
      <c r="BL7" s="24">
        <v>2.12E-2</v>
      </c>
      <c r="BM7" s="24">
        <v>2.52E-2</v>
      </c>
      <c r="BN7" s="24">
        <v>2.3400000000000001E-2</v>
      </c>
      <c r="BO7" s="24">
        <v>3.3399999999999999E-2</v>
      </c>
      <c r="BP7" s="24">
        <v>3.6600000000000001E-2</v>
      </c>
      <c r="BQ7" s="24">
        <v>3.4799999999999998E-2</v>
      </c>
      <c r="BR7" s="24">
        <v>4.0599999999999997E-2</v>
      </c>
      <c r="BS7" s="24">
        <v>4.3799999999999999E-2</v>
      </c>
      <c r="BT7" s="24">
        <v>5.16E-2</v>
      </c>
      <c r="BU7" s="24">
        <v>5.7799999999999997E-2</v>
      </c>
      <c r="BV7" s="24">
        <v>5.8799999999999998E-2</v>
      </c>
      <c r="BW7" s="24">
        <v>7.5800000000000006E-2</v>
      </c>
      <c r="BX7" s="24">
        <v>8.0199999999999994E-2</v>
      </c>
      <c r="BY7" s="24">
        <v>8.8800000000000004E-2</v>
      </c>
      <c r="BZ7" s="24">
        <v>9.0638476953908004E-2</v>
      </c>
      <c r="CA7" s="24">
        <v>9.4764471057884006E-2</v>
      </c>
      <c r="CB7" s="24">
        <v>0.1186</v>
      </c>
      <c r="CC7" s="24">
        <v>0.13420000000000001</v>
      </c>
      <c r="CD7" s="24">
        <v>0.130254909819639</v>
      </c>
      <c r="CE7" s="24">
        <v>0.14854051896207601</v>
      </c>
      <c r="CF7" s="24">
        <v>0.16383086172344699</v>
      </c>
      <c r="CG7" s="24">
        <v>0.18335848303393201</v>
      </c>
      <c r="CH7" s="24">
        <v>0.18959999999999999</v>
      </c>
      <c r="CI7" s="24">
        <v>0.21015409181636699</v>
      </c>
      <c r="CJ7" s="24">
        <v>0.23149819639278599</v>
      </c>
      <c r="CK7" s="24">
        <v>0.255343313373253</v>
      </c>
      <c r="CL7" s="24">
        <v>0.27079999999999999</v>
      </c>
      <c r="CM7" s="24">
        <v>0.28499999999999998</v>
      </c>
      <c r="CN7" s="24">
        <v>0.30620000000000003</v>
      </c>
      <c r="CO7" s="24">
        <v>0.3458</v>
      </c>
      <c r="CP7" s="24">
        <v>0.36127414829659299</v>
      </c>
      <c r="CQ7" s="24">
        <v>0.37072974051896201</v>
      </c>
      <c r="CR7" s="24">
        <v>0.37859999999999999</v>
      </c>
      <c r="CS7" s="24">
        <v>0.38900000000000001</v>
      </c>
      <c r="CT7" s="24">
        <v>0.39888376753506999</v>
      </c>
      <c r="CU7" s="24">
        <v>0.388926147704591</v>
      </c>
      <c r="CV7" s="24">
        <v>0.371</v>
      </c>
      <c r="CW7" s="24">
        <v>0.34627414829659298</v>
      </c>
      <c r="CX7" s="24">
        <v>0.30274251497005999</v>
      </c>
      <c r="CY7" s="24">
        <v>0.23139999999999999</v>
      </c>
      <c r="CZ7" s="24">
        <v>0.1462</v>
      </c>
      <c r="DA7" s="24">
        <v>4.2799999999999998E-2</v>
      </c>
    </row>
    <row r="8" spans="1:105" s="3" customFormat="1" ht="17" customHeight="1">
      <c r="A8" s="135" t="s">
        <v>15</v>
      </c>
      <c r="B8" s="155">
        <v>0.1</v>
      </c>
      <c r="C8" s="155">
        <v>0.5</v>
      </c>
      <c r="D8" s="135" t="s">
        <v>7</v>
      </c>
      <c r="E8" s="4" t="s">
        <v>56</v>
      </c>
      <c r="F8" s="24">
        <v>1.8E-3</v>
      </c>
      <c r="G8" s="24">
        <v>3.2000000000000002E-3</v>
      </c>
      <c r="H8" s="24">
        <v>6.0000000000000001E-3</v>
      </c>
      <c r="I8" s="24">
        <v>5.7999999999999996E-3</v>
      </c>
      <c r="J8" s="24">
        <v>7.0000000000000001E-3</v>
      </c>
      <c r="K8" s="24">
        <v>9.4000000000000004E-3</v>
      </c>
      <c r="L8" s="24">
        <v>8.9999999999999993E-3</v>
      </c>
      <c r="M8" s="24">
        <v>1.4202805611222001E-2</v>
      </c>
      <c r="N8" s="24">
        <v>1.4597604790418999E-2</v>
      </c>
      <c r="O8" s="24">
        <v>1.4403206412826001E-2</v>
      </c>
      <c r="P8" s="24">
        <v>2.0003616814466999E-2</v>
      </c>
      <c r="Q8" s="24">
        <v>1.7600000000000001E-2</v>
      </c>
      <c r="R8" s="24">
        <v>1.8594810379241999E-2</v>
      </c>
      <c r="S8" s="24">
        <v>2.3199999999999998E-2</v>
      </c>
      <c r="T8" s="24">
        <v>2.6200000000000001E-2</v>
      </c>
      <c r="U8" s="24">
        <v>2.3E-2</v>
      </c>
      <c r="V8" s="24">
        <v>3.5799999999999998E-2</v>
      </c>
      <c r="W8" s="24">
        <v>2.8199999999999999E-2</v>
      </c>
      <c r="X8" s="24">
        <v>3.2599999999999997E-2</v>
      </c>
      <c r="Y8" s="24">
        <v>3.0004008016032001E-2</v>
      </c>
      <c r="Z8" s="24">
        <v>3.3999623198492999E-2</v>
      </c>
      <c r="AA8" s="24">
        <v>3.5392415169660997E-2</v>
      </c>
      <c r="AB8" s="24">
        <v>3.6600000000000001E-2</v>
      </c>
      <c r="AC8" s="24">
        <v>3.9407214428858001E-2</v>
      </c>
      <c r="AD8" s="24">
        <v>4.3000836803347001E-2</v>
      </c>
      <c r="AE8" s="24">
        <v>4.4992415169661001E-2</v>
      </c>
      <c r="AF8" s="24">
        <v>4.6399999999999997E-2</v>
      </c>
      <c r="AG8" s="24">
        <v>4.4211623246492998E-2</v>
      </c>
      <c r="AH8" s="24">
        <v>5.4797240788963003E-2</v>
      </c>
      <c r="AI8" s="24">
        <v>5.2600000000000001E-2</v>
      </c>
      <c r="AJ8" s="24">
        <v>6.2388423153693001E-2</v>
      </c>
      <c r="AK8" s="24">
        <v>6.2600000000000003E-2</v>
      </c>
      <c r="AL8" s="24">
        <v>6.54E-2</v>
      </c>
      <c r="AM8" s="24">
        <v>6.2199999999999998E-2</v>
      </c>
      <c r="AN8" s="24">
        <v>6.3399999999999998E-2</v>
      </c>
      <c r="AO8" s="24">
        <v>6.4199999999999993E-2</v>
      </c>
      <c r="AP8" s="24">
        <v>7.3212825651303007E-2</v>
      </c>
      <c r="AQ8" s="24">
        <v>7.8184431137724997E-2</v>
      </c>
      <c r="AR8" s="24">
        <v>7.9600000000000004E-2</v>
      </c>
      <c r="AS8" s="24">
        <v>8.14E-2</v>
      </c>
      <c r="AT8" s="24">
        <v>8.4599999999999995E-2</v>
      </c>
      <c r="AU8" s="24">
        <v>9.0200000000000002E-2</v>
      </c>
      <c r="AV8" s="24">
        <v>8.6400000000000005E-2</v>
      </c>
      <c r="AW8" s="24">
        <v>9.5000000000000001E-2</v>
      </c>
      <c r="AX8" s="24">
        <v>9.3200000000000005E-2</v>
      </c>
      <c r="AY8" s="24">
        <v>9.7799999999999998E-2</v>
      </c>
      <c r="AZ8" s="24">
        <v>0.10059999999999999</v>
      </c>
      <c r="BA8" s="24">
        <v>0.11</v>
      </c>
      <c r="BB8" s="24">
        <v>0.1086</v>
      </c>
      <c r="BC8" s="24">
        <v>0.1106</v>
      </c>
      <c r="BD8" s="24">
        <v>0.11940000000000001</v>
      </c>
      <c r="BE8" s="24">
        <v>0.1198</v>
      </c>
      <c r="BF8" s="24">
        <v>0.12540000000000001</v>
      </c>
      <c r="BG8" s="24">
        <v>0.12759999999999999</v>
      </c>
      <c r="BH8" s="24">
        <v>0.1406</v>
      </c>
      <c r="BI8" s="24">
        <v>0.13600000000000001</v>
      </c>
      <c r="BJ8" s="24">
        <v>0.14580000000000001</v>
      </c>
      <c r="BK8" s="24">
        <v>0.15379999999999999</v>
      </c>
      <c r="BL8" s="24">
        <v>0.15340000000000001</v>
      </c>
      <c r="BM8" s="24">
        <v>0.15959999999999999</v>
      </c>
      <c r="BN8" s="24">
        <v>0.16300000000000001</v>
      </c>
      <c r="BO8" s="24">
        <v>0.16800000000000001</v>
      </c>
      <c r="BP8" s="24">
        <v>0.18479999999999999</v>
      </c>
      <c r="BQ8" s="24">
        <v>0.17299999999999999</v>
      </c>
      <c r="BR8" s="24">
        <v>0.1812</v>
      </c>
      <c r="BS8" s="24">
        <v>0.20039999999999999</v>
      </c>
      <c r="BT8" s="24">
        <v>0.1948</v>
      </c>
      <c r="BU8" s="24">
        <v>0.21479999999999999</v>
      </c>
      <c r="BV8" s="24">
        <v>0.21759999999999999</v>
      </c>
      <c r="BW8" s="24">
        <v>0.221</v>
      </c>
      <c r="BX8" s="24">
        <v>0.21940000000000001</v>
      </c>
      <c r="BY8" s="24">
        <v>0.24360000000000001</v>
      </c>
      <c r="BZ8" s="24">
        <v>0.24199999999999999</v>
      </c>
      <c r="CA8" s="24">
        <v>0.2384</v>
      </c>
      <c r="CB8" s="24">
        <v>0.26746052104208401</v>
      </c>
      <c r="CC8" s="24">
        <v>0.26755289421157702</v>
      </c>
      <c r="CD8" s="24">
        <v>0.279713827655311</v>
      </c>
      <c r="CE8" s="24">
        <v>0.29848942115768501</v>
      </c>
      <c r="CF8" s="24">
        <v>0.2994</v>
      </c>
      <c r="CG8" s="24">
        <v>0.311</v>
      </c>
      <c r="CH8" s="24">
        <v>0.311</v>
      </c>
      <c r="CI8" s="24">
        <v>0.32740000000000002</v>
      </c>
      <c r="CJ8" s="24">
        <v>0.35039999999999999</v>
      </c>
      <c r="CK8" s="24">
        <v>0.35460000000000003</v>
      </c>
      <c r="CL8" s="24">
        <v>0.38059999999999999</v>
      </c>
      <c r="CM8" s="24">
        <v>0.372670140280561</v>
      </c>
      <c r="CN8" s="24">
        <v>0.39652614770459099</v>
      </c>
      <c r="CO8" s="24">
        <v>0.405161923847695</v>
      </c>
      <c r="CP8" s="24">
        <v>0.42663872255488999</v>
      </c>
      <c r="CQ8" s="24">
        <v>0.45579999999999998</v>
      </c>
      <c r="CR8" s="24">
        <v>0.88519999999999999</v>
      </c>
      <c r="CS8" s="24">
        <v>0.87739999999999996</v>
      </c>
      <c r="CT8" s="24">
        <v>0.86080000000000001</v>
      </c>
      <c r="CU8" s="24">
        <v>0.854167935871743</v>
      </c>
      <c r="CV8" s="24">
        <v>0.83463752495010002</v>
      </c>
      <c r="CW8" s="24">
        <v>0.81120000000000003</v>
      </c>
      <c r="CX8" s="24">
        <v>0.79320000000000002</v>
      </c>
      <c r="CY8" s="24">
        <v>0.73919999999999997</v>
      </c>
      <c r="CZ8" s="24">
        <v>0.68620000000000003</v>
      </c>
      <c r="DA8" s="24">
        <v>0.55700000000000005</v>
      </c>
    </row>
    <row r="9" spans="1:105" s="3" customFormat="1" ht="17" customHeight="1">
      <c r="A9" s="135"/>
      <c r="B9" s="155"/>
      <c r="C9" s="155"/>
      <c r="D9" s="135"/>
      <c r="E9" s="4" t="s">
        <v>55</v>
      </c>
      <c r="F9" s="24">
        <v>1.8E-3</v>
      </c>
      <c r="G9" s="24">
        <v>3.2000000000000002E-3</v>
      </c>
      <c r="H9" s="24">
        <v>6.0000000000000001E-3</v>
      </c>
      <c r="I9" s="24">
        <v>5.5999999999999999E-3</v>
      </c>
      <c r="J9" s="24">
        <v>7.0000000000000001E-3</v>
      </c>
      <c r="K9" s="24">
        <v>9.4000000000000004E-3</v>
      </c>
      <c r="L9" s="24">
        <v>8.8000000000000005E-3</v>
      </c>
      <c r="M9" s="24">
        <v>1.4202805611222001E-2</v>
      </c>
      <c r="N9" s="24">
        <v>1.4597604790418999E-2</v>
      </c>
      <c r="O9" s="24">
        <v>1.4403206412826001E-2</v>
      </c>
      <c r="P9" s="24">
        <v>1.9603616814467002E-2</v>
      </c>
      <c r="Q9" s="24">
        <v>1.72E-2</v>
      </c>
      <c r="R9" s="24">
        <v>1.7994810379241999E-2</v>
      </c>
      <c r="S9" s="24">
        <v>2.18E-2</v>
      </c>
      <c r="T9" s="24">
        <v>2.58E-2</v>
      </c>
      <c r="U9" s="24">
        <v>2.2800000000000001E-2</v>
      </c>
      <c r="V9" s="24">
        <v>3.4599999999999999E-2</v>
      </c>
      <c r="W9" s="24">
        <v>2.7799999999999998E-2</v>
      </c>
      <c r="X9" s="24">
        <v>3.1600000000000003E-2</v>
      </c>
      <c r="Y9" s="24">
        <v>2.9404008016032001E-2</v>
      </c>
      <c r="Z9" s="24">
        <v>3.3199623198492997E-2</v>
      </c>
      <c r="AA9" s="24">
        <v>3.4393213572853999E-2</v>
      </c>
      <c r="AB9" s="24">
        <v>3.5999999999999997E-2</v>
      </c>
      <c r="AC9" s="24">
        <v>3.8207214428858001E-2</v>
      </c>
      <c r="AD9" s="24">
        <v>4.0400436001743999E-2</v>
      </c>
      <c r="AE9" s="24">
        <v>4.3592415169661003E-2</v>
      </c>
      <c r="AF9" s="24">
        <v>4.48E-2</v>
      </c>
      <c r="AG9" s="24">
        <v>4.321122244489E-2</v>
      </c>
      <c r="AH9" s="24">
        <v>5.3597240788963003E-2</v>
      </c>
      <c r="AI9" s="24">
        <v>5.0799999999999998E-2</v>
      </c>
      <c r="AJ9" s="24">
        <v>6.1188423153693001E-2</v>
      </c>
      <c r="AK9" s="24">
        <v>0.06</v>
      </c>
      <c r="AL9" s="24">
        <v>6.3E-2</v>
      </c>
      <c r="AM9" s="24">
        <v>5.8999999999999997E-2</v>
      </c>
      <c r="AN9" s="24">
        <v>5.96E-2</v>
      </c>
      <c r="AO9" s="24">
        <v>6.2199999999999998E-2</v>
      </c>
      <c r="AP9" s="24">
        <v>7.0212024048095997E-2</v>
      </c>
      <c r="AQ9" s="24">
        <v>7.3985628742515006E-2</v>
      </c>
      <c r="AR9" s="24">
        <v>7.5600000000000001E-2</v>
      </c>
      <c r="AS9" s="24">
        <v>7.6799999999999993E-2</v>
      </c>
      <c r="AT9" s="24">
        <v>7.9799999999999996E-2</v>
      </c>
      <c r="AU9" s="24">
        <v>8.4000000000000005E-2</v>
      </c>
      <c r="AV9" s="24">
        <v>8.1600000000000006E-2</v>
      </c>
      <c r="AW9" s="24">
        <v>8.7999999999999995E-2</v>
      </c>
      <c r="AX9" s="24">
        <v>8.7999999999999995E-2</v>
      </c>
      <c r="AY9" s="24">
        <v>9.1399999999999995E-2</v>
      </c>
      <c r="AZ9" s="24">
        <v>9.3399999999999997E-2</v>
      </c>
      <c r="BA9" s="24">
        <v>0.10299999999999999</v>
      </c>
      <c r="BB9" s="24">
        <v>0.1002</v>
      </c>
      <c r="BC9" s="24">
        <v>0.1016</v>
      </c>
      <c r="BD9" s="24">
        <v>0.11</v>
      </c>
      <c r="BE9" s="24">
        <v>0.109</v>
      </c>
      <c r="BF9" s="24">
        <v>0.1154</v>
      </c>
      <c r="BG9" s="24">
        <v>0.1158</v>
      </c>
      <c r="BH9" s="24">
        <v>0.129</v>
      </c>
      <c r="BI9" s="24">
        <v>0.1222</v>
      </c>
      <c r="BJ9" s="24">
        <v>0.13439999999999999</v>
      </c>
      <c r="BK9" s="24">
        <v>0.1414</v>
      </c>
      <c r="BL9" s="24">
        <v>0.13980000000000001</v>
      </c>
      <c r="BM9" s="24">
        <v>0.14199999999999999</v>
      </c>
      <c r="BN9" s="24">
        <v>0.1444</v>
      </c>
      <c r="BO9" s="24">
        <v>0.1522</v>
      </c>
      <c r="BP9" s="24">
        <v>0.1658</v>
      </c>
      <c r="BQ9" s="24">
        <v>0.15679999999999999</v>
      </c>
      <c r="BR9" s="24">
        <v>0.16520000000000001</v>
      </c>
      <c r="BS9" s="24">
        <v>0.18</v>
      </c>
      <c r="BT9" s="24">
        <v>0.17460000000000001</v>
      </c>
      <c r="BU9" s="24">
        <v>0.18840000000000001</v>
      </c>
      <c r="BV9" s="24">
        <v>0.19</v>
      </c>
      <c r="BW9" s="24">
        <v>0.19239999999999999</v>
      </c>
      <c r="BX9" s="24">
        <v>0.19239999999999999</v>
      </c>
      <c r="BY9" s="24">
        <v>0.20899999999999999</v>
      </c>
      <c r="BZ9" s="24">
        <v>0.20799999999999999</v>
      </c>
      <c r="CA9" s="24">
        <v>0.20499999999999999</v>
      </c>
      <c r="CB9" s="24">
        <v>0.22885090180360701</v>
      </c>
      <c r="CC9" s="24">
        <v>0.22656007984031901</v>
      </c>
      <c r="CD9" s="24">
        <v>0.23489498997996</v>
      </c>
      <c r="CE9" s="24">
        <v>0.24610618762475001</v>
      </c>
      <c r="CF9" s="24">
        <v>0.25319999999999998</v>
      </c>
      <c r="CG9" s="24">
        <v>0.26219999999999999</v>
      </c>
      <c r="CH9" s="24">
        <v>0.25380000000000003</v>
      </c>
      <c r="CI9" s="24">
        <v>0.26840000000000003</v>
      </c>
      <c r="CJ9" s="24">
        <v>0.28420000000000001</v>
      </c>
      <c r="CK9" s="24">
        <v>0.28760000000000002</v>
      </c>
      <c r="CL9" s="24">
        <v>0.30559999999999998</v>
      </c>
      <c r="CM9" s="24">
        <v>0.29805531062124302</v>
      </c>
      <c r="CN9" s="24">
        <v>0.31593972055888198</v>
      </c>
      <c r="CO9" s="24">
        <v>0.32492785571142302</v>
      </c>
      <c r="CP9" s="24">
        <v>0.32507824351297399</v>
      </c>
      <c r="CQ9" s="24">
        <v>0.34799999999999998</v>
      </c>
      <c r="CR9" s="24">
        <v>0.36359999999999998</v>
      </c>
      <c r="CS9" s="24">
        <v>0.373</v>
      </c>
      <c r="CT9" s="24">
        <v>0.3826</v>
      </c>
      <c r="CU9" s="24">
        <v>0.40088336673346697</v>
      </c>
      <c r="CV9" s="24">
        <v>0.418316167664671</v>
      </c>
      <c r="CW9" s="24">
        <v>0.42580000000000001</v>
      </c>
      <c r="CX9" s="24">
        <v>0.44400000000000001</v>
      </c>
      <c r="CY9" s="24">
        <v>0.43919999999999998</v>
      </c>
      <c r="CZ9" s="24">
        <v>0.46100000000000002</v>
      </c>
      <c r="DA9" s="24">
        <v>0.43680000000000002</v>
      </c>
    </row>
    <row r="10" spans="1:105" s="3" customFormat="1" ht="17" customHeight="1">
      <c r="A10" s="135" t="s">
        <v>16</v>
      </c>
      <c r="B10" s="155">
        <v>0.01</v>
      </c>
      <c r="C10" s="155">
        <v>0.2</v>
      </c>
      <c r="D10" s="135" t="s">
        <v>7</v>
      </c>
      <c r="E10" s="4" t="s">
        <v>56</v>
      </c>
      <c r="F10" s="24">
        <v>4.5999999999999999E-3</v>
      </c>
      <c r="G10" s="24">
        <v>5.4000000000000003E-3</v>
      </c>
      <c r="H10" s="24">
        <v>9.1999999999999998E-3</v>
      </c>
      <c r="I10" s="24">
        <v>1.1599999999999999E-2</v>
      </c>
      <c r="J10" s="24">
        <v>1.4800000000000001E-2</v>
      </c>
      <c r="K10" s="24">
        <v>1.72E-2</v>
      </c>
      <c r="L10" s="24">
        <v>1.7000000000000001E-2</v>
      </c>
      <c r="M10" s="24">
        <v>2.12E-2</v>
      </c>
      <c r="N10" s="24">
        <v>2.3404008016031999E-2</v>
      </c>
      <c r="O10" s="24">
        <v>2.7794011976048E-2</v>
      </c>
      <c r="P10" s="24">
        <v>2.8199999999999999E-2</v>
      </c>
      <c r="Q10" s="24">
        <v>3.0800000000000001E-2</v>
      </c>
      <c r="R10" s="24">
        <v>3.4599999999999999E-2</v>
      </c>
      <c r="S10" s="24">
        <v>3.1199999999999999E-2</v>
      </c>
      <c r="T10" s="24">
        <v>3.6400000000000002E-2</v>
      </c>
      <c r="U10" s="24">
        <v>3.5200000000000002E-2</v>
      </c>
      <c r="V10" s="24">
        <v>3.6200000000000003E-2</v>
      </c>
      <c r="W10" s="24">
        <v>4.1008016032063999E-2</v>
      </c>
      <c r="X10" s="24">
        <v>4.7190818363272997E-2</v>
      </c>
      <c r="Y10" s="24">
        <v>4.5999999999999999E-2</v>
      </c>
      <c r="Z10" s="24">
        <v>5.04E-2</v>
      </c>
      <c r="AA10" s="24">
        <v>4.82E-2</v>
      </c>
      <c r="AB10" s="24">
        <v>5.16E-2</v>
      </c>
      <c r="AC10" s="24">
        <v>5.5199999999999999E-2</v>
      </c>
      <c r="AD10" s="24">
        <v>5.8599999999999999E-2</v>
      </c>
      <c r="AE10" s="24">
        <v>5.8999999999999997E-2</v>
      </c>
      <c r="AF10" s="24">
        <v>7.0213627254508998E-2</v>
      </c>
      <c r="AG10" s="24">
        <v>6.0994845579382E-2</v>
      </c>
      <c r="AH10" s="24">
        <v>6.6988023952096007E-2</v>
      </c>
      <c r="AI10" s="24">
        <v>7.6399999999999996E-2</v>
      </c>
      <c r="AJ10" s="24">
        <v>7.6212825651302996E-2</v>
      </c>
      <c r="AK10" s="24">
        <v>7.8984031936128005E-2</v>
      </c>
      <c r="AL10" s="24">
        <v>7.4999999999999997E-2</v>
      </c>
      <c r="AM10" s="24">
        <v>8.3199999999999996E-2</v>
      </c>
      <c r="AN10" s="24">
        <v>0.08</v>
      </c>
      <c r="AO10" s="24">
        <v>8.6199999999999999E-2</v>
      </c>
      <c r="AP10" s="24">
        <v>8.9599999999999999E-2</v>
      </c>
      <c r="AQ10" s="24">
        <v>9.1200000000000003E-2</v>
      </c>
      <c r="AR10" s="24">
        <v>0.10102004008016</v>
      </c>
      <c r="AS10" s="24">
        <v>0.10218043912175601</v>
      </c>
      <c r="AT10" s="24">
        <v>0.105</v>
      </c>
      <c r="AU10" s="24">
        <v>9.6799999999999997E-2</v>
      </c>
      <c r="AV10" s="24">
        <v>0.11119999999999999</v>
      </c>
      <c r="AW10" s="24">
        <v>0.1124</v>
      </c>
      <c r="AX10" s="24">
        <v>0.1232</v>
      </c>
      <c r="AY10" s="24">
        <v>0.11799999999999999</v>
      </c>
      <c r="AZ10" s="24">
        <v>0.13100000000000001</v>
      </c>
      <c r="BA10" s="24">
        <v>0.1308</v>
      </c>
      <c r="BB10" s="24">
        <v>0.13420000000000001</v>
      </c>
      <c r="BC10" s="24">
        <v>0.14119999999999999</v>
      </c>
      <c r="BD10" s="24">
        <v>0.1336</v>
      </c>
      <c r="BE10" s="24">
        <v>0.13539999999999999</v>
      </c>
      <c r="BF10" s="24">
        <v>0.1426</v>
      </c>
      <c r="BG10" s="24">
        <v>0.1552</v>
      </c>
      <c r="BH10" s="24">
        <v>0.16420000000000001</v>
      </c>
      <c r="BI10" s="24">
        <v>0.1676</v>
      </c>
      <c r="BJ10" s="24">
        <v>0.16876846307385199</v>
      </c>
      <c r="BK10" s="24">
        <v>0.17703486973947899</v>
      </c>
      <c r="BL10" s="24">
        <v>0.174631663326653</v>
      </c>
      <c r="BM10" s="24">
        <v>0.18716207584830299</v>
      </c>
      <c r="BN10" s="24">
        <v>0.18360000000000001</v>
      </c>
      <c r="BO10" s="24">
        <v>0.19183246492986</v>
      </c>
      <c r="BP10" s="24">
        <v>0.200963273453094</v>
      </c>
      <c r="BQ10" s="24">
        <v>0.21199999999999999</v>
      </c>
      <c r="BR10" s="24">
        <v>0.206443687374749</v>
      </c>
      <c r="BS10" s="24">
        <v>0.21416287425149699</v>
      </c>
      <c r="BT10" s="24">
        <v>0.219</v>
      </c>
      <c r="BU10" s="24">
        <v>0.22020000000000001</v>
      </c>
      <c r="BV10" s="24">
        <v>0.23139999999999999</v>
      </c>
      <c r="BW10" s="24">
        <v>0.2492</v>
      </c>
      <c r="BX10" s="24">
        <v>0.25059999999999999</v>
      </c>
      <c r="BY10" s="24">
        <v>0.24959999999999999</v>
      </c>
      <c r="BZ10" s="24">
        <v>0.27139999999999997</v>
      </c>
      <c r="CA10" s="24">
        <v>0.28299999999999997</v>
      </c>
      <c r="CB10" s="24">
        <v>0.28820000000000001</v>
      </c>
      <c r="CC10" s="24">
        <v>0.30020000000000002</v>
      </c>
      <c r="CD10" s="24">
        <v>0.28860000000000002</v>
      </c>
      <c r="CE10" s="24">
        <v>0.31840000000000002</v>
      </c>
      <c r="CF10" s="24">
        <v>0.3322</v>
      </c>
      <c r="CG10" s="24">
        <v>0.3352</v>
      </c>
      <c r="CH10" s="24">
        <v>0.3332</v>
      </c>
      <c r="CI10" s="24">
        <v>0.34992734530938102</v>
      </c>
      <c r="CJ10" s="24">
        <v>0.36374188376753502</v>
      </c>
      <c r="CK10" s="24">
        <v>0.38052215568862302</v>
      </c>
      <c r="CL10" s="24">
        <v>0.38159999999999999</v>
      </c>
      <c r="CM10" s="24">
        <v>0.40839999999999999</v>
      </c>
      <c r="CN10" s="24">
        <v>0.4138</v>
      </c>
      <c r="CO10" s="24">
        <v>0.431889779559118</v>
      </c>
      <c r="CP10" s="24">
        <v>0.43311217564870302</v>
      </c>
      <c r="CQ10" s="24">
        <v>0.46860000000000002</v>
      </c>
      <c r="CR10" s="24">
        <v>0.91739999999999999</v>
      </c>
      <c r="CS10" s="24">
        <v>0.90680000000000005</v>
      </c>
      <c r="CT10" s="24">
        <v>0.89080000000000004</v>
      </c>
      <c r="CU10" s="24">
        <v>0.89439999999999997</v>
      </c>
      <c r="CV10" s="24">
        <v>0.86819999999999997</v>
      </c>
      <c r="CW10" s="24">
        <v>0.85919999999999996</v>
      </c>
      <c r="CX10" s="24">
        <v>0.83976232464929901</v>
      </c>
      <c r="CY10" s="24">
        <v>0.81103433133732505</v>
      </c>
      <c r="CZ10" s="24">
        <v>0.76639999999999997</v>
      </c>
      <c r="DA10" s="24">
        <v>0.64139999999999997</v>
      </c>
    </row>
    <row r="11" spans="1:105" s="3" customFormat="1" ht="17" customHeight="1">
      <c r="A11" s="135"/>
      <c r="B11" s="155"/>
      <c r="C11" s="155"/>
      <c r="D11" s="135"/>
      <c r="E11" s="4" t="s">
        <v>55</v>
      </c>
      <c r="F11" s="24">
        <v>4.5999999999999999E-3</v>
      </c>
      <c r="G11" s="24">
        <v>5.4000000000000003E-3</v>
      </c>
      <c r="H11" s="24">
        <v>9.1999999999999998E-3</v>
      </c>
      <c r="I11" s="24">
        <v>1.1599999999999999E-2</v>
      </c>
      <c r="J11" s="24">
        <v>1.4800000000000001E-2</v>
      </c>
      <c r="K11" s="24">
        <v>1.72E-2</v>
      </c>
      <c r="L11" s="24">
        <v>1.7000000000000001E-2</v>
      </c>
      <c r="M11" s="24">
        <v>2.12E-2</v>
      </c>
      <c r="N11" s="24">
        <v>2.3404008016031999E-2</v>
      </c>
      <c r="O11" s="24">
        <v>2.7594011976048001E-2</v>
      </c>
      <c r="P11" s="24">
        <v>2.7799999999999998E-2</v>
      </c>
      <c r="Q11" s="24">
        <v>3.0800000000000001E-2</v>
      </c>
      <c r="R11" s="24">
        <v>3.4599999999999999E-2</v>
      </c>
      <c r="S11" s="24">
        <v>3.0599999999999999E-2</v>
      </c>
      <c r="T11" s="24">
        <v>3.6200000000000003E-2</v>
      </c>
      <c r="U11" s="24">
        <v>3.4599999999999999E-2</v>
      </c>
      <c r="V11" s="24">
        <v>3.5999999999999997E-2</v>
      </c>
      <c r="W11" s="24">
        <v>4.0208016032064003E-2</v>
      </c>
      <c r="X11" s="24">
        <v>4.6390818363273002E-2</v>
      </c>
      <c r="Y11" s="24">
        <v>4.5400000000000003E-2</v>
      </c>
      <c r="Z11" s="24">
        <v>0.05</v>
      </c>
      <c r="AA11" s="24">
        <v>4.7399999999999998E-2</v>
      </c>
      <c r="AB11" s="24">
        <v>5.0799999999999998E-2</v>
      </c>
      <c r="AC11" s="24">
        <v>5.3600000000000002E-2</v>
      </c>
      <c r="AD11" s="24">
        <v>5.7000000000000002E-2</v>
      </c>
      <c r="AE11" s="24">
        <v>5.7599999999999998E-2</v>
      </c>
      <c r="AF11" s="24">
        <v>6.8613627254508994E-2</v>
      </c>
      <c r="AG11" s="24">
        <v>5.9594843979375998E-2</v>
      </c>
      <c r="AH11" s="24">
        <v>6.5788023952096E-2</v>
      </c>
      <c r="AI11" s="24">
        <v>7.3999999999999996E-2</v>
      </c>
      <c r="AJ11" s="24">
        <v>7.4212424849699005E-2</v>
      </c>
      <c r="AK11" s="24">
        <v>7.6384830339321003E-2</v>
      </c>
      <c r="AL11" s="24">
        <v>7.1800000000000003E-2</v>
      </c>
      <c r="AM11" s="24">
        <v>8.0399999999999999E-2</v>
      </c>
      <c r="AN11" s="24">
        <v>7.7600000000000002E-2</v>
      </c>
      <c r="AO11" s="24">
        <v>8.3799999999999999E-2</v>
      </c>
      <c r="AP11" s="24">
        <v>8.6800000000000002E-2</v>
      </c>
      <c r="AQ11" s="24">
        <v>8.8200000000000001E-2</v>
      </c>
      <c r="AR11" s="24">
        <v>9.6220040080159996E-2</v>
      </c>
      <c r="AS11" s="24">
        <v>9.8780439121756006E-2</v>
      </c>
      <c r="AT11" s="24">
        <v>9.9400000000000002E-2</v>
      </c>
      <c r="AU11" s="24">
        <v>9.4E-2</v>
      </c>
      <c r="AV11" s="24">
        <v>0.1086</v>
      </c>
      <c r="AW11" s="24">
        <v>0.10920000000000001</v>
      </c>
      <c r="AX11" s="24">
        <v>0.11899999999999999</v>
      </c>
      <c r="AY11" s="24">
        <v>0.1144</v>
      </c>
      <c r="AZ11" s="24">
        <v>0.12640000000000001</v>
      </c>
      <c r="BA11" s="24">
        <v>0.12640000000000001</v>
      </c>
      <c r="BB11" s="24">
        <v>0.127</v>
      </c>
      <c r="BC11" s="24">
        <v>0.1346</v>
      </c>
      <c r="BD11" s="24">
        <v>0.128</v>
      </c>
      <c r="BE11" s="24">
        <v>0.128</v>
      </c>
      <c r="BF11" s="24">
        <v>0.13300000000000001</v>
      </c>
      <c r="BG11" s="24">
        <v>0.14660000000000001</v>
      </c>
      <c r="BH11" s="24">
        <v>0.155</v>
      </c>
      <c r="BI11" s="24">
        <v>0.15820000000000001</v>
      </c>
      <c r="BJ11" s="24">
        <v>0.158370059880239</v>
      </c>
      <c r="BK11" s="24">
        <v>0.16623246492985999</v>
      </c>
      <c r="BL11" s="24">
        <v>0.16422965931863701</v>
      </c>
      <c r="BM11" s="24">
        <v>0.17296447105788401</v>
      </c>
      <c r="BN11" s="24">
        <v>0.1714</v>
      </c>
      <c r="BO11" s="24">
        <v>0.17522965931863699</v>
      </c>
      <c r="BP11" s="24">
        <v>0.18516686626746501</v>
      </c>
      <c r="BQ11" s="24">
        <v>0.19520000000000001</v>
      </c>
      <c r="BR11" s="24">
        <v>0.19183967935871701</v>
      </c>
      <c r="BS11" s="24">
        <v>0.192964071856287</v>
      </c>
      <c r="BT11" s="24">
        <v>0.20039999999999999</v>
      </c>
      <c r="BU11" s="24">
        <v>0.20280000000000001</v>
      </c>
      <c r="BV11" s="24">
        <v>0.2132</v>
      </c>
      <c r="BW11" s="24">
        <v>0.23080000000000001</v>
      </c>
      <c r="BX11" s="24">
        <v>0.22939999999999999</v>
      </c>
      <c r="BY11" s="24">
        <v>0.2258</v>
      </c>
      <c r="BZ11" s="24">
        <v>0.2432</v>
      </c>
      <c r="CA11" s="24">
        <v>0.24940000000000001</v>
      </c>
      <c r="CB11" s="24">
        <v>0.25519999999999998</v>
      </c>
      <c r="CC11" s="24">
        <v>0.26840000000000003</v>
      </c>
      <c r="CD11" s="24">
        <v>0.25559999999999999</v>
      </c>
      <c r="CE11" s="24">
        <v>0.27979999999999999</v>
      </c>
      <c r="CF11" s="24">
        <v>0.29599999999999999</v>
      </c>
      <c r="CG11" s="24">
        <v>0.29139999999999999</v>
      </c>
      <c r="CH11" s="24">
        <v>0.29160000000000003</v>
      </c>
      <c r="CI11" s="24">
        <v>0.30713532934131699</v>
      </c>
      <c r="CJ11" s="24">
        <v>0.31932625250501001</v>
      </c>
      <c r="CK11" s="24">
        <v>0.32673133732534898</v>
      </c>
      <c r="CL11" s="24">
        <v>0.32779999999999998</v>
      </c>
      <c r="CM11" s="24">
        <v>0.35199999999999998</v>
      </c>
      <c r="CN11" s="24">
        <v>0.34939999999999999</v>
      </c>
      <c r="CO11" s="24">
        <v>0.367082565130261</v>
      </c>
      <c r="CP11" s="24">
        <v>0.360125748502994</v>
      </c>
      <c r="CQ11" s="24">
        <v>0.38179999999999997</v>
      </c>
      <c r="CR11" s="24">
        <v>0.41660000000000003</v>
      </c>
      <c r="CS11" s="24">
        <v>0.42920000000000003</v>
      </c>
      <c r="CT11" s="24">
        <v>0.42720000000000002</v>
      </c>
      <c r="CU11" s="24">
        <v>0.4546</v>
      </c>
      <c r="CV11" s="24">
        <v>0.44919999999999999</v>
      </c>
      <c r="CW11" s="24">
        <v>0.47660000000000002</v>
      </c>
      <c r="CX11" s="24">
        <v>0.49549579158316598</v>
      </c>
      <c r="CY11" s="24">
        <v>0.52470459081836296</v>
      </c>
      <c r="CZ11" s="24">
        <v>0.52339999999999998</v>
      </c>
      <c r="DA11" s="24">
        <v>0.51519999999999999</v>
      </c>
    </row>
    <row r="12" spans="1:105" s="3" customFormat="1" ht="17" customHeight="1">
      <c r="A12" s="135" t="s">
        <v>17</v>
      </c>
      <c r="B12" s="155">
        <v>0.01</v>
      </c>
      <c r="C12" s="155">
        <v>0.8</v>
      </c>
      <c r="D12" s="135" t="s">
        <v>7</v>
      </c>
      <c r="E12" s="4" t="s">
        <v>56</v>
      </c>
      <c r="F12" s="24">
        <v>0</v>
      </c>
      <c r="G12" s="24">
        <v>2.0000000000000001E-4</v>
      </c>
      <c r="H12" s="24">
        <v>4.0000000000000002E-4</v>
      </c>
      <c r="I12" s="24">
        <v>2.0000000000000001E-4</v>
      </c>
      <c r="J12" s="24">
        <v>2.0000000000000001E-4</v>
      </c>
      <c r="K12" s="24">
        <v>5.9999999999999995E-4</v>
      </c>
      <c r="L12" s="24">
        <v>5.9999999999999995E-4</v>
      </c>
      <c r="M12" s="24">
        <v>1.1999999999999999E-3</v>
      </c>
      <c r="N12" s="24">
        <v>8.0040080160299995E-4</v>
      </c>
      <c r="O12" s="24">
        <v>2.1996007984029999E-3</v>
      </c>
      <c r="P12" s="24">
        <v>1.8E-3</v>
      </c>
      <c r="Q12" s="24">
        <v>2.2000000000000001E-3</v>
      </c>
      <c r="R12" s="24">
        <v>1.6000000000000001E-3</v>
      </c>
      <c r="S12" s="24">
        <v>3.5999999999999999E-3</v>
      </c>
      <c r="T12" s="24">
        <v>3.3999999999999998E-3</v>
      </c>
      <c r="U12" s="24">
        <v>3.8E-3</v>
      </c>
      <c r="V12" s="24">
        <v>3.5999999999999999E-3</v>
      </c>
      <c r="W12" s="24">
        <v>5.6004008016030003E-3</v>
      </c>
      <c r="X12" s="24">
        <v>5.5984031936129998E-3</v>
      </c>
      <c r="Y12" s="24">
        <v>4.4000000000000003E-3</v>
      </c>
      <c r="Z12" s="24">
        <v>7.1999999999999998E-3</v>
      </c>
      <c r="AA12" s="24">
        <v>6.6E-3</v>
      </c>
      <c r="AB12" s="24">
        <v>7.0000000000000001E-3</v>
      </c>
      <c r="AC12" s="24">
        <v>7.7999999999999996E-3</v>
      </c>
      <c r="AD12" s="24">
        <v>0.01</v>
      </c>
      <c r="AE12" s="24">
        <v>1.26E-2</v>
      </c>
      <c r="AF12" s="24">
        <v>9.4016032064129992E-3</v>
      </c>
      <c r="AG12" s="24">
        <v>1.1199204796819E-2</v>
      </c>
      <c r="AH12" s="24">
        <v>1.4398403193612999E-2</v>
      </c>
      <c r="AI12" s="24">
        <v>1.46E-2</v>
      </c>
      <c r="AJ12" s="24">
        <v>1.4601603206413001E-2</v>
      </c>
      <c r="AK12" s="24">
        <v>1.6598003992016001E-2</v>
      </c>
      <c r="AL12" s="24">
        <v>1.7399999999999999E-2</v>
      </c>
      <c r="AM12" s="24">
        <v>2.1399999999999999E-2</v>
      </c>
      <c r="AN12" s="24">
        <v>1.7999999999999999E-2</v>
      </c>
      <c r="AO12" s="24">
        <v>2.0400000000000001E-2</v>
      </c>
      <c r="AP12" s="24">
        <v>2.24E-2</v>
      </c>
      <c r="AQ12" s="24">
        <v>2.58E-2</v>
      </c>
      <c r="AR12" s="24">
        <v>2.8404408817635E-2</v>
      </c>
      <c r="AS12" s="24">
        <v>3.1993213572854E-2</v>
      </c>
      <c r="AT12" s="24">
        <v>3.2000000000000001E-2</v>
      </c>
      <c r="AU12" s="24">
        <v>0.03</v>
      </c>
      <c r="AV12" s="24">
        <v>3.4599999999999999E-2</v>
      </c>
      <c r="AW12" s="24">
        <v>3.4599999999999999E-2</v>
      </c>
      <c r="AX12" s="24">
        <v>4.1799999999999997E-2</v>
      </c>
      <c r="AY12" s="24">
        <v>3.78E-2</v>
      </c>
      <c r="AZ12" s="24">
        <v>5.16E-2</v>
      </c>
      <c r="BA12" s="24">
        <v>4.8599999999999997E-2</v>
      </c>
      <c r="BB12" s="24">
        <v>5.5599999999999997E-2</v>
      </c>
      <c r="BC12" s="24">
        <v>5.6800000000000003E-2</v>
      </c>
      <c r="BD12" s="24">
        <v>5.4800000000000001E-2</v>
      </c>
      <c r="BE12" s="24">
        <v>5.6399999999999999E-2</v>
      </c>
      <c r="BF12" s="24">
        <v>6.6000000000000003E-2</v>
      </c>
      <c r="BG12" s="24">
        <v>6.4199999999999993E-2</v>
      </c>
      <c r="BH12" s="24">
        <v>7.6399999999999996E-2</v>
      </c>
      <c r="BI12" s="24">
        <v>7.9799999999999996E-2</v>
      </c>
      <c r="BJ12" s="24">
        <v>7.8585229540917997E-2</v>
      </c>
      <c r="BK12" s="24">
        <v>9.2617635270540996E-2</v>
      </c>
      <c r="BL12" s="24">
        <v>8.7416032064127999E-2</v>
      </c>
      <c r="BM12" s="24">
        <v>0.100179640718563</v>
      </c>
      <c r="BN12" s="24">
        <v>0.1014</v>
      </c>
      <c r="BO12" s="24">
        <v>0.11202244488978</v>
      </c>
      <c r="BP12" s="24">
        <v>0.115774051896208</v>
      </c>
      <c r="BQ12" s="24">
        <v>0.1216</v>
      </c>
      <c r="BR12" s="24">
        <v>0.121424849699399</v>
      </c>
      <c r="BS12" s="24">
        <v>0.139376447105788</v>
      </c>
      <c r="BT12" s="24">
        <v>0.1414</v>
      </c>
      <c r="BU12" s="24">
        <v>0.14360000000000001</v>
      </c>
      <c r="BV12" s="24">
        <v>0.151</v>
      </c>
      <c r="BW12" s="24">
        <v>0.16719999999999999</v>
      </c>
      <c r="BX12" s="24">
        <v>0.16819999999999999</v>
      </c>
      <c r="BY12" s="24">
        <v>0.187</v>
      </c>
      <c r="BZ12" s="24">
        <v>0.19839999999999999</v>
      </c>
      <c r="CA12" s="24">
        <v>0.2122</v>
      </c>
      <c r="CB12" s="24">
        <v>0.22140000000000001</v>
      </c>
      <c r="CC12" s="24">
        <v>0.23300000000000001</v>
      </c>
      <c r="CD12" s="24">
        <v>0.23699999999999999</v>
      </c>
      <c r="CE12" s="24">
        <v>0.2666</v>
      </c>
      <c r="CF12" s="24">
        <v>0.27800000000000002</v>
      </c>
      <c r="CG12" s="24">
        <v>0.28839999999999999</v>
      </c>
      <c r="CH12" s="24">
        <v>0.30159999999999998</v>
      </c>
      <c r="CI12" s="24">
        <v>0.307536127744511</v>
      </c>
      <c r="CJ12" s="24">
        <v>0.33353987975951899</v>
      </c>
      <c r="CK12" s="24">
        <v>0.35672694610778399</v>
      </c>
      <c r="CL12" s="24">
        <v>0.37119999999999997</v>
      </c>
      <c r="CM12" s="24">
        <v>0.41320000000000001</v>
      </c>
      <c r="CN12" s="24">
        <v>0.42599999999999999</v>
      </c>
      <c r="CO12" s="24">
        <v>0.440488577154309</v>
      </c>
      <c r="CP12" s="24">
        <v>0.46391576846307397</v>
      </c>
      <c r="CQ12" s="24">
        <v>0.50319999999999998</v>
      </c>
      <c r="CR12" s="24">
        <v>0.84419999999999995</v>
      </c>
      <c r="CS12" s="24">
        <v>0.81220000000000003</v>
      </c>
      <c r="CT12" s="24">
        <v>0.79420000000000002</v>
      </c>
      <c r="CU12" s="24">
        <v>0.76780000000000004</v>
      </c>
      <c r="CV12" s="24">
        <v>0.7298</v>
      </c>
      <c r="CW12" s="24">
        <v>0.70120000000000005</v>
      </c>
      <c r="CX12" s="24">
        <v>0.63752304609218402</v>
      </c>
      <c r="CY12" s="24">
        <v>0.56867864271457103</v>
      </c>
      <c r="CZ12" s="24">
        <v>0.48899999999999999</v>
      </c>
      <c r="DA12" s="24">
        <v>0.2722</v>
      </c>
    </row>
    <row r="13" spans="1:105" s="3" customFormat="1" ht="17" customHeight="1">
      <c r="A13" s="135"/>
      <c r="B13" s="155"/>
      <c r="C13" s="155"/>
      <c r="D13" s="135"/>
      <c r="E13" s="4" t="s">
        <v>55</v>
      </c>
      <c r="F13" s="24">
        <v>0</v>
      </c>
      <c r="G13" s="24">
        <v>2.0000000000000001E-4</v>
      </c>
      <c r="H13" s="24">
        <v>4.0000000000000002E-4</v>
      </c>
      <c r="I13" s="24">
        <v>2.0000000000000001E-4</v>
      </c>
      <c r="J13" s="24">
        <v>2.0000000000000001E-4</v>
      </c>
      <c r="K13" s="24">
        <v>5.9999999999999995E-4</v>
      </c>
      <c r="L13" s="24">
        <v>5.9999999999999995E-4</v>
      </c>
      <c r="M13" s="24">
        <v>1.1999999999999999E-3</v>
      </c>
      <c r="N13" s="24">
        <v>8.0040080160299995E-4</v>
      </c>
      <c r="O13" s="24">
        <v>2.1996007984029999E-3</v>
      </c>
      <c r="P13" s="24">
        <v>1.8E-3</v>
      </c>
      <c r="Q13" s="24">
        <v>2.2000000000000001E-3</v>
      </c>
      <c r="R13" s="24">
        <v>1.6000000000000001E-3</v>
      </c>
      <c r="S13" s="24">
        <v>3.5999999999999999E-3</v>
      </c>
      <c r="T13" s="24">
        <v>3.3999999999999998E-3</v>
      </c>
      <c r="U13" s="24">
        <v>3.8E-3</v>
      </c>
      <c r="V13" s="24">
        <v>3.5999999999999999E-3</v>
      </c>
      <c r="W13" s="24">
        <v>5.4004008016029998E-3</v>
      </c>
      <c r="X13" s="24">
        <v>5.5984031936129998E-3</v>
      </c>
      <c r="Y13" s="24">
        <v>4.4000000000000003E-3</v>
      </c>
      <c r="Z13" s="24">
        <v>7.0000000000000001E-3</v>
      </c>
      <c r="AA13" s="24">
        <v>6.6E-3</v>
      </c>
      <c r="AB13" s="24">
        <v>7.0000000000000001E-3</v>
      </c>
      <c r="AC13" s="24">
        <v>7.7999999999999996E-3</v>
      </c>
      <c r="AD13" s="24">
        <v>9.7999999999999997E-3</v>
      </c>
      <c r="AE13" s="24">
        <v>1.26E-2</v>
      </c>
      <c r="AF13" s="24">
        <v>9.4016032064129992E-3</v>
      </c>
      <c r="AG13" s="24">
        <v>1.1199204796819E-2</v>
      </c>
      <c r="AH13" s="24">
        <v>1.4198403193613001E-2</v>
      </c>
      <c r="AI13" s="24">
        <v>1.44E-2</v>
      </c>
      <c r="AJ13" s="24">
        <v>1.4201603206413E-2</v>
      </c>
      <c r="AK13" s="24">
        <v>1.6198403193613001E-2</v>
      </c>
      <c r="AL13" s="24">
        <v>1.7000000000000001E-2</v>
      </c>
      <c r="AM13" s="24">
        <v>2.12E-2</v>
      </c>
      <c r="AN13" s="24">
        <v>1.7999999999999999E-2</v>
      </c>
      <c r="AO13" s="24">
        <v>2.0199999999999999E-2</v>
      </c>
      <c r="AP13" s="24">
        <v>2.18E-2</v>
      </c>
      <c r="AQ13" s="24">
        <v>2.5399999999999999E-2</v>
      </c>
      <c r="AR13" s="24">
        <v>2.7404408817635E-2</v>
      </c>
      <c r="AS13" s="24">
        <v>3.1993213572854E-2</v>
      </c>
      <c r="AT13" s="24">
        <v>3.2000000000000001E-2</v>
      </c>
      <c r="AU13" s="24">
        <v>2.92E-2</v>
      </c>
      <c r="AV13" s="24">
        <v>3.3799999999999997E-2</v>
      </c>
      <c r="AW13" s="24">
        <v>3.3399999999999999E-2</v>
      </c>
      <c r="AX13" s="24">
        <v>4.0599999999999997E-2</v>
      </c>
      <c r="AY13" s="24">
        <v>3.5999999999999997E-2</v>
      </c>
      <c r="AZ13" s="24">
        <v>4.9200000000000001E-2</v>
      </c>
      <c r="BA13" s="24">
        <v>4.6600000000000003E-2</v>
      </c>
      <c r="BB13" s="24">
        <v>5.3800000000000001E-2</v>
      </c>
      <c r="BC13" s="24">
        <v>5.6000000000000001E-2</v>
      </c>
      <c r="BD13" s="24">
        <v>5.3400000000000003E-2</v>
      </c>
      <c r="BE13" s="24">
        <v>5.3999999999999999E-2</v>
      </c>
      <c r="BF13" s="24">
        <v>6.4000000000000001E-2</v>
      </c>
      <c r="BG13" s="24">
        <v>6.0400000000000002E-2</v>
      </c>
      <c r="BH13" s="24">
        <v>7.3599999999999999E-2</v>
      </c>
      <c r="BI13" s="24">
        <v>7.5200000000000003E-2</v>
      </c>
      <c r="BJ13" s="24">
        <v>7.3585229540918007E-2</v>
      </c>
      <c r="BK13" s="24">
        <v>8.6815631262525006E-2</v>
      </c>
      <c r="BL13" s="24">
        <v>8.2014829659319E-2</v>
      </c>
      <c r="BM13" s="24">
        <v>9.2380838323353004E-2</v>
      </c>
      <c r="BN13" s="24">
        <v>9.3200000000000005E-2</v>
      </c>
      <c r="BO13" s="24">
        <v>0.10242004008015999</v>
      </c>
      <c r="BP13" s="24">
        <v>0.107376447105788</v>
      </c>
      <c r="BQ13" s="24">
        <v>0.1116</v>
      </c>
      <c r="BR13" s="24">
        <v>0.11142244488978</v>
      </c>
      <c r="BS13" s="24">
        <v>0.12517804391217599</v>
      </c>
      <c r="BT13" s="24">
        <v>0.1298</v>
      </c>
      <c r="BU13" s="24">
        <v>0.12959999999999999</v>
      </c>
      <c r="BV13" s="24">
        <v>0.13500000000000001</v>
      </c>
      <c r="BW13" s="24">
        <v>0.1512</v>
      </c>
      <c r="BX13" s="24">
        <v>0.14760000000000001</v>
      </c>
      <c r="BY13" s="24">
        <v>0.1668</v>
      </c>
      <c r="BZ13" s="24">
        <v>0.1716</v>
      </c>
      <c r="CA13" s="24">
        <v>0.1804</v>
      </c>
      <c r="CB13" s="24">
        <v>0.192</v>
      </c>
      <c r="CC13" s="24">
        <v>0.1986</v>
      </c>
      <c r="CD13" s="24">
        <v>0.2</v>
      </c>
      <c r="CE13" s="24">
        <v>0.22320000000000001</v>
      </c>
      <c r="CF13" s="24">
        <v>0.23219999999999999</v>
      </c>
      <c r="CG13" s="24">
        <v>0.23699999999999999</v>
      </c>
      <c r="CH13" s="24">
        <v>0.24859999999999999</v>
      </c>
      <c r="CI13" s="24">
        <v>0.25274810379241502</v>
      </c>
      <c r="CJ13" s="24">
        <v>0.26891302605210399</v>
      </c>
      <c r="CK13" s="24">
        <v>0.28094211576846301</v>
      </c>
      <c r="CL13" s="24">
        <v>0.28939999999999999</v>
      </c>
      <c r="CM13" s="24">
        <v>0.32100000000000001</v>
      </c>
      <c r="CN13" s="24">
        <v>0.3206</v>
      </c>
      <c r="CO13" s="24">
        <v>0.33346973947895803</v>
      </c>
      <c r="CP13" s="24">
        <v>0.343336127744511</v>
      </c>
      <c r="CQ13" s="24">
        <v>0.36459999999999998</v>
      </c>
      <c r="CR13" s="24">
        <v>0.39179999999999998</v>
      </c>
      <c r="CS13" s="24">
        <v>0.38579999999999998</v>
      </c>
      <c r="CT13" s="24">
        <v>0.39679999999999999</v>
      </c>
      <c r="CU13" s="24">
        <v>0.4214</v>
      </c>
      <c r="CV13" s="24">
        <v>0.41660000000000003</v>
      </c>
      <c r="CW13" s="24">
        <v>0.43980000000000002</v>
      </c>
      <c r="CX13" s="24">
        <v>0.42788176352705398</v>
      </c>
      <c r="CY13" s="24">
        <v>0.41451656686626698</v>
      </c>
      <c r="CZ13" s="24">
        <v>0.3896</v>
      </c>
      <c r="DA13" s="24">
        <v>0.24099999999999999</v>
      </c>
    </row>
    <row r="14" spans="1:105" s="3" customFormat="1" ht="17" customHeight="1">
      <c r="A14" s="135" t="s">
        <v>18</v>
      </c>
      <c r="B14" s="155">
        <v>0.01</v>
      </c>
      <c r="C14" s="155">
        <v>0.5</v>
      </c>
      <c r="D14" s="155">
        <v>0.1</v>
      </c>
      <c r="E14" s="4" t="s">
        <v>56</v>
      </c>
      <c r="F14" s="24">
        <v>4.4000000000000003E-3</v>
      </c>
      <c r="G14" s="24">
        <v>7.1999999999999998E-3</v>
      </c>
      <c r="H14" s="24">
        <v>1.54E-2</v>
      </c>
      <c r="I14" s="24">
        <v>1.5800000000000002E-2</v>
      </c>
      <c r="J14" s="24">
        <v>2.1999999999999999E-2</v>
      </c>
      <c r="K14" s="24">
        <v>1.8599999999999998E-2</v>
      </c>
      <c r="L14" s="24">
        <v>2.24E-2</v>
      </c>
      <c r="M14" s="24">
        <v>2.58E-2</v>
      </c>
      <c r="N14" s="24">
        <v>2.3604809619237999E-2</v>
      </c>
      <c r="O14" s="24">
        <v>3.0395209580837999E-2</v>
      </c>
      <c r="P14" s="24">
        <v>3.5999999999999997E-2</v>
      </c>
      <c r="Q14" s="24">
        <v>3.5400000000000001E-2</v>
      </c>
      <c r="R14" s="24">
        <v>4.1200000000000001E-2</v>
      </c>
      <c r="S14" s="24">
        <v>4.1200000000000001E-2</v>
      </c>
      <c r="T14" s="24">
        <v>4.2999999999999997E-2</v>
      </c>
      <c r="U14" s="24">
        <v>4.3999999999999997E-2</v>
      </c>
      <c r="V14" s="24">
        <v>4.58E-2</v>
      </c>
      <c r="W14" s="24">
        <v>4.7205210420841998E-2</v>
      </c>
      <c r="X14" s="24">
        <v>5.5988822355289E-2</v>
      </c>
      <c r="Y14" s="24">
        <v>5.8999999999999997E-2</v>
      </c>
      <c r="Z14" s="24">
        <v>5.3199999999999997E-2</v>
      </c>
      <c r="AA14" s="24">
        <v>5.9200000000000003E-2</v>
      </c>
      <c r="AB14" s="24">
        <v>5.8200000000000002E-2</v>
      </c>
      <c r="AC14" s="24">
        <v>6.6799999999999998E-2</v>
      </c>
      <c r="AD14" s="24">
        <v>6.2199999999999998E-2</v>
      </c>
      <c r="AE14" s="24">
        <v>7.3200000000000001E-2</v>
      </c>
      <c r="AF14" s="24">
        <v>7.0015230460922007E-2</v>
      </c>
      <c r="AG14" s="24">
        <v>7.7189274357097007E-2</v>
      </c>
      <c r="AH14" s="24">
        <v>7.4988423153693001E-2</v>
      </c>
      <c r="AI14" s="24">
        <v>8.2400000000000001E-2</v>
      </c>
      <c r="AJ14" s="24">
        <v>8.9215631262525005E-2</v>
      </c>
      <c r="AK14" s="24">
        <v>8.9576047904192005E-2</v>
      </c>
      <c r="AL14" s="24">
        <v>8.1600000000000006E-2</v>
      </c>
      <c r="AM14" s="24">
        <v>9.8000000000000004E-2</v>
      </c>
      <c r="AN14" s="24">
        <v>8.8200000000000001E-2</v>
      </c>
      <c r="AO14" s="24">
        <v>9.74E-2</v>
      </c>
      <c r="AP14" s="24">
        <v>9.8400000000000001E-2</v>
      </c>
      <c r="AQ14" s="24">
        <v>0.1036</v>
      </c>
      <c r="AR14" s="24">
        <v>0.10441963927855701</v>
      </c>
      <c r="AS14" s="24">
        <v>0.11118003992016</v>
      </c>
      <c r="AT14" s="24">
        <v>0.1152</v>
      </c>
      <c r="AU14" s="24">
        <v>0.1134</v>
      </c>
      <c r="AV14" s="24">
        <v>0.12</v>
      </c>
      <c r="AW14" s="24">
        <v>0.12180000000000001</v>
      </c>
      <c r="AX14" s="24">
        <v>0.1318</v>
      </c>
      <c r="AY14" s="24">
        <v>0.1226</v>
      </c>
      <c r="AZ14" s="24">
        <v>0.14099999999999999</v>
      </c>
      <c r="BA14" s="24">
        <v>0.13339999999999999</v>
      </c>
      <c r="BB14" s="24">
        <v>0.1414</v>
      </c>
      <c r="BC14" s="24">
        <v>0.15060000000000001</v>
      </c>
      <c r="BD14" s="24">
        <v>0.1492</v>
      </c>
      <c r="BE14" s="24">
        <v>0.14480000000000001</v>
      </c>
      <c r="BF14" s="24">
        <v>0.156</v>
      </c>
      <c r="BG14" s="24">
        <v>0.16520000000000001</v>
      </c>
      <c r="BH14" s="24">
        <v>0.16800000000000001</v>
      </c>
      <c r="BI14" s="24">
        <v>0.182</v>
      </c>
      <c r="BJ14" s="24">
        <v>0.17276766467065899</v>
      </c>
      <c r="BK14" s="24">
        <v>0.181432865731463</v>
      </c>
      <c r="BL14" s="24">
        <v>0.17623607214428899</v>
      </c>
      <c r="BM14" s="24">
        <v>0.193766866267465</v>
      </c>
      <c r="BN14" s="24">
        <v>0.18959999999999999</v>
      </c>
      <c r="BO14" s="24">
        <v>0.20484248496994001</v>
      </c>
      <c r="BP14" s="24">
        <v>0.206762075848303</v>
      </c>
      <c r="BQ14" s="24">
        <v>0.22359999999999999</v>
      </c>
      <c r="BR14" s="24">
        <v>0.221840080160321</v>
      </c>
      <c r="BS14" s="24">
        <v>0.2269624750499</v>
      </c>
      <c r="BT14" s="24">
        <v>0.2248</v>
      </c>
      <c r="BU14" s="24">
        <v>0.22639999999999999</v>
      </c>
      <c r="BV14" s="24">
        <v>0.2356</v>
      </c>
      <c r="BW14" s="24">
        <v>0.26019999999999999</v>
      </c>
      <c r="BX14" s="24">
        <v>0.26379999999999998</v>
      </c>
      <c r="BY14" s="24">
        <v>0.26779999999999998</v>
      </c>
      <c r="BZ14" s="24">
        <v>0.27360000000000001</v>
      </c>
      <c r="CA14" s="24">
        <v>0.28899999999999998</v>
      </c>
      <c r="CB14" s="24">
        <v>0.29099999999999998</v>
      </c>
      <c r="CC14" s="24">
        <v>0.3054</v>
      </c>
      <c r="CD14" s="24">
        <v>0.3</v>
      </c>
      <c r="CE14" s="24">
        <v>0.32400000000000001</v>
      </c>
      <c r="CF14" s="24">
        <v>0.3286</v>
      </c>
      <c r="CG14" s="24">
        <v>0.33040000000000003</v>
      </c>
      <c r="CH14" s="24">
        <v>0.34139999999999998</v>
      </c>
      <c r="CI14" s="24">
        <v>0.35033053892215599</v>
      </c>
      <c r="CJ14" s="24">
        <v>0.35474108216432898</v>
      </c>
      <c r="CK14" s="24">
        <v>0.38211257485029898</v>
      </c>
      <c r="CL14" s="24">
        <v>0.379</v>
      </c>
      <c r="CM14" s="24">
        <v>0.40439999999999998</v>
      </c>
      <c r="CN14" s="24">
        <v>0.41820000000000002</v>
      </c>
      <c r="CO14" s="24">
        <v>0.40987975951903799</v>
      </c>
      <c r="CP14" s="24">
        <v>0.430518962075848</v>
      </c>
      <c r="CQ14" s="24">
        <v>0.4672</v>
      </c>
      <c r="CR14" s="24">
        <v>0.92159999999999997</v>
      </c>
      <c r="CS14" s="24">
        <v>0.90359999999999996</v>
      </c>
      <c r="CT14" s="24">
        <v>0.9002</v>
      </c>
      <c r="CU14" s="24">
        <v>0.89700000000000002</v>
      </c>
      <c r="CV14" s="24">
        <v>0.87960000000000005</v>
      </c>
      <c r="CW14" s="24">
        <v>0.87280000000000002</v>
      </c>
      <c r="CX14" s="24">
        <v>0.857170340681363</v>
      </c>
      <c r="CY14" s="24">
        <v>0.82662954091816399</v>
      </c>
      <c r="CZ14" s="24">
        <v>0.78480000000000005</v>
      </c>
      <c r="DA14" s="24">
        <v>0.68240000000000001</v>
      </c>
    </row>
    <row r="15" spans="1:105" s="3" customFormat="1" ht="17" customHeight="1">
      <c r="A15" s="135"/>
      <c r="B15" s="155"/>
      <c r="C15" s="155"/>
      <c r="D15" s="155"/>
      <c r="E15" s="4" t="s">
        <v>55</v>
      </c>
      <c r="F15" s="24">
        <v>4.4000000000000003E-3</v>
      </c>
      <c r="G15" s="24">
        <v>7.1999999999999998E-3</v>
      </c>
      <c r="H15" s="24">
        <v>1.54E-2</v>
      </c>
      <c r="I15" s="24">
        <v>1.5800000000000002E-2</v>
      </c>
      <c r="J15" s="24">
        <v>2.18E-2</v>
      </c>
      <c r="K15" s="24">
        <v>1.84E-2</v>
      </c>
      <c r="L15" s="24">
        <v>2.24E-2</v>
      </c>
      <c r="M15" s="24">
        <v>2.58E-2</v>
      </c>
      <c r="N15" s="24">
        <v>2.3604809619237999E-2</v>
      </c>
      <c r="O15" s="24">
        <v>3.0195209580838E-2</v>
      </c>
      <c r="P15" s="24">
        <v>3.5999999999999997E-2</v>
      </c>
      <c r="Q15" s="24">
        <v>3.5000000000000003E-2</v>
      </c>
      <c r="R15" s="24">
        <v>4.1200000000000001E-2</v>
      </c>
      <c r="S15" s="24">
        <v>4.0599999999999997E-2</v>
      </c>
      <c r="T15" s="24">
        <v>4.24E-2</v>
      </c>
      <c r="U15" s="24">
        <v>4.36E-2</v>
      </c>
      <c r="V15" s="24">
        <v>4.5400000000000003E-2</v>
      </c>
      <c r="W15" s="24">
        <v>4.6005210420841998E-2</v>
      </c>
      <c r="X15" s="24">
        <v>5.5189221556885999E-2</v>
      </c>
      <c r="Y15" s="24">
        <v>5.8599999999999999E-2</v>
      </c>
      <c r="Z15" s="24">
        <v>5.2400000000000002E-2</v>
      </c>
      <c r="AA15" s="24">
        <v>5.8000000000000003E-2</v>
      </c>
      <c r="AB15" s="24">
        <v>5.74E-2</v>
      </c>
      <c r="AC15" s="24">
        <v>6.5199999999999994E-2</v>
      </c>
      <c r="AD15" s="24">
        <v>6.08E-2</v>
      </c>
      <c r="AE15" s="24">
        <v>7.1800000000000003E-2</v>
      </c>
      <c r="AF15" s="24">
        <v>6.8814829659318996E-2</v>
      </c>
      <c r="AG15" s="24">
        <v>7.5189274357097005E-2</v>
      </c>
      <c r="AH15" s="24">
        <v>7.2988822355289001E-2</v>
      </c>
      <c r="AI15" s="24">
        <v>0.08</v>
      </c>
      <c r="AJ15" s="24">
        <v>8.7415631262524995E-2</v>
      </c>
      <c r="AK15" s="24">
        <v>8.7977644710579006E-2</v>
      </c>
      <c r="AL15" s="24">
        <v>7.9399999999999998E-2</v>
      </c>
      <c r="AM15" s="24">
        <v>9.6199999999999994E-2</v>
      </c>
      <c r="AN15" s="24">
        <v>8.5400000000000004E-2</v>
      </c>
      <c r="AO15" s="24">
        <v>9.3200000000000005E-2</v>
      </c>
      <c r="AP15" s="24">
        <v>9.5600000000000004E-2</v>
      </c>
      <c r="AQ15" s="24">
        <v>0.1012</v>
      </c>
      <c r="AR15" s="24">
        <v>0.101419238476954</v>
      </c>
      <c r="AS15" s="24">
        <v>0.106380838323353</v>
      </c>
      <c r="AT15" s="24">
        <v>0.1096</v>
      </c>
      <c r="AU15" s="24">
        <v>0.10879999999999999</v>
      </c>
      <c r="AV15" s="24">
        <v>0.1158</v>
      </c>
      <c r="AW15" s="24">
        <v>0.1172</v>
      </c>
      <c r="AX15" s="24">
        <v>0.12839999999999999</v>
      </c>
      <c r="AY15" s="24">
        <v>0.1174</v>
      </c>
      <c r="AZ15" s="24">
        <v>0.1348</v>
      </c>
      <c r="BA15" s="24">
        <v>0.12859999999999999</v>
      </c>
      <c r="BB15" s="24">
        <v>0.13500000000000001</v>
      </c>
      <c r="BC15" s="24">
        <v>0.14580000000000001</v>
      </c>
      <c r="BD15" s="24">
        <v>0.1424</v>
      </c>
      <c r="BE15" s="24">
        <v>0.13619999999999999</v>
      </c>
      <c r="BF15" s="24">
        <v>0.1474</v>
      </c>
      <c r="BG15" s="24">
        <v>0.15459999999999999</v>
      </c>
      <c r="BH15" s="24">
        <v>0.15679999999999999</v>
      </c>
      <c r="BI15" s="24">
        <v>0.17199999999999999</v>
      </c>
      <c r="BJ15" s="24">
        <v>0.162568463073852</v>
      </c>
      <c r="BK15" s="24">
        <v>0.169630460921844</v>
      </c>
      <c r="BL15" s="24">
        <v>0.165834869739479</v>
      </c>
      <c r="BM15" s="24">
        <v>0.179769660678643</v>
      </c>
      <c r="BN15" s="24">
        <v>0.17860000000000001</v>
      </c>
      <c r="BO15" s="24">
        <v>0.191839278557114</v>
      </c>
      <c r="BP15" s="24">
        <v>0.18936726546906199</v>
      </c>
      <c r="BQ15" s="24">
        <v>0.2056</v>
      </c>
      <c r="BR15" s="24">
        <v>0.206636072144289</v>
      </c>
      <c r="BS15" s="24">
        <v>0.20876487025948101</v>
      </c>
      <c r="BT15" s="24">
        <v>0.2072</v>
      </c>
      <c r="BU15" s="24">
        <v>0.2072</v>
      </c>
      <c r="BV15" s="24">
        <v>0.2198</v>
      </c>
      <c r="BW15" s="24">
        <v>0.23719999999999999</v>
      </c>
      <c r="BX15" s="24">
        <v>0.23760000000000001</v>
      </c>
      <c r="BY15" s="24">
        <v>0.245</v>
      </c>
      <c r="BZ15" s="24">
        <v>0.246</v>
      </c>
      <c r="CA15" s="24">
        <v>0.25940000000000002</v>
      </c>
      <c r="CB15" s="24">
        <v>0.26240000000000002</v>
      </c>
      <c r="CC15" s="24">
        <v>0.27779999999999999</v>
      </c>
      <c r="CD15" s="24">
        <v>0.2712</v>
      </c>
      <c r="CE15" s="24">
        <v>0.28620000000000001</v>
      </c>
      <c r="CF15" s="24">
        <v>0.29380000000000001</v>
      </c>
      <c r="CG15" s="24">
        <v>0.29339999999999999</v>
      </c>
      <c r="CH15" s="24">
        <v>0.29899999999999999</v>
      </c>
      <c r="CI15" s="24">
        <v>0.306139321357285</v>
      </c>
      <c r="CJ15" s="24">
        <v>0.31112745490982002</v>
      </c>
      <c r="CK15" s="24">
        <v>0.33552255489021998</v>
      </c>
      <c r="CL15" s="24">
        <v>0.3296</v>
      </c>
      <c r="CM15" s="24">
        <v>0.35399999999999998</v>
      </c>
      <c r="CN15" s="24">
        <v>0.3574</v>
      </c>
      <c r="CO15" s="24">
        <v>0.347270941883768</v>
      </c>
      <c r="CP15" s="24">
        <v>0.366932135728543</v>
      </c>
      <c r="CQ15" s="24">
        <v>0.39319999999999999</v>
      </c>
      <c r="CR15" s="24">
        <v>0.40939999999999999</v>
      </c>
      <c r="CS15" s="24">
        <v>0.4148</v>
      </c>
      <c r="CT15" s="24">
        <v>0.4294</v>
      </c>
      <c r="CU15" s="24">
        <v>0.43859999999999999</v>
      </c>
      <c r="CV15" s="24">
        <v>0.45119999999999999</v>
      </c>
      <c r="CW15" s="24">
        <v>0.47020000000000001</v>
      </c>
      <c r="CX15" s="24">
        <v>0.49109579158316602</v>
      </c>
      <c r="CY15" s="24">
        <v>0.51230259481037899</v>
      </c>
      <c r="CZ15" s="24">
        <v>0.53120000000000001</v>
      </c>
      <c r="DA15" s="24">
        <v>0.54859999999999998</v>
      </c>
    </row>
    <row r="16" spans="1:105" s="3" customFormat="1" ht="17" customHeight="1">
      <c r="A16" s="135" t="s">
        <v>19</v>
      </c>
      <c r="B16" s="155">
        <v>0.01</v>
      </c>
      <c r="C16" s="155">
        <v>0.5</v>
      </c>
      <c r="D16" s="155">
        <v>0.2</v>
      </c>
      <c r="E16" s="4" t="s">
        <v>56</v>
      </c>
      <c r="F16" s="24">
        <v>2.2000000000000001E-3</v>
      </c>
      <c r="G16" s="24">
        <v>4.5999999999999999E-3</v>
      </c>
      <c r="H16" s="24">
        <v>9.5999999999999992E-3</v>
      </c>
      <c r="I16" s="24">
        <v>7.7999999999999996E-3</v>
      </c>
      <c r="J16" s="24">
        <v>1.0800000000000001E-2</v>
      </c>
      <c r="K16" s="24">
        <v>0.01</v>
      </c>
      <c r="L16" s="24">
        <v>1.44E-2</v>
      </c>
      <c r="M16" s="24">
        <v>1.4800000000000001E-2</v>
      </c>
      <c r="N16" s="24">
        <v>1.6804408817635001E-2</v>
      </c>
      <c r="O16" s="24">
        <v>2.4395209580838E-2</v>
      </c>
      <c r="P16" s="24">
        <v>2.0199999999999999E-2</v>
      </c>
      <c r="Q16" s="24">
        <v>2.1000000000000001E-2</v>
      </c>
      <c r="R16" s="24">
        <v>2.4799999999999999E-2</v>
      </c>
      <c r="S16" s="24">
        <v>2.6800000000000001E-2</v>
      </c>
      <c r="T16" s="24">
        <v>2.24E-2</v>
      </c>
      <c r="U16" s="24">
        <v>2.6800000000000001E-2</v>
      </c>
      <c r="V16" s="24">
        <v>2.7799999999999998E-2</v>
      </c>
      <c r="W16" s="24">
        <v>3.3006412825650998E-2</v>
      </c>
      <c r="X16" s="24">
        <v>3.6193612774451003E-2</v>
      </c>
      <c r="Y16" s="24">
        <v>4.2200000000000001E-2</v>
      </c>
      <c r="Z16" s="24">
        <v>3.8600000000000002E-2</v>
      </c>
      <c r="AA16" s="24">
        <v>4.2999999999999997E-2</v>
      </c>
      <c r="AB16" s="24">
        <v>4.2200000000000001E-2</v>
      </c>
      <c r="AC16" s="24">
        <v>4.7399999999999998E-2</v>
      </c>
      <c r="AD16" s="24">
        <v>4.7399999999999998E-2</v>
      </c>
      <c r="AE16" s="24">
        <v>5.5599999999999997E-2</v>
      </c>
      <c r="AF16" s="24">
        <v>5.1410020040080003E-2</v>
      </c>
      <c r="AG16" s="24">
        <v>5.8589641558565997E-2</v>
      </c>
      <c r="AH16" s="24">
        <v>5.8387225548902001E-2</v>
      </c>
      <c r="AI16" s="24">
        <v>6.6000000000000003E-2</v>
      </c>
      <c r="AJ16" s="24">
        <v>6.3413226452905994E-2</v>
      </c>
      <c r="AK16" s="24">
        <v>6.2785628742515004E-2</v>
      </c>
      <c r="AL16" s="24">
        <v>6.3E-2</v>
      </c>
      <c r="AM16" s="24">
        <v>6.7599999999999993E-2</v>
      </c>
      <c r="AN16" s="24">
        <v>6.8199999999999997E-2</v>
      </c>
      <c r="AO16" s="24">
        <v>7.6999999999999999E-2</v>
      </c>
      <c r="AP16" s="24">
        <v>7.6799999999999993E-2</v>
      </c>
      <c r="AQ16" s="24">
        <v>7.8399999999999997E-2</v>
      </c>
      <c r="AR16" s="24">
        <v>8.4218436873746999E-2</v>
      </c>
      <c r="AS16" s="24">
        <v>9.3384830339321004E-2</v>
      </c>
      <c r="AT16" s="24">
        <v>9.3200000000000005E-2</v>
      </c>
      <c r="AU16" s="24">
        <v>9.8199999999999996E-2</v>
      </c>
      <c r="AV16" s="24">
        <v>0.1018</v>
      </c>
      <c r="AW16" s="24">
        <v>0.1066</v>
      </c>
      <c r="AX16" s="24">
        <v>9.8799999999999999E-2</v>
      </c>
      <c r="AY16" s="24">
        <v>0.1018</v>
      </c>
      <c r="AZ16" s="24">
        <v>0.1188</v>
      </c>
      <c r="BA16" s="24">
        <v>0.114</v>
      </c>
      <c r="BB16" s="24">
        <v>0.12180000000000001</v>
      </c>
      <c r="BC16" s="24">
        <v>0.12839999999999999</v>
      </c>
      <c r="BD16" s="24">
        <v>0.11940000000000001</v>
      </c>
      <c r="BE16" s="24">
        <v>0.1244</v>
      </c>
      <c r="BF16" s="24">
        <v>0.13980000000000001</v>
      </c>
      <c r="BG16" s="24">
        <v>0.14000000000000001</v>
      </c>
      <c r="BH16" s="24">
        <v>0.14660000000000001</v>
      </c>
      <c r="BI16" s="24">
        <v>0.15359999999999999</v>
      </c>
      <c r="BJ16" s="24">
        <v>0.153173253493014</v>
      </c>
      <c r="BK16" s="24">
        <v>0.17003446893787599</v>
      </c>
      <c r="BL16" s="24">
        <v>0.16963206412825599</v>
      </c>
      <c r="BM16" s="24">
        <v>0.16497245508982</v>
      </c>
      <c r="BN16" s="24">
        <v>0.17380000000000001</v>
      </c>
      <c r="BO16" s="24">
        <v>0.179432865731463</v>
      </c>
      <c r="BP16" s="24">
        <v>0.18296367265469099</v>
      </c>
      <c r="BQ16" s="24">
        <v>0.19339999999999999</v>
      </c>
      <c r="BR16" s="24">
        <v>0.194437675350701</v>
      </c>
      <c r="BS16" s="24">
        <v>0.20576487025948101</v>
      </c>
      <c r="BT16" s="24">
        <v>0.20780000000000001</v>
      </c>
      <c r="BU16" s="24">
        <v>0.219</v>
      </c>
      <c r="BV16" s="24">
        <v>0.22</v>
      </c>
      <c r="BW16" s="24">
        <v>0.23519999999999999</v>
      </c>
      <c r="BX16" s="24">
        <v>0.24360000000000001</v>
      </c>
      <c r="BY16" s="24">
        <v>0.24779999999999999</v>
      </c>
      <c r="BZ16" s="24">
        <v>0.25559999999999999</v>
      </c>
      <c r="CA16" s="24">
        <v>0.27200000000000002</v>
      </c>
      <c r="CB16" s="24">
        <v>0.2772</v>
      </c>
      <c r="CC16" s="24">
        <v>0.29039999999999999</v>
      </c>
      <c r="CD16" s="24">
        <v>0.28939999999999999</v>
      </c>
      <c r="CE16" s="24">
        <v>0.30759999999999998</v>
      </c>
      <c r="CF16" s="24">
        <v>0.312</v>
      </c>
      <c r="CG16" s="24">
        <v>0.33379999999999999</v>
      </c>
      <c r="CH16" s="24">
        <v>0.33019999999999999</v>
      </c>
      <c r="CI16" s="24">
        <v>0.34993453093812399</v>
      </c>
      <c r="CJ16" s="24">
        <v>0.36434348697394803</v>
      </c>
      <c r="CK16" s="24">
        <v>0.38052055888223602</v>
      </c>
      <c r="CL16" s="24">
        <v>0.37819999999999998</v>
      </c>
      <c r="CM16" s="24">
        <v>0.39760000000000001</v>
      </c>
      <c r="CN16" s="24">
        <v>0.41560000000000002</v>
      </c>
      <c r="CO16" s="24">
        <v>0.41848096192384798</v>
      </c>
      <c r="CP16" s="24">
        <v>0.44151856287425201</v>
      </c>
      <c r="CQ16" s="24">
        <v>0.46839999999999998</v>
      </c>
      <c r="CR16" s="24">
        <v>0.90359999999999996</v>
      </c>
      <c r="CS16" s="24">
        <v>0.88780000000000003</v>
      </c>
      <c r="CT16" s="24">
        <v>0.87619999999999998</v>
      </c>
      <c r="CU16" s="24">
        <v>0.86499999999999999</v>
      </c>
      <c r="CV16" s="24">
        <v>0.84719999999999995</v>
      </c>
      <c r="CW16" s="24">
        <v>0.83720000000000006</v>
      </c>
      <c r="CX16" s="24">
        <v>0.81776232464929799</v>
      </c>
      <c r="CY16" s="24">
        <v>0.77524391217564903</v>
      </c>
      <c r="CZ16" s="24">
        <v>0.73219999999999996</v>
      </c>
      <c r="DA16" s="24">
        <v>0.59060000000000001</v>
      </c>
    </row>
    <row r="17" spans="1:105" s="3" customFormat="1" ht="17" customHeight="1">
      <c r="A17" s="135"/>
      <c r="B17" s="155"/>
      <c r="C17" s="155"/>
      <c r="D17" s="155"/>
      <c r="E17" s="4" t="s">
        <v>55</v>
      </c>
      <c r="F17" s="24">
        <v>2.2000000000000001E-3</v>
      </c>
      <c r="G17" s="24">
        <v>4.5999999999999999E-3</v>
      </c>
      <c r="H17" s="24">
        <v>9.5999999999999992E-3</v>
      </c>
      <c r="I17" s="24">
        <v>7.7999999999999996E-3</v>
      </c>
      <c r="J17" s="24">
        <v>1.0800000000000001E-2</v>
      </c>
      <c r="K17" s="24">
        <v>0.01</v>
      </c>
      <c r="L17" s="24">
        <v>1.44E-2</v>
      </c>
      <c r="M17" s="24">
        <v>1.4800000000000001E-2</v>
      </c>
      <c r="N17" s="24">
        <v>1.6604408817634999E-2</v>
      </c>
      <c r="O17" s="24">
        <v>2.4395209580838E-2</v>
      </c>
      <c r="P17" s="24">
        <v>2.0199999999999999E-2</v>
      </c>
      <c r="Q17" s="24">
        <v>2.0799999999999999E-2</v>
      </c>
      <c r="R17" s="24">
        <v>2.4799999999999999E-2</v>
      </c>
      <c r="S17" s="24">
        <v>2.6599999999999999E-2</v>
      </c>
      <c r="T17" s="24">
        <v>2.2200000000000001E-2</v>
      </c>
      <c r="U17" s="24">
        <v>2.6599999999999999E-2</v>
      </c>
      <c r="V17" s="24">
        <v>2.7199999999999998E-2</v>
      </c>
      <c r="W17" s="24">
        <v>3.2806412825650999E-2</v>
      </c>
      <c r="X17" s="24">
        <v>3.5993612774450998E-2</v>
      </c>
      <c r="Y17" s="24">
        <v>4.2200000000000001E-2</v>
      </c>
      <c r="Z17" s="24">
        <v>3.7999999999999999E-2</v>
      </c>
      <c r="AA17" s="24">
        <v>4.2599999999999999E-2</v>
      </c>
      <c r="AB17" s="24">
        <v>4.1000000000000002E-2</v>
      </c>
      <c r="AC17" s="24">
        <v>4.6399999999999997E-2</v>
      </c>
      <c r="AD17" s="24">
        <v>4.6399999999999997E-2</v>
      </c>
      <c r="AE17" s="24">
        <v>5.3199999999999997E-2</v>
      </c>
      <c r="AF17" s="24">
        <v>5.061002004008E-2</v>
      </c>
      <c r="AG17" s="24">
        <v>5.7790439961759997E-2</v>
      </c>
      <c r="AH17" s="24">
        <v>5.7387624750499001E-2</v>
      </c>
      <c r="AI17" s="24">
        <v>6.4600000000000005E-2</v>
      </c>
      <c r="AJ17" s="24">
        <v>6.2813226452906004E-2</v>
      </c>
      <c r="AK17" s="24">
        <v>6.1186427145709002E-2</v>
      </c>
      <c r="AL17" s="24">
        <v>6.0600000000000001E-2</v>
      </c>
      <c r="AM17" s="24">
        <v>6.5600000000000006E-2</v>
      </c>
      <c r="AN17" s="24">
        <v>6.6199999999999995E-2</v>
      </c>
      <c r="AO17" s="24">
        <v>7.3999999999999996E-2</v>
      </c>
      <c r="AP17" s="24">
        <v>7.4200000000000002E-2</v>
      </c>
      <c r="AQ17" s="24">
        <v>7.5399999999999995E-2</v>
      </c>
      <c r="AR17" s="24">
        <v>8.0618036072144003E-2</v>
      </c>
      <c r="AS17" s="24">
        <v>9.0984830339321004E-2</v>
      </c>
      <c r="AT17" s="24">
        <v>8.9200000000000002E-2</v>
      </c>
      <c r="AU17" s="24">
        <v>9.5200000000000007E-2</v>
      </c>
      <c r="AV17" s="24">
        <v>9.9000000000000005E-2</v>
      </c>
      <c r="AW17" s="24">
        <v>0.10299999999999999</v>
      </c>
      <c r="AX17" s="24">
        <v>9.4399999999999998E-2</v>
      </c>
      <c r="AY17" s="24">
        <v>9.6600000000000005E-2</v>
      </c>
      <c r="AZ17" s="24">
        <v>0.11459999999999999</v>
      </c>
      <c r="BA17" s="24">
        <v>0.1072</v>
      </c>
      <c r="BB17" s="24">
        <v>0.1158</v>
      </c>
      <c r="BC17" s="24">
        <v>0.1222</v>
      </c>
      <c r="BD17" s="24">
        <v>0.1138</v>
      </c>
      <c r="BE17" s="24">
        <v>0.1178</v>
      </c>
      <c r="BF17" s="24">
        <v>0.13139999999999999</v>
      </c>
      <c r="BG17" s="24">
        <v>0.1326</v>
      </c>
      <c r="BH17" s="24">
        <v>0.13600000000000001</v>
      </c>
      <c r="BI17" s="24">
        <v>0.1424</v>
      </c>
      <c r="BJ17" s="24">
        <v>0.14357485029940101</v>
      </c>
      <c r="BK17" s="24">
        <v>0.15783166332665299</v>
      </c>
      <c r="BL17" s="24">
        <v>0.15563086172344701</v>
      </c>
      <c r="BM17" s="24">
        <v>0.15177485029940099</v>
      </c>
      <c r="BN17" s="24">
        <v>0.15959999999999999</v>
      </c>
      <c r="BO17" s="24">
        <v>0.16462965931863699</v>
      </c>
      <c r="BP17" s="24">
        <v>0.16876766467065901</v>
      </c>
      <c r="BQ17" s="24">
        <v>0.17480000000000001</v>
      </c>
      <c r="BR17" s="24">
        <v>0.18263607214428901</v>
      </c>
      <c r="BS17" s="24">
        <v>0.186568463073852</v>
      </c>
      <c r="BT17" s="24">
        <v>0.19040000000000001</v>
      </c>
      <c r="BU17" s="24">
        <v>0.1978</v>
      </c>
      <c r="BV17" s="24">
        <v>0.20180000000000001</v>
      </c>
      <c r="BW17" s="24">
        <v>0.21379999999999999</v>
      </c>
      <c r="BX17" s="24">
        <v>0.2198</v>
      </c>
      <c r="BY17" s="24">
        <v>0.22120000000000001</v>
      </c>
      <c r="BZ17" s="24">
        <v>0.22800000000000001</v>
      </c>
      <c r="CA17" s="24">
        <v>0.24099999999999999</v>
      </c>
      <c r="CB17" s="24">
        <v>0.24340000000000001</v>
      </c>
      <c r="CC17" s="24">
        <v>0.25800000000000001</v>
      </c>
      <c r="CD17" s="24">
        <v>0.25319999999999998</v>
      </c>
      <c r="CE17" s="24">
        <v>0.2702</v>
      </c>
      <c r="CF17" s="24">
        <v>0.27139999999999997</v>
      </c>
      <c r="CG17" s="24">
        <v>0.28720000000000001</v>
      </c>
      <c r="CH17" s="24">
        <v>0.28420000000000001</v>
      </c>
      <c r="CI17" s="24">
        <v>0.29554371257485001</v>
      </c>
      <c r="CJ17" s="24">
        <v>0.31212264529058098</v>
      </c>
      <c r="CK17" s="24">
        <v>0.31993612774451102</v>
      </c>
      <c r="CL17" s="24">
        <v>0.31819999999999998</v>
      </c>
      <c r="CM17" s="24">
        <v>0.33239999999999997</v>
      </c>
      <c r="CN17" s="24">
        <v>0.34179999999999999</v>
      </c>
      <c r="CO17" s="24">
        <v>0.343669338677355</v>
      </c>
      <c r="CP17" s="24">
        <v>0.35853213572854298</v>
      </c>
      <c r="CQ17" s="24">
        <v>0.37619999999999998</v>
      </c>
      <c r="CR17" s="24">
        <v>0.40639999999999998</v>
      </c>
      <c r="CS17" s="24">
        <v>0.41599999999999998</v>
      </c>
      <c r="CT17" s="24">
        <v>0.42720000000000002</v>
      </c>
      <c r="CU17" s="24">
        <v>0.43120000000000003</v>
      </c>
      <c r="CV17" s="24">
        <v>0.44319999999999998</v>
      </c>
      <c r="CW17" s="24">
        <v>0.46879999999999999</v>
      </c>
      <c r="CX17" s="24">
        <v>0.49770100200400802</v>
      </c>
      <c r="CY17" s="24">
        <v>0.50990618762475004</v>
      </c>
      <c r="CZ17" s="24">
        <v>0.51400000000000001</v>
      </c>
      <c r="DA17" s="24">
        <v>0.48899999999999999</v>
      </c>
    </row>
  </sheetData>
  <mergeCells count="35">
    <mergeCell ref="A1:DA1"/>
    <mergeCell ref="A2:A3"/>
    <mergeCell ref="B2:B3"/>
    <mergeCell ref="C2:C3"/>
    <mergeCell ref="D2:D3"/>
    <mergeCell ref="F2:DA2"/>
    <mergeCell ref="A16:A17"/>
    <mergeCell ref="E2:E3"/>
    <mergeCell ref="B4:B5"/>
    <mergeCell ref="C4:C5"/>
    <mergeCell ref="D4:D5"/>
    <mergeCell ref="B6:B7"/>
    <mergeCell ref="C6:C7"/>
    <mergeCell ref="D6:D7"/>
    <mergeCell ref="B8:B9"/>
    <mergeCell ref="C8:C9"/>
    <mergeCell ref="A4:A5"/>
    <mergeCell ref="A6:A7"/>
    <mergeCell ref="A8:A9"/>
    <mergeCell ref="A10:A11"/>
    <mergeCell ref="A12:A13"/>
    <mergeCell ref="A14:A15"/>
    <mergeCell ref="D8:D9"/>
    <mergeCell ref="B10:B11"/>
    <mergeCell ref="C10:C11"/>
    <mergeCell ref="D10:D11"/>
    <mergeCell ref="B12:B13"/>
    <mergeCell ref="C12:C13"/>
    <mergeCell ref="D12:D13"/>
    <mergeCell ref="B14:B15"/>
    <mergeCell ref="C14:C15"/>
    <mergeCell ref="D14:D15"/>
    <mergeCell ref="B16:B17"/>
    <mergeCell ref="C16:C17"/>
    <mergeCell ref="D16:D17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F8AEE9-F0EE-6744-9044-69C5B394DEFF}">
  <dimension ref="A1:DA17"/>
  <sheetViews>
    <sheetView zoomScale="125" zoomScaleNormal="125" workbookViewId="0">
      <pane xSplit="1" topLeftCell="B1" activePane="topRight" state="frozen"/>
      <selection pane="topRight" sqref="A1:DA1"/>
    </sheetView>
  </sheetViews>
  <sheetFormatPr baseColWidth="10" defaultRowHeight="16"/>
  <cols>
    <col min="1" max="4" width="10.83203125" style="1"/>
    <col min="5" max="5" width="15.83203125" style="1" customWidth="1"/>
    <col min="6" max="105" width="5.83203125" style="1" customWidth="1"/>
    <col min="106" max="16384" width="10.83203125" style="1"/>
  </cols>
  <sheetData>
    <row r="1" spans="1:105">
      <c r="A1" s="149" t="s">
        <v>58</v>
      </c>
      <c r="B1" s="149"/>
      <c r="C1" s="149"/>
      <c r="D1" s="149"/>
      <c r="E1" s="149"/>
      <c r="F1" s="149"/>
      <c r="G1" s="149"/>
      <c r="H1" s="149"/>
      <c r="I1" s="149"/>
      <c r="J1" s="149"/>
      <c r="K1" s="149"/>
      <c r="L1" s="149"/>
      <c r="M1" s="149"/>
      <c r="N1" s="149"/>
      <c r="O1" s="149"/>
      <c r="P1" s="149"/>
      <c r="Q1" s="149"/>
      <c r="R1" s="149"/>
      <c r="S1" s="149"/>
      <c r="T1" s="149"/>
      <c r="U1" s="149"/>
      <c r="V1" s="149"/>
      <c r="W1" s="149"/>
      <c r="X1" s="149"/>
      <c r="Y1" s="149"/>
      <c r="Z1" s="149"/>
      <c r="AA1" s="149"/>
      <c r="AB1" s="149"/>
      <c r="AC1" s="149"/>
      <c r="AD1" s="149"/>
      <c r="AE1" s="149"/>
      <c r="AF1" s="149"/>
      <c r="AG1" s="149"/>
      <c r="AH1" s="149"/>
      <c r="AI1" s="149"/>
      <c r="AJ1" s="149"/>
      <c r="AK1" s="149"/>
      <c r="AL1" s="149"/>
      <c r="AM1" s="149"/>
      <c r="AN1" s="149"/>
      <c r="AO1" s="149"/>
      <c r="AP1" s="149"/>
      <c r="AQ1" s="149"/>
      <c r="AR1" s="149"/>
      <c r="AS1" s="149"/>
      <c r="AT1" s="149"/>
      <c r="AU1" s="149"/>
      <c r="AV1" s="149"/>
      <c r="AW1" s="149"/>
      <c r="AX1" s="149"/>
      <c r="AY1" s="149"/>
      <c r="AZ1" s="149"/>
      <c r="BA1" s="149"/>
      <c r="BB1" s="149"/>
      <c r="BC1" s="149"/>
      <c r="BD1" s="149"/>
      <c r="BE1" s="149"/>
      <c r="BF1" s="149"/>
      <c r="BG1" s="149"/>
      <c r="BH1" s="149"/>
      <c r="BI1" s="149"/>
      <c r="BJ1" s="149"/>
      <c r="BK1" s="149"/>
      <c r="BL1" s="149"/>
      <c r="BM1" s="149"/>
      <c r="BN1" s="149"/>
      <c r="BO1" s="149"/>
      <c r="BP1" s="149"/>
      <c r="BQ1" s="149"/>
      <c r="BR1" s="149"/>
      <c r="BS1" s="149"/>
      <c r="BT1" s="149"/>
      <c r="BU1" s="149"/>
      <c r="BV1" s="149"/>
      <c r="BW1" s="149"/>
      <c r="BX1" s="149"/>
      <c r="BY1" s="149"/>
      <c r="BZ1" s="149"/>
      <c r="CA1" s="149"/>
      <c r="CB1" s="149"/>
      <c r="CC1" s="149"/>
      <c r="CD1" s="149"/>
      <c r="CE1" s="149"/>
      <c r="CF1" s="149"/>
      <c r="CG1" s="149"/>
      <c r="CH1" s="149"/>
      <c r="CI1" s="149"/>
      <c r="CJ1" s="149"/>
      <c r="CK1" s="149"/>
      <c r="CL1" s="149"/>
      <c r="CM1" s="149"/>
      <c r="CN1" s="149"/>
      <c r="CO1" s="149"/>
      <c r="CP1" s="149"/>
      <c r="CQ1" s="149"/>
      <c r="CR1" s="149"/>
      <c r="CS1" s="149"/>
      <c r="CT1" s="149"/>
      <c r="CU1" s="149"/>
      <c r="CV1" s="149"/>
      <c r="CW1" s="149"/>
      <c r="CX1" s="149"/>
      <c r="CY1" s="149"/>
      <c r="CZ1" s="149"/>
      <c r="DA1" s="149"/>
    </row>
    <row r="2" spans="1:105" s="2" customFormat="1">
      <c r="A2" s="136" t="s">
        <v>6</v>
      </c>
      <c r="B2" s="136" t="s">
        <v>0</v>
      </c>
      <c r="C2" s="136" t="s">
        <v>1</v>
      </c>
      <c r="D2" s="136" t="s">
        <v>2</v>
      </c>
      <c r="E2" s="156" t="s">
        <v>49</v>
      </c>
      <c r="F2" s="148" t="s">
        <v>54</v>
      </c>
      <c r="G2" s="148"/>
      <c r="H2" s="148"/>
      <c r="I2" s="148"/>
      <c r="J2" s="148"/>
      <c r="K2" s="148"/>
      <c r="L2" s="148"/>
      <c r="M2" s="148"/>
      <c r="N2" s="148"/>
      <c r="O2" s="148"/>
      <c r="P2" s="148"/>
      <c r="Q2" s="148"/>
      <c r="R2" s="148"/>
      <c r="S2" s="148"/>
      <c r="T2" s="148"/>
      <c r="U2" s="148"/>
      <c r="V2" s="148"/>
      <c r="W2" s="148"/>
      <c r="X2" s="148"/>
      <c r="Y2" s="148"/>
      <c r="Z2" s="148"/>
      <c r="AA2" s="148"/>
      <c r="AB2" s="148"/>
      <c r="AC2" s="148"/>
      <c r="AD2" s="148"/>
      <c r="AE2" s="148"/>
      <c r="AF2" s="148"/>
      <c r="AG2" s="148"/>
      <c r="AH2" s="148"/>
      <c r="AI2" s="148"/>
      <c r="AJ2" s="148"/>
      <c r="AK2" s="148"/>
      <c r="AL2" s="148"/>
      <c r="AM2" s="148"/>
      <c r="AN2" s="148"/>
      <c r="AO2" s="148"/>
      <c r="AP2" s="148"/>
      <c r="AQ2" s="148"/>
      <c r="AR2" s="148"/>
      <c r="AS2" s="148"/>
      <c r="AT2" s="148"/>
      <c r="AU2" s="148"/>
      <c r="AV2" s="148"/>
      <c r="AW2" s="148"/>
      <c r="AX2" s="148"/>
      <c r="AY2" s="148"/>
      <c r="AZ2" s="148"/>
      <c r="BA2" s="148"/>
      <c r="BB2" s="148"/>
      <c r="BC2" s="148"/>
      <c r="BD2" s="148"/>
      <c r="BE2" s="148"/>
      <c r="BF2" s="148"/>
      <c r="BG2" s="148"/>
      <c r="BH2" s="148"/>
      <c r="BI2" s="148"/>
      <c r="BJ2" s="148"/>
      <c r="BK2" s="148"/>
      <c r="BL2" s="148"/>
      <c r="BM2" s="148"/>
      <c r="BN2" s="148"/>
      <c r="BO2" s="148"/>
      <c r="BP2" s="148"/>
      <c r="BQ2" s="148"/>
      <c r="BR2" s="148"/>
      <c r="BS2" s="148"/>
      <c r="BT2" s="148"/>
      <c r="BU2" s="148"/>
      <c r="BV2" s="148"/>
      <c r="BW2" s="148"/>
      <c r="BX2" s="148"/>
      <c r="BY2" s="148"/>
      <c r="BZ2" s="148"/>
      <c r="CA2" s="148"/>
      <c r="CB2" s="148"/>
      <c r="CC2" s="148"/>
      <c r="CD2" s="148"/>
      <c r="CE2" s="148"/>
      <c r="CF2" s="148"/>
      <c r="CG2" s="148"/>
      <c r="CH2" s="148"/>
      <c r="CI2" s="148"/>
      <c r="CJ2" s="148"/>
      <c r="CK2" s="148"/>
      <c r="CL2" s="148"/>
      <c r="CM2" s="148"/>
      <c r="CN2" s="148"/>
      <c r="CO2" s="148"/>
      <c r="CP2" s="148"/>
      <c r="CQ2" s="148"/>
      <c r="CR2" s="148"/>
      <c r="CS2" s="148"/>
      <c r="CT2" s="148"/>
      <c r="CU2" s="148"/>
      <c r="CV2" s="148"/>
      <c r="CW2" s="148"/>
      <c r="CX2" s="148"/>
      <c r="CY2" s="148"/>
      <c r="CZ2" s="148"/>
      <c r="DA2" s="148"/>
    </row>
    <row r="3" spans="1:105" s="2" customFormat="1">
      <c r="A3" s="136"/>
      <c r="B3" s="136"/>
      <c r="C3" s="136"/>
      <c r="D3" s="136"/>
      <c r="E3" s="157"/>
      <c r="F3" s="15">
        <v>0.01</v>
      </c>
      <c r="G3" s="15">
        <v>0.02</v>
      </c>
      <c r="H3" s="15">
        <v>0.03</v>
      </c>
      <c r="I3" s="15">
        <v>0.04</v>
      </c>
      <c r="J3" s="15">
        <v>0.05</v>
      </c>
      <c r="K3" s="15">
        <v>0.06</v>
      </c>
      <c r="L3" s="15">
        <v>7.0000000000000007E-2</v>
      </c>
      <c r="M3" s="15">
        <v>0.08</v>
      </c>
      <c r="N3" s="15">
        <v>0.09</v>
      </c>
      <c r="O3" s="15">
        <v>0.1</v>
      </c>
      <c r="P3" s="15">
        <v>0.11</v>
      </c>
      <c r="Q3" s="15">
        <v>0.12</v>
      </c>
      <c r="R3" s="15">
        <v>0.13</v>
      </c>
      <c r="S3" s="15">
        <v>0.14000000000000001</v>
      </c>
      <c r="T3" s="15">
        <v>0.15</v>
      </c>
      <c r="U3" s="15">
        <v>0.16</v>
      </c>
      <c r="V3" s="15">
        <v>0.17</v>
      </c>
      <c r="W3" s="15">
        <v>0.18</v>
      </c>
      <c r="X3" s="15">
        <v>0.19</v>
      </c>
      <c r="Y3" s="15">
        <v>0.2</v>
      </c>
      <c r="Z3" s="15">
        <v>0.21</v>
      </c>
      <c r="AA3" s="15">
        <v>0.22</v>
      </c>
      <c r="AB3" s="15">
        <v>0.23</v>
      </c>
      <c r="AC3" s="15">
        <v>0.24</v>
      </c>
      <c r="AD3" s="15">
        <v>0.25</v>
      </c>
      <c r="AE3" s="15">
        <v>0.26</v>
      </c>
      <c r="AF3" s="15">
        <v>0.27</v>
      </c>
      <c r="AG3" s="15">
        <v>0.28000000000000003</v>
      </c>
      <c r="AH3" s="15">
        <v>0.28999999999999998</v>
      </c>
      <c r="AI3" s="15">
        <v>0.3</v>
      </c>
      <c r="AJ3" s="15">
        <v>0.31</v>
      </c>
      <c r="AK3" s="15">
        <v>0.32</v>
      </c>
      <c r="AL3" s="15">
        <v>0.33</v>
      </c>
      <c r="AM3" s="15">
        <v>0.34</v>
      </c>
      <c r="AN3" s="15">
        <v>0.35</v>
      </c>
      <c r="AO3" s="15">
        <v>0.36</v>
      </c>
      <c r="AP3" s="15">
        <v>0.37</v>
      </c>
      <c r="AQ3" s="15">
        <v>0.38</v>
      </c>
      <c r="AR3" s="15">
        <v>0.39</v>
      </c>
      <c r="AS3" s="15">
        <v>0.4</v>
      </c>
      <c r="AT3" s="15">
        <v>0.41</v>
      </c>
      <c r="AU3" s="15">
        <v>0.42</v>
      </c>
      <c r="AV3" s="15">
        <v>0.43</v>
      </c>
      <c r="AW3" s="15">
        <v>0.44</v>
      </c>
      <c r="AX3" s="15">
        <v>0.45</v>
      </c>
      <c r="AY3" s="15">
        <v>0.46</v>
      </c>
      <c r="AZ3" s="15">
        <v>0.47</v>
      </c>
      <c r="BA3" s="15">
        <v>0.48</v>
      </c>
      <c r="BB3" s="15">
        <v>0.49</v>
      </c>
      <c r="BC3" s="15">
        <v>0.5</v>
      </c>
      <c r="BD3" s="15">
        <v>0.51</v>
      </c>
      <c r="BE3" s="15">
        <v>0.52</v>
      </c>
      <c r="BF3" s="15">
        <v>0.53</v>
      </c>
      <c r="BG3" s="15">
        <v>0.54</v>
      </c>
      <c r="BH3" s="15">
        <v>0.55000000000000004</v>
      </c>
      <c r="BI3" s="15">
        <v>0.56000000000000005</v>
      </c>
      <c r="BJ3" s="15">
        <v>0.56999999999999995</v>
      </c>
      <c r="BK3" s="15">
        <v>0.57999999999999996</v>
      </c>
      <c r="BL3" s="15">
        <v>0.59</v>
      </c>
      <c r="BM3" s="15">
        <v>0.6</v>
      </c>
      <c r="BN3" s="15">
        <v>0.61</v>
      </c>
      <c r="BO3" s="15">
        <v>0.62</v>
      </c>
      <c r="BP3" s="15">
        <v>0.63</v>
      </c>
      <c r="BQ3" s="15">
        <v>0.64</v>
      </c>
      <c r="BR3" s="15">
        <v>0.65</v>
      </c>
      <c r="BS3" s="15">
        <v>0.66</v>
      </c>
      <c r="BT3" s="15">
        <v>0.67</v>
      </c>
      <c r="BU3" s="15">
        <v>0.68</v>
      </c>
      <c r="BV3" s="15">
        <v>0.69</v>
      </c>
      <c r="BW3" s="15">
        <v>0.7</v>
      </c>
      <c r="BX3" s="15">
        <v>0.71</v>
      </c>
      <c r="BY3" s="15">
        <v>0.72</v>
      </c>
      <c r="BZ3" s="15">
        <v>0.73</v>
      </c>
      <c r="CA3" s="15">
        <v>0.74</v>
      </c>
      <c r="CB3" s="15">
        <v>0.75</v>
      </c>
      <c r="CC3" s="15">
        <v>0.76</v>
      </c>
      <c r="CD3" s="15">
        <v>0.77</v>
      </c>
      <c r="CE3" s="15">
        <v>0.78</v>
      </c>
      <c r="CF3" s="15">
        <v>0.79</v>
      </c>
      <c r="CG3" s="15">
        <v>0.8</v>
      </c>
      <c r="CH3" s="15">
        <v>0.81</v>
      </c>
      <c r="CI3" s="15">
        <v>0.82</v>
      </c>
      <c r="CJ3" s="15">
        <v>0.83</v>
      </c>
      <c r="CK3" s="15">
        <v>0.84</v>
      </c>
      <c r="CL3" s="15">
        <v>0.85</v>
      </c>
      <c r="CM3" s="15">
        <v>0.86</v>
      </c>
      <c r="CN3" s="15">
        <v>0.87</v>
      </c>
      <c r="CO3" s="15">
        <v>0.88</v>
      </c>
      <c r="CP3" s="15">
        <v>0.89</v>
      </c>
      <c r="CQ3" s="15">
        <v>0.9</v>
      </c>
      <c r="CR3" s="15">
        <v>0.91</v>
      </c>
      <c r="CS3" s="15">
        <v>0.92</v>
      </c>
      <c r="CT3" s="15">
        <v>0.93</v>
      </c>
      <c r="CU3" s="15">
        <v>0.94</v>
      </c>
      <c r="CV3" s="15">
        <v>0.95</v>
      </c>
      <c r="CW3" s="15">
        <v>0.96</v>
      </c>
      <c r="CX3" s="15">
        <v>0.97</v>
      </c>
      <c r="CY3" s="15">
        <v>0.98</v>
      </c>
      <c r="CZ3" s="15">
        <v>0.99</v>
      </c>
      <c r="DA3" s="15">
        <v>1</v>
      </c>
    </row>
    <row r="4" spans="1:105" s="3" customFormat="1" ht="17" customHeight="1">
      <c r="A4" s="135" t="s">
        <v>8</v>
      </c>
      <c r="B4" s="158">
        <v>0.01</v>
      </c>
      <c r="C4" s="158">
        <v>0.5</v>
      </c>
      <c r="D4" s="159" t="s">
        <v>7</v>
      </c>
      <c r="E4" s="4" t="s">
        <v>56</v>
      </c>
      <c r="F4" s="24">
        <v>1.8E-3</v>
      </c>
      <c r="G4" s="24">
        <v>2.8E-3</v>
      </c>
      <c r="H4" s="24">
        <v>5.7999999999999996E-3</v>
      </c>
      <c r="I4" s="24">
        <v>6.6E-3</v>
      </c>
      <c r="J4" s="24">
        <v>1.04E-2</v>
      </c>
      <c r="K4" s="24">
        <v>1.4999999999999999E-2</v>
      </c>
      <c r="L4" s="24">
        <v>1.54E-2</v>
      </c>
      <c r="M4" s="24">
        <v>1.72E-2</v>
      </c>
      <c r="N4" s="24">
        <v>1.7404408817635001E-2</v>
      </c>
      <c r="O4" s="24">
        <v>2.6192415169661001E-2</v>
      </c>
      <c r="P4" s="24">
        <v>2.5999999999999999E-2</v>
      </c>
      <c r="Q4" s="24">
        <v>2.7199999999999998E-2</v>
      </c>
      <c r="R4" s="24">
        <v>2.7E-2</v>
      </c>
      <c r="S4" s="24">
        <v>3.2800000000000003E-2</v>
      </c>
      <c r="T4" s="24">
        <v>3.32E-2</v>
      </c>
      <c r="U4" s="24">
        <v>3.6600000000000001E-2</v>
      </c>
      <c r="V4" s="24">
        <v>4.0800000000000003E-2</v>
      </c>
      <c r="W4" s="24">
        <v>4.3208416833667003E-2</v>
      </c>
      <c r="X4" s="24">
        <v>4.619001996008E-2</v>
      </c>
      <c r="Y4" s="24">
        <v>5.3400000000000003E-2</v>
      </c>
      <c r="Z4" s="24">
        <v>6.08E-2</v>
      </c>
      <c r="AA4" s="24">
        <v>5.7599999999999998E-2</v>
      </c>
      <c r="AB4" s="24">
        <v>6.0199999999999997E-2</v>
      </c>
      <c r="AC4" s="24">
        <v>7.0000000000000007E-2</v>
      </c>
      <c r="AD4" s="24">
        <v>7.4999999999999997E-2</v>
      </c>
      <c r="AE4" s="24">
        <v>8.3799999999999999E-2</v>
      </c>
      <c r="AF4" s="24">
        <v>7.3014428857715002E-2</v>
      </c>
      <c r="AG4" s="24">
        <v>7.6589256757027005E-2</v>
      </c>
      <c r="AH4" s="24">
        <v>9.7380439121755993E-2</v>
      </c>
      <c r="AI4" s="24">
        <v>9.2600000000000002E-2</v>
      </c>
      <c r="AJ4" s="24">
        <v>9.2618436873747004E-2</v>
      </c>
      <c r="AK4" s="24">
        <v>9.5381237524949994E-2</v>
      </c>
      <c r="AL4" s="24">
        <v>9.8599999999999993E-2</v>
      </c>
      <c r="AM4" s="24">
        <v>0.1158</v>
      </c>
      <c r="AN4" s="24">
        <v>0.10879999999999999</v>
      </c>
      <c r="AO4" s="24">
        <v>0.1206</v>
      </c>
      <c r="AP4" s="24">
        <v>0.1198</v>
      </c>
      <c r="AQ4" s="24">
        <v>0.1246</v>
      </c>
      <c r="AR4" s="24">
        <v>0.13462324649298599</v>
      </c>
      <c r="AS4" s="24">
        <v>0.139573652694611</v>
      </c>
      <c r="AT4" s="24">
        <v>0.14799999999999999</v>
      </c>
      <c r="AU4" s="24">
        <v>0.1472</v>
      </c>
      <c r="AV4" s="24">
        <v>0.15679999999999999</v>
      </c>
      <c r="AW4" s="24">
        <v>0.15459999999999999</v>
      </c>
      <c r="AX4" s="24">
        <v>0.17199999999999999</v>
      </c>
      <c r="AY4" s="24">
        <v>0.159</v>
      </c>
      <c r="AZ4" s="24">
        <v>0.18640000000000001</v>
      </c>
      <c r="BA4" s="24">
        <v>0.1852</v>
      </c>
      <c r="BB4" s="24">
        <v>0.19059999999999999</v>
      </c>
      <c r="BC4" s="24">
        <v>0.1968</v>
      </c>
      <c r="BD4" s="24">
        <v>0.19040000000000001</v>
      </c>
      <c r="BE4" s="24">
        <v>0.2102</v>
      </c>
      <c r="BF4" s="24">
        <v>0.2114</v>
      </c>
      <c r="BG4" s="24">
        <v>0.22459999999999999</v>
      </c>
      <c r="BH4" s="24">
        <v>0.23880000000000001</v>
      </c>
      <c r="BI4" s="24">
        <v>0.23380000000000001</v>
      </c>
      <c r="BJ4" s="24">
        <v>0.24675688622754499</v>
      </c>
      <c r="BK4" s="24">
        <v>0.24924248496994</v>
      </c>
      <c r="BL4" s="24">
        <v>0.25884529058116201</v>
      </c>
      <c r="BM4" s="24">
        <v>0.277148502994012</v>
      </c>
      <c r="BN4" s="24">
        <v>0.26419999999999999</v>
      </c>
      <c r="BO4" s="24">
        <v>0.275458917835671</v>
      </c>
      <c r="BP4" s="24">
        <v>0.29833812375249502</v>
      </c>
      <c r="BQ4" s="24">
        <v>0.30480000000000002</v>
      </c>
      <c r="BR4" s="24">
        <v>0.30085731462925902</v>
      </c>
      <c r="BS4" s="24">
        <v>0.32173612774451099</v>
      </c>
      <c r="BT4" s="24">
        <v>0.32779999999999998</v>
      </c>
      <c r="BU4" s="24">
        <v>0.32019999999999998</v>
      </c>
      <c r="BV4" s="24">
        <v>0.33779999999999999</v>
      </c>
      <c r="BW4" s="24">
        <v>0.3508</v>
      </c>
      <c r="BX4" s="24">
        <v>0.3664</v>
      </c>
      <c r="BY4" s="24">
        <v>0.37440000000000001</v>
      </c>
      <c r="BZ4" s="24">
        <v>0.38579999999999998</v>
      </c>
      <c r="CA4" s="24">
        <v>0.3906</v>
      </c>
      <c r="CB4" s="24">
        <v>0.41</v>
      </c>
      <c r="CC4" s="24">
        <v>0.42680000000000001</v>
      </c>
      <c r="CD4" s="24">
        <v>0.4138</v>
      </c>
      <c r="CE4" s="24">
        <v>0.44440000000000002</v>
      </c>
      <c r="CF4" s="24">
        <v>0.45140000000000002</v>
      </c>
      <c r="CG4" s="24">
        <v>0.45440000000000003</v>
      </c>
      <c r="CH4" s="24">
        <v>0.46700000000000003</v>
      </c>
      <c r="CI4" s="24">
        <v>0.483901397205589</v>
      </c>
      <c r="CJ4" s="24">
        <v>0.49920521042084198</v>
      </c>
      <c r="CK4" s="24">
        <v>0.51469381237524903</v>
      </c>
      <c r="CL4" s="24">
        <v>0.5252</v>
      </c>
      <c r="CM4" s="24">
        <v>0.55779999999999996</v>
      </c>
      <c r="CN4" s="24">
        <v>0.55920000000000003</v>
      </c>
      <c r="CO4" s="24">
        <v>0.57731743486973996</v>
      </c>
      <c r="CP4" s="24">
        <v>0.58488343313373303</v>
      </c>
      <c r="CQ4" s="24">
        <v>0.62219999999999998</v>
      </c>
      <c r="CR4" s="24">
        <v>0.9748</v>
      </c>
      <c r="CS4" s="24">
        <v>0.96899999999999997</v>
      </c>
      <c r="CT4" s="24">
        <v>0.96460000000000001</v>
      </c>
      <c r="CU4" s="24">
        <v>0.96020000000000005</v>
      </c>
      <c r="CV4" s="24">
        <v>0.9536</v>
      </c>
      <c r="CW4" s="24">
        <v>0.93920000000000003</v>
      </c>
      <c r="CX4" s="24">
        <v>0.92938396793587197</v>
      </c>
      <c r="CY4" s="24">
        <v>0.90661756487025902</v>
      </c>
      <c r="CZ4" s="24">
        <v>0.86680000000000001</v>
      </c>
      <c r="DA4" s="24">
        <v>0.72819999999999996</v>
      </c>
    </row>
    <row r="5" spans="1:105" s="3" customFormat="1" ht="17" customHeight="1">
      <c r="A5" s="135"/>
      <c r="B5" s="155"/>
      <c r="C5" s="155"/>
      <c r="D5" s="135"/>
      <c r="E5" s="4" t="s">
        <v>55</v>
      </c>
      <c r="F5" s="24">
        <v>1.8E-3</v>
      </c>
      <c r="G5" s="24">
        <v>2.8E-3</v>
      </c>
      <c r="H5" s="24">
        <v>5.7999999999999996E-3</v>
      </c>
      <c r="I5" s="24">
        <v>6.6E-3</v>
      </c>
      <c r="J5" s="24">
        <v>1.04E-2</v>
      </c>
      <c r="K5" s="24">
        <v>1.4999999999999999E-2</v>
      </c>
      <c r="L5" s="24">
        <v>1.54E-2</v>
      </c>
      <c r="M5" s="24">
        <v>1.72E-2</v>
      </c>
      <c r="N5" s="24">
        <v>1.7404408817635001E-2</v>
      </c>
      <c r="O5" s="24">
        <v>2.6192415169661001E-2</v>
      </c>
      <c r="P5" s="24">
        <v>2.5999999999999999E-2</v>
      </c>
      <c r="Q5" s="24">
        <v>2.7199999999999998E-2</v>
      </c>
      <c r="R5" s="24">
        <v>2.7E-2</v>
      </c>
      <c r="S5" s="24">
        <v>3.2800000000000003E-2</v>
      </c>
      <c r="T5" s="24">
        <v>3.32E-2</v>
      </c>
      <c r="U5" s="24">
        <v>3.6600000000000001E-2</v>
      </c>
      <c r="V5" s="24">
        <v>4.0800000000000003E-2</v>
      </c>
      <c r="W5" s="24">
        <v>4.3208416833667003E-2</v>
      </c>
      <c r="X5" s="24">
        <v>4.619001996008E-2</v>
      </c>
      <c r="Y5" s="24">
        <v>5.3400000000000003E-2</v>
      </c>
      <c r="Z5" s="24">
        <v>6.08E-2</v>
      </c>
      <c r="AA5" s="24">
        <v>5.7599999999999998E-2</v>
      </c>
      <c r="AB5" s="24">
        <v>6.0199999999999997E-2</v>
      </c>
      <c r="AC5" s="24">
        <v>6.9800000000000001E-2</v>
      </c>
      <c r="AD5" s="24">
        <v>7.4999999999999997E-2</v>
      </c>
      <c r="AE5" s="24">
        <v>8.3599999999999994E-2</v>
      </c>
      <c r="AF5" s="24">
        <v>7.3014428857715002E-2</v>
      </c>
      <c r="AG5" s="24">
        <v>7.6589256757027005E-2</v>
      </c>
      <c r="AH5" s="24">
        <v>9.7180439121756002E-2</v>
      </c>
      <c r="AI5" s="24">
        <v>9.2399999999999996E-2</v>
      </c>
      <c r="AJ5" s="24">
        <v>9.2618436873747004E-2</v>
      </c>
      <c r="AK5" s="24">
        <v>9.5381237524949994E-2</v>
      </c>
      <c r="AL5" s="24">
        <v>9.8199999999999996E-2</v>
      </c>
      <c r="AM5" s="24">
        <v>0.1154</v>
      </c>
      <c r="AN5" s="24">
        <v>0.1086</v>
      </c>
      <c r="AO5" s="24">
        <v>0.1206</v>
      </c>
      <c r="AP5" s="24">
        <v>0.1198</v>
      </c>
      <c r="AQ5" s="24">
        <v>0.1242</v>
      </c>
      <c r="AR5" s="24">
        <v>0.13382324649298599</v>
      </c>
      <c r="AS5" s="24">
        <v>0.13917365269461099</v>
      </c>
      <c r="AT5" s="24">
        <v>0.14760000000000001</v>
      </c>
      <c r="AU5" s="24">
        <v>0.14699999999999999</v>
      </c>
      <c r="AV5" s="24">
        <v>0.15620000000000001</v>
      </c>
      <c r="AW5" s="24">
        <v>0.1542</v>
      </c>
      <c r="AX5" s="24">
        <v>0.17199999999999999</v>
      </c>
      <c r="AY5" s="24">
        <v>0.15859999999999999</v>
      </c>
      <c r="AZ5" s="24">
        <v>0.186</v>
      </c>
      <c r="BA5" s="24">
        <v>0.18459999999999999</v>
      </c>
      <c r="BB5" s="24">
        <v>0.18959999999999999</v>
      </c>
      <c r="BC5" s="24">
        <v>0.1958</v>
      </c>
      <c r="BD5" s="24">
        <v>0.19020000000000001</v>
      </c>
      <c r="BE5" s="24">
        <v>0.20860000000000001</v>
      </c>
      <c r="BF5" s="24">
        <v>0.21060000000000001</v>
      </c>
      <c r="BG5" s="24">
        <v>0.2238</v>
      </c>
      <c r="BH5" s="24">
        <v>0.23719999999999999</v>
      </c>
      <c r="BI5" s="24">
        <v>0.23200000000000001</v>
      </c>
      <c r="BJ5" s="24">
        <v>0.24575728542914199</v>
      </c>
      <c r="BK5" s="24">
        <v>0.247842084168337</v>
      </c>
      <c r="BL5" s="24">
        <v>0.257445290581162</v>
      </c>
      <c r="BM5" s="24">
        <v>0.27594850299401202</v>
      </c>
      <c r="BN5" s="24">
        <v>0.26200000000000001</v>
      </c>
      <c r="BO5" s="24">
        <v>0.27305851703406803</v>
      </c>
      <c r="BP5" s="24">
        <v>0.29693812375249501</v>
      </c>
      <c r="BQ5" s="24">
        <v>0.30359999999999998</v>
      </c>
      <c r="BR5" s="24">
        <v>0.29845651302605197</v>
      </c>
      <c r="BS5" s="24">
        <v>0.31853652694610801</v>
      </c>
      <c r="BT5" s="24">
        <v>0.32579999999999998</v>
      </c>
      <c r="BU5" s="24">
        <v>0.317</v>
      </c>
      <c r="BV5" s="24">
        <v>0.33539999999999998</v>
      </c>
      <c r="BW5" s="24">
        <v>0.34860000000000002</v>
      </c>
      <c r="BX5" s="24">
        <v>0.36280000000000001</v>
      </c>
      <c r="BY5" s="24">
        <v>0.37</v>
      </c>
      <c r="BZ5" s="24">
        <v>0.38059999999999999</v>
      </c>
      <c r="CA5" s="24">
        <v>0.38500000000000001</v>
      </c>
      <c r="CB5" s="24">
        <v>0.40339999999999998</v>
      </c>
      <c r="CC5" s="24">
        <v>0.42020000000000002</v>
      </c>
      <c r="CD5" s="24">
        <v>0.4088</v>
      </c>
      <c r="CE5" s="24">
        <v>0.438</v>
      </c>
      <c r="CF5" s="24">
        <v>0.44379999999999997</v>
      </c>
      <c r="CG5" s="24">
        <v>0.44519999999999998</v>
      </c>
      <c r="CH5" s="24">
        <v>0.4582</v>
      </c>
      <c r="CI5" s="24">
        <v>0.47570379241517002</v>
      </c>
      <c r="CJ5" s="24">
        <v>0.48900200400801602</v>
      </c>
      <c r="CK5" s="24">
        <v>0.50049580838323304</v>
      </c>
      <c r="CL5" s="24">
        <v>0.51319999999999999</v>
      </c>
      <c r="CM5" s="24">
        <v>0.54559999999999997</v>
      </c>
      <c r="CN5" s="24">
        <v>0.54059999999999997</v>
      </c>
      <c r="CO5" s="24">
        <v>0.55751543086172295</v>
      </c>
      <c r="CP5" s="24">
        <v>0.56448742514970096</v>
      </c>
      <c r="CQ5" s="24">
        <v>0.5988</v>
      </c>
      <c r="CR5" s="24">
        <v>0.624</v>
      </c>
      <c r="CS5" s="24">
        <v>0.64039999999999997</v>
      </c>
      <c r="CT5" s="24">
        <v>0.6452</v>
      </c>
      <c r="CU5" s="24">
        <v>0.67100000000000004</v>
      </c>
      <c r="CV5" s="24">
        <v>0.68659999999999999</v>
      </c>
      <c r="CW5" s="24">
        <v>0.70399999999999996</v>
      </c>
      <c r="CX5" s="24">
        <v>0.72754388777555101</v>
      </c>
      <c r="CY5" s="24">
        <v>0.73886347305389199</v>
      </c>
      <c r="CZ5" s="24">
        <v>0.73719999999999997</v>
      </c>
      <c r="DA5" s="24">
        <v>0.66639999999999999</v>
      </c>
    </row>
    <row r="6" spans="1:105" s="3" customFormat="1" ht="17" customHeight="1">
      <c r="A6" s="135" t="s">
        <v>14</v>
      </c>
      <c r="B6" s="160">
        <v>1E-3</v>
      </c>
      <c r="C6" s="155">
        <v>0.5</v>
      </c>
      <c r="D6" s="135" t="s">
        <v>7</v>
      </c>
      <c r="E6" s="4" t="s">
        <v>56</v>
      </c>
      <c r="F6" s="24">
        <v>0</v>
      </c>
      <c r="G6" s="24">
        <v>0</v>
      </c>
      <c r="H6" s="24">
        <v>0</v>
      </c>
      <c r="I6" s="24">
        <v>0</v>
      </c>
      <c r="J6" s="24">
        <v>0</v>
      </c>
      <c r="K6" s="24">
        <v>0</v>
      </c>
      <c r="L6" s="24">
        <v>0</v>
      </c>
      <c r="M6" s="24">
        <v>0</v>
      </c>
      <c r="N6" s="24">
        <v>0</v>
      </c>
      <c r="O6" s="24">
        <v>0</v>
      </c>
      <c r="P6" s="24">
        <v>0</v>
      </c>
      <c r="Q6" s="24">
        <v>0</v>
      </c>
      <c r="R6" s="24">
        <v>0</v>
      </c>
      <c r="S6" s="24">
        <v>0</v>
      </c>
      <c r="T6" s="24">
        <v>4.0000000000000002E-4</v>
      </c>
      <c r="U6" s="24">
        <v>2.0000000000000001E-4</v>
      </c>
      <c r="V6" s="24">
        <v>2.0000000000000001E-4</v>
      </c>
      <c r="W6" s="24">
        <v>2.0000000000000001E-4</v>
      </c>
      <c r="X6" s="24">
        <v>0</v>
      </c>
      <c r="Y6" s="24">
        <v>4.0000000000000002E-4</v>
      </c>
      <c r="Z6" s="24">
        <v>2.0000000000000001E-4</v>
      </c>
      <c r="AA6" s="24">
        <v>2.0000000000000001E-4</v>
      </c>
      <c r="AB6" s="24">
        <v>2.0000000000000001E-4</v>
      </c>
      <c r="AC6" s="24">
        <v>5.9960079840300001E-4</v>
      </c>
      <c r="AD6" s="24">
        <v>7.9920159680600005E-4</v>
      </c>
      <c r="AE6" s="24">
        <v>8.0000000000000004E-4</v>
      </c>
      <c r="AF6" s="24">
        <v>4.0000000000000002E-4</v>
      </c>
      <c r="AG6" s="24">
        <v>1.1996007984030001E-3</v>
      </c>
      <c r="AH6" s="24">
        <v>1.8E-3</v>
      </c>
      <c r="AI6" s="24">
        <v>1.4E-3</v>
      </c>
      <c r="AJ6" s="24">
        <v>1.6000000000000001E-3</v>
      </c>
      <c r="AK6" s="24">
        <v>2.8E-3</v>
      </c>
      <c r="AL6" s="24">
        <v>2.2000000000000001E-3</v>
      </c>
      <c r="AM6" s="24">
        <v>5.4000000000000003E-3</v>
      </c>
      <c r="AN6" s="24">
        <v>3.5999999999999999E-3</v>
      </c>
      <c r="AO6" s="24">
        <v>4.4000000000000003E-3</v>
      </c>
      <c r="AP6" s="24">
        <v>5.4020040080160004E-3</v>
      </c>
      <c r="AQ6" s="24">
        <v>5.7980039920160001E-3</v>
      </c>
      <c r="AR6" s="24">
        <v>5.7999999999999996E-3</v>
      </c>
      <c r="AS6" s="24">
        <v>1.0800000000000001E-2</v>
      </c>
      <c r="AT6" s="24">
        <v>9.4000000000000004E-3</v>
      </c>
      <c r="AU6" s="24">
        <v>1.18E-2</v>
      </c>
      <c r="AV6" s="24">
        <v>1.24E-2</v>
      </c>
      <c r="AW6" s="24">
        <v>1.2999999999999999E-2</v>
      </c>
      <c r="AX6" s="24">
        <v>1.6E-2</v>
      </c>
      <c r="AY6" s="24">
        <v>1.72E-2</v>
      </c>
      <c r="AZ6" s="24">
        <v>1.5800000000000002E-2</v>
      </c>
      <c r="BA6" s="24">
        <v>2.1000000000000001E-2</v>
      </c>
      <c r="BB6" s="24">
        <v>2.24E-2</v>
      </c>
      <c r="BC6" s="24">
        <v>2.5399999999999999E-2</v>
      </c>
      <c r="BD6" s="24">
        <v>3.2000000000000001E-2</v>
      </c>
      <c r="BE6" s="24">
        <v>2.7E-2</v>
      </c>
      <c r="BF6" s="24">
        <v>3.0599999999999999E-2</v>
      </c>
      <c r="BG6" s="24">
        <v>3.4407615230461E-2</v>
      </c>
      <c r="BH6" s="24">
        <v>4.1987225548902003E-2</v>
      </c>
      <c r="BI6" s="24">
        <v>4.7800000000000002E-2</v>
      </c>
      <c r="BJ6" s="24">
        <v>4.9200000000000001E-2</v>
      </c>
      <c r="BK6" s="24">
        <v>5.6599999999999998E-2</v>
      </c>
      <c r="BL6" s="24">
        <v>6.0400000000000002E-2</v>
      </c>
      <c r="BM6" s="24">
        <v>6.5799999999999997E-2</v>
      </c>
      <c r="BN6" s="24">
        <v>7.0400000000000004E-2</v>
      </c>
      <c r="BO6" s="24">
        <v>8.7400000000000005E-2</v>
      </c>
      <c r="BP6" s="24">
        <v>8.72E-2</v>
      </c>
      <c r="BQ6" s="24">
        <v>9.3200000000000005E-2</v>
      </c>
      <c r="BR6" s="24">
        <v>9.9000000000000005E-2</v>
      </c>
      <c r="BS6" s="24">
        <v>0.106</v>
      </c>
      <c r="BT6" s="24">
        <v>0.1202</v>
      </c>
      <c r="BU6" s="24">
        <v>0.12959999999999999</v>
      </c>
      <c r="BV6" s="24">
        <v>0.14080000000000001</v>
      </c>
      <c r="BW6" s="24">
        <v>0.15740000000000001</v>
      </c>
      <c r="BX6" s="24">
        <v>0.17599999999999999</v>
      </c>
      <c r="BY6" s="24">
        <v>0.189</v>
      </c>
      <c r="BZ6" s="24">
        <v>0.19647775551102201</v>
      </c>
      <c r="CA6" s="24">
        <v>0.19991257485029901</v>
      </c>
      <c r="CB6" s="24">
        <v>0.23119999999999999</v>
      </c>
      <c r="CC6" s="24">
        <v>0.26340000000000002</v>
      </c>
      <c r="CD6" s="24">
        <v>0.26351102204408799</v>
      </c>
      <c r="CE6" s="24">
        <v>0.28608183632734502</v>
      </c>
      <c r="CF6" s="24">
        <v>0.30986773547094199</v>
      </c>
      <c r="CG6" s="24">
        <v>0.33972574850299397</v>
      </c>
      <c r="CH6" s="24">
        <v>0.3448</v>
      </c>
      <c r="CI6" s="24">
        <v>0.391321756487026</v>
      </c>
      <c r="CJ6" s="24">
        <v>0.42357675350701401</v>
      </c>
      <c r="CK6" s="24">
        <v>0.44889740518962101</v>
      </c>
      <c r="CL6" s="24">
        <v>0.4844</v>
      </c>
      <c r="CM6" s="24">
        <v>0.51339999999999997</v>
      </c>
      <c r="CN6" s="24">
        <v>0.5454</v>
      </c>
      <c r="CO6" s="24">
        <v>0.58599999999999997</v>
      </c>
      <c r="CP6" s="24">
        <v>0.62373026052104197</v>
      </c>
      <c r="CQ6" s="24">
        <v>0.65666906187624796</v>
      </c>
      <c r="CR6" s="24">
        <v>0.88600000000000001</v>
      </c>
      <c r="CS6" s="24">
        <v>0.86860000000000004</v>
      </c>
      <c r="CT6" s="24">
        <v>0.83136993987976004</v>
      </c>
      <c r="CU6" s="24">
        <v>0.79224550898203605</v>
      </c>
      <c r="CV6" s="24">
        <v>0.74660000000000004</v>
      </c>
      <c r="CW6" s="24">
        <v>0.686742284569138</v>
      </c>
      <c r="CX6" s="24">
        <v>0.59108702594810403</v>
      </c>
      <c r="CY6" s="24">
        <v>0.4748</v>
      </c>
      <c r="CZ6" s="24">
        <v>0.33040000000000003</v>
      </c>
      <c r="DA6" s="24">
        <v>0.11559999999999999</v>
      </c>
    </row>
    <row r="7" spans="1:105" s="3" customFormat="1" ht="17" customHeight="1">
      <c r="A7" s="135"/>
      <c r="B7" s="160"/>
      <c r="C7" s="155"/>
      <c r="D7" s="135"/>
      <c r="E7" s="4" t="s">
        <v>55</v>
      </c>
      <c r="F7" s="24">
        <v>0</v>
      </c>
      <c r="G7" s="24">
        <v>0</v>
      </c>
      <c r="H7" s="24">
        <v>0</v>
      </c>
      <c r="I7" s="24">
        <v>0</v>
      </c>
      <c r="J7" s="24">
        <v>0</v>
      </c>
      <c r="K7" s="24">
        <v>0</v>
      </c>
      <c r="L7" s="24">
        <v>0</v>
      </c>
      <c r="M7" s="24">
        <v>0</v>
      </c>
      <c r="N7" s="24">
        <v>0</v>
      </c>
      <c r="O7" s="24">
        <v>0</v>
      </c>
      <c r="P7" s="24">
        <v>0</v>
      </c>
      <c r="Q7" s="24">
        <v>0</v>
      </c>
      <c r="R7" s="24">
        <v>0</v>
      </c>
      <c r="S7" s="24">
        <v>0</v>
      </c>
      <c r="T7" s="24">
        <v>4.0000000000000002E-4</v>
      </c>
      <c r="U7" s="24">
        <v>2.0000000000000001E-4</v>
      </c>
      <c r="V7" s="24">
        <v>2.0000000000000001E-4</v>
      </c>
      <c r="W7" s="24">
        <v>2.0000000000000001E-4</v>
      </c>
      <c r="X7" s="24">
        <v>0</v>
      </c>
      <c r="Y7" s="24">
        <v>4.0000000000000002E-4</v>
      </c>
      <c r="Z7" s="24">
        <v>2.0000000000000001E-4</v>
      </c>
      <c r="AA7" s="24">
        <v>2.0000000000000001E-4</v>
      </c>
      <c r="AB7" s="24">
        <v>2.0000000000000001E-4</v>
      </c>
      <c r="AC7" s="24">
        <v>5.9960079840300001E-4</v>
      </c>
      <c r="AD7" s="24">
        <v>7.9920159680600005E-4</v>
      </c>
      <c r="AE7" s="24">
        <v>5.9999999999999995E-4</v>
      </c>
      <c r="AF7" s="24">
        <v>4.0000000000000002E-4</v>
      </c>
      <c r="AG7" s="24">
        <v>1.1996007984030001E-3</v>
      </c>
      <c r="AH7" s="24">
        <v>1.8E-3</v>
      </c>
      <c r="AI7" s="24">
        <v>1.4E-3</v>
      </c>
      <c r="AJ7" s="24">
        <v>1.6000000000000001E-3</v>
      </c>
      <c r="AK7" s="24">
        <v>2.8E-3</v>
      </c>
      <c r="AL7" s="24">
        <v>2.2000000000000001E-3</v>
      </c>
      <c r="AM7" s="24">
        <v>5.4000000000000003E-3</v>
      </c>
      <c r="AN7" s="24">
        <v>3.3999999999999998E-3</v>
      </c>
      <c r="AO7" s="24">
        <v>4.1999999999999997E-3</v>
      </c>
      <c r="AP7" s="24">
        <v>5.4020040080160004E-3</v>
      </c>
      <c r="AQ7" s="24">
        <v>5.7980039920160001E-3</v>
      </c>
      <c r="AR7" s="24">
        <v>5.7999999999999996E-3</v>
      </c>
      <c r="AS7" s="24">
        <v>1.0800000000000001E-2</v>
      </c>
      <c r="AT7" s="24">
        <v>8.9999999999999993E-3</v>
      </c>
      <c r="AU7" s="24">
        <v>1.18E-2</v>
      </c>
      <c r="AV7" s="24">
        <v>1.24E-2</v>
      </c>
      <c r="AW7" s="24">
        <v>1.2999999999999999E-2</v>
      </c>
      <c r="AX7" s="24">
        <v>1.6E-2</v>
      </c>
      <c r="AY7" s="24">
        <v>1.72E-2</v>
      </c>
      <c r="AZ7" s="24">
        <v>1.5599999999999999E-2</v>
      </c>
      <c r="BA7" s="24">
        <v>2.06E-2</v>
      </c>
      <c r="BB7" s="24">
        <v>2.1999999999999999E-2</v>
      </c>
      <c r="BC7" s="24">
        <v>2.4799999999999999E-2</v>
      </c>
      <c r="BD7" s="24">
        <v>3.1800000000000002E-2</v>
      </c>
      <c r="BE7" s="24">
        <v>2.6599999999999999E-2</v>
      </c>
      <c r="BF7" s="24">
        <v>3.0200000000000001E-2</v>
      </c>
      <c r="BG7" s="24">
        <v>3.4007615230461002E-2</v>
      </c>
      <c r="BH7" s="24">
        <v>4.0987225548902002E-2</v>
      </c>
      <c r="BI7" s="24">
        <v>4.7E-2</v>
      </c>
      <c r="BJ7" s="24">
        <v>4.8599999999999997E-2</v>
      </c>
      <c r="BK7" s="24">
        <v>5.6000000000000001E-2</v>
      </c>
      <c r="BL7" s="24">
        <v>5.9799999999999999E-2</v>
      </c>
      <c r="BM7" s="24">
        <v>6.4799999999999996E-2</v>
      </c>
      <c r="BN7" s="24">
        <v>6.9599999999999995E-2</v>
      </c>
      <c r="BO7" s="24">
        <v>8.6199999999999999E-2</v>
      </c>
      <c r="BP7" s="24">
        <v>8.5599999999999996E-2</v>
      </c>
      <c r="BQ7" s="24">
        <v>9.2600000000000002E-2</v>
      </c>
      <c r="BR7" s="24">
        <v>9.7199999999999995E-2</v>
      </c>
      <c r="BS7" s="24">
        <v>0.1036</v>
      </c>
      <c r="BT7" s="24">
        <v>0.11840000000000001</v>
      </c>
      <c r="BU7" s="24">
        <v>0.127</v>
      </c>
      <c r="BV7" s="24">
        <v>0.1358</v>
      </c>
      <c r="BW7" s="24">
        <v>0.15440000000000001</v>
      </c>
      <c r="BX7" s="24">
        <v>0.1724</v>
      </c>
      <c r="BY7" s="24">
        <v>0.18279999999999999</v>
      </c>
      <c r="BZ7" s="24">
        <v>0.18987575150300601</v>
      </c>
      <c r="CA7" s="24">
        <v>0.190515369261477</v>
      </c>
      <c r="CB7" s="24">
        <v>0.22459999999999999</v>
      </c>
      <c r="CC7" s="24">
        <v>0.25519999999999998</v>
      </c>
      <c r="CD7" s="24">
        <v>0.254109018036072</v>
      </c>
      <c r="CE7" s="24">
        <v>0.27528502994012</v>
      </c>
      <c r="CF7" s="24">
        <v>0.29546492985972</v>
      </c>
      <c r="CG7" s="24">
        <v>0.32572894211576803</v>
      </c>
      <c r="CH7" s="24">
        <v>0.32540000000000002</v>
      </c>
      <c r="CI7" s="24">
        <v>0.36732455089820398</v>
      </c>
      <c r="CJ7" s="24">
        <v>0.396366332665331</v>
      </c>
      <c r="CK7" s="24">
        <v>0.41990419161676601</v>
      </c>
      <c r="CL7" s="24">
        <v>0.44180000000000003</v>
      </c>
      <c r="CM7" s="24">
        <v>0.46579999999999999</v>
      </c>
      <c r="CN7" s="24">
        <v>0.49199999999999999</v>
      </c>
      <c r="CO7" s="24">
        <v>0.52280000000000004</v>
      </c>
      <c r="CP7" s="24">
        <v>0.53951543086172304</v>
      </c>
      <c r="CQ7" s="24">
        <v>0.55948982035928096</v>
      </c>
      <c r="CR7" s="24">
        <v>0.58779999999999999</v>
      </c>
      <c r="CS7" s="24">
        <v>0.5998</v>
      </c>
      <c r="CT7" s="24">
        <v>0.60632945891783596</v>
      </c>
      <c r="CU7" s="24">
        <v>0.60868542914171697</v>
      </c>
      <c r="CV7" s="24">
        <v>0.5958</v>
      </c>
      <c r="CW7" s="24">
        <v>0.58592064128256505</v>
      </c>
      <c r="CX7" s="24">
        <v>0.52489980039920203</v>
      </c>
      <c r="CY7" s="24">
        <v>0.43640000000000001</v>
      </c>
      <c r="CZ7" s="24">
        <v>0.31319999999999998</v>
      </c>
      <c r="DA7" s="24">
        <v>0.1134</v>
      </c>
    </row>
    <row r="8" spans="1:105" s="3" customFormat="1" ht="17" customHeight="1">
      <c r="A8" s="135" t="s">
        <v>15</v>
      </c>
      <c r="B8" s="155">
        <v>0.1</v>
      </c>
      <c r="C8" s="155">
        <v>0.5</v>
      </c>
      <c r="D8" s="135" t="s">
        <v>7</v>
      </c>
      <c r="E8" s="4" t="s">
        <v>56</v>
      </c>
      <c r="F8" s="24">
        <v>7.0000000000000001E-3</v>
      </c>
      <c r="G8" s="24">
        <v>1.18E-2</v>
      </c>
      <c r="H8" s="24">
        <v>0.02</v>
      </c>
      <c r="I8" s="24">
        <v>2.52E-2</v>
      </c>
      <c r="J8" s="24">
        <v>3.0599999999999999E-2</v>
      </c>
      <c r="K8" s="24">
        <v>3.5200000000000002E-2</v>
      </c>
      <c r="L8" s="24">
        <v>3.8199999999999998E-2</v>
      </c>
      <c r="M8" s="24">
        <v>4.3609619238476997E-2</v>
      </c>
      <c r="N8" s="24">
        <v>5.0990419161677E-2</v>
      </c>
      <c r="O8" s="24">
        <v>5.1809619238477003E-2</v>
      </c>
      <c r="P8" s="24">
        <v>6.5000445601782003E-2</v>
      </c>
      <c r="Q8" s="24">
        <v>5.8400000000000001E-2</v>
      </c>
      <c r="R8" s="24">
        <v>6.1788423153692998E-2</v>
      </c>
      <c r="S8" s="24">
        <v>6.8599999999999994E-2</v>
      </c>
      <c r="T8" s="24">
        <v>8.3400000000000002E-2</v>
      </c>
      <c r="U8" s="24">
        <v>7.6399999999999996E-2</v>
      </c>
      <c r="V8" s="24">
        <v>0.09</v>
      </c>
      <c r="W8" s="24">
        <v>8.6400000000000005E-2</v>
      </c>
      <c r="X8" s="24">
        <v>9.8000000000000004E-2</v>
      </c>
      <c r="Y8" s="24">
        <v>9.4012424849699003E-2</v>
      </c>
      <c r="Z8" s="24">
        <v>0.10239848319393299</v>
      </c>
      <c r="AA8" s="24">
        <v>0.108780838323353</v>
      </c>
      <c r="AB8" s="24">
        <v>0.1084</v>
      </c>
      <c r="AC8" s="24">
        <v>0.11301883767535099</v>
      </c>
      <c r="AD8" s="24">
        <v>0.122199695198781</v>
      </c>
      <c r="AE8" s="24">
        <v>0.12917644710578799</v>
      </c>
      <c r="AF8" s="24">
        <v>0.1236</v>
      </c>
      <c r="AG8" s="24">
        <v>0.13002444889779599</v>
      </c>
      <c r="AH8" s="24">
        <v>0.135796913587654</v>
      </c>
      <c r="AI8" s="24">
        <v>0.14180000000000001</v>
      </c>
      <c r="AJ8" s="24">
        <v>0.15177325349301399</v>
      </c>
      <c r="AK8" s="24">
        <v>0.14979999999999999</v>
      </c>
      <c r="AL8" s="24">
        <v>0.15240000000000001</v>
      </c>
      <c r="AM8" s="24">
        <v>0.156</v>
      </c>
      <c r="AN8" s="24">
        <v>0.16400000000000001</v>
      </c>
      <c r="AO8" s="24">
        <v>0.17019999999999999</v>
      </c>
      <c r="AP8" s="24">
        <v>0.18423687374749501</v>
      </c>
      <c r="AQ8" s="24">
        <v>0.18076327345309401</v>
      </c>
      <c r="AR8" s="24">
        <v>0.18440000000000001</v>
      </c>
      <c r="AS8" s="24">
        <v>0.1956</v>
      </c>
      <c r="AT8" s="24">
        <v>0.1966</v>
      </c>
      <c r="AU8" s="24">
        <v>0.20319999999999999</v>
      </c>
      <c r="AV8" s="24">
        <v>0.20780000000000001</v>
      </c>
      <c r="AW8" s="24">
        <v>0.21199999999999999</v>
      </c>
      <c r="AX8" s="24">
        <v>0.22819999999999999</v>
      </c>
      <c r="AY8" s="24">
        <v>0.2198</v>
      </c>
      <c r="AZ8" s="24">
        <v>0.22439999999999999</v>
      </c>
      <c r="BA8" s="24">
        <v>0.23580000000000001</v>
      </c>
      <c r="BB8" s="24">
        <v>0.24579999999999999</v>
      </c>
      <c r="BC8" s="24">
        <v>0.24460000000000001</v>
      </c>
      <c r="BD8" s="24">
        <v>0.2452</v>
      </c>
      <c r="BE8" s="24">
        <v>0.24859999999999999</v>
      </c>
      <c r="BF8" s="24">
        <v>0.26300000000000001</v>
      </c>
      <c r="BG8" s="24">
        <v>0.26619999999999999</v>
      </c>
      <c r="BH8" s="24">
        <v>0.27760000000000001</v>
      </c>
      <c r="BI8" s="24">
        <v>0.27839999999999998</v>
      </c>
      <c r="BJ8" s="24">
        <v>0.28100000000000003</v>
      </c>
      <c r="BK8" s="24">
        <v>0.28520000000000001</v>
      </c>
      <c r="BL8" s="24">
        <v>0.30120000000000002</v>
      </c>
      <c r="BM8" s="24">
        <v>0.30380000000000001</v>
      </c>
      <c r="BN8" s="24">
        <v>0.30599999999999999</v>
      </c>
      <c r="BO8" s="24">
        <v>0.31979999999999997</v>
      </c>
      <c r="BP8" s="24">
        <v>0.3276</v>
      </c>
      <c r="BQ8" s="24">
        <v>0.3296</v>
      </c>
      <c r="BR8" s="24">
        <v>0.34499999999999997</v>
      </c>
      <c r="BS8" s="24">
        <v>0.34200000000000003</v>
      </c>
      <c r="BT8" s="24">
        <v>0.3508</v>
      </c>
      <c r="BU8" s="24">
        <v>0.36120000000000002</v>
      </c>
      <c r="BV8" s="24">
        <v>0.36599999999999999</v>
      </c>
      <c r="BW8" s="24">
        <v>0.37040000000000001</v>
      </c>
      <c r="BX8" s="24">
        <v>0.37980000000000003</v>
      </c>
      <c r="BY8" s="24">
        <v>0.39479999999999998</v>
      </c>
      <c r="BZ8" s="24">
        <v>0.39539999999999997</v>
      </c>
      <c r="CA8" s="24">
        <v>0.39079999999999998</v>
      </c>
      <c r="CB8" s="24">
        <v>0.418289779559118</v>
      </c>
      <c r="CC8" s="24">
        <v>0.42471976047904197</v>
      </c>
      <c r="CD8" s="24">
        <v>0.43698677354709398</v>
      </c>
      <c r="CE8" s="24">
        <v>0.44762554890219602</v>
      </c>
      <c r="CF8" s="24">
        <v>0.4496</v>
      </c>
      <c r="CG8" s="24">
        <v>0.4652</v>
      </c>
      <c r="CH8" s="24">
        <v>0.47799999999999998</v>
      </c>
      <c r="CI8" s="24">
        <v>0.4824</v>
      </c>
      <c r="CJ8" s="24">
        <v>0.501</v>
      </c>
      <c r="CK8" s="24">
        <v>0.49959999999999999</v>
      </c>
      <c r="CL8" s="24">
        <v>0.5222</v>
      </c>
      <c r="CM8" s="24">
        <v>0.53450581162324595</v>
      </c>
      <c r="CN8" s="24">
        <v>0.54769261477045905</v>
      </c>
      <c r="CO8" s="24">
        <v>0.55482525050100195</v>
      </c>
      <c r="CP8" s="24">
        <v>0.57237245508982004</v>
      </c>
      <c r="CQ8" s="24">
        <v>0.5978</v>
      </c>
      <c r="CR8" s="24">
        <v>0.9798</v>
      </c>
      <c r="CS8" s="24">
        <v>0.98260000000000003</v>
      </c>
      <c r="CT8" s="24">
        <v>0.97660000000000002</v>
      </c>
      <c r="CU8" s="24">
        <v>0.97839478957915804</v>
      </c>
      <c r="CV8" s="24">
        <v>0.96520598802395197</v>
      </c>
      <c r="CW8" s="24">
        <v>0.96540000000000004</v>
      </c>
      <c r="CX8" s="24">
        <v>0.95960000000000001</v>
      </c>
      <c r="CY8" s="24">
        <v>0.94699999999999995</v>
      </c>
      <c r="CZ8" s="24">
        <v>0.9274</v>
      </c>
      <c r="DA8" s="24">
        <v>0.85440000000000005</v>
      </c>
    </row>
    <row r="9" spans="1:105" s="3" customFormat="1" ht="17" customHeight="1">
      <c r="A9" s="135"/>
      <c r="B9" s="155"/>
      <c r="C9" s="155"/>
      <c r="D9" s="135"/>
      <c r="E9" s="4" t="s">
        <v>55</v>
      </c>
      <c r="F9" s="24">
        <v>7.0000000000000001E-3</v>
      </c>
      <c r="G9" s="24">
        <v>1.18E-2</v>
      </c>
      <c r="H9" s="24">
        <v>0.02</v>
      </c>
      <c r="I9" s="24">
        <v>2.52E-2</v>
      </c>
      <c r="J9" s="24">
        <v>3.0599999999999999E-2</v>
      </c>
      <c r="K9" s="24">
        <v>3.5200000000000002E-2</v>
      </c>
      <c r="L9" s="24">
        <v>3.8199999999999998E-2</v>
      </c>
      <c r="M9" s="24">
        <v>4.3609619238476997E-2</v>
      </c>
      <c r="N9" s="24">
        <v>5.0990419161677E-2</v>
      </c>
      <c r="O9" s="24">
        <v>5.1809619238477003E-2</v>
      </c>
      <c r="P9" s="24">
        <v>6.5000445601782003E-2</v>
      </c>
      <c r="Q9" s="24">
        <v>5.8400000000000001E-2</v>
      </c>
      <c r="R9" s="24">
        <v>6.1588423153692999E-2</v>
      </c>
      <c r="S9" s="24">
        <v>6.8599999999999994E-2</v>
      </c>
      <c r="T9" s="24">
        <v>8.3400000000000002E-2</v>
      </c>
      <c r="U9" s="24">
        <v>7.6399999999999996E-2</v>
      </c>
      <c r="V9" s="24">
        <v>8.9800000000000005E-2</v>
      </c>
      <c r="W9" s="24">
        <v>8.6400000000000005E-2</v>
      </c>
      <c r="X9" s="24">
        <v>9.7799999999999998E-2</v>
      </c>
      <c r="Y9" s="24">
        <v>9.4012424849699003E-2</v>
      </c>
      <c r="Z9" s="24">
        <v>0.10239848319393299</v>
      </c>
      <c r="AA9" s="24">
        <v>0.108580838323353</v>
      </c>
      <c r="AB9" s="24">
        <v>0.1084</v>
      </c>
      <c r="AC9" s="24">
        <v>0.11301883767535099</v>
      </c>
      <c r="AD9" s="24">
        <v>0.12139969519878099</v>
      </c>
      <c r="AE9" s="24">
        <v>0.12917644710578799</v>
      </c>
      <c r="AF9" s="24">
        <v>0.1232</v>
      </c>
      <c r="AG9" s="24">
        <v>0.12982444889779601</v>
      </c>
      <c r="AH9" s="24">
        <v>0.13519691358765401</v>
      </c>
      <c r="AI9" s="24">
        <v>0.1414</v>
      </c>
      <c r="AJ9" s="24">
        <v>0.15177325349301399</v>
      </c>
      <c r="AK9" s="24">
        <v>0.14940000000000001</v>
      </c>
      <c r="AL9" s="24">
        <v>0.152</v>
      </c>
      <c r="AM9" s="24">
        <v>0.156</v>
      </c>
      <c r="AN9" s="24">
        <v>0.16400000000000001</v>
      </c>
      <c r="AO9" s="24">
        <v>0.17</v>
      </c>
      <c r="AP9" s="24">
        <v>0.184036873747495</v>
      </c>
      <c r="AQ9" s="24">
        <v>0.180363273453094</v>
      </c>
      <c r="AR9" s="24">
        <v>0.18340000000000001</v>
      </c>
      <c r="AS9" s="24">
        <v>0.19539999999999999</v>
      </c>
      <c r="AT9" s="24">
        <v>0.19620000000000001</v>
      </c>
      <c r="AU9" s="24">
        <v>0.2026</v>
      </c>
      <c r="AV9" s="24">
        <v>0.20660000000000001</v>
      </c>
      <c r="AW9" s="24">
        <v>0.2114</v>
      </c>
      <c r="AX9" s="24">
        <v>0.2278</v>
      </c>
      <c r="AY9" s="24">
        <v>0.21920000000000001</v>
      </c>
      <c r="AZ9" s="24">
        <v>0.22320000000000001</v>
      </c>
      <c r="BA9" s="24">
        <v>0.2356</v>
      </c>
      <c r="BB9" s="24">
        <v>0.2452</v>
      </c>
      <c r="BC9" s="24">
        <v>0.24379999999999999</v>
      </c>
      <c r="BD9" s="24">
        <v>0.2442</v>
      </c>
      <c r="BE9" s="24">
        <v>0.24779999999999999</v>
      </c>
      <c r="BF9" s="24">
        <v>0.26240000000000002</v>
      </c>
      <c r="BG9" s="24">
        <v>0.26500000000000001</v>
      </c>
      <c r="BH9" s="24">
        <v>0.27679999999999999</v>
      </c>
      <c r="BI9" s="24">
        <v>0.27779999999999999</v>
      </c>
      <c r="BJ9" s="24">
        <v>0.28039999999999998</v>
      </c>
      <c r="BK9" s="24">
        <v>0.28399999999999997</v>
      </c>
      <c r="BL9" s="24">
        <v>0.29980000000000001</v>
      </c>
      <c r="BM9" s="24">
        <v>0.3014</v>
      </c>
      <c r="BN9" s="24">
        <v>0.30359999999999998</v>
      </c>
      <c r="BO9" s="24">
        <v>0.31740000000000002</v>
      </c>
      <c r="BP9" s="24">
        <v>0.32619999999999999</v>
      </c>
      <c r="BQ9" s="24">
        <v>0.32740000000000002</v>
      </c>
      <c r="BR9" s="24">
        <v>0.34320000000000001</v>
      </c>
      <c r="BS9" s="24">
        <v>0.3392</v>
      </c>
      <c r="BT9" s="24">
        <v>0.34899999999999998</v>
      </c>
      <c r="BU9" s="24">
        <v>0.35859999999999997</v>
      </c>
      <c r="BV9" s="24">
        <v>0.36259999999999998</v>
      </c>
      <c r="BW9" s="24">
        <v>0.36599999999999999</v>
      </c>
      <c r="BX9" s="24">
        <v>0.37580000000000002</v>
      </c>
      <c r="BY9" s="24">
        <v>0.39100000000000001</v>
      </c>
      <c r="BZ9" s="24">
        <v>0.39319999999999999</v>
      </c>
      <c r="CA9" s="24">
        <v>0.38700000000000001</v>
      </c>
      <c r="CB9" s="24">
        <v>0.41428897795591202</v>
      </c>
      <c r="CC9" s="24">
        <v>0.420919760479042</v>
      </c>
      <c r="CD9" s="24">
        <v>0.43178356713426902</v>
      </c>
      <c r="CE9" s="24">
        <v>0.441827145708583</v>
      </c>
      <c r="CF9" s="24">
        <v>0.4446</v>
      </c>
      <c r="CG9" s="24">
        <v>0.46</v>
      </c>
      <c r="CH9" s="24">
        <v>0.47120000000000001</v>
      </c>
      <c r="CI9" s="24">
        <v>0.47599999999999998</v>
      </c>
      <c r="CJ9" s="24">
        <v>0.49280000000000002</v>
      </c>
      <c r="CK9" s="24">
        <v>0.49259999999999998</v>
      </c>
      <c r="CL9" s="24">
        <v>0.50980000000000003</v>
      </c>
      <c r="CM9" s="24">
        <v>0.52590460921843696</v>
      </c>
      <c r="CN9" s="24">
        <v>0.53669381237525005</v>
      </c>
      <c r="CO9" s="24">
        <v>0.54382204408817603</v>
      </c>
      <c r="CP9" s="24">
        <v>0.55797844311377198</v>
      </c>
      <c r="CQ9" s="24">
        <v>0.58160000000000001</v>
      </c>
      <c r="CR9" s="24">
        <v>0.58779999999999999</v>
      </c>
      <c r="CS9" s="24">
        <v>0.60499999999999998</v>
      </c>
      <c r="CT9" s="24">
        <v>0.61660000000000004</v>
      </c>
      <c r="CU9" s="24">
        <v>0.63993066132264498</v>
      </c>
      <c r="CV9" s="24">
        <v>0.65286467065868303</v>
      </c>
      <c r="CW9" s="24">
        <v>0.66920000000000002</v>
      </c>
      <c r="CX9" s="24">
        <v>0.68740000000000001</v>
      </c>
      <c r="CY9" s="24">
        <v>0.71499999999999997</v>
      </c>
      <c r="CZ9" s="24">
        <v>0.74939999999999996</v>
      </c>
      <c r="DA9" s="24">
        <v>0.74619999999999997</v>
      </c>
    </row>
    <row r="10" spans="1:105" s="3" customFormat="1" ht="17" customHeight="1">
      <c r="A10" s="135" t="s">
        <v>16</v>
      </c>
      <c r="B10" s="155">
        <v>0.01</v>
      </c>
      <c r="C10" s="155">
        <v>0.2</v>
      </c>
      <c r="D10" s="135" t="s">
        <v>7</v>
      </c>
      <c r="E10" s="4" t="s">
        <v>56</v>
      </c>
      <c r="F10" s="24">
        <v>1.6E-2</v>
      </c>
      <c r="G10" s="24">
        <v>2.8799999999999999E-2</v>
      </c>
      <c r="H10" s="24">
        <v>4.4999999999999998E-2</v>
      </c>
      <c r="I10" s="24">
        <v>4.82E-2</v>
      </c>
      <c r="J10" s="24">
        <v>6.1800000000000001E-2</v>
      </c>
      <c r="K10" s="24">
        <v>6.6199999999999995E-2</v>
      </c>
      <c r="L10" s="24">
        <v>6.88E-2</v>
      </c>
      <c r="M10" s="24">
        <v>7.3599999999999999E-2</v>
      </c>
      <c r="N10" s="24">
        <v>8.1817234468938002E-2</v>
      </c>
      <c r="O10" s="24">
        <v>9.2578842315369003E-2</v>
      </c>
      <c r="P10" s="24">
        <v>9.9599999999999994E-2</v>
      </c>
      <c r="Q10" s="24">
        <v>9.5799999999999996E-2</v>
      </c>
      <c r="R10" s="24">
        <v>0.1014</v>
      </c>
      <c r="S10" s="24">
        <v>0.10780000000000001</v>
      </c>
      <c r="T10" s="24">
        <v>0.1132</v>
      </c>
      <c r="U10" s="24">
        <v>0.1096</v>
      </c>
      <c r="V10" s="24">
        <v>0.1208</v>
      </c>
      <c r="W10" s="24">
        <v>0.12122004008016</v>
      </c>
      <c r="X10" s="24">
        <v>0.13157325349301399</v>
      </c>
      <c r="Y10" s="24">
        <v>0.13639999999999999</v>
      </c>
      <c r="Z10" s="24">
        <v>0.14180000000000001</v>
      </c>
      <c r="AA10" s="24">
        <v>0.1462</v>
      </c>
      <c r="AB10" s="24">
        <v>0.15459999999999999</v>
      </c>
      <c r="AC10" s="24">
        <v>0.16139999999999999</v>
      </c>
      <c r="AD10" s="24">
        <v>0.1648</v>
      </c>
      <c r="AE10" s="24">
        <v>0.1666</v>
      </c>
      <c r="AF10" s="24">
        <v>0.17643727454909799</v>
      </c>
      <c r="AG10" s="24">
        <v>0.177585735942944</v>
      </c>
      <c r="AH10" s="24">
        <v>0.19435688622754499</v>
      </c>
      <c r="AI10" s="24">
        <v>0.18940000000000001</v>
      </c>
      <c r="AJ10" s="24">
        <v>0.19943607214428899</v>
      </c>
      <c r="AK10" s="24">
        <v>0.20116287425149701</v>
      </c>
      <c r="AL10" s="24">
        <v>0.2014</v>
      </c>
      <c r="AM10" s="24">
        <v>0.21360000000000001</v>
      </c>
      <c r="AN10" s="24">
        <v>0.2006</v>
      </c>
      <c r="AO10" s="24">
        <v>0.21179999999999999</v>
      </c>
      <c r="AP10" s="24">
        <v>0.21579999999999999</v>
      </c>
      <c r="AQ10" s="24">
        <v>0.2334</v>
      </c>
      <c r="AR10" s="24">
        <v>0.23924368737474999</v>
      </c>
      <c r="AS10" s="24">
        <v>0.23675369261477</v>
      </c>
      <c r="AT10" s="24">
        <v>0.25240000000000001</v>
      </c>
      <c r="AU10" s="24">
        <v>0.251</v>
      </c>
      <c r="AV10" s="24">
        <v>0.26040000000000002</v>
      </c>
      <c r="AW10" s="24">
        <v>0.25619999999999998</v>
      </c>
      <c r="AX10" s="24">
        <v>0.26579999999999998</v>
      </c>
      <c r="AY10" s="24">
        <v>0.25719999999999998</v>
      </c>
      <c r="AZ10" s="24">
        <v>0.2908</v>
      </c>
      <c r="BA10" s="24">
        <v>0.28299999999999997</v>
      </c>
      <c r="BB10" s="24">
        <v>0.28539999999999999</v>
      </c>
      <c r="BC10" s="24">
        <v>0.2918</v>
      </c>
      <c r="BD10" s="24">
        <v>0.28860000000000002</v>
      </c>
      <c r="BE10" s="24">
        <v>0.29720000000000002</v>
      </c>
      <c r="BF10" s="24">
        <v>0.3014</v>
      </c>
      <c r="BG10" s="24">
        <v>0.31680000000000003</v>
      </c>
      <c r="BH10" s="24">
        <v>0.32179999999999997</v>
      </c>
      <c r="BI10" s="24">
        <v>0.32719999999999999</v>
      </c>
      <c r="BJ10" s="24">
        <v>0.34673732534930102</v>
      </c>
      <c r="BK10" s="24">
        <v>0.32806372745491003</v>
      </c>
      <c r="BL10" s="24">
        <v>0.341467735470942</v>
      </c>
      <c r="BM10" s="24">
        <v>0.355728942115768</v>
      </c>
      <c r="BN10" s="24">
        <v>0.35720000000000002</v>
      </c>
      <c r="BO10" s="24">
        <v>0.36207174348697402</v>
      </c>
      <c r="BP10" s="24">
        <v>0.37493373253493001</v>
      </c>
      <c r="BQ10" s="24">
        <v>0.38640000000000002</v>
      </c>
      <c r="BR10" s="24">
        <v>0.37927494989979998</v>
      </c>
      <c r="BS10" s="24">
        <v>0.39192175648702599</v>
      </c>
      <c r="BT10" s="24">
        <v>0.3926</v>
      </c>
      <c r="BU10" s="24">
        <v>0.39460000000000001</v>
      </c>
      <c r="BV10" s="24">
        <v>0.41</v>
      </c>
      <c r="BW10" s="24">
        <v>0.4194</v>
      </c>
      <c r="BX10" s="24">
        <v>0.43459999999999999</v>
      </c>
      <c r="BY10" s="24">
        <v>0.432</v>
      </c>
      <c r="BZ10" s="24">
        <v>0.45100000000000001</v>
      </c>
      <c r="CA10" s="24">
        <v>0.4476</v>
      </c>
      <c r="CB10" s="24">
        <v>0.46039999999999998</v>
      </c>
      <c r="CC10" s="24">
        <v>0.46839999999999998</v>
      </c>
      <c r="CD10" s="24">
        <v>0.47099999999999997</v>
      </c>
      <c r="CE10" s="24">
        <v>0.49719999999999998</v>
      </c>
      <c r="CF10" s="24">
        <v>0.49359999999999998</v>
      </c>
      <c r="CG10" s="24">
        <v>0.503</v>
      </c>
      <c r="CH10" s="24">
        <v>0.50700000000000001</v>
      </c>
      <c r="CI10" s="24">
        <v>0.51309580838323399</v>
      </c>
      <c r="CJ10" s="24">
        <v>0.52701322645290605</v>
      </c>
      <c r="CK10" s="24">
        <v>0.54468502994012002</v>
      </c>
      <c r="CL10" s="24">
        <v>0.53779999999999994</v>
      </c>
      <c r="CM10" s="24">
        <v>0.56340000000000001</v>
      </c>
      <c r="CN10" s="24">
        <v>0.56620000000000004</v>
      </c>
      <c r="CO10" s="24">
        <v>0.58131783567134299</v>
      </c>
      <c r="CP10" s="24">
        <v>0.58988303393213604</v>
      </c>
      <c r="CQ10" s="24">
        <v>0.63519999999999999</v>
      </c>
      <c r="CR10" s="24">
        <v>0.99539999999999995</v>
      </c>
      <c r="CS10" s="24">
        <v>0.99419999999999997</v>
      </c>
      <c r="CT10" s="24">
        <v>0.99319999999999997</v>
      </c>
      <c r="CU10" s="24">
        <v>0.99260000000000004</v>
      </c>
      <c r="CV10" s="24">
        <v>0.99260000000000004</v>
      </c>
      <c r="CW10" s="24">
        <v>0.98899999999999999</v>
      </c>
      <c r="CX10" s="24">
        <v>0.98859759519038104</v>
      </c>
      <c r="CY10" s="24">
        <v>0.98220079840319396</v>
      </c>
      <c r="CZ10" s="24">
        <v>0.9728</v>
      </c>
      <c r="DA10" s="24">
        <v>0.93440000000000001</v>
      </c>
    </row>
    <row r="11" spans="1:105" s="3" customFormat="1" ht="17" customHeight="1">
      <c r="A11" s="135"/>
      <c r="B11" s="155"/>
      <c r="C11" s="155"/>
      <c r="D11" s="135"/>
      <c r="E11" s="4" t="s">
        <v>55</v>
      </c>
      <c r="F11" s="24">
        <v>1.6E-2</v>
      </c>
      <c r="G11" s="24">
        <v>2.8799999999999999E-2</v>
      </c>
      <c r="H11" s="24">
        <v>4.4999999999999998E-2</v>
      </c>
      <c r="I11" s="24">
        <v>4.82E-2</v>
      </c>
      <c r="J11" s="24">
        <v>6.1800000000000001E-2</v>
      </c>
      <c r="K11" s="24">
        <v>6.6199999999999995E-2</v>
      </c>
      <c r="L11" s="24">
        <v>6.88E-2</v>
      </c>
      <c r="M11" s="24">
        <v>7.3599999999999999E-2</v>
      </c>
      <c r="N11" s="24">
        <v>8.1817234468938002E-2</v>
      </c>
      <c r="O11" s="24">
        <v>9.2578842315369003E-2</v>
      </c>
      <c r="P11" s="24">
        <v>9.9599999999999994E-2</v>
      </c>
      <c r="Q11" s="24">
        <v>9.5799999999999996E-2</v>
      </c>
      <c r="R11" s="24">
        <v>0.1014</v>
      </c>
      <c r="S11" s="24">
        <v>0.10780000000000001</v>
      </c>
      <c r="T11" s="24">
        <v>0.1132</v>
      </c>
      <c r="U11" s="24">
        <v>0.1096</v>
      </c>
      <c r="V11" s="24">
        <v>0.1208</v>
      </c>
      <c r="W11" s="24">
        <v>0.12122004008016</v>
      </c>
      <c r="X11" s="24">
        <v>0.13157325349301399</v>
      </c>
      <c r="Y11" s="24">
        <v>0.13639999999999999</v>
      </c>
      <c r="Z11" s="24">
        <v>0.14180000000000001</v>
      </c>
      <c r="AA11" s="24">
        <v>0.1462</v>
      </c>
      <c r="AB11" s="24">
        <v>0.15459999999999999</v>
      </c>
      <c r="AC11" s="24">
        <v>0.16120000000000001</v>
      </c>
      <c r="AD11" s="24">
        <v>0.1648</v>
      </c>
      <c r="AE11" s="24">
        <v>0.1666</v>
      </c>
      <c r="AF11" s="24">
        <v>0.17643727454909799</v>
      </c>
      <c r="AG11" s="24">
        <v>0.177585735942944</v>
      </c>
      <c r="AH11" s="24">
        <v>0.19415688622754501</v>
      </c>
      <c r="AI11" s="24">
        <v>0.18940000000000001</v>
      </c>
      <c r="AJ11" s="24">
        <v>0.19943607214428899</v>
      </c>
      <c r="AK11" s="24">
        <v>0.20116287425149701</v>
      </c>
      <c r="AL11" s="24">
        <v>0.2014</v>
      </c>
      <c r="AM11" s="24">
        <v>0.21360000000000001</v>
      </c>
      <c r="AN11" s="24">
        <v>0.2006</v>
      </c>
      <c r="AO11" s="24">
        <v>0.21160000000000001</v>
      </c>
      <c r="AP11" s="24">
        <v>0.21579999999999999</v>
      </c>
      <c r="AQ11" s="24">
        <v>0.23319999999999999</v>
      </c>
      <c r="AR11" s="24">
        <v>0.23884368737474901</v>
      </c>
      <c r="AS11" s="24">
        <v>0.23655369261476999</v>
      </c>
      <c r="AT11" s="24">
        <v>0.25240000000000001</v>
      </c>
      <c r="AU11" s="24">
        <v>0.251</v>
      </c>
      <c r="AV11" s="24">
        <v>0.26040000000000002</v>
      </c>
      <c r="AW11" s="24">
        <v>0.25559999999999999</v>
      </c>
      <c r="AX11" s="24">
        <v>0.2656</v>
      </c>
      <c r="AY11" s="24">
        <v>0.25719999999999998</v>
      </c>
      <c r="AZ11" s="24">
        <v>0.29039999999999999</v>
      </c>
      <c r="BA11" s="24">
        <v>0.28260000000000002</v>
      </c>
      <c r="BB11" s="24">
        <v>0.28539999999999999</v>
      </c>
      <c r="BC11" s="24">
        <v>0.29120000000000001</v>
      </c>
      <c r="BD11" s="24">
        <v>0.28860000000000002</v>
      </c>
      <c r="BE11" s="24">
        <v>0.29659999999999997</v>
      </c>
      <c r="BF11" s="24">
        <v>0.30120000000000002</v>
      </c>
      <c r="BG11" s="24">
        <v>0.31680000000000003</v>
      </c>
      <c r="BH11" s="24">
        <v>0.3206</v>
      </c>
      <c r="BI11" s="24">
        <v>0.32700000000000001</v>
      </c>
      <c r="BJ11" s="24">
        <v>0.345937724550898</v>
      </c>
      <c r="BK11" s="24">
        <v>0.327663326653307</v>
      </c>
      <c r="BL11" s="24">
        <v>0.34126773547094202</v>
      </c>
      <c r="BM11" s="24">
        <v>0.35492894211576798</v>
      </c>
      <c r="BN11" s="24">
        <v>0.35680000000000001</v>
      </c>
      <c r="BO11" s="24">
        <v>0.361271743486974</v>
      </c>
      <c r="BP11" s="24">
        <v>0.37393373253493001</v>
      </c>
      <c r="BQ11" s="24">
        <v>0.38579999999999998</v>
      </c>
      <c r="BR11" s="24">
        <v>0.37907494989980001</v>
      </c>
      <c r="BS11" s="24">
        <v>0.39112175648702602</v>
      </c>
      <c r="BT11" s="24">
        <v>0.39179999999999998</v>
      </c>
      <c r="BU11" s="24">
        <v>0.39400000000000002</v>
      </c>
      <c r="BV11" s="24">
        <v>0.40920000000000001</v>
      </c>
      <c r="BW11" s="24">
        <v>0.41880000000000001</v>
      </c>
      <c r="BX11" s="24">
        <v>0.434</v>
      </c>
      <c r="BY11" s="24">
        <v>0.43080000000000002</v>
      </c>
      <c r="BZ11" s="24">
        <v>0.45</v>
      </c>
      <c r="CA11" s="24">
        <v>0.4466</v>
      </c>
      <c r="CB11" s="24">
        <v>0.45860000000000001</v>
      </c>
      <c r="CC11" s="24">
        <v>0.46739999999999998</v>
      </c>
      <c r="CD11" s="24">
        <v>0.47</v>
      </c>
      <c r="CE11" s="24">
        <v>0.49680000000000002</v>
      </c>
      <c r="CF11" s="24">
        <v>0.49199999999999999</v>
      </c>
      <c r="CG11" s="24">
        <v>0.50119999999999998</v>
      </c>
      <c r="CH11" s="24">
        <v>0.50600000000000001</v>
      </c>
      <c r="CI11" s="24">
        <v>0.51109660678642699</v>
      </c>
      <c r="CJ11" s="24">
        <v>0.52461202404809604</v>
      </c>
      <c r="CK11" s="24">
        <v>0.54248502994012004</v>
      </c>
      <c r="CL11" s="24">
        <v>0.53520000000000001</v>
      </c>
      <c r="CM11" s="24">
        <v>0.56020000000000003</v>
      </c>
      <c r="CN11" s="24">
        <v>0.56320000000000003</v>
      </c>
      <c r="CO11" s="24">
        <v>0.57631783567134298</v>
      </c>
      <c r="CP11" s="24">
        <v>0.58608303393213601</v>
      </c>
      <c r="CQ11" s="24">
        <v>0.62939999999999996</v>
      </c>
      <c r="CR11" s="24">
        <v>0.62419999999999998</v>
      </c>
      <c r="CS11" s="24">
        <v>0.64439999999999997</v>
      </c>
      <c r="CT11" s="24">
        <v>0.65439999999999998</v>
      </c>
      <c r="CU11" s="24">
        <v>0.67959999999999998</v>
      </c>
      <c r="CV11" s="24">
        <v>0.68079999999999996</v>
      </c>
      <c r="CW11" s="24">
        <v>0.7026</v>
      </c>
      <c r="CX11" s="24">
        <v>0.72834749498997997</v>
      </c>
      <c r="CY11" s="24">
        <v>0.76445349301397203</v>
      </c>
      <c r="CZ11" s="24">
        <v>0.77739999999999998</v>
      </c>
      <c r="DA11" s="24">
        <v>0.82079999999999997</v>
      </c>
    </row>
    <row r="12" spans="1:105" s="3" customFormat="1" ht="17" customHeight="1">
      <c r="A12" s="135" t="s">
        <v>17</v>
      </c>
      <c r="B12" s="155">
        <v>0.01</v>
      </c>
      <c r="C12" s="155">
        <v>0.8</v>
      </c>
      <c r="D12" s="135" t="s">
        <v>7</v>
      </c>
      <c r="E12" s="4" t="s">
        <v>56</v>
      </c>
      <c r="F12" s="24">
        <v>0</v>
      </c>
      <c r="G12" s="24">
        <v>8.0000000000000004E-4</v>
      </c>
      <c r="H12" s="24">
        <v>5.9999999999999995E-4</v>
      </c>
      <c r="I12" s="24">
        <v>1.6000000000000001E-3</v>
      </c>
      <c r="J12" s="24">
        <v>1.8E-3</v>
      </c>
      <c r="K12" s="24">
        <v>3.0000000000000001E-3</v>
      </c>
      <c r="L12" s="24">
        <v>5.1999999999999998E-3</v>
      </c>
      <c r="M12" s="24">
        <v>5.0000000000000001E-3</v>
      </c>
      <c r="N12" s="24">
        <v>5.4024048096189999E-3</v>
      </c>
      <c r="O12" s="24">
        <v>1.0197205588822001E-2</v>
      </c>
      <c r="P12" s="24">
        <v>9.4000000000000004E-3</v>
      </c>
      <c r="Q12" s="24">
        <v>9.1999999999999998E-3</v>
      </c>
      <c r="R12" s="24">
        <v>8.6E-3</v>
      </c>
      <c r="S12" s="24">
        <v>1.2999999999999999E-2</v>
      </c>
      <c r="T12" s="24">
        <v>1.3599999999999999E-2</v>
      </c>
      <c r="U12" s="24">
        <v>1.2E-2</v>
      </c>
      <c r="V12" s="24">
        <v>1.6E-2</v>
      </c>
      <c r="W12" s="24">
        <v>1.6603206412826001E-2</v>
      </c>
      <c r="X12" s="24">
        <v>2.3195608782435002E-2</v>
      </c>
      <c r="Y12" s="24">
        <v>2.0199999999999999E-2</v>
      </c>
      <c r="Z12" s="24">
        <v>2.5399999999999999E-2</v>
      </c>
      <c r="AA12" s="24">
        <v>2.7400000000000001E-2</v>
      </c>
      <c r="AB12" s="24">
        <v>2.8199999999999999E-2</v>
      </c>
      <c r="AC12" s="24">
        <v>3.6600000000000001E-2</v>
      </c>
      <c r="AD12" s="24">
        <v>3.78E-2</v>
      </c>
      <c r="AE12" s="24">
        <v>4.2200000000000001E-2</v>
      </c>
      <c r="AF12" s="24">
        <v>4.0006813627255E-2</v>
      </c>
      <c r="AG12" s="24">
        <v>3.8796828787315003E-2</v>
      </c>
      <c r="AH12" s="24">
        <v>4.9388822355288999E-2</v>
      </c>
      <c r="AI12" s="24">
        <v>5.4800000000000001E-2</v>
      </c>
      <c r="AJ12" s="24">
        <v>5.0009218436874003E-2</v>
      </c>
      <c r="AK12" s="24">
        <v>5.0392015968064002E-2</v>
      </c>
      <c r="AL12" s="24">
        <v>5.5E-2</v>
      </c>
      <c r="AM12" s="24">
        <v>6.6199999999999995E-2</v>
      </c>
      <c r="AN12" s="24">
        <v>6.2E-2</v>
      </c>
      <c r="AO12" s="24">
        <v>7.1800000000000003E-2</v>
      </c>
      <c r="AP12" s="24">
        <v>7.4399999999999994E-2</v>
      </c>
      <c r="AQ12" s="24">
        <v>7.9399999999999998E-2</v>
      </c>
      <c r="AR12" s="24">
        <v>8.4616032064128002E-2</v>
      </c>
      <c r="AS12" s="24">
        <v>9.0180439121755995E-2</v>
      </c>
      <c r="AT12" s="24">
        <v>9.5399999999999999E-2</v>
      </c>
      <c r="AU12" s="24">
        <v>9.4E-2</v>
      </c>
      <c r="AV12" s="24">
        <v>9.9400000000000002E-2</v>
      </c>
      <c r="AW12" s="24">
        <v>0.1038</v>
      </c>
      <c r="AX12" s="24">
        <v>0.115</v>
      </c>
      <c r="AY12" s="24">
        <v>0.1124</v>
      </c>
      <c r="AZ12" s="24">
        <v>0.1338</v>
      </c>
      <c r="BA12" s="24">
        <v>0.127</v>
      </c>
      <c r="BB12" s="24">
        <v>0.13339999999999999</v>
      </c>
      <c r="BC12" s="24">
        <v>0.1452</v>
      </c>
      <c r="BD12" s="24">
        <v>0.13619999999999999</v>
      </c>
      <c r="BE12" s="24">
        <v>0.1502</v>
      </c>
      <c r="BF12" s="24">
        <v>0.1578</v>
      </c>
      <c r="BG12" s="24">
        <v>0.16980000000000001</v>
      </c>
      <c r="BH12" s="24">
        <v>0.17599999999999999</v>
      </c>
      <c r="BI12" s="24">
        <v>0.17860000000000001</v>
      </c>
      <c r="BJ12" s="24">
        <v>0.181370858283433</v>
      </c>
      <c r="BK12" s="24">
        <v>0.19623567134268499</v>
      </c>
      <c r="BL12" s="24">
        <v>0.20183647294589199</v>
      </c>
      <c r="BM12" s="24">
        <v>0.22135688622754501</v>
      </c>
      <c r="BN12" s="24">
        <v>0.215</v>
      </c>
      <c r="BO12" s="24">
        <v>0.224244889779559</v>
      </c>
      <c r="BP12" s="24">
        <v>0.244949700598802</v>
      </c>
      <c r="BQ12" s="24">
        <v>0.249</v>
      </c>
      <c r="BR12" s="24">
        <v>0.25324889779559101</v>
      </c>
      <c r="BS12" s="24">
        <v>0.276147704590818</v>
      </c>
      <c r="BT12" s="24">
        <v>0.27079999999999999</v>
      </c>
      <c r="BU12" s="24">
        <v>0.27939999999999998</v>
      </c>
      <c r="BV12" s="24">
        <v>0.29420000000000002</v>
      </c>
      <c r="BW12" s="24">
        <v>0.30959999999999999</v>
      </c>
      <c r="BX12" s="24">
        <v>0.31719999999999998</v>
      </c>
      <c r="BY12" s="24">
        <v>0.3332</v>
      </c>
      <c r="BZ12" s="24">
        <v>0.34339999999999998</v>
      </c>
      <c r="CA12" s="24">
        <v>0.35339999999999999</v>
      </c>
      <c r="CB12" s="24">
        <v>0.38140000000000002</v>
      </c>
      <c r="CC12" s="24">
        <v>0.38700000000000001</v>
      </c>
      <c r="CD12" s="24">
        <v>0.3846</v>
      </c>
      <c r="CE12" s="24">
        <v>0.41060000000000002</v>
      </c>
      <c r="CF12" s="24">
        <v>0.42259999999999998</v>
      </c>
      <c r="CG12" s="24">
        <v>0.43059999999999998</v>
      </c>
      <c r="CH12" s="24">
        <v>0.43980000000000002</v>
      </c>
      <c r="CI12" s="24">
        <v>0.46570658682634702</v>
      </c>
      <c r="CJ12" s="24">
        <v>0.47899318637274602</v>
      </c>
      <c r="CK12" s="24">
        <v>0.50129900199600796</v>
      </c>
      <c r="CL12" s="24">
        <v>0.51039999999999996</v>
      </c>
      <c r="CM12" s="24">
        <v>0.53879999999999995</v>
      </c>
      <c r="CN12" s="24">
        <v>0.55920000000000003</v>
      </c>
      <c r="CO12" s="24">
        <v>0.57071382765531098</v>
      </c>
      <c r="CP12" s="24">
        <v>0.58268782435129696</v>
      </c>
      <c r="CQ12" s="24">
        <v>0.62260000000000004</v>
      </c>
      <c r="CR12" s="24">
        <v>0.9546</v>
      </c>
      <c r="CS12" s="24">
        <v>0.94579999999999997</v>
      </c>
      <c r="CT12" s="24">
        <v>0.93520000000000003</v>
      </c>
      <c r="CU12" s="24">
        <v>0.9304</v>
      </c>
      <c r="CV12" s="24">
        <v>0.91059999999999997</v>
      </c>
      <c r="CW12" s="24">
        <v>0.89319999999999999</v>
      </c>
      <c r="CX12" s="24">
        <v>0.86716753507013999</v>
      </c>
      <c r="CY12" s="24">
        <v>0.82882874251496996</v>
      </c>
      <c r="CZ12" s="24">
        <v>0.76600000000000001</v>
      </c>
      <c r="DA12" s="24">
        <v>0.54700000000000004</v>
      </c>
    </row>
    <row r="13" spans="1:105" s="3" customFormat="1" ht="17" customHeight="1">
      <c r="A13" s="135"/>
      <c r="B13" s="155"/>
      <c r="C13" s="155"/>
      <c r="D13" s="135"/>
      <c r="E13" s="4" t="s">
        <v>55</v>
      </c>
      <c r="F13" s="24">
        <v>0</v>
      </c>
      <c r="G13" s="24">
        <v>8.0000000000000004E-4</v>
      </c>
      <c r="H13" s="24">
        <v>5.9999999999999995E-4</v>
      </c>
      <c r="I13" s="24">
        <v>1.6000000000000001E-3</v>
      </c>
      <c r="J13" s="24">
        <v>1.8E-3</v>
      </c>
      <c r="K13" s="24">
        <v>3.0000000000000001E-3</v>
      </c>
      <c r="L13" s="24">
        <v>5.1999999999999998E-3</v>
      </c>
      <c r="M13" s="24">
        <v>5.0000000000000001E-3</v>
      </c>
      <c r="N13" s="24">
        <v>5.4024048096189999E-3</v>
      </c>
      <c r="O13" s="24">
        <v>1.0197205588822001E-2</v>
      </c>
      <c r="P13" s="24">
        <v>9.4000000000000004E-3</v>
      </c>
      <c r="Q13" s="24">
        <v>9.1999999999999998E-3</v>
      </c>
      <c r="R13" s="24">
        <v>8.6E-3</v>
      </c>
      <c r="S13" s="24">
        <v>1.2999999999999999E-2</v>
      </c>
      <c r="T13" s="24">
        <v>1.3599999999999999E-2</v>
      </c>
      <c r="U13" s="24">
        <v>1.2E-2</v>
      </c>
      <c r="V13" s="24">
        <v>1.6E-2</v>
      </c>
      <c r="W13" s="24">
        <v>1.6603206412826001E-2</v>
      </c>
      <c r="X13" s="24">
        <v>2.3195608782435002E-2</v>
      </c>
      <c r="Y13" s="24">
        <v>2.0199999999999999E-2</v>
      </c>
      <c r="Z13" s="24">
        <v>2.5399999999999999E-2</v>
      </c>
      <c r="AA13" s="24">
        <v>2.7400000000000001E-2</v>
      </c>
      <c r="AB13" s="24">
        <v>2.8199999999999999E-2</v>
      </c>
      <c r="AC13" s="24">
        <v>3.6600000000000001E-2</v>
      </c>
      <c r="AD13" s="24">
        <v>3.78E-2</v>
      </c>
      <c r="AE13" s="24">
        <v>4.2200000000000001E-2</v>
      </c>
      <c r="AF13" s="24">
        <v>4.0006813627255E-2</v>
      </c>
      <c r="AG13" s="24">
        <v>3.8796828787315003E-2</v>
      </c>
      <c r="AH13" s="24">
        <v>4.9188822355289E-2</v>
      </c>
      <c r="AI13" s="24">
        <v>5.4600000000000003E-2</v>
      </c>
      <c r="AJ13" s="24">
        <v>5.0009218436874003E-2</v>
      </c>
      <c r="AK13" s="24">
        <v>5.0192015968063997E-2</v>
      </c>
      <c r="AL13" s="24">
        <v>5.4199999999999998E-2</v>
      </c>
      <c r="AM13" s="24">
        <v>6.6000000000000003E-2</v>
      </c>
      <c r="AN13" s="24">
        <v>6.2E-2</v>
      </c>
      <c r="AO13" s="24">
        <v>7.1800000000000003E-2</v>
      </c>
      <c r="AP13" s="24">
        <v>7.4399999999999994E-2</v>
      </c>
      <c r="AQ13" s="24">
        <v>7.9200000000000007E-2</v>
      </c>
      <c r="AR13" s="24">
        <v>8.4016032064127999E-2</v>
      </c>
      <c r="AS13" s="24">
        <v>8.9980439121756003E-2</v>
      </c>
      <c r="AT13" s="24">
        <v>9.5200000000000007E-2</v>
      </c>
      <c r="AU13" s="24">
        <v>9.4E-2</v>
      </c>
      <c r="AV13" s="24">
        <v>9.9000000000000005E-2</v>
      </c>
      <c r="AW13" s="24">
        <v>0.1036</v>
      </c>
      <c r="AX13" s="24">
        <v>0.1148</v>
      </c>
      <c r="AY13" s="24">
        <v>0.1118</v>
      </c>
      <c r="AZ13" s="24">
        <v>0.13339999999999999</v>
      </c>
      <c r="BA13" s="24">
        <v>0.126</v>
      </c>
      <c r="BB13" s="24">
        <v>0.13300000000000001</v>
      </c>
      <c r="BC13" s="24">
        <v>0.14499999999999999</v>
      </c>
      <c r="BD13" s="24">
        <v>0.13600000000000001</v>
      </c>
      <c r="BE13" s="24">
        <v>0.14940000000000001</v>
      </c>
      <c r="BF13" s="24">
        <v>0.157</v>
      </c>
      <c r="BG13" s="24">
        <v>0.16839999999999999</v>
      </c>
      <c r="BH13" s="24">
        <v>0.17499999999999999</v>
      </c>
      <c r="BI13" s="24">
        <v>0.1764</v>
      </c>
      <c r="BJ13" s="24">
        <v>0.17997125748503001</v>
      </c>
      <c r="BK13" s="24">
        <v>0.19423486973947901</v>
      </c>
      <c r="BL13" s="24">
        <v>0.200036472945892</v>
      </c>
      <c r="BM13" s="24">
        <v>0.219957285429142</v>
      </c>
      <c r="BN13" s="24">
        <v>0.21299999999999999</v>
      </c>
      <c r="BO13" s="24">
        <v>0.22004408817635299</v>
      </c>
      <c r="BP13" s="24">
        <v>0.243149700598802</v>
      </c>
      <c r="BQ13" s="24">
        <v>0.24740000000000001</v>
      </c>
      <c r="BR13" s="24">
        <v>0.25064769539078202</v>
      </c>
      <c r="BS13" s="24">
        <v>0.272148103792415</v>
      </c>
      <c r="BT13" s="24">
        <v>0.26740000000000003</v>
      </c>
      <c r="BU13" s="24">
        <v>0.27539999999999998</v>
      </c>
      <c r="BV13" s="24">
        <v>0.29120000000000001</v>
      </c>
      <c r="BW13" s="24">
        <v>0.30620000000000003</v>
      </c>
      <c r="BX13" s="24">
        <v>0.31140000000000001</v>
      </c>
      <c r="BY13" s="24">
        <v>0.32800000000000001</v>
      </c>
      <c r="BZ13" s="24">
        <v>0.33360000000000001</v>
      </c>
      <c r="CA13" s="24">
        <v>0.34660000000000002</v>
      </c>
      <c r="CB13" s="24">
        <v>0.37359999999999999</v>
      </c>
      <c r="CC13" s="24">
        <v>0.38019999999999998</v>
      </c>
      <c r="CD13" s="24">
        <v>0.37719999999999998</v>
      </c>
      <c r="CE13" s="24">
        <v>0.40239999999999998</v>
      </c>
      <c r="CF13" s="24">
        <v>0.41120000000000001</v>
      </c>
      <c r="CG13" s="24">
        <v>0.4168</v>
      </c>
      <c r="CH13" s="24">
        <v>0.4254</v>
      </c>
      <c r="CI13" s="24">
        <v>0.45051137724550899</v>
      </c>
      <c r="CJ13" s="24">
        <v>0.462787575150301</v>
      </c>
      <c r="CK13" s="24">
        <v>0.482901397205589</v>
      </c>
      <c r="CL13" s="24">
        <v>0.48759999999999998</v>
      </c>
      <c r="CM13" s="24">
        <v>0.51639999999999997</v>
      </c>
      <c r="CN13" s="24">
        <v>0.52559999999999996</v>
      </c>
      <c r="CO13" s="24">
        <v>0.53770781563126302</v>
      </c>
      <c r="CP13" s="24">
        <v>0.54869421157684595</v>
      </c>
      <c r="CQ13" s="24">
        <v>0.58479999999999999</v>
      </c>
      <c r="CR13" s="24">
        <v>0.61119999999999997</v>
      </c>
      <c r="CS13" s="24">
        <v>0.61880000000000002</v>
      </c>
      <c r="CT13" s="24">
        <v>0.63780000000000003</v>
      </c>
      <c r="CU13" s="24">
        <v>0.6542</v>
      </c>
      <c r="CV13" s="24">
        <v>0.66779999999999995</v>
      </c>
      <c r="CW13" s="24">
        <v>0.68700000000000006</v>
      </c>
      <c r="CX13" s="24">
        <v>0.69553106212424898</v>
      </c>
      <c r="CY13" s="24">
        <v>0.694464271457086</v>
      </c>
      <c r="CZ13" s="24">
        <v>0.67320000000000002</v>
      </c>
      <c r="DA13" s="24">
        <v>0.51060000000000005</v>
      </c>
    </row>
    <row r="14" spans="1:105" s="3" customFormat="1" ht="17" customHeight="1">
      <c r="A14" s="135" t="s">
        <v>18</v>
      </c>
      <c r="B14" s="155">
        <v>0.01</v>
      </c>
      <c r="C14" s="155">
        <v>0.5</v>
      </c>
      <c r="D14" s="155">
        <v>0.1</v>
      </c>
      <c r="E14" s="4" t="s">
        <v>56</v>
      </c>
      <c r="F14" s="24">
        <v>2.3599999999999999E-2</v>
      </c>
      <c r="G14" s="24">
        <v>3.7999999999999999E-2</v>
      </c>
      <c r="H14" s="24">
        <v>5.5199999999999999E-2</v>
      </c>
      <c r="I14" s="24">
        <v>6.3E-2</v>
      </c>
      <c r="J14" s="24">
        <v>6.9800000000000001E-2</v>
      </c>
      <c r="K14" s="24">
        <v>7.8200000000000006E-2</v>
      </c>
      <c r="L14" s="24">
        <v>8.2799999999999999E-2</v>
      </c>
      <c r="M14" s="24">
        <v>9.6799999999999997E-2</v>
      </c>
      <c r="N14" s="24">
        <v>9.5820841683367006E-2</v>
      </c>
      <c r="O14" s="24">
        <v>0.104776447105788</v>
      </c>
      <c r="P14" s="24">
        <v>0.10920000000000001</v>
      </c>
      <c r="Q14" s="24">
        <v>0.1096</v>
      </c>
      <c r="R14" s="24">
        <v>0.11799999999999999</v>
      </c>
      <c r="S14" s="24">
        <v>0.126</v>
      </c>
      <c r="T14" s="24">
        <v>0.13100000000000001</v>
      </c>
      <c r="U14" s="24">
        <v>0.12479999999999999</v>
      </c>
      <c r="V14" s="24">
        <v>0.14180000000000001</v>
      </c>
      <c r="W14" s="24">
        <v>0.134622845691383</v>
      </c>
      <c r="X14" s="24">
        <v>0.15497005988024001</v>
      </c>
      <c r="Y14" s="24">
        <v>0.15379999999999999</v>
      </c>
      <c r="Z14" s="24">
        <v>0.1678</v>
      </c>
      <c r="AA14" s="24">
        <v>0.1636</v>
      </c>
      <c r="AB14" s="24">
        <v>0.1736</v>
      </c>
      <c r="AC14" s="24">
        <v>0.1822</v>
      </c>
      <c r="AD14" s="24">
        <v>0.1764</v>
      </c>
      <c r="AE14" s="24">
        <v>0.183</v>
      </c>
      <c r="AF14" s="24">
        <v>0.19163607214428899</v>
      </c>
      <c r="AG14" s="24">
        <v>0.19438936395745601</v>
      </c>
      <c r="AH14" s="24">
        <v>0.20616127744511001</v>
      </c>
      <c r="AI14" s="24">
        <v>0.2056</v>
      </c>
      <c r="AJ14" s="24">
        <v>0.21044328657314601</v>
      </c>
      <c r="AK14" s="24">
        <v>0.22835129740519</v>
      </c>
      <c r="AL14" s="24">
        <v>0.21659999999999999</v>
      </c>
      <c r="AM14" s="24">
        <v>0.2366</v>
      </c>
      <c r="AN14" s="24">
        <v>0.224</v>
      </c>
      <c r="AO14" s="24">
        <v>0.2326</v>
      </c>
      <c r="AP14" s="24">
        <v>0.2306</v>
      </c>
      <c r="AQ14" s="24">
        <v>0.24540000000000001</v>
      </c>
      <c r="AR14" s="24">
        <v>0.239850501002004</v>
      </c>
      <c r="AS14" s="24">
        <v>0.25054690618762498</v>
      </c>
      <c r="AT14" s="24">
        <v>0.26779999999999998</v>
      </c>
      <c r="AU14" s="24">
        <v>0.2666</v>
      </c>
      <c r="AV14" s="24">
        <v>0.26500000000000001</v>
      </c>
      <c r="AW14" s="24">
        <v>0.27379999999999999</v>
      </c>
      <c r="AX14" s="24">
        <v>0.28160000000000002</v>
      </c>
      <c r="AY14" s="24">
        <v>0.2742</v>
      </c>
      <c r="AZ14" s="24">
        <v>0.29980000000000001</v>
      </c>
      <c r="BA14" s="24">
        <v>0.29039999999999999</v>
      </c>
      <c r="BB14" s="24">
        <v>0.31</v>
      </c>
      <c r="BC14" s="24">
        <v>0.30959999999999999</v>
      </c>
      <c r="BD14" s="24">
        <v>0.30740000000000001</v>
      </c>
      <c r="BE14" s="24">
        <v>0.311</v>
      </c>
      <c r="BF14" s="24">
        <v>0.32019999999999998</v>
      </c>
      <c r="BG14" s="24">
        <v>0.33019999999999999</v>
      </c>
      <c r="BH14" s="24">
        <v>0.3352</v>
      </c>
      <c r="BI14" s="24">
        <v>0.34460000000000002</v>
      </c>
      <c r="BJ14" s="24">
        <v>0.34453333333333303</v>
      </c>
      <c r="BK14" s="24">
        <v>0.354464929859719</v>
      </c>
      <c r="BL14" s="24">
        <v>0.35707334669338697</v>
      </c>
      <c r="BM14" s="24">
        <v>0.36273013972055901</v>
      </c>
      <c r="BN14" s="24">
        <v>0.35439999999999999</v>
      </c>
      <c r="BO14" s="24">
        <v>0.37867815631262502</v>
      </c>
      <c r="BP14" s="24">
        <v>0.37392734530938099</v>
      </c>
      <c r="BQ14" s="24">
        <v>0.3856</v>
      </c>
      <c r="BR14" s="24">
        <v>0.38667054108216398</v>
      </c>
      <c r="BS14" s="24">
        <v>0.40092614770459101</v>
      </c>
      <c r="BT14" s="24">
        <v>0.40600000000000003</v>
      </c>
      <c r="BU14" s="24">
        <v>0.41060000000000002</v>
      </c>
      <c r="BV14" s="24">
        <v>0.41920000000000002</v>
      </c>
      <c r="BW14" s="24">
        <v>0.43459999999999999</v>
      </c>
      <c r="BX14" s="24">
        <v>0.43919999999999998</v>
      </c>
      <c r="BY14" s="24">
        <v>0.43140000000000001</v>
      </c>
      <c r="BZ14" s="24">
        <v>0.45879999999999999</v>
      </c>
      <c r="CA14" s="24">
        <v>0.46300000000000002</v>
      </c>
      <c r="CB14" s="24">
        <v>0.47260000000000002</v>
      </c>
      <c r="CC14" s="24">
        <v>0.4708</v>
      </c>
      <c r="CD14" s="24">
        <v>0.4788</v>
      </c>
      <c r="CE14" s="24">
        <v>0.49659999999999999</v>
      </c>
      <c r="CF14" s="24">
        <v>0.49980000000000002</v>
      </c>
      <c r="CG14" s="24">
        <v>0.50339999999999996</v>
      </c>
      <c r="CH14" s="24">
        <v>0.49959999999999999</v>
      </c>
      <c r="CI14" s="24">
        <v>0.52209620758483</v>
      </c>
      <c r="CJ14" s="24">
        <v>0.53661322645290599</v>
      </c>
      <c r="CK14" s="24">
        <v>0.54527744510978005</v>
      </c>
      <c r="CL14" s="24">
        <v>0.54079999999999995</v>
      </c>
      <c r="CM14" s="24">
        <v>0.55759999999999998</v>
      </c>
      <c r="CN14" s="24">
        <v>0.57079999999999997</v>
      </c>
      <c r="CO14" s="24">
        <v>0.573112625250501</v>
      </c>
      <c r="CP14" s="24">
        <v>0.582287824351297</v>
      </c>
      <c r="CQ14" s="24">
        <v>0.61499999999999999</v>
      </c>
      <c r="CR14" s="24">
        <v>0.99739999999999995</v>
      </c>
      <c r="CS14" s="24">
        <v>0.99399999999999999</v>
      </c>
      <c r="CT14" s="24">
        <v>0.99419999999999997</v>
      </c>
      <c r="CU14" s="24">
        <v>0.99480000000000002</v>
      </c>
      <c r="CV14" s="24">
        <v>0.99380000000000002</v>
      </c>
      <c r="CW14" s="24">
        <v>0.99160000000000004</v>
      </c>
      <c r="CX14" s="24">
        <v>0.99059639278557099</v>
      </c>
      <c r="CY14" s="24">
        <v>0.98560439121756505</v>
      </c>
      <c r="CZ14" s="24">
        <v>0.98260000000000003</v>
      </c>
      <c r="DA14" s="24">
        <v>0.95879999999999999</v>
      </c>
    </row>
    <row r="15" spans="1:105" s="3" customFormat="1" ht="17" customHeight="1">
      <c r="A15" s="135"/>
      <c r="B15" s="155"/>
      <c r="C15" s="155"/>
      <c r="D15" s="155"/>
      <c r="E15" s="4" t="s">
        <v>55</v>
      </c>
      <c r="F15" s="24">
        <v>2.3599999999999999E-2</v>
      </c>
      <c r="G15" s="24">
        <v>3.7999999999999999E-2</v>
      </c>
      <c r="H15" s="24">
        <v>5.5199999999999999E-2</v>
      </c>
      <c r="I15" s="24">
        <v>6.3E-2</v>
      </c>
      <c r="J15" s="24">
        <v>6.9800000000000001E-2</v>
      </c>
      <c r="K15" s="24">
        <v>7.8200000000000006E-2</v>
      </c>
      <c r="L15" s="24">
        <v>8.2799999999999999E-2</v>
      </c>
      <c r="M15" s="24">
        <v>9.6799999999999997E-2</v>
      </c>
      <c r="N15" s="24">
        <v>9.5820841683367006E-2</v>
      </c>
      <c r="O15" s="24">
        <v>0.104776447105788</v>
      </c>
      <c r="P15" s="24">
        <v>0.10920000000000001</v>
      </c>
      <c r="Q15" s="24">
        <v>0.1096</v>
      </c>
      <c r="R15" s="24">
        <v>0.11799999999999999</v>
      </c>
      <c r="S15" s="24">
        <v>0.126</v>
      </c>
      <c r="T15" s="24">
        <v>0.13100000000000001</v>
      </c>
      <c r="U15" s="24">
        <v>0.12479999999999999</v>
      </c>
      <c r="V15" s="24">
        <v>0.14180000000000001</v>
      </c>
      <c r="W15" s="24">
        <v>0.134622845691383</v>
      </c>
      <c r="X15" s="24">
        <v>0.15497005988024001</v>
      </c>
      <c r="Y15" s="24">
        <v>0.15379999999999999</v>
      </c>
      <c r="Z15" s="24">
        <v>0.1678</v>
      </c>
      <c r="AA15" s="24">
        <v>0.1636</v>
      </c>
      <c r="AB15" s="24">
        <v>0.1736</v>
      </c>
      <c r="AC15" s="24">
        <v>0.182</v>
      </c>
      <c r="AD15" s="24">
        <v>0.1764</v>
      </c>
      <c r="AE15" s="24">
        <v>0.183</v>
      </c>
      <c r="AF15" s="24">
        <v>0.19163607214428899</v>
      </c>
      <c r="AG15" s="24">
        <v>0.19438936395745601</v>
      </c>
      <c r="AH15" s="24">
        <v>0.20616127744511001</v>
      </c>
      <c r="AI15" s="24">
        <v>0.2056</v>
      </c>
      <c r="AJ15" s="24">
        <v>0.21044328657314601</v>
      </c>
      <c r="AK15" s="24">
        <v>0.22835129740519</v>
      </c>
      <c r="AL15" s="24">
        <v>0.21659999999999999</v>
      </c>
      <c r="AM15" s="24">
        <v>0.2366</v>
      </c>
      <c r="AN15" s="24">
        <v>0.224</v>
      </c>
      <c r="AO15" s="24">
        <v>0.2324</v>
      </c>
      <c r="AP15" s="24">
        <v>0.2306</v>
      </c>
      <c r="AQ15" s="24">
        <v>0.2452</v>
      </c>
      <c r="AR15" s="24">
        <v>0.239850501002004</v>
      </c>
      <c r="AS15" s="24">
        <v>0.25054690618762498</v>
      </c>
      <c r="AT15" s="24">
        <v>0.26779999999999998</v>
      </c>
      <c r="AU15" s="24">
        <v>0.2666</v>
      </c>
      <c r="AV15" s="24">
        <v>0.26479999999999998</v>
      </c>
      <c r="AW15" s="24">
        <v>0.27360000000000001</v>
      </c>
      <c r="AX15" s="24">
        <v>0.28160000000000002</v>
      </c>
      <c r="AY15" s="24">
        <v>0.2742</v>
      </c>
      <c r="AZ15" s="24">
        <v>0.29980000000000001</v>
      </c>
      <c r="BA15" s="24">
        <v>0.28999999999999998</v>
      </c>
      <c r="BB15" s="24">
        <v>0.30980000000000002</v>
      </c>
      <c r="BC15" s="24">
        <v>0.30959999999999999</v>
      </c>
      <c r="BD15" s="24">
        <v>0.30740000000000001</v>
      </c>
      <c r="BE15" s="24">
        <v>0.31059999999999999</v>
      </c>
      <c r="BF15" s="24">
        <v>0.32</v>
      </c>
      <c r="BG15" s="24">
        <v>0.32979999999999998</v>
      </c>
      <c r="BH15" s="24">
        <v>0.33500000000000002</v>
      </c>
      <c r="BI15" s="24">
        <v>0.34460000000000002</v>
      </c>
      <c r="BJ15" s="24">
        <v>0.34433333333333299</v>
      </c>
      <c r="BK15" s="24">
        <v>0.35406492985971899</v>
      </c>
      <c r="BL15" s="24">
        <v>0.35667334669338702</v>
      </c>
      <c r="BM15" s="24">
        <v>0.36193013972055899</v>
      </c>
      <c r="BN15" s="24">
        <v>0.35339999999999999</v>
      </c>
      <c r="BO15" s="24">
        <v>0.37867815631262502</v>
      </c>
      <c r="BP15" s="24">
        <v>0.37392734530938099</v>
      </c>
      <c r="BQ15" s="24">
        <v>0.38500000000000001</v>
      </c>
      <c r="BR15" s="24">
        <v>0.386470541082164</v>
      </c>
      <c r="BS15" s="24">
        <v>0.40032614770459102</v>
      </c>
      <c r="BT15" s="24">
        <v>0.40479999999999999</v>
      </c>
      <c r="BU15" s="24">
        <v>0.4098</v>
      </c>
      <c r="BV15" s="24">
        <v>0.41880000000000001</v>
      </c>
      <c r="BW15" s="24">
        <v>0.43419999999999997</v>
      </c>
      <c r="BX15" s="24">
        <v>0.43859999999999999</v>
      </c>
      <c r="BY15" s="24">
        <v>0.43059999999999998</v>
      </c>
      <c r="BZ15" s="24">
        <v>0.45779999999999998</v>
      </c>
      <c r="CA15" s="24">
        <v>0.4622</v>
      </c>
      <c r="CB15" s="24">
        <v>0.47139999999999999</v>
      </c>
      <c r="CC15" s="24">
        <v>0.47020000000000001</v>
      </c>
      <c r="CD15" s="24">
        <v>0.4778</v>
      </c>
      <c r="CE15" s="24">
        <v>0.496</v>
      </c>
      <c r="CF15" s="24">
        <v>0.49840000000000001</v>
      </c>
      <c r="CG15" s="24">
        <v>0.50219999999999998</v>
      </c>
      <c r="CH15" s="24">
        <v>0.499</v>
      </c>
      <c r="CI15" s="24">
        <v>0.52109620758483</v>
      </c>
      <c r="CJ15" s="24">
        <v>0.53561242484969995</v>
      </c>
      <c r="CK15" s="24">
        <v>0.54407784431137696</v>
      </c>
      <c r="CL15" s="24">
        <v>0.53859999999999997</v>
      </c>
      <c r="CM15" s="24">
        <v>0.55579999999999996</v>
      </c>
      <c r="CN15" s="24">
        <v>0.56859999999999999</v>
      </c>
      <c r="CO15" s="24">
        <v>0.56991262525050101</v>
      </c>
      <c r="CP15" s="24">
        <v>0.57948822355289398</v>
      </c>
      <c r="CQ15" s="24">
        <v>0.61140000000000005</v>
      </c>
      <c r="CR15" s="24">
        <v>0.61199999999999999</v>
      </c>
      <c r="CS15" s="24">
        <v>0.64339999999999997</v>
      </c>
      <c r="CT15" s="24">
        <v>0.6532</v>
      </c>
      <c r="CU15" s="24">
        <v>0.66379999999999995</v>
      </c>
      <c r="CV15" s="24">
        <v>0.68679999999999997</v>
      </c>
      <c r="CW15" s="24">
        <v>0.69399999999999995</v>
      </c>
      <c r="CX15" s="24">
        <v>0.72873547094188396</v>
      </c>
      <c r="CY15" s="24">
        <v>0.75165908183632701</v>
      </c>
      <c r="CZ15" s="24">
        <v>0.78939999999999999</v>
      </c>
      <c r="DA15" s="24">
        <v>0.83560000000000001</v>
      </c>
    </row>
    <row r="16" spans="1:105" s="3" customFormat="1" ht="17" customHeight="1">
      <c r="A16" s="135" t="s">
        <v>19</v>
      </c>
      <c r="B16" s="155">
        <v>0.01</v>
      </c>
      <c r="C16" s="155">
        <v>0.5</v>
      </c>
      <c r="D16" s="155">
        <v>0.2</v>
      </c>
      <c r="E16" s="4" t="s">
        <v>56</v>
      </c>
      <c r="F16" s="24">
        <v>0.01</v>
      </c>
      <c r="G16" s="24">
        <v>2.2599999999999999E-2</v>
      </c>
      <c r="H16" s="24">
        <v>3.3599999999999998E-2</v>
      </c>
      <c r="I16" s="24">
        <v>3.3799999999999997E-2</v>
      </c>
      <c r="J16" s="24">
        <v>4.24E-2</v>
      </c>
      <c r="K16" s="24">
        <v>4.2799999999999998E-2</v>
      </c>
      <c r="L16" s="24">
        <v>5.7000000000000002E-2</v>
      </c>
      <c r="M16" s="24">
        <v>5.3999999999999999E-2</v>
      </c>
      <c r="N16" s="24">
        <v>6.3212825651302998E-2</v>
      </c>
      <c r="O16" s="24">
        <v>7.5584031936128004E-2</v>
      </c>
      <c r="P16" s="24">
        <v>7.46E-2</v>
      </c>
      <c r="Q16" s="24">
        <v>8.14E-2</v>
      </c>
      <c r="R16" s="24">
        <v>8.2600000000000007E-2</v>
      </c>
      <c r="S16" s="24">
        <v>9.4200000000000006E-2</v>
      </c>
      <c r="T16" s="24">
        <v>8.6199999999999999E-2</v>
      </c>
      <c r="U16" s="24">
        <v>9.0200000000000002E-2</v>
      </c>
      <c r="V16" s="24">
        <v>9.7199999999999995E-2</v>
      </c>
      <c r="W16" s="24">
        <v>0.100016432865731</v>
      </c>
      <c r="X16" s="24">
        <v>0.10917924151696599</v>
      </c>
      <c r="Y16" s="24">
        <v>0.12</v>
      </c>
      <c r="Z16" s="24">
        <v>0.1246</v>
      </c>
      <c r="AA16" s="24">
        <v>0.13020000000000001</v>
      </c>
      <c r="AB16" s="24">
        <v>0.13020000000000001</v>
      </c>
      <c r="AC16" s="24">
        <v>0.15040000000000001</v>
      </c>
      <c r="AD16" s="24">
        <v>0.1414</v>
      </c>
      <c r="AE16" s="24">
        <v>0.15579999999999999</v>
      </c>
      <c r="AF16" s="24">
        <v>0.14402925851703399</v>
      </c>
      <c r="AG16" s="24">
        <v>0.154390128760515</v>
      </c>
      <c r="AH16" s="24">
        <v>0.17036007984031901</v>
      </c>
      <c r="AI16" s="24">
        <v>0.17460000000000001</v>
      </c>
      <c r="AJ16" s="24">
        <v>0.17783486973947901</v>
      </c>
      <c r="AK16" s="24">
        <v>0.175366866267465</v>
      </c>
      <c r="AL16" s="24">
        <v>0.1772</v>
      </c>
      <c r="AM16" s="24">
        <v>0.18959999999999999</v>
      </c>
      <c r="AN16" s="24">
        <v>0.1804</v>
      </c>
      <c r="AO16" s="24">
        <v>0.19919999999999999</v>
      </c>
      <c r="AP16" s="24">
        <v>0.19439999999999999</v>
      </c>
      <c r="AQ16" s="24">
        <v>0.2026</v>
      </c>
      <c r="AR16" s="24">
        <v>0.20624128256513</v>
      </c>
      <c r="AS16" s="24">
        <v>0.22315768463073901</v>
      </c>
      <c r="AT16" s="24">
        <v>0.2326</v>
      </c>
      <c r="AU16" s="24">
        <v>0.22520000000000001</v>
      </c>
      <c r="AV16" s="24">
        <v>0.2344</v>
      </c>
      <c r="AW16" s="24">
        <v>0.2382</v>
      </c>
      <c r="AX16" s="24">
        <v>0.251</v>
      </c>
      <c r="AY16" s="24">
        <v>0.24199999999999999</v>
      </c>
      <c r="AZ16" s="24">
        <v>0.27179999999999999</v>
      </c>
      <c r="BA16" s="24">
        <v>0.26719999999999999</v>
      </c>
      <c r="BB16" s="24">
        <v>0.26319999999999999</v>
      </c>
      <c r="BC16" s="24">
        <v>0.2772</v>
      </c>
      <c r="BD16" s="24">
        <v>0.26919999999999999</v>
      </c>
      <c r="BE16" s="24">
        <v>0.2772</v>
      </c>
      <c r="BF16" s="24">
        <v>0.27679999999999999</v>
      </c>
      <c r="BG16" s="24">
        <v>0.30059999999999998</v>
      </c>
      <c r="BH16" s="24">
        <v>0.30199999999999999</v>
      </c>
      <c r="BI16" s="24">
        <v>0.317</v>
      </c>
      <c r="BJ16" s="24">
        <v>0.32013812375249501</v>
      </c>
      <c r="BK16" s="24">
        <v>0.32026452905811598</v>
      </c>
      <c r="BL16" s="24">
        <v>0.32266372745491001</v>
      </c>
      <c r="BM16" s="24">
        <v>0.32493772455089798</v>
      </c>
      <c r="BN16" s="24">
        <v>0.3306</v>
      </c>
      <c r="BO16" s="24">
        <v>0.346065330661323</v>
      </c>
      <c r="BP16" s="24">
        <v>0.350730538922156</v>
      </c>
      <c r="BQ16" s="24">
        <v>0.36840000000000001</v>
      </c>
      <c r="BR16" s="24">
        <v>0.36047254509018001</v>
      </c>
      <c r="BS16" s="24">
        <v>0.37092854291417199</v>
      </c>
      <c r="BT16" s="24">
        <v>0.38080000000000003</v>
      </c>
      <c r="BU16" s="24">
        <v>0.3896</v>
      </c>
      <c r="BV16" s="24">
        <v>0.39479999999999998</v>
      </c>
      <c r="BW16" s="24">
        <v>0.4052</v>
      </c>
      <c r="BX16" s="24">
        <v>0.4194</v>
      </c>
      <c r="BY16" s="24">
        <v>0.42180000000000001</v>
      </c>
      <c r="BZ16" s="24">
        <v>0.4274</v>
      </c>
      <c r="CA16" s="24">
        <v>0.4446</v>
      </c>
      <c r="CB16" s="24">
        <v>0.4526</v>
      </c>
      <c r="CC16" s="24">
        <v>0.46100000000000002</v>
      </c>
      <c r="CD16" s="24">
        <v>0.45879999999999999</v>
      </c>
      <c r="CE16" s="24">
        <v>0.47320000000000001</v>
      </c>
      <c r="CF16" s="24">
        <v>0.48320000000000002</v>
      </c>
      <c r="CG16" s="24">
        <v>0.48759999999999998</v>
      </c>
      <c r="CH16" s="24">
        <v>0.48</v>
      </c>
      <c r="CI16" s="24">
        <v>0.50450379241516996</v>
      </c>
      <c r="CJ16" s="24">
        <v>0.52461322645290598</v>
      </c>
      <c r="CK16" s="24">
        <v>0.53069101796407203</v>
      </c>
      <c r="CL16" s="24">
        <v>0.54220000000000002</v>
      </c>
      <c r="CM16" s="24">
        <v>0.54179999999999995</v>
      </c>
      <c r="CN16" s="24">
        <v>0.56899999999999995</v>
      </c>
      <c r="CO16" s="24">
        <v>0.57191703406813599</v>
      </c>
      <c r="CP16" s="24">
        <v>0.58487784431137702</v>
      </c>
      <c r="CQ16" s="24">
        <v>0.624</v>
      </c>
      <c r="CR16" s="24">
        <v>0.99419999999999997</v>
      </c>
      <c r="CS16" s="24">
        <v>0.99219999999999997</v>
      </c>
      <c r="CT16" s="24">
        <v>0.99019999999999997</v>
      </c>
      <c r="CU16" s="24">
        <v>0.98860000000000003</v>
      </c>
      <c r="CV16" s="24">
        <v>0.98680000000000001</v>
      </c>
      <c r="CW16" s="24">
        <v>0.98399999999999999</v>
      </c>
      <c r="CX16" s="24">
        <v>0.98179559118236504</v>
      </c>
      <c r="CY16" s="24">
        <v>0.97120758483033898</v>
      </c>
      <c r="CZ16" s="24">
        <v>0.96179999999999999</v>
      </c>
      <c r="DA16" s="24">
        <v>0.91420000000000001</v>
      </c>
    </row>
    <row r="17" spans="1:105" s="3" customFormat="1" ht="17" customHeight="1">
      <c r="A17" s="135"/>
      <c r="B17" s="155"/>
      <c r="C17" s="155"/>
      <c r="D17" s="155"/>
      <c r="E17" s="4" t="s">
        <v>55</v>
      </c>
      <c r="F17" s="24">
        <v>0.01</v>
      </c>
      <c r="G17" s="24">
        <v>2.2599999999999999E-2</v>
      </c>
      <c r="H17" s="24">
        <v>3.3599999999999998E-2</v>
      </c>
      <c r="I17" s="24">
        <v>3.3799999999999997E-2</v>
      </c>
      <c r="J17" s="24">
        <v>4.24E-2</v>
      </c>
      <c r="K17" s="24">
        <v>4.2799999999999998E-2</v>
      </c>
      <c r="L17" s="24">
        <v>5.7000000000000002E-2</v>
      </c>
      <c r="M17" s="24">
        <v>5.3999999999999999E-2</v>
      </c>
      <c r="N17" s="24">
        <v>6.3212825651302998E-2</v>
      </c>
      <c r="O17" s="24">
        <v>7.5584031936128004E-2</v>
      </c>
      <c r="P17" s="24">
        <v>7.46E-2</v>
      </c>
      <c r="Q17" s="24">
        <v>8.14E-2</v>
      </c>
      <c r="R17" s="24">
        <v>8.2600000000000007E-2</v>
      </c>
      <c r="S17" s="24">
        <v>9.4200000000000006E-2</v>
      </c>
      <c r="T17" s="24">
        <v>8.6199999999999999E-2</v>
      </c>
      <c r="U17" s="24">
        <v>9.0200000000000002E-2</v>
      </c>
      <c r="V17" s="24">
        <v>9.7199999999999995E-2</v>
      </c>
      <c r="W17" s="24">
        <v>0.100016432865731</v>
      </c>
      <c r="X17" s="24">
        <v>0.10917924151696599</v>
      </c>
      <c r="Y17" s="24">
        <v>0.12</v>
      </c>
      <c r="Z17" s="24">
        <v>0.1246</v>
      </c>
      <c r="AA17" s="24">
        <v>0.13020000000000001</v>
      </c>
      <c r="AB17" s="24">
        <v>0.13</v>
      </c>
      <c r="AC17" s="24">
        <v>0.1502</v>
      </c>
      <c r="AD17" s="24">
        <v>0.1414</v>
      </c>
      <c r="AE17" s="24">
        <v>0.15579999999999999</v>
      </c>
      <c r="AF17" s="24">
        <v>0.14402925851703399</v>
      </c>
      <c r="AG17" s="24">
        <v>0.154390128760515</v>
      </c>
      <c r="AH17" s="24">
        <v>0.17036007984031901</v>
      </c>
      <c r="AI17" s="24">
        <v>0.17460000000000001</v>
      </c>
      <c r="AJ17" s="24">
        <v>0.17783486973947901</v>
      </c>
      <c r="AK17" s="24">
        <v>0.175366866267465</v>
      </c>
      <c r="AL17" s="24">
        <v>0.17699999999999999</v>
      </c>
      <c r="AM17" s="24">
        <v>0.18959999999999999</v>
      </c>
      <c r="AN17" s="24">
        <v>0.1802</v>
      </c>
      <c r="AO17" s="24">
        <v>0.1988</v>
      </c>
      <c r="AP17" s="24">
        <v>0.19439999999999999</v>
      </c>
      <c r="AQ17" s="24">
        <v>0.2024</v>
      </c>
      <c r="AR17" s="24">
        <v>0.20604128256512999</v>
      </c>
      <c r="AS17" s="24">
        <v>0.22295768463073901</v>
      </c>
      <c r="AT17" s="24">
        <v>0.2326</v>
      </c>
      <c r="AU17" s="24">
        <v>0.22500000000000001</v>
      </c>
      <c r="AV17" s="24">
        <v>0.2344</v>
      </c>
      <c r="AW17" s="24">
        <v>0.23799999999999999</v>
      </c>
      <c r="AX17" s="24">
        <v>0.25080000000000002</v>
      </c>
      <c r="AY17" s="24">
        <v>0.24199999999999999</v>
      </c>
      <c r="AZ17" s="24">
        <v>0.27179999999999999</v>
      </c>
      <c r="BA17" s="24">
        <v>0.26719999999999999</v>
      </c>
      <c r="BB17" s="24">
        <v>0.26319999999999999</v>
      </c>
      <c r="BC17" s="24">
        <v>0.27679999999999999</v>
      </c>
      <c r="BD17" s="24">
        <v>0.26879999999999998</v>
      </c>
      <c r="BE17" s="24">
        <v>0.27679999999999999</v>
      </c>
      <c r="BF17" s="24">
        <v>0.2762</v>
      </c>
      <c r="BG17" s="24">
        <v>0.3004</v>
      </c>
      <c r="BH17" s="24">
        <v>0.3014</v>
      </c>
      <c r="BI17" s="24">
        <v>0.317</v>
      </c>
      <c r="BJ17" s="24">
        <v>0.31933812375249498</v>
      </c>
      <c r="BK17" s="24">
        <v>0.31926412825651301</v>
      </c>
      <c r="BL17" s="24">
        <v>0.32186372745490999</v>
      </c>
      <c r="BM17" s="24">
        <v>0.32433772455089799</v>
      </c>
      <c r="BN17" s="24">
        <v>0.33</v>
      </c>
      <c r="BO17" s="24">
        <v>0.34526533066132298</v>
      </c>
      <c r="BP17" s="24">
        <v>0.35033053892215599</v>
      </c>
      <c r="BQ17" s="24">
        <v>0.36799999999999999</v>
      </c>
      <c r="BR17" s="24">
        <v>0.36027254509017997</v>
      </c>
      <c r="BS17" s="24">
        <v>0.370328542914172</v>
      </c>
      <c r="BT17" s="24">
        <v>0.38</v>
      </c>
      <c r="BU17" s="24">
        <v>0.38840000000000002</v>
      </c>
      <c r="BV17" s="24">
        <v>0.39460000000000001</v>
      </c>
      <c r="BW17" s="24">
        <v>0.40400000000000003</v>
      </c>
      <c r="BX17" s="24">
        <v>0.41820000000000002</v>
      </c>
      <c r="BY17" s="24">
        <v>0.42020000000000002</v>
      </c>
      <c r="BZ17" s="24">
        <v>0.42659999999999998</v>
      </c>
      <c r="CA17" s="24">
        <v>0.44400000000000001</v>
      </c>
      <c r="CB17" s="24">
        <v>0.45140000000000002</v>
      </c>
      <c r="CC17" s="24">
        <v>0.46</v>
      </c>
      <c r="CD17" s="24">
        <v>0.4572</v>
      </c>
      <c r="CE17" s="24">
        <v>0.47139999999999999</v>
      </c>
      <c r="CF17" s="24">
        <v>0.48120000000000002</v>
      </c>
      <c r="CG17" s="24">
        <v>0.48499999999999999</v>
      </c>
      <c r="CH17" s="24">
        <v>0.47820000000000001</v>
      </c>
      <c r="CI17" s="24">
        <v>0.50170419161676605</v>
      </c>
      <c r="CJ17" s="24">
        <v>0.52181322645290595</v>
      </c>
      <c r="CK17" s="24">
        <v>0.52729181636726596</v>
      </c>
      <c r="CL17" s="24">
        <v>0.53779999999999994</v>
      </c>
      <c r="CM17" s="24">
        <v>0.53700000000000003</v>
      </c>
      <c r="CN17" s="24">
        <v>0.56259999999999999</v>
      </c>
      <c r="CO17" s="24">
        <v>0.56771703406813601</v>
      </c>
      <c r="CP17" s="24">
        <v>0.57887904191616801</v>
      </c>
      <c r="CQ17" s="24">
        <v>0.61460000000000004</v>
      </c>
      <c r="CR17" s="24">
        <v>0.61199999999999999</v>
      </c>
      <c r="CS17" s="24">
        <v>0.64</v>
      </c>
      <c r="CT17" s="24">
        <v>0.65439999999999998</v>
      </c>
      <c r="CU17" s="24">
        <v>0.66779999999999995</v>
      </c>
      <c r="CV17" s="24">
        <v>0.68840000000000001</v>
      </c>
      <c r="CW17" s="24">
        <v>0.71140000000000003</v>
      </c>
      <c r="CX17" s="24">
        <v>0.74354549098196399</v>
      </c>
      <c r="CY17" s="24">
        <v>0.75286307385229501</v>
      </c>
      <c r="CZ17" s="24">
        <v>0.78439999999999999</v>
      </c>
      <c r="DA17" s="24">
        <v>0.81200000000000006</v>
      </c>
    </row>
  </sheetData>
  <mergeCells count="35">
    <mergeCell ref="A1:DA1"/>
    <mergeCell ref="A2:A3"/>
    <mergeCell ref="B2:B3"/>
    <mergeCell ref="C2:C3"/>
    <mergeCell ref="D2:D3"/>
    <mergeCell ref="E2:E3"/>
    <mergeCell ref="F2:DA2"/>
    <mergeCell ref="A16:A17"/>
    <mergeCell ref="B4:B5"/>
    <mergeCell ref="C4:C5"/>
    <mergeCell ref="D4:D5"/>
    <mergeCell ref="B6:B7"/>
    <mergeCell ref="C6:C7"/>
    <mergeCell ref="D6:D7"/>
    <mergeCell ref="B8:B9"/>
    <mergeCell ref="C8:C9"/>
    <mergeCell ref="D8:D9"/>
    <mergeCell ref="A4:A5"/>
    <mergeCell ref="A6:A7"/>
    <mergeCell ref="A8:A9"/>
    <mergeCell ref="A10:A11"/>
    <mergeCell ref="A12:A13"/>
    <mergeCell ref="A14:A15"/>
    <mergeCell ref="B10:B11"/>
    <mergeCell ref="C10:C11"/>
    <mergeCell ref="D10:D11"/>
    <mergeCell ref="B12:B13"/>
    <mergeCell ref="C12:C13"/>
    <mergeCell ref="D12:D13"/>
    <mergeCell ref="B14:B15"/>
    <mergeCell ref="C14:C15"/>
    <mergeCell ref="D14:D15"/>
    <mergeCell ref="B16:B17"/>
    <mergeCell ref="C16:C17"/>
    <mergeCell ref="D16:D17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521E2-1C24-F648-AA51-6B72DD12CCA7}">
  <dimension ref="A1:W18"/>
  <sheetViews>
    <sheetView zoomScale="125" zoomScaleNormal="125" workbookViewId="0">
      <pane xSplit="1" topLeftCell="B1" activePane="topRight" state="frozen"/>
      <selection pane="topRight" sqref="A1:Q1"/>
    </sheetView>
  </sheetViews>
  <sheetFormatPr baseColWidth="10" defaultRowHeight="16"/>
  <cols>
    <col min="5" max="5" width="15.83203125" customWidth="1"/>
  </cols>
  <sheetData>
    <row r="1" spans="1:23">
      <c r="A1" s="149" t="s">
        <v>86</v>
      </c>
      <c r="B1" s="149"/>
      <c r="C1" s="149"/>
      <c r="D1" s="149"/>
      <c r="E1" s="149"/>
      <c r="F1" s="149"/>
      <c r="G1" s="149"/>
      <c r="H1" s="149"/>
      <c r="I1" s="149"/>
      <c r="J1" s="149"/>
      <c r="K1" s="149"/>
      <c r="L1" s="149"/>
      <c r="M1" s="149"/>
      <c r="N1" s="149"/>
      <c r="O1" s="149"/>
      <c r="P1" s="149"/>
      <c r="Q1" s="149"/>
      <c r="R1" s="16"/>
      <c r="S1" s="16"/>
      <c r="T1" s="16"/>
      <c r="U1" s="16"/>
      <c r="V1" s="16"/>
      <c r="W1" s="16"/>
    </row>
    <row r="2" spans="1:23">
      <c r="A2" s="136" t="s">
        <v>6</v>
      </c>
      <c r="B2" s="136" t="s">
        <v>0</v>
      </c>
      <c r="C2" s="136" t="s">
        <v>1</v>
      </c>
      <c r="D2" s="136" t="s">
        <v>2</v>
      </c>
      <c r="E2" s="156" t="s">
        <v>49</v>
      </c>
      <c r="F2" s="148" t="s">
        <v>73</v>
      </c>
      <c r="G2" s="148"/>
      <c r="H2" s="148"/>
      <c r="I2" s="148"/>
      <c r="J2" s="148" t="s">
        <v>74</v>
      </c>
      <c r="K2" s="148"/>
      <c r="L2" s="148"/>
      <c r="M2" s="148"/>
      <c r="N2" s="162" t="s">
        <v>75</v>
      </c>
      <c r="O2" s="162"/>
      <c r="P2" s="162"/>
      <c r="Q2" s="162"/>
      <c r="R2" s="3"/>
      <c r="S2" s="3"/>
      <c r="T2" s="3"/>
      <c r="U2" s="3"/>
      <c r="V2" s="3"/>
      <c r="W2" s="3"/>
    </row>
    <row r="3" spans="1:23" ht="16" customHeight="1">
      <c r="A3" s="136"/>
      <c r="B3" s="136"/>
      <c r="C3" s="136"/>
      <c r="D3" s="136"/>
      <c r="E3" s="161"/>
      <c r="F3" s="148" t="s">
        <v>70</v>
      </c>
      <c r="G3" s="148"/>
      <c r="H3" s="148" t="s">
        <v>71</v>
      </c>
      <c r="I3" s="148"/>
      <c r="J3" s="148" t="s">
        <v>70</v>
      </c>
      <c r="K3" s="148"/>
      <c r="L3" s="148" t="s">
        <v>71</v>
      </c>
      <c r="M3" s="148"/>
      <c r="N3" s="148" t="s">
        <v>70</v>
      </c>
      <c r="O3" s="148"/>
      <c r="P3" s="148" t="s">
        <v>71</v>
      </c>
      <c r="Q3" s="148"/>
      <c r="R3" s="3"/>
      <c r="S3" s="3"/>
      <c r="T3" s="3"/>
      <c r="U3" s="3"/>
      <c r="V3" s="3"/>
      <c r="W3" s="3"/>
    </row>
    <row r="4" spans="1:23" ht="17">
      <c r="A4" s="136"/>
      <c r="B4" s="136"/>
      <c r="C4" s="136"/>
      <c r="D4" s="136"/>
      <c r="E4" s="157"/>
      <c r="F4" s="17" t="s">
        <v>3</v>
      </c>
      <c r="G4" s="17" t="s">
        <v>4</v>
      </c>
      <c r="H4" s="17" t="s">
        <v>3</v>
      </c>
      <c r="I4" s="17" t="s">
        <v>4</v>
      </c>
      <c r="J4" s="17" t="s">
        <v>3</v>
      </c>
      <c r="K4" s="17" t="s">
        <v>4</v>
      </c>
      <c r="L4" s="17" t="s">
        <v>3</v>
      </c>
      <c r="M4" s="17" t="s">
        <v>4</v>
      </c>
      <c r="N4" s="17" t="s">
        <v>3</v>
      </c>
      <c r="O4" s="17" t="s">
        <v>4</v>
      </c>
      <c r="P4" s="17" t="s">
        <v>3</v>
      </c>
      <c r="Q4" s="17" t="s">
        <v>4</v>
      </c>
      <c r="R4" s="3"/>
      <c r="S4" s="3"/>
      <c r="T4" s="3"/>
      <c r="U4" s="3"/>
      <c r="V4" s="3"/>
      <c r="W4" s="3"/>
    </row>
    <row r="5" spans="1:23" ht="17" customHeight="1">
      <c r="A5" s="135" t="s">
        <v>8</v>
      </c>
      <c r="B5" s="158">
        <v>0.01</v>
      </c>
      <c r="C5" s="158">
        <v>0.5</v>
      </c>
      <c r="D5" s="159" t="s">
        <v>7</v>
      </c>
      <c r="E5" s="4" t="s">
        <v>56</v>
      </c>
      <c r="F5" s="22">
        <v>0.175203048451298</v>
      </c>
      <c r="G5" s="26">
        <v>1.9492111771520001E-3</v>
      </c>
      <c r="H5" s="22">
        <v>0.176098</v>
      </c>
      <c r="I5" s="26">
        <v>3.0856866694830001E-3</v>
      </c>
      <c r="J5" s="22">
        <v>0.10163467247573001</v>
      </c>
      <c r="K5" s="26">
        <v>1.142070769637E-3</v>
      </c>
      <c r="L5" s="22">
        <v>0.102382</v>
      </c>
      <c r="M5" s="26">
        <v>2.8424160302270001E-3</v>
      </c>
      <c r="N5" s="22">
        <v>4.6865558331200999E-2</v>
      </c>
      <c r="O5" s="26">
        <v>4.6485068605500002E-4</v>
      </c>
      <c r="P5" s="22">
        <v>4.7955999999999999E-2</v>
      </c>
      <c r="Q5" s="26">
        <v>2.716285044771E-3</v>
      </c>
      <c r="R5" s="3"/>
      <c r="S5" s="3"/>
      <c r="T5" s="3"/>
      <c r="U5" s="3"/>
      <c r="V5" s="3"/>
      <c r="W5" s="3"/>
    </row>
    <row r="6" spans="1:23" ht="17" customHeight="1">
      <c r="A6" s="135"/>
      <c r="B6" s="155"/>
      <c r="C6" s="155"/>
      <c r="D6" s="135"/>
      <c r="E6" s="4" t="s">
        <v>55</v>
      </c>
      <c r="F6" s="22">
        <v>0.13222656735768601</v>
      </c>
      <c r="G6" s="26">
        <v>1.655138381456E-3</v>
      </c>
      <c r="H6" s="22">
        <v>0.13275200000000001</v>
      </c>
      <c r="I6" s="26">
        <v>2.529052523509E-3</v>
      </c>
      <c r="J6" s="22">
        <v>7.6899986873337003E-2</v>
      </c>
      <c r="K6" s="26">
        <v>9.3294045075900005E-4</v>
      </c>
      <c r="L6" s="22">
        <v>7.7235999999999999E-2</v>
      </c>
      <c r="M6" s="26">
        <v>2.9907680173049999E-3</v>
      </c>
      <c r="N6" s="22">
        <v>3.5596430869143998E-2</v>
      </c>
      <c r="O6" s="26">
        <v>4.2275621549599999E-4</v>
      </c>
      <c r="P6" s="22">
        <v>3.6616000000000003E-2</v>
      </c>
      <c r="Q6" s="26">
        <v>2.7873173084130001E-3</v>
      </c>
      <c r="R6" s="3"/>
      <c r="S6" s="3"/>
      <c r="T6" s="3"/>
      <c r="U6" s="3"/>
      <c r="V6" s="3"/>
      <c r="W6" s="3"/>
    </row>
    <row r="7" spans="1:23" ht="17" customHeight="1">
      <c r="A7" s="135" t="s">
        <v>14</v>
      </c>
      <c r="B7" s="160">
        <v>1E-3</v>
      </c>
      <c r="C7" s="155">
        <v>0.5</v>
      </c>
      <c r="D7" s="135" t="s">
        <v>7</v>
      </c>
      <c r="E7" s="4" t="s">
        <v>56</v>
      </c>
      <c r="F7" s="22">
        <v>0.10639177426125</v>
      </c>
      <c r="G7" s="26">
        <v>2.940691705181E-3</v>
      </c>
      <c r="H7" s="22">
        <v>0.107158</v>
      </c>
      <c r="I7" s="26">
        <v>1.9801784431379998E-3</v>
      </c>
      <c r="J7" s="22">
        <v>6.2230752204619003E-2</v>
      </c>
      <c r="K7" s="26">
        <v>1.686817309716E-3</v>
      </c>
      <c r="L7" s="22">
        <v>6.2387999999999999E-2</v>
      </c>
      <c r="M7" s="26">
        <v>2.3217464690759998E-3</v>
      </c>
      <c r="N7" s="22">
        <v>2.9014833438449E-2</v>
      </c>
      <c r="O7" s="26">
        <v>7.4796832877300004E-4</v>
      </c>
      <c r="P7" s="22">
        <v>2.9092E-2</v>
      </c>
      <c r="Q7" s="26">
        <v>7.9906612158600003E-4</v>
      </c>
      <c r="R7" s="3"/>
      <c r="S7" s="3"/>
      <c r="T7" s="3"/>
      <c r="U7" s="3"/>
      <c r="V7" s="3"/>
      <c r="W7" s="3"/>
    </row>
    <row r="8" spans="1:23" ht="17" customHeight="1">
      <c r="A8" s="135"/>
      <c r="B8" s="160"/>
      <c r="C8" s="155"/>
      <c r="D8" s="135"/>
      <c r="E8" s="4" t="s">
        <v>55</v>
      </c>
      <c r="F8" s="22">
        <v>7.7015321912717996E-2</v>
      </c>
      <c r="G8" s="26">
        <v>2.049135998369E-3</v>
      </c>
      <c r="H8" s="22">
        <v>7.7263999999999999E-2</v>
      </c>
      <c r="I8" s="26">
        <v>3.1421266683569998E-3</v>
      </c>
      <c r="J8" s="22">
        <v>4.5111685468701E-2</v>
      </c>
      <c r="K8" s="26">
        <v>1.160917803913E-3</v>
      </c>
      <c r="L8" s="22">
        <v>4.5308000000000001E-2</v>
      </c>
      <c r="M8" s="26">
        <v>2.3042414996890001E-3</v>
      </c>
      <c r="N8" s="22">
        <v>2.1074147736003999E-2</v>
      </c>
      <c r="O8" s="26">
        <v>5.6282255449299995E-4</v>
      </c>
      <c r="P8" s="22">
        <v>2.0917999999999999E-2</v>
      </c>
      <c r="Q8" s="26">
        <v>1.5622334439300001E-3</v>
      </c>
      <c r="R8" s="3"/>
      <c r="S8" s="3"/>
      <c r="T8" s="3"/>
      <c r="U8" s="3"/>
      <c r="V8" s="3"/>
      <c r="W8" s="3"/>
    </row>
    <row r="9" spans="1:23" ht="17" customHeight="1">
      <c r="A9" s="135" t="s">
        <v>15</v>
      </c>
      <c r="B9" s="155">
        <v>0.1</v>
      </c>
      <c r="C9" s="155">
        <v>0.5</v>
      </c>
      <c r="D9" s="135" t="s">
        <v>7</v>
      </c>
      <c r="E9" s="4" t="s">
        <v>56</v>
      </c>
      <c r="F9" s="22">
        <v>0.20150726564111099</v>
      </c>
      <c r="G9" s="26">
        <v>1.72396541188E-3</v>
      </c>
      <c r="H9" s="22">
        <v>0.20088400000000001</v>
      </c>
      <c r="I9" s="26">
        <v>3.0533013098759999E-3</v>
      </c>
      <c r="J9" s="22">
        <v>0.11641368872490999</v>
      </c>
      <c r="K9" s="26">
        <v>9.9006967768800001E-4</v>
      </c>
      <c r="L9" s="22">
        <v>0.116136</v>
      </c>
      <c r="M9" s="26">
        <v>3.380109136963E-3</v>
      </c>
      <c r="N9" s="22">
        <v>5.3399216225360001E-2</v>
      </c>
      <c r="O9" s="26">
        <v>4.45976423962E-4</v>
      </c>
      <c r="P9" s="22">
        <v>5.3435999999999997E-2</v>
      </c>
      <c r="Q9" s="26">
        <v>2.5662908815819998E-3</v>
      </c>
      <c r="R9" s="3"/>
      <c r="S9" s="3"/>
      <c r="T9" s="3"/>
      <c r="U9" s="3"/>
      <c r="V9" s="3"/>
      <c r="W9" s="3"/>
    </row>
    <row r="10" spans="1:23" ht="17" customHeight="1">
      <c r="A10" s="135"/>
      <c r="B10" s="155"/>
      <c r="C10" s="155"/>
      <c r="D10" s="135"/>
      <c r="E10" s="4" t="s">
        <v>55</v>
      </c>
      <c r="F10" s="22">
        <v>0.147118881764397</v>
      </c>
      <c r="G10" s="26">
        <v>2.7434649766389999E-3</v>
      </c>
      <c r="H10" s="22">
        <v>0.14716199999999999</v>
      </c>
      <c r="I10" s="26">
        <v>3.1598656792830001E-3</v>
      </c>
      <c r="J10" s="22">
        <v>8.5467394011757E-2</v>
      </c>
      <c r="K10" s="26">
        <v>1.537442315965E-3</v>
      </c>
      <c r="L10" s="22">
        <v>8.5442000000000004E-2</v>
      </c>
      <c r="M10" s="26">
        <v>3.495653809455E-3</v>
      </c>
      <c r="N10" s="22">
        <v>3.947348543234E-2</v>
      </c>
      <c r="O10" s="26">
        <v>6.9149598911800005E-4</v>
      </c>
      <c r="P10" s="22">
        <v>3.9576E-2</v>
      </c>
      <c r="Q10" s="26">
        <v>2.3691123513530001E-3</v>
      </c>
      <c r="R10" s="3"/>
      <c r="S10" s="3"/>
      <c r="T10" s="3"/>
      <c r="U10" s="3"/>
      <c r="V10" s="3"/>
      <c r="W10" s="3"/>
    </row>
    <row r="11" spans="1:23" ht="17" customHeight="1">
      <c r="A11" s="135" t="s">
        <v>16</v>
      </c>
      <c r="B11" s="155">
        <v>0.01</v>
      </c>
      <c r="C11" s="155">
        <v>0.2</v>
      </c>
      <c r="D11" s="135" t="s">
        <v>7</v>
      </c>
      <c r="E11" s="4" t="s">
        <v>56</v>
      </c>
      <c r="F11" s="22">
        <v>0.220439913410333</v>
      </c>
      <c r="G11" s="26">
        <v>3.675713303716E-3</v>
      </c>
      <c r="H11" s="22">
        <v>0.221966</v>
      </c>
      <c r="I11" s="26">
        <v>2.2222121110879998E-3</v>
      </c>
      <c r="J11" s="22">
        <v>0.127372718082471</v>
      </c>
      <c r="K11" s="26">
        <v>2.0406601961070001E-3</v>
      </c>
      <c r="L11" s="22">
        <v>0.12873200000000001</v>
      </c>
      <c r="M11" s="26">
        <v>3.1235051535809999E-3</v>
      </c>
      <c r="N11" s="22">
        <v>5.8416520089348001E-2</v>
      </c>
      <c r="O11" s="26">
        <v>8.8284118148299995E-4</v>
      </c>
      <c r="P11" s="22">
        <v>5.9628E-2</v>
      </c>
      <c r="Q11" s="26">
        <v>2.9321846235639999E-3</v>
      </c>
      <c r="R11" s="3"/>
      <c r="S11" s="3"/>
      <c r="T11" s="3"/>
      <c r="U11" s="3"/>
      <c r="V11" s="3"/>
      <c r="W11" s="3"/>
    </row>
    <row r="12" spans="1:23" ht="17" customHeight="1">
      <c r="A12" s="135"/>
      <c r="B12" s="155"/>
      <c r="C12" s="155"/>
      <c r="D12" s="135"/>
      <c r="E12" s="4" t="s">
        <v>55</v>
      </c>
      <c r="F12" s="22">
        <v>0.17190278697233699</v>
      </c>
      <c r="G12" s="26">
        <v>2.5204499815550002E-3</v>
      </c>
      <c r="H12" s="22">
        <v>0.172512</v>
      </c>
      <c r="I12" s="26">
        <v>1.9940845853010001E-3</v>
      </c>
      <c r="J12" s="22">
        <v>9.9455826347669002E-2</v>
      </c>
      <c r="K12" s="26">
        <v>1.413039868891E-3</v>
      </c>
      <c r="L12" s="22">
        <v>0.10001599999999999</v>
      </c>
      <c r="M12" s="26">
        <v>3.392721621354E-3</v>
      </c>
      <c r="N12" s="22">
        <v>4.5710448161528E-2</v>
      </c>
      <c r="O12" s="26">
        <v>6.3557335725300003E-4</v>
      </c>
      <c r="P12" s="22">
        <v>4.6657999999999998E-2</v>
      </c>
      <c r="Q12" s="26">
        <v>3.0406205506989998E-3</v>
      </c>
      <c r="R12" s="3"/>
      <c r="S12" s="3"/>
      <c r="T12" s="3"/>
      <c r="U12" s="3"/>
      <c r="V12" s="3"/>
      <c r="W12" s="3"/>
    </row>
    <row r="13" spans="1:23" ht="17" customHeight="1">
      <c r="A13" s="135" t="s">
        <v>17</v>
      </c>
      <c r="B13" s="155">
        <v>0.01</v>
      </c>
      <c r="C13" s="155">
        <v>0.8</v>
      </c>
      <c r="D13" s="135" t="s">
        <v>7</v>
      </c>
      <c r="E13" s="4" t="s">
        <v>56</v>
      </c>
      <c r="F13" s="22">
        <v>0.15657883309451001</v>
      </c>
      <c r="G13" s="26">
        <v>1.248556264648E-3</v>
      </c>
      <c r="H13" s="22">
        <v>0.15678800000000001</v>
      </c>
      <c r="I13" s="26">
        <v>2.6630341926289999E-3</v>
      </c>
      <c r="J13" s="22">
        <v>9.1012890209836994E-2</v>
      </c>
      <c r="K13" s="26">
        <v>6.7755875171399995E-4</v>
      </c>
      <c r="L13" s="22">
        <v>9.1595999999999997E-2</v>
      </c>
      <c r="M13" s="26">
        <v>2.1478423281670002E-3</v>
      </c>
      <c r="N13" s="22">
        <v>4.2092132938208002E-2</v>
      </c>
      <c r="O13" s="26">
        <v>3.0345156639200002E-4</v>
      </c>
      <c r="P13" s="22">
        <v>4.2959999999999998E-2</v>
      </c>
      <c r="Q13" s="26">
        <v>2.146045458771E-3</v>
      </c>
      <c r="R13" s="3"/>
      <c r="S13" s="3"/>
      <c r="T13" s="3"/>
      <c r="U13" s="3"/>
      <c r="V13" s="3"/>
      <c r="W13" s="3"/>
    </row>
    <row r="14" spans="1:23" ht="17" customHeight="1">
      <c r="A14" s="135"/>
      <c r="B14" s="155"/>
      <c r="C14" s="155"/>
      <c r="D14" s="135"/>
      <c r="E14" s="4" t="s">
        <v>55</v>
      </c>
      <c r="F14" s="22">
        <v>0.115692988095948</v>
      </c>
      <c r="G14" s="26">
        <v>1.573900500522E-3</v>
      </c>
      <c r="H14" s="22">
        <v>0.115762</v>
      </c>
      <c r="I14" s="26">
        <v>2.1067183537959999E-3</v>
      </c>
      <c r="J14" s="22">
        <v>6.7446321433938E-2</v>
      </c>
      <c r="K14" s="26">
        <v>9.0759730119899999E-4</v>
      </c>
      <c r="L14" s="22">
        <v>6.7844000000000002E-2</v>
      </c>
      <c r="M14" s="26">
        <v>2.218483966837E-3</v>
      </c>
      <c r="N14" s="22">
        <v>3.1288364306750999E-2</v>
      </c>
      <c r="O14" s="26">
        <v>4.2417287475200001E-4</v>
      </c>
      <c r="P14" s="22">
        <v>3.2096E-2</v>
      </c>
      <c r="Q14" s="26">
        <v>2.1695222208280001E-3</v>
      </c>
      <c r="R14" s="3"/>
      <c r="S14" s="3"/>
      <c r="T14" s="3"/>
      <c r="U14" s="3"/>
      <c r="V14" s="3"/>
      <c r="W14" s="3"/>
    </row>
    <row r="15" spans="1:23" ht="17" customHeight="1">
      <c r="A15" s="135" t="s">
        <v>18</v>
      </c>
      <c r="B15" s="155">
        <v>0.01</v>
      </c>
      <c r="C15" s="155">
        <v>0.5</v>
      </c>
      <c r="D15" s="155">
        <v>0.1</v>
      </c>
      <c r="E15" s="4" t="s">
        <v>56</v>
      </c>
      <c r="F15" s="22">
        <v>0.229675131828601</v>
      </c>
      <c r="G15" s="26">
        <v>3.040024713046E-3</v>
      </c>
      <c r="H15" s="22">
        <v>0.22911799999999999</v>
      </c>
      <c r="I15" s="26">
        <v>3.0683104290290001E-3</v>
      </c>
      <c r="J15" s="22">
        <v>0.132604854250024</v>
      </c>
      <c r="K15" s="26">
        <v>1.7251631841900001E-3</v>
      </c>
      <c r="L15" s="22">
        <v>0.13330800000000001</v>
      </c>
      <c r="M15" s="26">
        <v>2.6219958471019999E-3</v>
      </c>
      <c r="N15" s="22">
        <v>6.0721568046721998E-2</v>
      </c>
      <c r="O15" s="26">
        <v>7.5221049632299996E-4</v>
      </c>
      <c r="P15" s="22">
        <v>6.1518000000000003E-2</v>
      </c>
      <c r="Q15" s="26">
        <v>1.7700583794519999E-3</v>
      </c>
      <c r="R15" s="3"/>
      <c r="S15" s="3"/>
      <c r="T15" s="3"/>
      <c r="U15" s="3"/>
      <c r="V15" s="3"/>
      <c r="W15" s="3"/>
    </row>
    <row r="16" spans="1:23" ht="17" customHeight="1">
      <c r="A16" s="135"/>
      <c r="B16" s="155"/>
      <c r="C16" s="155"/>
      <c r="D16" s="155"/>
      <c r="E16" s="4" t="s">
        <v>55</v>
      </c>
      <c r="F16" s="22">
        <v>0.17927809738917</v>
      </c>
      <c r="G16" s="26">
        <v>3.1261682005190002E-3</v>
      </c>
      <c r="H16" s="22">
        <v>0.17876400000000001</v>
      </c>
      <c r="I16" s="26">
        <v>3.3040823234300001E-3</v>
      </c>
      <c r="J16" s="22">
        <v>0.10361902345704101</v>
      </c>
      <c r="K16" s="26">
        <v>1.763254888853E-3</v>
      </c>
      <c r="L16" s="22">
        <v>0.104058</v>
      </c>
      <c r="M16" s="26">
        <v>2.9370196533980001E-3</v>
      </c>
      <c r="N16" s="22">
        <v>4.7530765128222997E-2</v>
      </c>
      <c r="O16" s="26">
        <v>7.6588788811199999E-4</v>
      </c>
      <c r="P16" s="22">
        <v>4.8534000000000001E-2</v>
      </c>
      <c r="Q16" s="26">
        <v>2.023990557729E-3</v>
      </c>
      <c r="R16" s="3"/>
      <c r="S16" s="3"/>
      <c r="T16" s="3"/>
      <c r="U16" s="3"/>
      <c r="V16" s="3"/>
      <c r="W16" s="3"/>
    </row>
    <row r="17" spans="1:23" ht="17" customHeight="1">
      <c r="A17" s="135" t="s">
        <v>19</v>
      </c>
      <c r="B17" s="155">
        <v>0.01</v>
      </c>
      <c r="C17" s="155">
        <v>0.5</v>
      </c>
      <c r="D17" s="155">
        <v>0.2</v>
      </c>
      <c r="E17" s="4" t="s">
        <v>56</v>
      </c>
      <c r="F17" s="22">
        <v>0.21084360615404099</v>
      </c>
      <c r="G17" s="26">
        <v>2.9516934918929999E-3</v>
      </c>
      <c r="H17" s="22">
        <v>0.21123800000000001</v>
      </c>
      <c r="I17" s="26">
        <v>3.4840264063289998E-3</v>
      </c>
      <c r="J17" s="22">
        <v>0.12185682342189599</v>
      </c>
      <c r="K17" s="26">
        <v>1.6728285641129999E-3</v>
      </c>
      <c r="L17" s="22">
        <v>0.12277399999999999</v>
      </c>
      <c r="M17" s="26">
        <v>3.1918235818689999E-3</v>
      </c>
      <c r="N17" s="22">
        <v>5.5924703294717999E-2</v>
      </c>
      <c r="O17" s="26">
        <v>7.3161890402099995E-4</v>
      </c>
      <c r="P17" s="22">
        <v>5.6944000000000002E-2</v>
      </c>
      <c r="Q17" s="26">
        <v>2.6528441760160001E-3</v>
      </c>
      <c r="R17" s="3"/>
      <c r="S17" s="3"/>
      <c r="T17" s="3"/>
      <c r="U17" s="3"/>
      <c r="V17" s="3"/>
      <c r="W17" s="3"/>
    </row>
    <row r="18" spans="1:23" ht="17" customHeight="1">
      <c r="A18" s="135"/>
      <c r="B18" s="155"/>
      <c r="C18" s="155"/>
      <c r="D18" s="155"/>
      <c r="E18" s="4" t="s">
        <v>55</v>
      </c>
      <c r="F18" s="22">
        <v>0.161870189683022</v>
      </c>
      <c r="G18" s="26">
        <v>3.3961851217709999E-3</v>
      </c>
      <c r="H18" s="22">
        <v>0.16244400000000001</v>
      </c>
      <c r="I18" s="26">
        <v>4.3539795334590001E-3</v>
      </c>
      <c r="J18" s="22">
        <v>9.3818883286877999E-2</v>
      </c>
      <c r="K18" s="26">
        <v>1.912864617651E-3</v>
      </c>
      <c r="L18" s="22">
        <v>9.4546000000000005E-2</v>
      </c>
      <c r="M18" s="26">
        <v>3.5775975800030001E-3</v>
      </c>
      <c r="N18" s="22">
        <v>4.3197670028814E-2</v>
      </c>
      <c r="O18" s="26">
        <v>8.4781855529999996E-4</v>
      </c>
      <c r="P18" s="22">
        <v>4.4055999999999998E-2</v>
      </c>
      <c r="Q18" s="26">
        <v>2.6244626963330001E-3</v>
      </c>
      <c r="R18" s="3"/>
      <c r="S18" s="3"/>
      <c r="T18" s="3"/>
      <c r="U18" s="3"/>
      <c r="V18" s="3"/>
      <c r="W18" s="3"/>
    </row>
  </sheetData>
  <mergeCells count="43">
    <mergeCell ref="A17:A18"/>
    <mergeCell ref="A5:A6"/>
    <mergeCell ref="A7:A8"/>
    <mergeCell ref="A9:A10"/>
    <mergeCell ref="A11:A12"/>
    <mergeCell ref="A13:A14"/>
    <mergeCell ref="A15:A16"/>
    <mergeCell ref="B7:B8"/>
    <mergeCell ref="C7:C8"/>
    <mergeCell ref="D7:D8"/>
    <mergeCell ref="L3:M3"/>
    <mergeCell ref="N3:O3"/>
    <mergeCell ref="B2:B4"/>
    <mergeCell ref="C2:C4"/>
    <mergeCell ref="D2:D4"/>
    <mergeCell ref="F2:I2"/>
    <mergeCell ref="J2:M2"/>
    <mergeCell ref="N2:Q2"/>
    <mergeCell ref="F3:G3"/>
    <mergeCell ref="H3:I3"/>
    <mergeCell ref="J3:K3"/>
    <mergeCell ref="A1:Q1"/>
    <mergeCell ref="E2:E4"/>
    <mergeCell ref="B5:B6"/>
    <mergeCell ref="C5:C6"/>
    <mergeCell ref="D5:D6"/>
    <mergeCell ref="P3:Q3"/>
    <mergeCell ref="A2:A4"/>
    <mergeCell ref="B9:B10"/>
    <mergeCell ref="C9:C10"/>
    <mergeCell ref="D9:D10"/>
    <mergeCell ref="B11:B12"/>
    <mergeCell ref="C11:C12"/>
    <mergeCell ref="D11:D12"/>
    <mergeCell ref="B17:B18"/>
    <mergeCell ref="C17:C18"/>
    <mergeCell ref="D17:D18"/>
    <mergeCell ref="B13:B14"/>
    <mergeCell ref="C13:C14"/>
    <mergeCell ref="D13:D14"/>
    <mergeCell ref="B15:B16"/>
    <mergeCell ref="C15:C16"/>
    <mergeCell ref="D15:D16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C15B0-C706-7C4B-93AF-1D019AB88A8F}">
  <dimension ref="A1:W18"/>
  <sheetViews>
    <sheetView zoomScale="125" zoomScaleNormal="125" workbookViewId="0">
      <pane xSplit="1" topLeftCell="B1" activePane="topRight" state="frozen"/>
      <selection pane="topRight" sqref="A1:Q1"/>
    </sheetView>
  </sheetViews>
  <sheetFormatPr baseColWidth="10" defaultRowHeight="16"/>
  <cols>
    <col min="5" max="5" width="15.83203125" customWidth="1"/>
  </cols>
  <sheetData>
    <row r="1" spans="1:23">
      <c r="A1" s="149" t="s">
        <v>87</v>
      </c>
      <c r="B1" s="149"/>
      <c r="C1" s="149"/>
      <c r="D1" s="149"/>
      <c r="E1" s="149"/>
      <c r="F1" s="149"/>
      <c r="G1" s="149"/>
      <c r="H1" s="149"/>
      <c r="I1" s="149"/>
      <c r="J1" s="149"/>
      <c r="K1" s="149"/>
      <c r="L1" s="149"/>
      <c r="M1" s="149"/>
      <c r="N1" s="149"/>
      <c r="O1" s="149"/>
      <c r="P1" s="149"/>
      <c r="Q1" s="149"/>
      <c r="R1" s="16"/>
      <c r="S1" s="16"/>
      <c r="T1" s="16"/>
      <c r="U1" s="16"/>
      <c r="V1" s="16"/>
      <c r="W1" s="16"/>
    </row>
    <row r="2" spans="1:23">
      <c r="A2" s="136" t="s">
        <v>6</v>
      </c>
      <c r="B2" s="136" t="s">
        <v>0</v>
      </c>
      <c r="C2" s="136" t="s">
        <v>1</v>
      </c>
      <c r="D2" s="136" t="s">
        <v>2</v>
      </c>
      <c r="E2" s="156" t="s">
        <v>49</v>
      </c>
      <c r="F2" s="148" t="s">
        <v>73</v>
      </c>
      <c r="G2" s="148"/>
      <c r="H2" s="148"/>
      <c r="I2" s="148"/>
      <c r="J2" s="148" t="s">
        <v>74</v>
      </c>
      <c r="K2" s="148"/>
      <c r="L2" s="148"/>
      <c r="M2" s="148"/>
      <c r="N2" s="162" t="s">
        <v>75</v>
      </c>
      <c r="O2" s="162"/>
      <c r="P2" s="162"/>
      <c r="Q2" s="162"/>
      <c r="R2" s="3"/>
      <c r="S2" s="3"/>
      <c r="T2" s="3"/>
      <c r="U2" s="3"/>
      <c r="V2" s="3"/>
      <c r="W2" s="3"/>
    </row>
    <row r="3" spans="1:23" ht="16" customHeight="1">
      <c r="A3" s="136"/>
      <c r="B3" s="136"/>
      <c r="C3" s="136"/>
      <c r="D3" s="136"/>
      <c r="E3" s="161"/>
      <c r="F3" s="148" t="s">
        <v>70</v>
      </c>
      <c r="G3" s="148"/>
      <c r="H3" s="148" t="s">
        <v>71</v>
      </c>
      <c r="I3" s="148"/>
      <c r="J3" s="148" t="s">
        <v>70</v>
      </c>
      <c r="K3" s="148"/>
      <c r="L3" s="148" t="s">
        <v>71</v>
      </c>
      <c r="M3" s="148"/>
      <c r="N3" s="148" t="s">
        <v>70</v>
      </c>
      <c r="O3" s="148"/>
      <c r="P3" s="148" t="s">
        <v>71</v>
      </c>
      <c r="Q3" s="148"/>
      <c r="R3" s="3"/>
      <c r="S3" s="3"/>
      <c r="T3" s="3"/>
      <c r="U3" s="3"/>
      <c r="V3" s="3"/>
      <c r="W3" s="3"/>
    </row>
    <row r="4" spans="1:23" ht="17">
      <c r="A4" s="136"/>
      <c r="B4" s="136"/>
      <c r="C4" s="136"/>
      <c r="D4" s="136"/>
      <c r="E4" s="157"/>
      <c r="F4" s="17" t="s">
        <v>3</v>
      </c>
      <c r="G4" s="17" t="s">
        <v>4</v>
      </c>
      <c r="H4" s="17" t="s">
        <v>3</v>
      </c>
      <c r="I4" s="17" t="s">
        <v>4</v>
      </c>
      <c r="J4" s="17" t="s">
        <v>3</v>
      </c>
      <c r="K4" s="17" t="s">
        <v>4</v>
      </c>
      <c r="L4" s="17" t="s">
        <v>3</v>
      </c>
      <c r="M4" s="17" t="s">
        <v>4</v>
      </c>
      <c r="N4" s="17" t="s">
        <v>3</v>
      </c>
      <c r="O4" s="17" t="s">
        <v>4</v>
      </c>
      <c r="P4" s="17" t="s">
        <v>3</v>
      </c>
      <c r="Q4" s="17" t="s">
        <v>4</v>
      </c>
      <c r="R4" s="3"/>
      <c r="S4" s="3"/>
      <c r="T4" s="3"/>
      <c r="U4" s="3"/>
      <c r="V4" s="3"/>
      <c r="W4" s="3"/>
    </row>
    <row r="5" spans="1:23" ht="17" customHeight="1">
      <c r="A5" s="135" t="s">
        <v>8</v>
      </c>
      <c r="B5" s="158">
        <v>0.01</v>
      </c>
      <c r="C5" s="158">
        <v>0.5</v>
      </c>
      <c r="D5" s="159" t="s">
        <v>7</v>
      </c>
      <c r="E5" s="4" t="s">
        <v>56</v>
      </c>
      <c r="F5" s="22">
        <v>0.280596633885066</v>
      </c>
      <c r="G5" s="26">
        <v>4.1514719123190002E-3</v>
      </c>
      <c r="H5" s="22">
        <v>0.28223999999999999</v>
      </c>
      <c r="I5" s="26">
        <v>6.1955324405750002E-3</v>
      </c>
      <c r="J5" s="22">
        <v>0.16418355932193099</v>
      </c>
      <c r="K5" s="26">
        <v>2.4051307561980002E-3</v>
      </c>
      <c r="L5" s="22">
        <v>0.16531799999999999</v>
      </c>
      <c r="M5" s="26">
        <v>5.5681191717769996E-3</v>
      </c>
      <c r="N5" s="22">
        <v>7.6168165731168996E-2</v>
      </c>
      <c r="O5" s="26">
        <v>1.0721174201309999E-3</v>
      </c>
      <c r="P5" s="22">
        <v>7.6647999999999994E-2</v>
      </c>
      <c r="Q5" s="26">
        <v>2.9645340649449999E-3</v>
      </c>
      <c r="R5" s="3"/>
      <c r="S5" s="3"/>
      <c r="T5" s="3"/>
      <c r="U5" s="3"/>
      <c r="V5" s="3"/>
      <c r="W5" s="3"/>
    </row>
    <row r="6" spans="1:23" ht="17" customHeight="1">
      <c r="A6" s="135"/>
      <c r="B6" s="155"/>
      <c r="C6" s="155"/>
      <c r="D6" s="135"/>
      <c r="E6" s="4" t="s">
        <v>55</v>
      </c>
      <c r="F6" s="22">
        <v>0.25497968847089397</v>
      </c>
      <c r="G6" s="26">
        <v>5.0331140160570003E-3</v>
      </c>
      <c r="H6" s="22">
        <v>0.25622</v>
      </c>
      <c r="I6" s="26">
        <v>7.3220579984960002E-3</v>
      </c>
      <c r="J6" s="22">
        <v>0.14743251669270699</v>
      </c>
      <c r="K6" s="26">
        <v>2.8214080058189999E-3</v>
      </c>
      <c r="L6" s="22">
        <v>0.14818000000000001</v>
      </c>
      <c r="M6" s="26">
        <v>6.388225279545E-3</v>
      </c>
      <c r="N6" s="22">
        <v>6.7479783241749997E-2</v>
      </c>
      <c r="O6" s="26">
        <v>1.197319310154E-3</v>
      </c>
      <c r="P6" s="22">
        <v>6.7778000000000005E-2</v>
      </c>
      <c r="Q6" s="26">
        <v>3.5018782261969999E-3</v>
      </c>
      <c r="R6" s="3"/>
      <c r="S6" s="3"/>
      <c r="T6" s="3"/>
      <c r="U6" s="3"/>
      <c r="V6" s="3"/>
      <c r="W6" s="3"/>
    </row>
    <row r="7" spans="1:23" ht="17" customHeight="1">
      <c r="A7" s="135" t="s">
        <v>14</v>
      </c>
      <c r="B7" s="160">
        <v>1E-3</v>
      </c>
      <c r="C7" s="155">
        <v>0.5</v>
      </c>
      <c r="D7" s="135" t="s">
        <v>7</v>
      </c>
      <c r="E7" s="4" t="s">
        <v>56</v>
      </c>
      <c r="F7" s="22">
        <v>0.15575535652908601</v>
      </c>
      <c r="G7" s="26">
        <v>2.6610331794449998E-3</v>
      </c>
      <c r="H7" s="22">
        <v>0.15554999999999999</v>
      </c>
      <c r="I7" s="26">
        <v>2.555329941732E-3</v>
      </c>
      <c r="J7" s="22">
        <v>9.1395564359072007E-2</v>
      </c>
      <c r="K7" s="26">
        <v>1.543817574906E-3</v>
      </c>
      <c r="L7" s="22">
        <v>9.0980000000000005E-2</v>
      </c>
      <c r="M7" s="26">
        <v>1.9889472368849999E-3</v>
      </c>
      <c r="N7" s="22">
        <v>4.2780284016019E-2</v>
      </c>
      <c r="O7" s="26">
        <v>7.4001059942800001E-4</v>
      </c>
      <c r="P7" s="22">
        <v>4.2571999999999999E-2</v>
      </c>
      <c r="Q7" s="26">
        <v>1.739123661823E-3</v>
      </c>
      <c r="R7" s="3"/>
      <c r="S7" s="3"/>
      <c r="T7" s="3"/>
      <c r="U7" s="3"/>
      <c r="V7" s="3"/>
      <c r="W7" s="3"/>
    </row>
    <row r="8" spans="1:23" ht="17" customHeight="1">
      <c r="A8" s="135"/>
      <c r="B8" s="160"/>
      <c r="C8" s="155"/>
      <c r="D8" s="135"/>
      <c r="E8" s="4" t="s">
        <v>55</v>
      </c>
      <c r="F8" s="22">
        <v>0.13694891335133699</v>
      </c>
      <c r="G8" s="26">
        <v>3.7858724474889999E-3</v>
      </c>
      <c r="H8" s="22">
        <v>0.13597400000000001</v>
      </c>
      <c r="I8" s="26">
        <v>6.3134287215600004E-3</v>
      </c>
      <c r="J8" s="22">
        <v>8.0122203850801002E-2</v>
      </c>
      <c r="K8" s="26">
        <v>2.1992985453149999E-3</v>
      </c>
      <c r="L8" s="22">
        <v>7.9556000000000002E-2</v>
      </c>
      <c r="M8" s="26">
        <v>3.5082227219299998E-3</v>
      </c>
      <c r="N8" s="22">
        <v>3.7369753101866E-2</v>
      </c>
      <c r="O8" s="26">
        <v>1.004019042549E-3</v>
      </c>
      <c r="P8" s="22">
        <v>3.6943999999999998E-2</v>
      </c>
      <c r="Q8" s="26">
        <v>2.5737270855920001E-3</v>
      </c>
      <c r="R8" s="3"/>
      <c r="S8" s="3"/>
      <c r="T8" s="3"/>
      <c r="U8" s="3"/>
      <c r="V8" s="3"/>
      <c r="W8" s="3"/>
    </row>
    <row r="9" spans="1:23" ht="17" customHeight="1">
      <c r="A9" s="135" t="s">
        <v>15</v>
      </c>
      <c r="B9" s="155">
        <v>0.1</v>
      </c>
      <c r="C9" s="155">
        <v>0.5</v>
      </c>
      <c r="D9" s="135" t="s">
        <v>7</v>
      </c>
      <c r="E9" s="4" t="s">
        <v>56</v>
      </c>
      <c r="F9" s="22">
        <v>0.312121198297859</v>
      </c>
      <c r="G9" s="26">
        <v>6.4396027731489997E-3</v>
      </c>
      <c r="H9" s="22">
        <v>0.31417600000000001</v>
      </c>
      <c r="I9" s="26">
        <v>5.8882164815279997E-3</v>
      </c>
      <c r="J9" s="22">
        <v>0.18236054767596799</v>
      </c>
      <c r="K9" s="26">
        <v>3.7688983682070002E-3</v>
      </c>
      <c r="L9" s="22">
        <v>0.18396199999999999</v>
      </c>
      <c r="M9" s="26">
        <v>4.3536697164579998E-3</v>
      </c>
      <c r="N9" s="22">
        <v>8.4143664115951006E-2</v>
      </c>
      <c r="O9" s="26">
        <v>1.666547747856E-3</v>
      </c>
      <c r="P9" s="22">
        <v>8.5054000000000005E-2</v>
      </c>
      <c r="Q9" s="26">
        <v>3.0085071971919998E-3</v>
      </c>
      <c r="R9" s="3"/>
      <c r="S9" s="3"/>
      <c r="T9" s="3"/>
      <c r="U9" s="3"/>
      <c r="V9" s="3"/>
      <c r="W9" s="3"/>
    </row>
    <row r="10" spans="1:23" ht="17" customHeight="1">
      <c r="A10" s="135"/>
      <c r="B10" s="155"/>
      <c r="C10" s="155"/>
      <c r="D10" s="135"/>
      <c r="E10" s="4" t="s">
        <v>55</v>
      </c>
      <c r="F10" s="22">
        <v>0.28065351788171899</v>
      </c>
      <c r="G10" s="26">
        <v>9.2711361524499998E-3</v>
      </c>
      <c r="H10" s="22">
        <v>0.28357399999999999</v>
      </c>
      <c r="I10" s="26">
        <v>7.7071167688630001E-3</v>
      </c>
      <c r="J10" s="22">
        <v>0.16167853359970699</v>
      </c>
      <c r="K10" s="26">
        <v>5.1135252454549999E-3</v>
      </c>
      <c r="L10" s="22">
        <v>0.163606</v>
      </c>
      <c r="M10" s="26">
        <v>5.1628506337749996E-3</v>
      </c>
      <c r="N10" s="22">
        <v>7.3465173622746002E-2</v>
      </c>
      <c r="O10" s="26">
        <v>2.1361561626070001E-3</v>
      </c>
      <c r="P10" s="22">
        <v>7.4490000000000001E-2</v>
      </c>
      <c r="Q10" s="26">
        <v>3.3487808726960001E-3</v>
      </c>
      <c r="R10" s="3"/>
      <c r="S10" s="3"/>
      <c r="T10" s="3"/>
      <c r="U10" s="3"/>
      <c r="V10" s="3"/>
      <c r="W10" s="3"/>
    </row>
    <row r="11" spans="1:23" ht="17" customHeight="1">
      <c r="A11" s="135" t="s">
        <v>16</v>
      </c>
      <c r="B11" s="155">
        <v>0.01</v>
      </c>
      <c r="C11" s="155">
        <v>0.2</v>
      </c>
      <c r="D11" s="135" t="s">
        <v>7</v>
      </c>
      <c r="E11" s="4" t="s">
        <v>56</v>
      </c>
      <c r="F11" s="22">
        <v>0.35290296445949898</v>
      </c>
      <c r="G11" s="26">
        <v>4.8638895423180001E-3</v>
      </c>
      <c r="H11" s="22">
        <v>0.35393400000000003</v>
      </c>
      <c r="I11" s="26">
        <v>6.3671940444749997E-3</v>
      </c>
      <c r="J11" s="22">
        <v>0.20546538415621099</v>
      </c>
      <c r="K11" s="26">
        <v>2.7209119155860001E-3</v>
      </c>
      <c r="L11" s="22">
        <v>0.20666200000000001</v>
      </c>
      <c r="M11" s="26">
        <v>6.465693741244E-3</v>
      </c>
      <c r="N11" s="22">
        <v>9.3804880164589002E-2</v>
      </c>
      <c r="O11" s="26">
        <v>1.092382613431E-3</v>
      </c>
      <c r="P11" s="22">
        <v>9.5241999999999993E-2</v>
      </c>
      <c r="Q11" s="26">
        <v>4.0968871652079996E-3</v>
      </c>
      <c r="R11" s="3"/>
      <c r="S11" s="3"/>
      <c r="T11" s="3"/>
      <c r="U11" s="3"/>
      <c r="V11" s="3"/>
      <c r="W11" s="3"/>
    </row>
    <row r="12" spans="1:23" ht="17" customHeight="1">
      <c r="A12" s="135"/>
      <c r="B12" s="155"/>
      <c r="C12" s="155"/>
      <c r="D12" s="135"/>
      <c r="E12" s="4" t="s">
        <v>55</v>
      </c>
      <c r="F12" s="22">
        <v>0.32570511368746202</v>
      </c>
      <c r="G12" s="26">
        <v>5.1587854259449997E-3</v>
      </c>
      <c r="H12" s="22">
        <v>0.32578400000000002</v>
      </c>
      <c r="I12" s="26">
        <v>7.0160881788449998E-3</v>
      </c>
      <c r="J12" s="22">
        <v>0.18603381447282699</v>
      </c>
      <c r="K12" s="26">
        <v>2.7232116380700002E-3</v>
      </c>
      <c r="L12" s="22">
        <v>0.186608</v>
      </c>
      <c r="M12" s="26">
        <v>7.2565875053099997E-3</v>
      </c>
      <c r="N12" s="22">
        <v>8.3165329844259006E-2</v>
      </c>
      <c r="O12" s="26">
        <v>1.033338711198E-3</v>
      </c>
      <c r="P12" s="22">
        <v>8.4264000000000006E-2</v>
      </c>
      <c r="Q12" s="26">
        <v>4.4231291085740001E-3</v>
      </c>
      <c r="R12" s="3"/>
      <c r="S12" s="3"/>
      <c r="T12" s="3"/>
      <c r="U12" s="3"/>
      <c r="V12" s="3"/>
      <c r="W12" s="3"/>
    </row>
    <row r="13" spans="1:23" ht="17" customHeight="1">
      <c r="A13" s="135" t="s">
        <v>17</v>
      </c>
      <c r="B13" s="155">
        <v>0.01</v>
      </c>
      <c r="C13" s="155">
        <v>0.8</v>
      </c>
      <c r="D13" s="135" t="s">
        <v>7</v>
      </c>
      <c r="E13" s="4" t="s">
        <v>56</v>
      </c>
      <c r="F13" s="22">
        <v>0.243320632668588</v>
      </c>
      <c r="G13" s="26">
        <v>2.9852197170229999E-3</v>
      </c>
      <c r="H13" s="22">
        <v>0.24398400000000001</v>
      </c>
      <c r="I13" s="26">
        <v>4.0074796734770003E-3</v>
      </c>
      <c r="J13" s="22">
        <v>0.142505478092463</v>
      </c>
      <c r="K13" s="26">
        <v>1.743945031062E-3</v>
      </c>
      <c r="L13" s="22">
        <v>0.14327000000000001</v>
      </c>
      <c r="M13" s="26">
        <v>3.37895776173E-3</v>
      </c>
      <c r="N13" s="22">
        <v>6.6357740992903994E-2</v>
      </c>
      <c r="O13" s="26">
        <v>8.1007519364300002E-4</v>
      </c>
      <c r="P13" s="22">
        <v>6.7012000000000002E-2</v>
      </c>
      <c r="Q13" s="26">
        <v>2.9615491441700001E-3</v>
      </c>
      <c r="R13" s="3"/>
      <c r="S13" s="3"/>
      <c r="T13" s="3"/>
      <c r="U13" s="3"/>
      <c r="V13" s="3"/>
      <c r="W13" s="3"/>
    </row>
    <row r="14" spans="1:23" ht="17" customHeight="1">
      <c r="A14" s="135"/>
      <c r="B14" s="155"/>
      <c r="C14" s="155"/>
      <c r="D14" s="135"/>
      <c r="E14" s="4" t="s">
        <v>55</v>
      </c>
      <c r="F14" s="22">
        <v>0.218527890061124</v>
      </c>
      <c r="G14" s="26">
        <v>3.9977423013160002E-3</v>
      </c>
      <c r="H14" s="22">
        <v>0.21890200000000001</v>
      </c>
      <c r="I14" s="26">
        <v>4.7020888975009998E-3</v>
      </c>
      <c r="J14" s="22">
        <v>0.12692249028295699</v>
      </c>
      <c r="K14" s="26">
        <v>2.262612946027E-3</v>
      </c>
      <c r="L14" s="22">
        <v>0.12743199999999999</v>
      </c>
      <c r="M14" s="26">
        <v>3.9514070630320003E-3</v>
      </c>
      <c r="N14" s="22">
        <v>5.8526947009569001E-2</v>
      </c>
      <c r="O14" s="26">
        <v>9.95498830373E-4</v>
      </c>
      <c r="P14" s="22">
        <v>5.8996E-2</v>
      </c>
      <c r="Q14" s="26">
        <v>3.4863645503270002E-3</v>
      </c>
      <c r="R14" s="3"/>
      <c r="S14" s="3"/>
      <c r="T14" s="3"/>
      <c r="U14" s="3"/>
      <c r="V14" s="3"/>
      <c r="W14" s="3"/>
    </row>
    <row r="15" spans="1:23" ht="17" customHeight="1">
      <c r="A15" s="135" t="s">
        <v>18</v>
      </c>
      <c r="B15" s="155">
        <v>0.01</v>
      </c>
      <c r="C15" s="155">
        <v>0.5</v>
      </c>
      <c r="D15" s="155">
        <v>0.1</v>
      </c>
      <c r="E15" s="4" t="s">
        <v>56</v>
      </c>
      <c r="F15" s="22">
        <v>0.36473626852678698</v>
      </c>
      <c r="G15" s="26">
        <v>4.2868449972069999E-3</v>
      </c>
      <c r="H15" s="22">
        <v>0.36469000000000001</v>
      </c>
      <c r="I15" s="26">
        <v>4.9043495434609998E-3</v>
      </c>
      <c r="J15" s="22">
        <v>0.212076439531271</v>
      </c>
      <c r="K15" s="26">
        <v>2.3941131912590002E-3</v>
      </c>
      <c r="L15" s="22">
        <v>0.21270600000000001</v>
      </c>
      <c r="M15" s="26">
        <v>4.8353333792910003E-3</v>
      </c>
      <c r="N15" s="22">
        <v>9.6480836972669001E-2</v>
      </c>
      <c r="O15" s="26">
        <v>9.3925802724299995E-4</v>
      </c>
      <c r="P15" s="22">
        <v>9.7287999999999999E-2</v>
      </c>
      <c r="Q15" s="26">
        <v>2.8464590088190002E-3</v>
      </c>
      <c r="R15" s="3"/>
      <c r="S15" s="3"/>
      <c r="T15" s="3"/>
      <c r="U15" s="3"/>
      <c r="V15" s="3"/>
      <c r="W15" s="3"/>
    </row>
    <row r="16" spans="1:23" ht="17" customHeight="1">
      <c r="A16" s="135"/>
      <c r="B16" s="155"/>
      <c r="C16" s="155"/>
      <c r="D16" s="155"/>
      <c r="E16" s="4" t="s">
        <v>55</v>
      </c>
      <c r="F16" s="22">
        <v>0.33590852908530999</v>
      </c>
      <c r="G16" s="26">
        <v>4.1299227936400004E-3</v>
      </c>
      <c r="H16" s="22">
        <v>0.33605600000000002</v>
      </c>
      <c r="I16" s="26">
        <v>5.586720763461E-3</v>
      </c>
      <c r="J16" s="22">
        <v>0.19135181178496</v>
      </c>
      <c r="K16" s="26">
        <v>2.1551907513270002E-3</v>
      </c>
      <c r="L16" s="22">
        <v>0.19184200000000001</v>
      </c>
      <c r="M16" s="26">
        <v>5.1600038759680002E-3</v>
      </c>
      <c r="N16" s="22">
        <v>8.5170727425898998E-2</v>
      </c>
      <c r="O16" s="26">
        <v>7.8256319508500003E-4</v>
      </c>
      <c r="P16" s="22">
        <v>8.6064000000000002E-2</v>
      </c>
      <c r="Q16" s="26">
        <v>3.1338269114790001E-3</v>
      </c>
      <c r="R16" s="3"/>
      <c r="S16" s="3"/>
      <c r="T16" s="3"/>
      <c r="U16" s="3"/>
      <c r="V16" s="3"/>
      <c r="W16" s="3"/>
    </row>
    <row r="17" spans="1:23" ht="17" customHeight="1">
      <c r="A17" s="135" t="s">
        <v>19</v>
      </c>
      <c r="B17" s="155">
        <v>0.01</v>
      </c>
      <c r="C17" s="155">
        <v>0.5</v>
      </c>
      <c r="D17" s="155">
        <v>0.2</v>
      </c>
      <c r="E17" s="4" t="s">
        <v>56</v>
      </c>
      <c r="F17" s="22">
        <v>0.33812475993701901</v>
      </c>
      <c r="G17" s="26">
        <v>5.1156407891479998E-3</v>
      </c>
      <c r="H17" s="22">
        <v>0.33772000000000002</v>
      </c>
      <c r="I17" s="26">
        <v>5.8782310264230003E-3</v>
      </c>
      <c r="J17" s="22">
        <v>0.197183255249472</v>
      </c>
      <c r="K17" s="26">
        <v>2.8676077548789999E-3</v>
      </c>
      <c r="L17" s="22">
        <v>0.19719200000000001</v>
      </c>
      <c r="M17" s="26">
        <v>4.4901987087929999E-3</v>
      </c>
      <c r="N17" s="22">
        <v>9.0445864899881004E-2</v>
      </c>
      <c r="O17" s="26">
        <v>1.1745167888539999E-3</v>
      </c>
      <c r="P17" s="22">
        <v>9.1174000000000005E-2</v>
      </c>
      <c r="Q17" s="26">
        <v>2.679154924806E-3</v>
      </c>
      <c r="R17" s="3"/>
      <c r="S17" s="3"/>
      <c r="T17" s="3"/>
      <c r="U17" s="3"/>
      <c r="V17" s="3"/>
      <c r="W17" s="3"/>
    </row>
    <row r="18" spans="1:23" ht="17" customHeight="1">
      <c r="A18" s="135"/>
      <c r="B18" s="155"/>
      <c r="C18" s="155"/>
      <c r="D18" s="155"/>
      <c r="E18" s="4" t="s">
        <v>55</v>
      </c>
      <c r="F18" s="22">
        <v>0.31037093084295297</v>
      </c>
      <c r="G18" s="26">
        <v>6.3051080305750002E-3</v>
      </c>
      <c r="H18" s="22">
        <v>0.30998799999999999</v>
      </c>
      <c r="I18" s="26">
        <v>7.1966115483449999E-3</v>
      </c>
      <c r="J18" s="22">
        <v>0.177853821107364</v>
      </c>
      <c r="K18" s="26">
        <v>3.4100746197600002E-3</v>
      </c>
      <c r="L18" s="22">
        <v>0.17782200000000001</v>
      </c>
      <c r="M18" s="26">
        <v>5.4334801616150001E-3</v>
      </c>
      <c r="N18" s="22">
        <v>8.0024873334959001E-2</v>
      </c>
      <c r="O18" s="26">
        <v>1.341850212867E-3</v>
      </c>
      <c r="P18" s="22">
        <v>8.0768000000000006E-2</v>
      </c>
      <c r="Q18" s="26">
        <v>3.013351032396E-3</v>
      </c>
      <c r="R18" s="3"/>
      <c r="S18" s="3"/>
      <c r="T18" s="3"/>
      <c r="U18" s="3"/>
      <c r="V18" s="3"/>
      <c r="W18" s="3"/>
    </row>
  </sheetData>
  <mergeCells count="43">
    <mergeCell ref="N3:O3"/>
    <mergeCell ref="P3:Q3"/>
    <mergeCell ref="A5:A6"/>
    <mergeCell ref="B5:B6"/>
    <mergeCell ref="C5:C6"/>
    <mergeCell ref="D5:D6"/>
    <mergeCell ref="A2:A4"/>
    <mergeCell ref="B2:B4"/>
    <mergeCell ref="C2:C4"/>
    <mergeCell ref="D2:D4"/>
    <mergeCell ref="E2:E4"/>
    <mergeCell ref="F2:I2"/>
    <mergeCell ref="J2:M2"/>
    <mergeCell ref="N2:Q2"/>
    <mergeCell ref="F3:G3"/>
    <mergeCell ref="A17:A18"/>
    <mergeCell ref="B17:B18"/>
    <mergeCell ref="C17:C18"/>
    <mergeCell ref="D17:D18"/>
    <mergeCell ref="A11:A12"/>
    <mergeCell ref="B11:B12"/>
    <mergeCell ref="C11:C12"/>
    <mergeCell ref="D11:D12"/>
    <mergeCell ref="A13:A14"/>
    <mergeCell ref="B13:B14"/>
    <mergeCell ref="C13:C14"/>
    <mergeCell ref="D13:D14"/>
    <mergeCell ref="A1:Q1"/>
    <mergeCell ref="A15:A16"/>
    <mergeCell ref="B15:B16"/>
    <mergeCell ref="C15:C16"/>
    <mergeCell ref="D15:D16"/>
    <mergeCell ref="A7:A8"/>
    <mergeCell ref="B7:B8"/>
    <mergeCell ref="C7:C8"/>
    <mergeCell ref="D7:D8"/>
    <mergeCell ref="A9:A10"/>
    <mergeCell ref="B9:B10"/>
    <mergeCell ref="C9:C10"/>
    <mergeCell ref="D9:D10"/>
    <mergeCell ref="H3:I3"/>
    <mergeCell ref="J3:K3"/>
    <mergeCell ref="L3:M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296AA-164B-C148-AE33-421B64A9FE50}">
  <dimension ref="A1:AA18"/>
  <sheetViews>
    <sheetView zoomScale="125" zoomScaleNormal="125" workbookViewId="0">
      <pane xSplit="1" topLeftCell="B1" activePane="topRight" state="frozen"/>
      <selection pane="topRight" sqref="A1:Y1"/>
    </sheetView>
  </sheetViews>
  <sheetFormatPr baseColWidth="10" defaultRowHeight="16"/>
  <cols>
    <col min="1" max="4" width="10.83203125" style="3"/>
    <col min="5" max="5" width="15.83203125" style="3" customWidth="1"/>
    <col min="6" max="25" width="15.83203125" style="4" customWidth="1"/>
    <col min="26" max="27" width="10.83203125" style="4"/>
    <col min="28" max="16384" width="10.83203125" style="3"/>
  </cols>
  <sheetData>
    <row r="1" spans="1:25">
      <c r="A1" s="149" t="s">
        <v>88</v>
      </c>
      <c r="B1" s="149"/>
      <c r="C1" s="149"/>
      <c r="D1" s="149"/>
      <c r="E1" s="149"/>
      <c r="F1" s="149"/>
      <c r="G1" s="149"/>
      <c r="H1" s="149"/>
      <c r="I1" s="149"/>
      <c r="J1" s="149"/>
      <c r="K1" s="149"/>
      <c r="L1" s="149"/>
      <c r="M1" s="149"/>
      <c r="N1" s="149"/>
      <c r="O1" s="149"/>
      <c r="P1" s="149"/>
      <c r="Q1" s="149"/>
      <c r="R1" s="149"/>
      <c r="S1" s="149"/>
      <c r="T1" s="149"/>
      <c r="U1" s="149"/>
      <c r="V1" s="149"/>
      <c r="W1" s="149"/>
      <c r="X1" s="149"/>
      <c r="Y1" s="149"/>
    </row>
    <row r="2" spans="1:25" ht="16" customHeight="1">
      <c r="A2" s="136" t="s">
        <v>6</v>
      </c>
      <c r="B2" s="136" t="s">
        <v>0</v>
      </c>
      <c r="C2" s="136" t="s">
        <v>1</v>
      </c>
      <c r="D2" s="136" t="s">
        <v>2</v>
      </c>
      <c r="E2" s="148" t="s">
        <v>69</v>
      </c>
      <c r="F2" s="136" t="s">
        <v>72</v>
      </c>
      <c r="G2" s="136"/>
      <c r="H2" s="136"/>
      <c r="I2" s="136"/>
      <c r="J2" s="136"/>
      <c r="K2" s="136"/>
      <c r="L2" s="136"/>
      <c r="M2" s="136"/>
      <c r="N2" s="136"/>
      <c r="O2" s="136"/>
      <c r="P2" s="136"/>
      <c r="Q2" s="136"/>
      <c r="R2" s="136"/>
      <c r="S2" s="136"/>
      <c r="T2" s="136"/>
      <c r="U2" s="136"/>
      <c r="V2" s="136"/>
      <c r="W2" s="136"/>
      <c r="X2" s="136"/>
      <c r="Y2" s="136"/>
    </row>
    <row r="3" spans="1:25">
      <c r="A3" s="136"/>
      <c r="B3" s="136"/>
      <c r="C3" s="136"/>
      <c r="D3" s="136"/>
      <c r="E3" s="148"/>
      <c r="F3" s="136" t="s">
        <v>59</v>
      </c>
      <c r="G3" s="136"/>
      <c r="H3" s="136" t="s">
        <v>60</v>
      </c>
      <c r="I3" s="136"/>
      <c r="J3" s="136" t="s">
        <v>61</v>
      </c>
      <c r="K3" s="136"/>
      <c r="L3" s="136" t="s">
        <v>62</v>
      </c>
      <c r="M3" s="136"/>
      <c r="N3" s="136" t="s">
        <v>63</v>
      </c>
      <c r="O3" s="136"/>
      <c r="P3" s="136" t="s">
        <v>64</v>
      </c>
      <c r="Q3" s="136"/>
      <c r="R3" s="136" t="s">
        <v>65</v>
      </c>
      <c r="S3" s="136"/>
      <c r="T3" s="136" t="s">
        <v>66</v>
      </c>
      <c r="U3" s="136"/>
      <c r="V3" s="136" t="s">
        <v>67</v>
      </c>
      <c r="W3" s="136"/>
      <c r="X3" s="136" t="s">
        <v>68</v>
      </c>
      <c r="Y3" s="136"/>
    </row>
    <row r="4" spans="1:25" ht="17">
      <c r="A4" s="136"/>
      <c r="B4" s="136"/>
      <c r="C4" s="136"/>
      <c r="D4" s="136"/>
      <c r="E4" s="148"/>
      <c r="F4" s="17" t="s">
        <v>3</v>
      </c>
      <c r="G4" s="17" t="s">
        <v>4</v>
      </c>
      <c r="H4" s="17" t="s">
        <v>3</v>
      </c>
      <c r="I4" s="17" t="s">
        <v>4</v>
      </c>
      <c r="J4" s="17" t="s">
        <v>3</v>
      </c>
      <c r="K4" s="17" t="s">
        <v>4</v>
      </c>
      <c r="L4" s="17" t="s">
        <v>3</v>
      </c>
      <c r="M4" s="17" t="s">
        <v>4</v>
      </c>
      <c r="N4" s="17" t="s">
        <v>3</v>
      </c>
      <c r="O4" s="17" t="s">
        <v>4</v>
      </c>
      <c r="P4" s="17" t="s">
        <v>3</v>
      </c>
      <c r="Q4" s="17" t="s">
        <v>4</v>
      </c>
      <c r="R4" s="17" t="s">
        <v>3</v>
      </c>
      <c r="S4" s="17" t="s">
        <v>4</v>
      </c>
      <c r="T4" s="17" t="s">
        <v>3</v>
      </c>
      <c r="U4" s="17" t="s">
        <v>4</v>
      </c>
      <c r="V4" s="17" t="s">
        <v>3</v>
      </c>
      <c r="W4" s="17" t="s">
        <v>4</v>
      </c>
      <c r="X4" s="17" t="s">
        <v>3</v>
      </c>
      <c r="Y4" s="17" t="s">
        <v>4</v>
      </c>
    </row>
    <row r="5" spans="1:25" ht="17" customHeight="1">
      <c r="A5" s="135" t="s">
        <v>8</v>
      </c>
      <c r="B5" s="155">
        <v>0.01</v>
      </c>
      <c r="C5" s="155">
        <v>0.5</v>
      </c>
      <c r="D5" s="135" t="s">
        <v>7</v>
      </c>
      <c r="E5" s="3" t="s">
        <v>70</v>
      </c>
      <c r="F5" s="18">
        <v>4.2027160427642998E-2</v>
      </c>
      <c r="G5" s="25">
        <v>5.72492050107E-4</v>
      </c>
      <c r="H5" s="18">
        <v>0.10226672096389</v>
      </c>
      <c r="I5" s="25">
        <v>1.0636517701569999E-3</v>
      </c>
      <c r="J5" s="18">
        <v>0.82575237470907703</v>
      </c>
      <c r="K5" s="25">
        <v>1.0655265079679999E-3</v>
      </c>
      <c r="L5" s="18">
        <v>0.68489774836281303</v>
      </c>
      <c r="M5" s="25">
        <v>1.5979968295920001E-3</v>
      </c>
      <c r="N5" s="18">
        <v>0.174247625290923</v>
      </c>
      <c r="O5" s="25">
        <v>1.0655265079679999E-3</v>
      </c>
      <c r="P5" s="18">
        <v>0.31510225163718703</v>
      </c>
      <c r="Q5" s="25">
        <v>1.5979968295920001E-3</v>
      </c>
      <c r="R5" s="18">
        <v>0.13222046486328001</v>
      </c>
      <c r="S5" s="25">
        <v>1.635088107241E-3</v>
      </c>
      <c r="T5" s="18">
        <v>0.212835530673298</v>
      </c>
      <c r="U5" s="25">
        <v>2.6595196164239999E-3</v>
      </c>
      <c r="V5" s="18">
        <v>3.5199369503000001E-5</v>
      </c>
      <c r="W5" s="25">
        <v>4.3324626302000002E-5</v>
      </c>
      <c r="X5" s="18">
        <v>1.860355220332E-3</v>
      </c>
      <c r="Y5" s="25">
        <v>2.0966827179900001E-4</v>
      </c>
    </row>
    <row r="6" spans="1:25" ht="17" customHeight="1">
      <c r="A6" s="135"/>
      <c r="B6" s="155"/>
      <c r="C6" s="155"/>
      <c r="D6" s="135"/>
      <c r="E6" s="3" t="s">
        <v>71</v>
      </c>
      <c r="F6" s="18">
        <v>4.2195999999999997E-2</v>
      </c>
      <c r="G6" s="25">
        <v>2.1085392521310001E-3</v>
      </c>
      <c r="H6" s="18">
        <v>0.101564</v>
      </c>
      <c r="I6" s="25">
        <v>3.6651972813359999E-3</v>
      </c>
      <c r="J6" s="18">
        <v>0.82505200000000001</v>
      </c>
      <c r="K6" s="25">
        <v>4.4047570244499998E-3</v>
      </c>
      <c r="L6" s="18">
        <v>0.68500000000000005</v>
      </c>
      <c r="M6" s="25">
        <v>4.7211580500270004E-3</v>
      </c>
      <c r="N6" s="18">
        <v>0.17494799999999999</v>
      </c>
      <c r="O6" s="25">
        <v>4.4047570244499998E-3</v>
      </c>
      <c r="P6" s="18">
        <v>0.315</v>
      </c>
      <c r="Q6" s="25">
        <v>4.7211580500270004E-3</v>
      </c>
      <c r="R6" s="18">
        <v>0.13275200000000001</v>
      </c>
      <c r="S6" s="25">
        <v>2.529052523509E-3</v>
      </c>
      <c r="T6" s="18">
        <v>0.21343599999999999</v>
      </c>
      <c r="U6" s="25">
        <v>3.1580978804060002E-3</v>
      </c>
      <c r="V6" s="18">
        <v>1.8E-5</v>
      </c>
      <c r="W6" s="25">
        <v>1.4757295746999999E-5</v>
      </c>
      <c r="X6" s="18">
        <v>2.006E-3</v>
      </c>
      <c r="Y6" s="25">
        <v>3.3440494414199999E-4</v>
      </c>
    </row>
    <row r="7" spans="1:25" ht="17" customHeight="1">
      <c r="A7" s="135" t="s">
        <v>14</v>
      </c>
      <c r="B7" s="160">
        <v>1E-3</v>
      </c>
      <c r="C7" s="155">
        <v>0.5</v>
      </c>
      <c r="D7" s="135" t="s">
        <v>7</v>
      </c>
      <c r="E7" s="3" t="s">
        <v>70</v>
      </c>
      <c r="F7" s="18">
        <v>6.4167288383982002E-2</v>
      </c>
      <c r="G7" s="25">
        <v>8.79045233242E-4</v>
      </c>
      <c r="H7" s="18">
        <v>0.14121726868416901</v>
      </c>
      <c r="I7" s="25">
        <v>1.496502033272E-3</v>
      </c>
      <c r="J7" s="18">
        <v>0.85880912343330695</v>
      </c>
      <c r="K7" s="25">
        <v>1.1524134140369999E-3</v>
      </c>
      <c r="L7" s="18">
        <v>0.73555459146389401</v>
      </c>
      <c r="M7" s="25">
        <v>1.7765201201719999E-3</v>
      </c>
      <c r="N7" s="18">
        <v>0.14119087656669299</v>
      </c>
      <c r="O7" s="25">
        <v>1.1524134140369999E-3</v>
      </c>
      <c r="P7" s="18">
        <v>0.26444540853610599</v>
      </c>
      <c r="Q7" s="25">
        <v>1.7765201201719999E-3</v>
      </c>
      <c r="R7" s="18">
        <v>7.7023588182712002E-2</v>
      </c>
      <c r="S7" s="25">
        <v>2.0308502452179998E-3</v>
      </c>
      <c r="T7" s="18">
        <v>0.12322813985193699</v>
      </c>
      <c r="U7" s="25">
        <v>3.2725556740009999E-3</v>
      </c>
      <c r="V7" s="18">
        <v>-7.1079540680000002E-6</v>
      </c>
      <c r="W7" s="25">
        <v>2.4282796854E-5</v>
      </c>
      <c r="X7" s="18">
        <v>-2.1522192479999999E-6</v>
      </c>
      <c r="Y7" s="25">
        <v>6.5961888983999994E-5</v>
      </c>
    </row>
    <row r="8" spans="1:25" ht="17" customHeight="1">
      <c r="A8" s="135"/>
      <c r="B8" s="160"/>
      <c r="C8" s="155"/>
      <c r="D8" s="135"/>
      <c r="E8" s="3" t="s">
        <v>71</v>
      </c>
      <c r="F8" s="18">
        <v>6.5012E-2</v>
      </c>
      <c r="G8" s="25">
        <v>2.093528653308E-3</v>
      </c>
      <c r="H8" s="18">
        <v>0.142126</v>
      </c>
      <c r="I8" s="25">
        <v>1.796343199082E-3</v>
      </c>
      <c r="J8" s="18">
        <v>0.85772400000000004</v>
      </c>
      <c r="K8" s="25">
        <v>3.6604529167239999E-3</v>
      </c>
      <c r="L8" s="18">
        <v>0.73519199999999996</v>
      </c>
      <c r="M8" s="25">
        <v>5.6855387705219999E-3</v>
      </c>
      <c r="N8" s="18">
        <v>0.14227600000000001</v>
      </c>
      <c r="O8" s="25">
        <v>3.6604529167239999E-3</v>
      </c>
      <c r="P8" s="18">
        <v>0.26480799999999999</v>
      </c>
      <c r="Q8" s="25">
        <v>5.6855387705219999E-3</v>
      </c>
      <c r="R8" s="18">
        <v>7.7263999999999999E-2</v>
      </c>
      <c r="S8" s="25">
        <v>3.1421266683569998E-3</v>
      </c>
      <c r="T8" s="18">
        <v>0.122682</v>
      </c>
      <c r="U8" s="25">
        <v>4.8552876102019998E-3</v>
      </c>
      <c r="V8" s="18">
        <v>0</v>
      </c>
      <c r="W8" s="25">
        <v>0</v>
      </c>
      <c r="X8" s="18">
        <v>0</v>
      </c>
      <c r="Y8" s="25">
        <v>0</v>
      </c>
    </row>
    <row r="9" spans="1:25" ht="17" customHeight="1">
      <c r="A9" s="135" t="s">
        <v>15</v>
      </c>
      <c r="B9" s="155">
        <v>0.1</v>
      </c>
      <c r="C9" s="155">
        <v>0.5</v>
      </c>
      <c r="D9" s="135" t="s">
        <v>7</v>
      </c>
      <c r="E9" s="3" t="s">
        <v>70</v>
      </c>
      <c r="F9" s="18">
        <v>3.6931805261436003E-2</v>
      </c>
      <c r="G9" s="25">
        <v>9.5601179778999996E-4</v>
      </c>
      <c r="H9" s="18">
        <v>9.2649673660086002E-2</v>
      </c>
      <c r="I9" s="25">
        <v>1.805153003362E-3</v>
      </c>
      <c r="J9" s="18">
        <v>0.81597291475775502</v>
      </c>
      <c r="K9" s="25">
        <v>1.7702013435450001E-3</v>
      </c>
      <c r="L9" s="18">
        <v>0.67023430548573804</v>
      </c>
      <c r="M9" s="25">
        <v>2.6936721779039999E-3</v>
      </c>
      <c r="N9" s="18">
        <v>0.18402708524224501</v>
      </c>
      <c r="O9" s="25">
        <v>1.7702013435450001E-3</v>
      </c>
      <c r="P9" s="18">
        <v>0.32976569451426202</v>
      </c>
      <c r="Q9" s="25">
        <v>2.6936721779039999E-3</v>
      </c>
      <c r="R9" s="18">
        <v>0.14709527998080901</v>
      </c>
      <c r="S9" s="25">
        <v>2.7252589879359999E-3</v>
      </c>
      <c r="T9" s="18">
        <v>0.23711602085417599</v>
      </c>
      <c r="U9" s="25">
        <v>4.4974900222909996E-3</v>
      </c>
      <c r="V9" s="18">
        <v>8.0830753110000005E-5</v>
      </c>
      <c r="W9" s="25">
        <v>3.4671432182E-5</v>
      </c>
      <c r="X9" s="18">
        <v>3.6913779256449999E-3</v>
      </c>
      <c r="Y9" s="25">
        <v>4.9214660907299999E-4</v>
      </c>
    </row>
    <row r="10" spans="1:25" ht="17" customHeight="1">
      <c r="A10" s="135"/>
      <c r="B10" s="155"/>
      <c r="C10" s="155"/>
      <c r="D10" s="135"/>
      <c r="E10" s="3" t="s">
        <v>71</v>
      </c>
      <c r="F10" s="18">
        <v>3.7193999999999998E-2</v>
      </c>
      <c r="G10" s="25">
        <v>1.8243793465179999E-3</v>
      </c>
      <c r="H10" s="18">
        <v>9.3334E-2</v>
      </c>
      <c r="I10" s="25">
        <v>3.3000343432559999E-3</v>
      </c>
      <c r="J10" s="18">
        <v>0.81564400000000004</v>
      </c>
      <c r="K10" s="25">
        <v>3.9527745529780002E-3</v>
      </c>
      <c r="L10" s="18">
        <v>0.66893800000000003</v>
      </c>
      <c r="M10" s="25">
        <v>4.0903077852130001E-3</v>
      </c>
      <c r="N10" s="18">
        <v>0.18435599999999999</v>
      </c>
      <c r="O10" s="25">
        <v>3.9527745529780002E-3</v>
      </c>
      <c r="P10" s="18">
        <v>0.33106200000000002</v>
      </c>
      <c r="Q10" s="25">
        <v>4.0903077852130001E-3</v>
      </c>
      <c r="R10" s="18">
        <v>0.14716199999999999</v>
      </c>
      <c r="S10" s="25">
        <v>3.1598656792830001E-3</v>
      </c>
      <c r="T10" s="18">
        <v>0.23772799999999999</v>
      </c>
      <c r="U10" s="25">
        <v>3.589740937728E-3</v>
      </c>
      <c r="V10" s="18">
        <v>5.3999999999999998E-5</v>
      </c>
      <c r="W10" s="25">
        <v>3.272783389E-5</v>
      </c>
      <c r="X10" s="18">
        <v>3.7439999999999999E-3</v>
      </c>
      <c r="Y10" s="25">
        <v>4.2003174483200002E-4</v>
      </c>
    </row>
    <row r="11" spans="1:25" ht="17" customHeight="1">
      <c r="A11" s="135" t="s">
        <v>16</v>
      </c>
      <c r="B11" s="155">
        <v>0.01</v>
      </c>
      <c r="C11" s="155">
        <v>0.2</v>
      </c>
      <c r="D11" s="135" t="s">
        <v>7</v>
      </c>
      <c r="E11" s="3" t="s">
        <v>70</v>
      </c>
      <c r="F11" s="18">
        <v>2.8750932610500001E-2</v>
      </c>
      <c r="G11" s="25">
        <v>8.0794619309400002E-4</v>
      </c>
      <c r="H11" s="18">
        <v>7.6809465569004004E-2</v>
      </c>
      <c r="I11" s="25">
        <v>1.5922957393330001E-3</v>
      </c>
      <c r="J11" s="18">
        <v>0.79935833292015201</v>
      </c>
      <c r="K11" s="25">
        <v>1.7141161170739999E-3</v>
      </c>
      <c r="L11" s="18">
        <v>0.64510055586298598</v>
      </c>
      <c r="M11" s="25">
        <v>2.6041756270179998E-3</v>
      </c>
      <c r="N11" s="18">
        <v>0.20064166707984801</v>
      </c>
      <c r="O11" s="25">
        <v>1.7141161170739999E-3</v>
      </c>
      <c r="P11" s="18">
        <v>0.35489944413701402</v>
      </c>
      <c r="Q11" s="25">
        <v>2.6041756270179998E-3</v>
      </c>
      <c r="R11" s="18">
        <v>0.17189073446934799</v>
      </c>
      <c r="S11" s="25">
        <v>2.5139481523080002E-3</v>
      </c>
      <c r="T11" s="18">
        <v>0.27808997856800899</v>
      </c>
      <c r="U11" s="25">
        <v>4.1906999303329999E-3</v>
      </c>
      <c r="V11" s="18">
        <v>4.3672859614399999E-4</v>
      </c>
      <c r="W11" s="25">
        <v>1.12595426766E-4</v>
      </c>
      <c r="X11" s="18">
        <v>1.0788653759766001E-2</v>
      </c>
      <c r="Y11" s="25">
        <v>1.064549242251E-3</v>
      </c>
    </row>
    <row r="12" spans="1:25" ht="17" customHeight="1">
      <c r="A12" s="135"/>
      <c r="B12" s="155"/>
      <c r="C12" s="155"/>
      <c r="D12" s="135"/>
      <c r="E12" s="3" t="s">
        <v>71</v>
      </c>
      <c r="F12" s="18">
        <v>2.8667999999999999E-2</v>
      </c>
      <c r="G12" s="25">
        <v>1.563534457567E-3</v>
      </c>
      <c r="H12" s="18">
        <v>7.6960000000000001E-2</v>
      </c>
      <c r="I12" s="25">
        <v>2.8684955406390001E-3</v>
      </c>
      <c r="J12" s="18">
        <v>0.79881999999999997</v>
      </c>
      <c r="K12" s="25">
        <v>3.139525795757E-3</v>
      </c>
      <c r="L12" s="18">
        <v>0.645034</v>
      </c>
      <c r="M12" s="25">
        <v>5.0051533443040003E-3</v>
      </c>
      <c r="N12" s="18">
        <v>0.20118</v>
      </c>
      <c r="O12" s="25">
        <v>3.139525795757E-3</v>
      </c>
      <c r="P12" s="18">
        <v>0.354966</v>
      </c>
      <c r="Q12" s="25">
        <v>5.0051533443040003E-3</v>
      </c>
      <c r="R12" s="18">
        <v>0.172512</v>
      </c>
      <c r="S12" s="25">
        <v>1.9940845853010001E-3</v>
      </c>
      <c r="T12" s="18">
        <v>0.27800599999999998</v>
      </c>
      <c r="U12" s="25">
        <v>4.493937150329E-3</v>
      </c>
      <c r="V12" s="18">
        <v>4.4999999999999999E-4</v>
      </c>
      <c r="W12" s="25">
        <v>6.9442222187000003E-5</v>
      </c>
      <c r="X12" s="18">
        <v>1.111E-2</v>
      </c>
      <c r="Y12" s="25">
        <v>8.3752280234300003E-4</v>
      </c>
    </row>
    <row r="13" spans="1:25" ht="17" customHeight="1">
      <c r="A13" s="135" t="s">
        <v>17</v>
      </c>
      <c r="B13" s="155">
        <v>0.01</v>
      </c>
      <c r="C13" s="155">
        <v>0.8</v>
      </c>
      <c r="D13" s="135" t="s">
        <v>7</v>
      </c>
      <c r="E13" s="3" t="s">
        <v>70</v>
      </c>
      <c r="F13" s="18">
        <v>4.8189353735341001E-2</v>
      </c>
      <c r="G13" s="25">
        <v>6.2947389726599997E-4</v>
      </c>
      <c r="H13" s="18">
        <v>0.11345536116934</v>
      </c>
      <c r="I13" s="25">
        <v>1.1287137477789999E-3</v>
      </c>
      <c r="J13" s="18">
        <v>0.83612129025668502</v>
      </c>
      <c r="K13" s="25">
        <v>9.5132313104199996E-4</v>
      </c>
      <c r="L13" s="18">
        <v>0.70062087193959399</v>
      </c>
      <c r="M13" s="25">
        <v>1.4760391539280001E-3</v>
      </c>
      <c r="N13" s="18">
        <v>0.163878709743315</v>
      </c>
      <c r="O13" s="25">
        <v>9.5132313104199996E-4</v>
      </c>
      <c r="P13" s="18">
        <v>0.29937912806040601</v>
      </c>
      <c r="Q13" s="25">
        <v>1.4760391539280001E-3</v>
      </c>
      <c r="R13" s="18">
        <v>0.115689356007974</v>
      </c>
      <c r="S13" s="25">
        <v>1.579913345277E-3</v>
      </c>
      <c r="T13" s="18">
        <v>0.18592376689106599</v>
      </c>
      <c r="U13" s="25">
        <v>2.6043069296849998E-3</v>
      </c>
      <c r="V13" s="18">
        <v>1.9329035139E-5</v>
      </c>
      <c r="W13" s="25">
        <v>2.1576543962000001E-5</v>
      </c>
      <c r="X13" s="18">
        <v>6.3837332379399999E-4</v>
      </c>
      <c r="Y13" s="25">
        <v>8.8336701411000003E-5</v>
      </c>
    </row>
    <row r="14" spans="1:25" ht="17" customHeight="1">
      <c r="A14" s="135"/>
      <c r="B14" s="155"/>
      <c r="C14" s="155"/>
      <c r="D14" s="135"/>
      <c r="E14" s="3" t="s">
        <v>71</v>
      </c>
      <c r="F14" s="18">
        <v>4.7941999999999999E-2</v>
      </c>
      <c r="G14" s="25">
        <v>2.2469623939890002E-3</v>
      </c>
      <c r="H14" s="18">
        <v>0.11244</v>
      </c>
      <c r="I14" s="25">
        <v>3.4821704598009999E-3</v>
      </c>
      <c r="J14" s="18">
        <v>0.83629600000000004</v>
      </c>
      <c r="K14" s="25">
        <v>4.2182545099969998E-3</v>
      </c>
      <c r="L14" s="18">
        <v>0.70089800000000002</v>
      </c>
      <c r="M14" s="25">
        <v>3.8940461676199999E-3</v>
      </c>
      <c r="N14" s="18">
        <v>0.16370399999999999</v>
      </c>
      <c r="O14" s="25">
        <v>4.2182545099969998E-3</v>
      </c>
      <c r="P14" s="18">
        <v>0.29910199999999998</v>
      </c>
      <c r="Q14" s="25">
        <v>3.8940461676199999E-3</v>
      </c>
      <c r="R14" s="18">
        <v>0.115762</v>
      </c>
      <c r="S14" s="25">
        <v>2.1067183537959999E-3</v>
      </c>
      <c r="T14" s="18">
        <v>0.18666199999999999</v>
      </c>
      <c r="U14" s="25">
        <v>2.222900007748E-3</v>
      </c>
      <c r="V14" s="18">
        <v>3.9999999999999998E-6</v>
      </c>
      <c r="W14" s="25">
        <v>8.4327404270000008E-6</v>
      </c>
      <c r="X14" s="18">
        <v>6.8199999999999999E-4</v>
      </c>
      <c r="Y14" s="25">
        <v>1.7112698339099999E-4</v>
      </c>
    </row>
    <row r="15" spans="1:25" ht="17" customHeight="1">
      <c r="A15" s="135" t="s">
        <v>18</v>
      </c>
      <c r="B15" s="155">
        <v>0.01</v>
      </c>
      <c r="C15" s="155">
        <v>0.5</v>
      </c>
      <c r="D15" s="155">
        <v>0.1</v>
      </c>
      <c r="E15" s="3" t="s">
        <v>70</v>
      </c>
      <c r="F15" s="18">
        <v>2.6516458952542E-2</v>
      </c>
      <c r="G15" s="25">
        <v>9.4200523921E-4</v>
      </c>
      <c r="H15" s="18">
        <v>7.2352383862441999E-2</v>
      </c>
      <c r="I15" s="25">
        <v>1.920423892437E-3</v>
      </c>
      <c r="J15" s="18">
        <v>0.79422741390589802</v>
      </c>
      <c r="K15" s="25">
        <v>2.1888024498249998E-3</v>
      </c>
      <c r="L15" s="18">
        <v>0.63740525161591799</v>
      </c>
      <c r="M15" s="25">
        <v>3.2981770871890002E-3</v>
      </c>
      <c r="N15" s="18">
        <v>0.20577258609410201</v>
      </c>
      <c r="O15" s="25">
        <v>2.1888024498249998E-3</v>
      </c>
      <c r="P15" s="18">
        <v>0.36259474838408201</v>
      </c>
      <c r="Q15" s="25">
        <v>3.2981770871890002E-3</v>
      </c>
      <c r="R15" s="18">
        <v>0.17925612714156</v>
      </c>
      <c r="S15" s="25">
        <v>3.123802095531E-3</v>
      </c>
      <c r="T15" s="18">
        <v>0.29024236452164098</v>
      </c>
      <c r="U15" s="25">
        <v>5.2148893668880003E-3</v>
      </c>
      <c r="V15" s="18">
        <v>6.8401769986599999E-4</v>
      </c>
      <c r="W15" s="25">
        <v>1.44506631717E-4</v>
      </c>
      <c r="X15" s="18">
        <v>1.3870469961705E-2</v>
      </c>
      <c r="Y15" s="25">
        <v>1.607394982808E-3</v>
      </c>
    </row>
    <row r="16" spans="1:25" ht="17" customHeight="1">
      <c r="A16" s="135"/>
      <c r="B16" s="155"/>
      <c r="C16" s="155"/>
      <c r="D16" s="155"/>
      <c r="E16" s="3" t="s">
        <v>71</v>
      </c>
      <c r="F16" s="18">
        <v>2.6806E-2</v>
      </c>
      <c r="G16" s="25">
        <v>1.286340200379E-3</v>
      </c>
      <c r="H16" s="18">
        <v>7.2288000000000005E-2</v>
      </c>
      <c r="I16" s="25">
        <v>2.1653883408450001E-3</v>
      </c>
      <c r="J16" s="18">
        <v>0.79442999999999997</v>
      </c>
      <c r="K16" s="25">
        <v>3.6150703082140001E-3</v>
      </c>
      <c r="L16" s="18">
        <v>0.63975199999999999</v>
      </c>
      <c r="M16" s="25">
        <v>3.3229866084590002E-3</v>
      </c>
      <c r="N16" s="18">
        <v>0.20557</v>
      </c>
      <c r="O16" s="25">
        <v>3.6150703082140001E-3</v>
      </c>
      <c r="P16" s="18">
        <v>0.36024800000000001</v>
      </c>
      <c r="Q16" s="25">
        <v>3.3229866084590002E-3</v>
      </c>
      <c r="R16" s="18">
        <v>0.17876400000000001</v>
      </c>
      <c r="S16" s="25">
        <v>3.3040823234300001E-3</v>
      </c>
      <c r="T16" s="18">
        <v>0.28795999999999999</v>
      </c>
      <c r="U16" s="25">
        <v>4.4719173118970001E-3</v>
      </c>
      <c r="V16" s="18">
        <v>6.4199999999999999E-4</v>
      </c>
      <c r="W16" s="25">
        <v>1.8097268056599999E-4</v>
      </c>
      <c r="X16" s="18">
        <v>1.3428000000000001E-2</v>
      </c>
      <c r="Y16" s="25">
        <v>1.440376493992E-3</v>
      </c>
    </row>
    <row r="17" spans="1:25" ht="17" customHeight="1">
      <c r="A17" s="135" t="s">
        <v>19</v>
      </c>
      <c r="B17" s="155">
        <v>0.01</v>
      </c>
      <c r="C17" s="155">
        <v>0.5</v>
      </c>
      <c r="D17" s="155">
        <v>0.2</v>
      </c>
      <c r="E17" s="3" t="s">
        <v>70</v>
      </c>
      <c r="F17" s="18">
        <v>3.1947962825862E-2</v>
      </c>
      <c r="G17" s="25">
        <v>1.105092102471E-3</v>
      </c>
      <c r="H17" s="18">
        <v>8.3104774011759003E-2</v>
      </c>
      <c r="I17" s="25">
        <v>2.1621690661889998E-3</v>
      </c>
      <c r="J17" s="18">
        <v>0.80619573648141196</v>
      </c>
      <c r="K17" s="25">
        <v>2.3125779297329999E-3</v>
      </c>
      <c r="L17" s="18">
        <v>0.65543841204317199</v>
      </c>
      <c r="M17" s="25">
        <v>3.511931491636E-3</v>
      </c>
      <c r="N17" s="18">
        <v>0.19380426351858801</v>
      </c>
      <c r="O17" s="25">
        <v>2.3125779297329999E-3</v>
      </c>
      <c r="P17" s="18">
        <v>0.34456158795682801</v>
      </c>
      <c r="Q17" s="25">
        <v>3.511931491636E-3</v>
      </c>
      <c r="R17" s="18">
        <v>0.161856300692726</v>
      </c>
      <c r="S17" s="25">
        <v>3.4162193822189998E-3</v>
      </c>
      <c r="T17" s="18">
        <v>0.26145681394506998</v>
      </c>
      <c r="U17" s="25">
        <v>5.6734711376299997E-3</v>
      </c>
      <c r="V17" s="18">
        <v>2.1688229501300001E-4</v>
      </c>
      <c r="W17" s="25">
        <v>8.1862902137000001E-5</v>
      </c>
      <c r="X17" s="18">
        <v>7.3801669498610003E-3</v>
      </c>
      <c r="Y17" s="25">
        <v>1.1208941904120001E-3</v>
      </c>
    </row>
    <row r="18" spans="1:25" ht="17" customHeight="1">
      <c r="A18" s="135"/>
      <c r="B18" s="155"/>
      <c r="C18" s="155"/>
      <c r="D18" s="155"/>
      <c r="E18" s="3" t="s">
        <v>71</v>
      </c>
      <c r="F18" s="18">
        <v>3.2171999999999999E-2</v>
      </c>
      <c r="G18" s="25">
        <v>2.2337651323870002E-3</v>
      </c>
      <c r="H18" s="18">
        <v>8.3309999999999995E-2</v>
      </c>
      <c r="I18" s="25">
        <v>3.3988658239020001E-3</v>
      </c>
      <c r="J18" s="18">
        <v>0.80538399999999999</v>
      </c>
      <c r="K18" s="25">
        <v>4.7438549724880003E-3</v>
      </c>
      <c r="L18" s="18">
        <v>0.65634800000000004</v>
      </c>
      <c r="M18" s="25">
        <v>5.6721087593400001E-3</v>
      </c>
      <c r="N18" s="18">
        <v>0.19461600000000001</v>
      </c>
      <c r="O18" s="25">
        <v>4.7438549724880003E-3</v>
      </c>
      <c r="P18" s="18">
        <v>0.34365200000000001</v>
      </c>
      <c r="Q18" s="25">
        <v>5.6721087593400001E-3</v>
      </c>
      <c r="R18" s="18">
        <v>0.16244400000000001</v>
      </c>
      <c r="S18" s="25">
        <v>4.3539795334590001E-3</v>
      </c>
      <c r="T18" s="18">
        <v>0.26034200000000002</v>
      </c>
      <c r="U18" s="25">
        <v>6.6232617006700004E-3</v>
      </c>
      <c r="V18" s="18">
        <v>2.14E-4</v>
      </c>
      <c r="W18" s="25">
        <v>8.2758014045999996E-5</v>
      </c>
      <c r="X18" s="18">
        <v>7.1000000000000004E-3</v>
      </c>
      <c r="Y18" s="25">
        <v>1.349534899306E-3</v>
      </c>
    </row>
  </sheetData>
  <mergeCells count="45">
    <mergeCell ref="A5:A6"/>
    <mergeCell ref="A7:A8"/>
    <mergeCell ref="A9:A10"/>
    <mergeCell ref="A11:A12"/>
    <mergeCell ref="R3:S3"/>
    <mergeCell ref="B9:B10"/>
    <mergeCell ref="A13:A14"/>
    <mergeCell ref="A15:A16"/>
    <mergeCell ref="A17:A18"/>
    <mergeCell ref="B15:B16"/>
    <mergeCell ref="C15:C16"/>
    <mergeCell ref="B17:B18"/>
    <mergeCell ref="C17:C18"/>
    <mergeCell ref="B13:B14"/>
    <mergeCell ref="C13:C14"/>
    <mergeCell ref="D17:D18"/>
    <mergeCell ref="C11:C12"/>
    <mergeCell ref="D11:D12"/>
    <mergeCell ref="F2:Y2"/>
    <mergeCell ref="B5:B6"/>
    <mergeCell ref="C5:C6"/>
    <mergeCell ref="D5:D6"/>
    <mergeCell ref="B7:B8"/>
    <mergeCell ref="C7:C8"/>
    <mergeCell ref="D7:D8"/>
    <mergeCell ref="H3:I3"/>
    <mergeCell ref="L3:M3"/>
    <mergeCell ref="J3:K3"/>
    <mergeCell ref="T3:U3"/>
    <mergeCell ref="B11:B12"/>
    <mergeCell ref="D15:D16"/>
    <mergeCell ref="A1:Y1"/>
    <mergeCell ref="A2:A4"/>
    <mergeCell ref="B2:B4"/>
    <mergeCell ref="C2:C4"/>
    <mergeCell ref="D2:D4"/>
    <mergeCell ref="E2:E4"/>
    <mergeCell ref="F3:G3"/>
    <mergeCell ref="X3:Y3"/>
    <mergeCell ref="V3:W3"/>
    <mergeCell ref="D13:D14"/>
    <mergeCell ref="N3:O3"/>
    <mergeCell ref="P3:Q3"/>
    <mergeCell ref="C9:C10"/>
    <mergeCell ref="D9:D10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1995C9-7A67-2447-8F76-965268BC3FB4}">
  <dimension ref="A1:AA18"/>
  <sheetViews>
    <sheetView zoomScale="125" zoomScaleNormal="125" workbookViewId="0">
      <pane xSplit="1" topLeftCell="B1" activePane="topRight" state="frozen"/>
      <selection pane="topRight" sqref="A1:O1"/>
    </sheetView>
  </sheetViews>
  <sheetFormatPr baseColWidth="10" defaultRowHeight="16"/>
  <cols>
    <col min="1" max="4" width="10.83203125" style="1"/>
    <col min="5" max="25" width="15.83203125" style="1" customWidth="1"/>
    <col min="26" max="16384" width="10.83203125" style="1"/>
  </cols>
  <sheetData>
    <row r="1" spans="1:27" s="3" customFormat="1">
      <c r="A1" s="149" t="s">
        <v>89</v>
      </c>
      <c r="B1" s="149"/>
      <c r="C1" s="149"/>
      <c r="D1" s="149"/>
      <c r="E1" s="149"/>
      <c r="F1" s="149"/>
      <c r="G1" s="149"/>
      <c r="H1" s="149"/>
      <c r="I1" s="149"/>
      <c r="J1" s="149"/>
      <c r="K1" s="149"/>
      <c r="L1" s="149"/>
      <c r="M1" s="149"/>
      <c r="N1" s="149"/>
      <c r="O1" s="149"/>
      <c r="P1" s="4"/>
      <c r="Q1" s="4"/>
    </row>
    <row r="2" spans="1:27" s="3" customFormat="1" ht="16" customHeight="1">
      <c r="A2" s="136" t="s">
        <v>6</v>
      </c>
      <c r="B2" s="136" t="s">
        <v>0</v>
      </c>
      <c r="C2" s="136" t="s">
        <v>1</v>
      </c>
      <c r="D2" s="136" t="s">
        <v>2</v>
      </c>
      <c r="E2" s="148" t="s">
        <v>69</v>
      </c>
      <c r="F2" s="136" t="s">
        <v>72</v>
      </c>
      <c r="G2" s="136"/>
      <c r="H2" s="136"/>
      <c r="I2" s="136"/>
      <c r="J2" s="136"/>
      <c r="K2" s="136"/>
      <c r="L2" s="136"/>
      <c r="M2" s="136"/>
      <c r="N2" s="136"/>
      <c r="O2" s="136"/>
      <c r="P2" s="136"/>
      <c r="Q2" s="136"/>
      <c r="R2" s="136"/>
      <c r="S2" s="136"/>
      <c r="T2" s="136"/>
      <c r="U2" s="136"/>
      <c r="V2" s="136"/>
      <c r="W2" s="136"/>
      <c r="X2" s="136"/>
      <c r="Y2" s="136"/>
      <c r="Z2" s="4"/>
      <c r="AA2" s="4"/>
    </row>
    <row r="3" spans="1:27" s="3" customFormat="1">
      <c r="A3" s="136"/>
      <c r="B3" s="136"/>
      <c r="C3" s="136"/>
      <c r="D3" s="136"/>
      <c r="E3" s="148"/>
      <c r="F3" s="136" t="s">
        <v>59</v>
      </c>
      <c r="G3" s="136"/>
      <c r="H3" s="136" t="s">
        <v>60</v>
      </c>
      <c r="I3" s="136"/>
      <c r="J3" s="136" t="s">
        <v>61</v>
      </c>
      <c r="K3" s="136"/>
      <c r="L3" s="136" t="s">
        <v>62</v>
      </c>
      <c r="M3" s="136"/>
      <c r="N3" s="136" t="s">
        <v>63</v>
      </c>
      <c r="O3" s="136"/>
      <c r="P3" s="136" t="s">
        <v>64</v>
      </c>
      <c r="Q3" s="136"/>
      <c r="R3" s="136" t="s">
        <v>65</v>
      </c>
      <c r="S3" s="136"/>
      <c r="T3" s="136" t="s">
        <v>66</v>
      </c>
      <c r="U3" s="136"/>
      <c r="V3" s="136" t="s">
        <v>67</v>
      </c>
      <c r="W3" s="136"/>
      <c r="X3" s="136" t="s">
        <v>68</v>
      </c>
      <c r="Y3" s="136"/>
      <c r="Z3" s="4"/>
      <c r="AA3" s="4"/>
    </row>
    <row r="4" spans="1:27" s="3" customFormat="1" ht="17">
      <c r="A4" s="136"/>
      <c r="B4" s="136"/>
      <c r="C4" s="136"/>
      <c r="D4" s="136"/>
      <c r="E4" s="148"/>
      <c r="F4" s="17" t="s">
        <v>3</v>
      </c>
      <c r="G4" s="17" t="s">
        <v>4</v>
      </c>
      <c r="H4" s="17" t="s">
        <v>3</v>
      </c>
      <c r="I4" s="17" t="s">
        <v>4</v>
      </c>
      <c r="J4" s="17" t="s">
        <v>3</v>
      </c>
      <c r="K4" s="17" t="s">
        <v>4</v>
      </c>
      <c r="L4" s="17" t="s">
        <v>3</v>
      </c>
      <c r="M4" s="17" t="s">
        <v>4</v>
      </c>
      <c r="N4" s="17" t="s">
        <v>3</v>
      </c>
      <c r="O4" s="17" t="s">
        <v>4</v>
      </c>
      <c r="P4" s="17" t="s">
        <v>3</v>
      </c>
      <c r="Q4" s="17" t="s">
        <v>4</v>
      </c>
      <c r="R4" s="17" t="s">
        <v>3</v>
      </c>
      <c r="S4" s="17" t="s">
        <v>4</v>
      </c>
      <c r="T4" s="17" t="s">
        <v>3</v>
      </c>
      <c r="U4" s="17" t="s">
        <v>4</v>
      </c>
      <c r="V4" s="17" t="s">
        <v>3</v>
      </c>
      <c r="W4" s="17" t="s">
        <v>4</v>
      </c>
      <c r="X4" s="17" t="s">
        <v>3</v>
      </c>
      <c r="Y4" s="17" t="s">
        <v>4</v>
      </c>
      <c r="Z4" s="4"/>
      <c r="AA4" s="4"/>
    </row>
    <row r="5" spans="1:27" s="3" customFormat="1" ht="17" customHeight="1">
      <c r="A5" s="135" t="s">
        <v>8</v>
      </c>
      <c r="B5" s="158">
        <v>0.01</v>
      </c>
      <c r="C5" s="158">
        <v>0.5</v>
      </c>
      <c r="D5" s="159" t="s">
        <v>7</v>
      </c>
      <c r="E5" s="3" t="s">
        <v>70</v>
      </c>
      <c r="F5" s="18">
        <v>1.0751729115499001E-2</v>
      </c>
      <c r="G5" s="25">
        <v>8.7331070087000003E-4</v>
      </c>
      <c r="H5" s="18">
        <v>3.6562613664315E-2</v>
      </c>
      <c r="I5" s="25">
        <v>2.2005826165389999E-3</v>
      </c>
      <c r="J5" s="18">
        <v>0.73428136302282299</v>
      </c>
      <c r="K5" s="25">
        <v>4.1583406609039999E-3</v>
      </c>
      <c r="L5" s="18">
        <v>0.55153142421116097</v>
      </c>
      <c r="M5" s="25">
        <v>6.1114200511449999E-3</v>
      </c>
      <c r="N5" s="18">
        <v>0.26571863697717701</v>
      </c>
      <c r="O5" s="25">
        <v>4.1583406609039999E-3</v>
      </c>
      <c r="P5" s="18">
        <v>0.44846857578883897</v>
      </c>
      <c r="Q5" s="25">
        <v>6.1114200511449999E-3</v>
      </c>
      <c r="R5" s="22">
        <v>0.25496690786167803</v>
      </c>
      <c r="S5" s="26">
        <v>5.0311894540079997E-3</v>
      </c>
      <c r="T5" s="22">
        <v>0.41190596212452502</v>
      </c>
      <c r="U5" s="26">
        <v>8.3116354347600001E-3</v>
      </c>
      <c r="V5" s="22">
        <v>4.1090966711340004E-3</v>
      </c>
      <c r="W5" s="26">
        <v>8.9293207989399998E-4</v>
      </c>
      <c r="X5" s="22">
        <v>5.9118263686145998E-2</v>
      </c>
      <c r="Y5" s="26">
        <v>6.4257954174600004E-3</v>
      </c>
    </row>
    <row r="6" spans="1:27" s="3" customFormat="1" ht="17" customHeight="1">
      <c r="A6" s="135"/>
      <c r="B6" s="155"/>
      <c r="C6" s="155"/>
      <c r="D6" s="135"/>
      <c r="E6" s="3" t="s">
        <v>71</v>
      </c>
      <c r="F6" s="18">
        <v>1.0584E-2</v>
      </c>
      <c r="G6" s="25">
        <v>1.078055863323E-3</v>
      </c>
      <c r="H6" s="18">
        <v>3.6046000000000002E-2</v>
      </c>
      <c r="I6" s="25">
        <v>2.2937218663119999E-3</v>
      </c>
      <c r="J6" s="18">
        <v>0.73319599999999996</v>
      </c>
      <c r="K6" s="25">
        <v>7.5326359559219997E-3</v>
      </c>
      <c r="L6" s="18">
        <v>0.55197399999999996</v>
      </c>
      <c r="M6" s="25">
        <v>7.9599779452510008E-3</v>
      </c>
      <c r="N6" s="18">
        <v>0.26680399999999999</v>
      </c>
      <c r="O6" s="25">
        <v>7.5326359559219997E-3</v>
      </c>
      <c r="P6" s="18">
        <v>0.44802599999999998</v>
      </c>
      <c r="Q6" s="25">
        <v>7.9599779452510008E-3</v>
      </c>
      <c r="R6" s="22">
        <v>0.25622</v>
      </c>
      <c r="S6" s="26">
        <v>7.3220579984960002E-3</v>
      </c>
      <c r="T6" s="22">
        <v>0.41198000000000001</v>
      </c>
      <c r="U6" s="26">
        <v>9.1178506239140006E-3</v>
      </c>
      <c r="V6" s="22">
        <v>4.1180000000000001E-3</v>
      </c>
      <c r="W6" s="26">
        <v>9.5802806732300002E-4</v>
      </c>
      <c r="X6" s="22">
        <v>5.9900000000000002E-2</v>
      </c>
      <c r="Y6" s="26">
        <v>5.9938561136480004E-3</v>
      </c>
    </row>
    <row r="7" spans="1:27" s="3" customFormat="1" ht="17" customHeight="1">
      <c r="A7" s="135" t="s">
        <v>14</v>
      </c>
      <c r="B7" s="160">
        <v>1E-3</v>
      </c>
      <c r="C7" s="155">
        <v>0.5</v>
      </c>
      <c r="D7" s="135" t="s">
        <v>7</v>
      </c>
      <c r="E7" s="3" t="s">
        <v>70</v>
      </c>
      <c r="F7" s="18">
        <v>4.1927645042646997E-2</v>
      </c>
      <c r="G7" s="25">
        <v>1.305669003166E-3</v>
      </c>
      <c r="H7" s="18">
        <v>0.10139723936885001</v>
      </c>
      <c r="I7" s="25">
        <v>2.3995845135640001E-3</v>
      </c>
      <c r="J7" s="18">
        <v>0.82114152436237497</v>
      </c>
      <c r="K7" s="25">
        <v>2.4743539154359999E-3</v>
      </c>
      <c r="L7" s="18">
        <v>0.67927966670003403</v>
      </c>
      <c r="M7" s="25">
        <v>3.6895505416930001E-3</v>
      </c>
      <c r="N7" s="18">
        <v>0.178858475637625</v>
      </c>
      <c r="O7" s="25">
        <v>2.4743539154359999E-3</v>
      </c>
      <c r="P7" s="18">
        <v>0.32072033329996602</v>
      </c>
      <c r="Q7" s="25">
        <v>3.6895505416930001E-3</v>
      </c>
      <c r="R7" s="22">
        <v>0.13693083059497901</v>
      </c>
      <c r="S7" s="26">
        <v>3.779774438515E-3</v>
      </c>
      <c r="T7" s="22">
        <v>0.21932309393111701</v>
      </c>
      <c r="U7" s="26">
        <v>6.0888462671059998E-3</v>
      </c>
      <c r="V7" s="22">
        <v>-2.2027817110000001E-5</v>
      </c>
      <c r="W7" s="26">
        <v>4.7215177988999998E-5</v>
      </c>
      <c r="X7" s="22">
        <v>2.1314765882600001E-4</v>
      </c>
      <c r="Y7" s="26">
        <v>8.8680859393999999E-5</v>
      </c>
    </row>
    <row r="8" spans="1:27" s="3" customFormat="1" ht="17" customHeight="1">
      <c r="A8" s="135"/>
      <c r="B8" s="160"/>
      <c r="C8" s="155"/>
      <c r="D8" s="135"/>
      <c r="E8" s="3" t="s">
        <v>71</v>
      </c>
      <c r="F8" s="18">
        <v>4.283E-2</v>
      </c>
      <c r="G8" s="25">
        <v>2.043814516481E-3</v>
      </c>
      <c r="H8" s="18">
        <v>0.10287200000000001</v>
      </c>
      <c r="I8" s="25">
        <v>2.2083719493480002E-3</v>
      </c>
      <c r="J8" s="18">
        <v>0.82119600000000004</v>
      </c>
      <c r="K8" s="25">
        <v>5.4361816664929997E-3</v>
      </c>
      <c r="L8" s="18">
        <v>0.67961800000000006</v>
      </c>
      <c r="M8" s="25">
        <v>6.8814110310150001E-3</v>
      </c>
      <c r="N8" s="18">
        <v>0.17880399999999999</v>
      </c>
      <c r="O8" s="25">
        <v>5.4361816664929997E-3</v>
      </c>
      <c r="P8" s="18">
        <v>0.320382</v>
      </c>
      <c r="Q8" s="25">
        <v>6.8814110310150001E-3</v>
      </c>
      <c r="R8" s="22">
        <v>0.13597400000000001</v>
      </c>
      <c r="S8" s="26">
        <v>6.3134287215600004E-3</v>
      </c>
      <c r="T8" s="22">
        <v>0.21751000000000001</v>
      </c>
      <c r="U8" s="26">
        <v>8.2982688957799998E-3</v>
      </c>
      <c r="V8" s="22">
        <v>0</v>
      </c>
      <c r="W8" s="26">
        <v>0</v>
      </c>
      <c r="X8" s="22">
        <v>1.7799999999999999E-4</v>
      </c>
      <c r="Y8" s="26">
        <v>5.9217114643000001E-5</v>
      </c>
    </row>
    <row r="9" spans="1:27" s="3" customFormat="1" ht="17" customHeight="1">
      <c r="A9" s="135" t="s">
        <v>15</v>
      </c>
      <c r="B9" s="155">
        <v>0.1</v>
      </c>
      <c r="C9" s="155">
        <v>0.5</v>
      </c>
      <c r="D9" s="135" t="s">
        <v>7</v>
      </c>
      <c r="E9" s="3" t="s">
        <v>70</v>
      </c>
      <c r="F9" s="18">
        <v>6.7671488152660003E-3</v>
      </c>
      <c r="G9" s="25">
        <v>1.359547803588E-3</v>
      </c>
      <c r="H9" s="18">
        <v>2.6036856535043E-2</v>
      </c>
      <c r="I9" s="25">
        <v>3.6796298010510001E-3</v>
      </c>
      <c r="J9" s="18">
        <v>0.71257596431405601</v>
      </c>
      <c r="K9" s="25">
        <v>7.9100493082550002E-3</v>
      </c>
      <c r="L9" s="18">
        <v>0.51957538654773405</v>
      </c>
      <c r="M9" s="25">
        <v>1.1653593216274001E-2</v>
      </c>
      <c r="N9" s="18">
        <v>0.28742403568594399</v>
      </c>
      <c r="O9" s="25">
        <v>7.9100493082550002E-3</v>
      </c>
      <c r="P9" s="18">
        <v>0.480424613452266</v>
      </c>
      <c r="Q9" s="25">
        <v>1.1653593216274001E-2</v>
      </c>
      <c r="R9" s="22">
        <v>0.28065688687067802</v>
      </c>
      <c r="S9" s="26">
        <v>9.2663999403330005E-3</v>
      </c>
      <c r="T9" s="22">
        <v>0.454387756917223</v>
      </c>
      <c r="U9" s="26">
        <v>1.5329811160507001E-2</v>
      </c>
      <c r="V9" s="22">
        <v>1.0683131271514001E-2</v>
      </c>
      <c r="W9" s="26">
        <v>2.7404266161569998E-3</v>
      </c>
      <c r="X9" s="22">
        <v>9.6645338602238007E-2</v>
      </c>
      <c r="Y9" s="26">
        <v>1.426215384546E-2</v>
      </c>
    </row>
    <row r="10" spans="1:27" s="3" customFormat="1" ht="17" customHeight="1">
      <c r="A10" s="135"/>
      <c r="B10" s="155"/>
      <c r="C10" s="155"/>
      <c r="D10" s="135"/>
      <c r="E10" s="3" t="s">
        <v>71</v>
      </c>
      <c r="F10" s="18">
        <v>6.5680000000000001E-3</v>
      </c>
      <c r="G10" s="25">
        <v>1.0043992123540001E-3</v>
      </c>
      <c r="H10" s="18">
        <v>2.5628000000000001E-2</v>
      </c>
      <c r="I10" s="25">
        <v>2.6211142668720001E-3</v>
      </c>
      <c r="J10" s="18">
        <v>0.70985799999999999</v>
      </c>
      <c r="K10" s="25">
        <v>7.3330815108279997E-3</v>
      </c>
      <c r="L10" s="18">
        <v>0.51800999999999997</v>
      </c>
      <c r="M10" s="25">
        <v>1.0504099728729999E-2</v>
      </c>
      <c r="N10" s="18">
        <v>0.29014200000000001</v>
      </c>
      <c r="O10" s="25">
        <v>7.3330815108279997E-3</v>
      </c>
      <c r="P10" s="18">
        <v>0.48198999999999997</v>
      </c>
      <c r="Q10" s="25">
        <v>1.0504099728729999E-2</v>
      </c>
      <c r="R10" s="22">
        <v>0.28357399999999999</v>
      </c>
      <c r="S10" s="26">
        <v>7.7071167688630001E-3</v>
      </c>
      <c r="T10" s="22">
        <v>0.45636199999999999</v>
      </c>
      <c r="U10" s="26">
        <v>1.200886875975E-2</v>
      </c>
      <c r="V10" s="22">
        <v>1.0474000000000001E-2</v>
      </c>
      <c r="W10" s="26">
        <v>2.6757354129289999E-3</v>
      </c>
      <c r="X10" s="22">
        <v>9.6093999999999999E-2</v>
      </c>
      <c r="Y10" s="26">
        <v>1.4030101132129E-2</v>
      </c>
    </row>
    <row r="11" spans="1:27" s="3" customFormat="1" ht="17" customHeight="1">
      <c r="A11" s="135" t="s">
        <v>16</v>
      </c>
      <c r="B11" s="155">
        <v>0.01</v>
      </c>
      <c r="C11" s="155">
        <v>0.2</v>
      </c>
      <c r="D11" s="135" t="s">
        <v>7</v>
      </c>
      <c r="E11" s="3" t="s">
        <v>70</v>
      </c>
      <c r="F11" s="18">
        <v>2.1569583645979998E-3</v>
      </c>
      <c r="G11" s="25">
        <v>3.5102776448699998E-4</v>
      </c>
      <c r="H11" s="18">
        <v>1.1514683201568E-2</v>
      </c>
      <c r="I11" s="25">
        <v>1.328246024078E-3</v>
      </c>
      <c r="J11" s="18">
        <v>0.67213264046703003</v>
      </c>
      <c r="K11" s="25">
        <v>4.8364448876329997E-3</v>
      </c>
      <c r="L11" s="18">
        <v>0.45921027101068501</v>
      </c>
      <c r="M11" s="25">
        <v>7.2667330699950003E-3</v>
      </c>
      <c r="N11" s="18">
        <v>0.32786735953297003</v>
      </c>
      <c r="O11" s="25">
        <v>4.8364448876329997E-3</v>
      </c>
      <c r="P11" s="18">
        <v>0.54078972898931499</v>
      </c>
      <c r="Q11" s="25">
        <v>7.2667330699950003E-3</v>
      </c>
      <c r="R11" s="22">
        <v>0.32571040116837102</v>
      </c>
      <c r="S11" s="26">
        <v>5.1865670013809999E-3</v>
      </c>
      <c r="T11" s="22">
        <v>0.52927504578774698</v>
      </c>
      <c r="U11" s="26">
        <v>8.5935610307579999E-3</v>
      </c>
      <c r="V11" s="22">
        <v>3.5143711923020002E-2</v>
      </c>
      <c r="W11" s="26">
        <v>4.0090594523079998E-3</v>
      </c>
      <c r="X11" s="22">
        <v>0.18406778709673</v>
      </c>
      <c r="Y11" s="26">
        <v>1.1599807829038E-2</v>
      </c>
    </row>
    <row r="12" spans="1:27" s="3" customFormat="1" ht="17" customHeight="1">
      <c r="A12" s="135"/>
      <c r="B12" s="155"/>
      <c r="C12" s="155"/>
      <c r="D12" s="135"/>
      <c r="E12" s="3" t="s">
        <v>71</v>
      </c>
      <c r="F12" s="18">
        <v>2.2200000000000002E-3</v>
      </c>
      <c r="G12" s="25">
        <v>4.1878130065399997E-4</v>
      </c>
      <c r="H12" s="18">
        <v>1.133E-2</v>
      </c>
      <c r="I12" s="25">
        <v>1.0094773124959999E-3</v>
      </c>
      <c r="J12" s="18">
        <v>0.67199600000000004</v>
      </c>
      <c r="K12" s="25">
        <v>6.9115735465149998E-3</v>
      </c>
      <c r="L12" s="18">
        <v>0.45948</v>
      </c>
      <c r="M12" s="25">
        <v>8.3978992082010002E-3</v>
      </c>
      <c r="N12" s="18">
        <v>0.32800400000000002</v>
      </c>
      <c r="O12" s="25">
        <v>6.9115735465149998E-3</v>
      </c>
      <c r="P12" s="18">
        <v>0.54052</v>
      </c>
      <c r="Q12" s="25">
        <v>8.3978992082010002E-3</v>
      </c>
      <c r="R12" s="22">
        <v>0.32578400000000002</v>
      </c>
      <c r="S12" s="26">
        <v>7.0160881788449998E-3</v>
      </c>
      <c r="T12" s="22">
        <v>0.52919000000000005</v>
      </c>
      <c r="U12" s="26">
        <v>9.0880593210109998E-3</v>
      </c>
      <c r="V12" s="22">
        <v>3.5617999999999997E-2</v>
      </c>
      <c r="W12" s="26">
        <v>3.8979476081079998E-3</v>
      </c>
      <c r="X12" s="22">
        <v>0.18446199999999999</v>
      </c>
      <c r="Y12" s="26">
        <v>1.0383895436899E-2</v>
      </c>
    </row>
    <row r="13" spans="1:27" s="3" customFormat="1" ht="17" customHeight="1">
      <c r="A13" s="135" t="s">
        <v>17</v>
      </c>
      <c r="B13" s="155">
        <v>0.01</v>
      </c>
      <c r="C13" s="155">
        <v>0.8</v>
      </c>
      <c r="D13" s="135" t="s">
        <v>7</v>
      </c>
      <c r="E13" s="3" t="s">
        <v>70</v>
      </c>
      <c r="F13" s="18">
        <v>1.8236408372785999E-2</v>
      </c>
      <c r="G13" s="25">
        <v>9.26271052355E-4</v>
      </c>
      <c r="H13" s="18">
        <v>5.4052420996409001E-2</v>
      </c>
      <c r="I13" s="25">
        <v>2.0495700031179999E-3</v>
      </c>
      <c r="J13" s="18">
        <v>0.76325882084938002</v>
      </c>
      <c r="K13" s="25">
        <v>3.0517376239129999E-3</v>
      </c>
      <c r="L13" s="18">
        <v>0.59402113912766297</v>
      </c>
      <c r="M13" s="25">
        <v>4.4766991557490003E-3</v>
      </c>
      <c r="N13" s="18">
        <v>0.23674117915062001</v>
      </c>
      <c r="O13" s="25">
        <v>3.0517376239129999E-3</v>
      </c>
      <c r="P13" s="18">
        <v>0.40597886087233698</v>
      </c>
      <c r="Q13" s="25">
        <v>4.4766991557490003E-3</v>
      </c>
      <c r="R13" s="22">
        <v>0.21850477077783401</v>
      </c>
      <c r="S13" s="26">
        <v>3.9778925035430001E-3</v>
      </c>
      <c r="T13" s="22">
        <v>0.35192643987592798</v>
      </c>
      <c r="U13" s="26">
        <v>6.5261939857370003E-3</v>
      </c>
      <c r="V13" s="22">
        <v>6.0499892538700003E-4</v>
      </c>
      <c r="W13" s="26">
        <v>1.4767956194300001E-4</v>
      </c>
      <c r="X13" s="22">
        <v>2.3090528669626999E-2</v>
      </c>
      <c r="Y13" s="26">
        <v>2.889561806498E-3</v>
      </c>
    </row>
    <row r="14" spans="1:27" s="3" customFormat="1" ht="17" customHeight="1">
      <c r="A14" s="135"/>
      <c r="B14" s="155"/>
      <c r="C14" s="155"/>
      <c r="D14" s="135"/>
      <c r="E14" s="3" t="s">
        <v>71</v>
      </c>
      <c r="F14" s="18">
        <v>1.8012E-2</v>
      </c>
      <c r="G14" s="25">
        <v>1.28205390769E-3</v>
      </c>
      <c r="H14" s="18">
        <v>5.3409999999999999E-2</v>
      </c>
      <c r="I14" s="25">
        <v>2.4668693610410001E-3</v>
      </c>
      <c r="J14" s="18">
        <v>0.76308600000000004</v>
      </c>
      <c r="K14" s="25">
        <v>5.38730235523E-3</v>
      </c>
      <c r="L14" s="18">
        <v>0.59458999999999995</v>
      </c>
      <c r="M14" s="25">
        <v>6.5843400074219998E-3</v>
      </c>
      <c r="N14" s="18">
        <v>0.23691400000000001</v>
      </c>
      <c r="O14" s="25">
        <v>5.38730235523E-3</v>
      </c>
      <c r="P14" s="18">
        <v>0.40540999999999999</v>
      </c>
      <c r="Q14" s="25">
        <v>6.5843400074219998E-3</v>
      </c>
      <c r="R14" s="22">
        <v>0.21890200000000001</v>
      </c>
      <c r="S14" s="26">
        <v>4.7020888975009998E-3</v>
      </c>
      <c r="T14" s="22">
        <v>0.35199999999999998</v>
      </c>
      <c r="U14" s="26">
        <v>6.5718186219649996E-3</v>
      </c>
      <c r="V14" s="22">
        <v>5.8200000000000005E-4</v>
      </c>
      <c r="W14" s="26">
        <v>1.8984203960100001E-4</v>
      </c>
      <c r="X14" s="22">
        <v>2.3168000000000001E-2</v>
      </c>
      <c r="Y14" s="26">
        <v>2.5902071989189999E-3</v>
      </c>
    </row>
    <row r="15" spans="1:27" s="3" customFormat="1" ht="17" customHeight="1">
      <c r="A15" s="135" t="s">
        <v>18</v>
      </c>
      <c r="B15" s="155">
        <v>0.01</v>
      </c>
      <c r="C15" s="155">
        <v>0.5</v>
      </c>
      <c r="D15" s="155">
        <v>0.1</v>
      </c>
      <c r="E15" s="3" t="s">
        <v>70</v>
      </c>
      <c r="F15" s="18">
        <v>1.5244946347029999E-3</v>
      </c>
      <c r="G15" s="25">
        <v>2.29238118879E-4</v>
      </c>
      <c r="H15" s="18">
        <v>9.0339743262869993E-3</v>
      </c>
      <c r="I15" s="25">
        <v>9.4136130265399999E-4</v>
      </c>
      <c r="J15" s="18">
        <v>0.66256382729799701</v>
      </c>
      <c r="K15" s="25">
        <v>3.8908477805020001E-3</v>
      </c>
      <c r="L15" s="18">
        <v>0.44467391746706297</v>
      </c>
      <c r="M15" s="25">
        <v>5.9184896520509999E-3</v>
      </c>
      <c r="N15" s="18">
        <v>0.33743617270200299</v>
      </c>
      <c r="O15" s="25">
        <v>3.8908477805020001E-3</v>
      </c>
      <c r="P15" s="18">
        <v>0.55532608253293703</v>
      </c>
      <c r="Q15" s="25">
        <v>5.9184896520509999E-3</v>
      </c>
      <c r="R15" s="22">
        <v>0.33591167806729999</v>
      </c>
      <c r="S15" s="26">
        <v>4.1196467507710003E-3</v>
      </c>
      <c r="T15" s="22">
        <v>0.54629210820665097</v>
      </c>
      <c r="U15" s="26">
        <v>6.8588054800860004E-3</v>
      </c>
      <c r="V15" s="22">
        <v>4.3680479161587002E-2</v>
      </c>
      <c r="W15" s="26">
        <v>3.6455831844299999E-3</v>
      </c>
      <c r="X15" s="22">
        <v>0.20770581021817999</v>
      </c>
      <c r="Y15" s="26">
        <v>9.824098629032E-3</v>
      </c>
    </row>
    <row r="16" spans="1:27" s="3" customFormat="1" ht="17" customHeight="1">
      <c r="A16" s="135"/>
      <c r="B16" s="155"/>
      <c r="C16" s="155"/>
      <c r="D16" s="155"/>
      <c r="E16" s="3" t="s">
        <v>71</v>
      </c>
      <c r="F16" s="18">
        <v>1.552E-3</v>
      </c>
      <c r="G16" s="25">
        <v>2.3020763574599999E-4</v>
      </c>
      <c r="H16" s="18">
        <v>9.0720000000000002E-3</v>
      </c>
      <c r="I16" s="25">
        <v>7.7535368273699997E-4</v>
      </c>
      <c r="J16" s="18">
        <v>0.66239199999999998</v>
      </c>
      <c r="K16" s="25">
        <v>5.5596418749569998E-3</v>
      </c>
      <c r="L16" s="18">
        <v>0.44536999999999999</v>
      </c>
      <c r="M16" s="25">
        <v>6.7044545722309999E-3</v>
      </c>
      <c r="N16" s="18">
        <v>0.33760800000000002</v>
      </c>
      <c r="O16" s="25">
        <v>5.5596418749569998E-3</v>
      </c>
      <c r="P16" s="18">
        <v>0.55462999999999996</v>
      </c>
      <c r="Q16" s="25">
        <v>6.7044545722309999E-3</v>
      </c>
      <c r="R16" s="22">
        <v>0.33605600000000002</v>
      </c>
      <c r="S16" s="26">
        <v>5.586720763461E-3</v>
      </c>
      <c r="T16" s="22">
        <v>0.54555799999999999</v>
      </c>
      <c r="U16" s="26">
        <v>7.0684805848059999E-3</v>
      </c>
      <c r="V16" s="22">
        <v>4.3024E-2</v>
      </c>
      <c r="W16" s="26">
        <v>3.2594587144360002E-3</v>
      </c>
      <c r="X16" s="22">
        <v>0.20654800000000001</v>
      </c>
      <c r="Y16" s="26">
        <v>8.6449481715559998E-3</v>
      </c>
    </row>
    <row r="17" spans="1:25" s="3" customFormat="1" ht="17" customHeight="1">
      <c r="A17" s="135" t="s">
        <v>19</v>
      </c>
      <c r="B17" s="155">
        <v>0.01</v>
      </c>
      <c r="C17" s="155">
        <v>0.5</v>
      </c>
      <c r="D17" s="155">
        <v>0.2</v>
      </c>
      <c r="E17" s="3" t="s">
        <v>70</v>
      </c>
      <c r="F17" s="18">
        <v>3.3696559156489998E-3</v>
      </c>
      <c r="G17" s="25">
        <v>5.6864014599799996E-4</v>
      </c>
      <c r="H17" s="18">
        <v>1.5803245443596001E-2</v>
      </c>
      <c r="I17" s="25">
        <v>1.9148668111810001E-3</v>
      </c>
      <c r="J17" s="18">
        <v>0.68624924103026397</v>
      </c>
      <c r="K17" s="25">
        <v>5.755230252459E-3</v>
      </c>
      <c r="L17" s="18">
        <v>0.480463733052442</v>
      </c>
      <c r="M17" s="25">
        <v>8.6099189743169997E-3</v>
      </c>
      <c r="N17" s="18">
        <v>0.31375075896973598</v>
      </c>
      <c r="O17" s="25">
        <v>5.755230252459E-3</v>
      </c>
      <c r="P17" s="18">
        <v>0.51953626694755795</v>
      </c>
      <c r="Q17" s="25">
        <v>8.6099189743169997E-3</v>
      </c>
      <c r="R17" s="22">
        <v>0.310381103054087</v>
      </c>
      <c r="S17" s="26">
        <v>6.3227489373390003E-3</v>
      </c>
      <c r="T17" s="22">
        <v>0.50373302150396204</v>
      </c>
      <c r="U17" s="26">
        <v>1.0523311120091E-2</v>
      </c>
      <c r="V17" s="22">
        <v>2.4554214971233002E-2</v>
      </c>
      <c r="W17" s="26">
        <v>3.825342601407E-3</v>
      </c>
      <c r="X17" s="22">
        <v>0.15117530690088801</v>
      </c>
      <c r="Y17" s="26">
        <v>1.2888389680114999E-2</v>
      </c>
    </row>
    <row r="18" spans="1:25" s="3" customFormat="1" ht="17" customHeight="1">
      <c r="A18" s="135"/>
      <c r="B18" s="155"/>
      <c r="C18" s="155"/>
      <c r="D18" s="155"/>
      <c r="E18" s="3" t="s">
        <v>71</v>
      </c>
      <c r="F18" s="18">
        <v>3.0999999999999999E-3</v>
      </c>
      <c r="G18" s="25">
        <v>5.3408280673000004E-4</v>
      </c>
      <c r="H18" s="18">
        <v>1.5458E-2</v>
      </c>
      <c r="I18" s="25">
        <v>1.787225037127E-3</v>
      </c>
      <c r="J18" s="18">
        <v>0.68691199999999997</v>
      </c>
      <c r="K18" s="25">
        <v>6.8361015531110004E-3</v>
      </c>
      <c r="L18" s="18">
        <v>0.48072399999999998</v>
      </c>
      <c r="M18" s="25">
        <v>9.0360797792950007E-3</v>
      </c>
      <c r="N18" s="18">
        <v>0.31308799999999998</v>
      </c>
      <c r="O18" s="25">
        <v>6.8361015531110004E-3</v>
      </c>
      <c r="P18" s="18">
        <v>0.51927599999999996</v>
      </c>
      <c r="Q18" s="25">
        <v>9.0360797792950007E-3</v>
      </c>
      <c r="R18" s="22">
        <v>0.30998799999999999</v>
      </c>
      <c r="S18" s="26">
        <v>7.1966115483449999E-3</v>
      </c>
      <c r="T18" s="22">
        <v>0.50381799999999999</v>
      </c>
      <c r="U18" s="26">
        <v>1.0085168207709E-2</v>
      </c>
      <c r="V18" s="22">
        <v>2.4402E-2</v>
      </c>
      <c r="W18" s="26">
        <v>3.4610910290129998E-3</v>
      </c>
      <c r="X18" s="22">
        <v>0.15043799999999999</v>
      </c>
      <c r="Y18" s="26">
        <v>1.0484576820793E-2</v>
      </c>
    </row>
  </sheetData>
  <mergeCells count="45">
    <mergeCell ref="A1:O1"/>
    <mergeCell ref="A2:A4"/>
    <mergeCell ref="B2:B4"/>
    <mergeCell ref="C2:C4"/>
    <mergeCell ref="D2:D4"/>
    <mergeCell ref="E2:E4"/>
    <mergeCell ref="A5:A6"/>
    <mergeCell ref="B5:B6"/>
    <mergeCell ref="C5:C6"/>
    <mergeCell ref="D5:D6"/>
    <mergeCell ref="A7:A8"/>
    <mergeCell ref="B7:B8"/>
    <mergeCell ref="C7:C8"/>
    <mergeCell ref="D7:D8"/>
    <mergeCell ref="C15:C16"/>
    <mergeCell ref="D15:D16"/>
    <mergeCell ref="A9:A10"/>
    <mergeCell ref="B9:B10"/>
    <mergeCell ref="C9:C10"/>
    <mergeCell ref="D9:D10"/>
    <mergeCell ref="A11:A12"/>
    <mergeCell ref="B11:B12"/>
    <mergeCell ref="C11:C12"/>
    <mergeCell ref="D11:D12"/>
    <mergeCell ref="A17:A18"/>
    <mergeCell ref="B17:B18"/>
    <mergeCell ref="C17:C18"/>
    <mergeCell ref="D17:D18"/>
    <mergeCell ref="F2:Y2"/>
    <mergeCell ref="F3:G3"/>
    <mergeCell ref="H3:I3"/>
    <mergeCell ref="J3:K3"/>
    <mergeCell ref="L3:M3"/>
    <mergeCell ref="N3:O3"/>
    <mergeCell ref="A13:A14"/>
    <mergeCell ref="B13:B14"/>
    <mergeCell ref="C13:C14"/>
    <mergeCell ref="D13:D14"/>
    <mergeCell ref="A15:A16"/>
    <mergeCell ref="B15:B16"/>
    <mergeCell ref="P3:Q3"/>
    <mergeCell ref="R3:S3"/>
    <mergeCell ref="T3:U3"/>
    <mergeCell ref="V3:W3"/>
    <mergeCell ref="X3:Y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B752E-23DB-3641-BF1F-DEFB3CA4B701}">
  <dimension ref="A1:J38"/>
  <sheetViews>
    <sheetView zoomScale="125" zoomScaleNormal="125" workbookViewId="0">
      <pane xSplit="1" topLeftCell="B1" activePane="topRight" state="frozen"/>
      <selection pane="topRight" sqref="A1:I1"/>
    </sheetView>
  </sheetViews>
  <sheetFormatPr baseColWidth="10" defaultRowHeight="16"/>
  <cols>
    <col min="1" max="5" width="10.83203125" style="14"/>
    <col min="6" max="9" width="20.83203125" style="14" customWidth="1"/>
    <col min="10" max="16384" width="10.83203125" style="14"/>
  </cols>
  <sheetData>
    <row r="1" spans="1:10" ht="16" customHeight="1">
      <c r="A1" s="140" t="s">
        <v>84</v>
      </c>
      <c r="B1" s="140"/>
      <c r="C1" s="140"/>
      <c r="D1" s="140"/>
      <c r="E1" s="140"/>
      <c r="F1" s="140"/>
      <c r="G1" s="140"/>
      <c r="H1" s="140"/>
      <c r="I1" s="140"/>
    </row>
    <row r="2" spans="1:10">
      <c r="A2" s="141" t="s">
        <v>6</v>
      </c>
      <c r="B2" s="141" t="s">
        <v>0</v>
      </c>
      <c r="C2" s="141" t="s">
        <v>1</v>
      </c>
      <c r="D2" s="141" t="s">
        <v>5</v>
      </c>
      <c r="E2" s="141" t="s">
        <v>2</v>
      </c>
      <c r="F2" s="143" t="s">
        <v>82</v>
      </c>
      <c r="G2" s="144"/>
      <c r="H2" s="143" t="s">
        <v>83</v>
      </c>
      <c r="I2" s="144"/>
    </row>
    <row r="3" spans="1:10" ht="17">
      <c r="A3" s="142"/>
      <c r="B3" s="142"/>
      <c r="C3" s="142"/>
      <c r="D3" s="142"/>
      <c r="E3" s="142"/>
      <c r="F3" s="9" t="s">
        <v>3</v>
      </c>
      <c r="G3" s="9" t="s">
        <v>4</v>
      </c>
      <c r="H3" s="9" t="s">
        <v>3</v>
      </c>
      <c r="I3" s="9" t="s">
        <v>4</v>
      </c>
    </row>
    <row r="4" spans="1:10" ht="17">
      <c r="A4" s="139" t="s">
        <v>8</v>
      </c>
      <c r="B4" s="11">
        <v>0.01</v>
      </c>
      <c r="C4" s="11">
        <v>0.5</v>
      </c>
      <c r="D4" s="12" t="s">
        <v>9</v>
      </c>
      <c r="E4" s="10" t="s">
        <v>7</v>
      </c>
      <c r="F4" s="27">
        <v>0.99053701220373302</v>
      </c>
      <c r="G4" s="27">
        <v>1.6320097590314001E-2</v>
      </c>
      <c r="H4" s="22">
        <v>0.99053701220373302</v>
      </c>
      <c r="I4" s="22">
        <v>1.6320097590314001E-2</v>
      </c>
      <c r="J4" s="23"/>
    </row>
    <row r="5" spans="1:10" ht="17">
      <c r="A5" s="138"/>
      <c r="B5" s="11">
        <v>0.01</v>
      </c>
      <c r="C5" s="11">
        <v>0.5</v>
      </c>
      <c r="D5" s="12" t="s">
        <v>10</v>
      </c>
      <c r="E5" s="10" t="s">
        <v>7</v>
      </c>
      <c r="F5" s="27">
        <v>0.99444281866645601</v>
      </c>
      <c r="G5" s="27">
        <v>1.2772488295734E-2</v>
      </c>
      <c r="H5" s="22">
        <v>0.99304861854893001</v>
      </c>
      <c r="I5" s="22">
        <v>1.3840837009094E-2</v>
      </c>
      <c r="J5" s="23"/>
    </row>
    <row r="6" spans="1:10" ht="17">
      <c r="A6" s="138"/>
      <c r="B6" s="11">
        <v>0.01</v>
      </c>
      <c r="C6" s="11">
        <v>0.5</v>
      </c>
      <c r="D6" s="12" t="s">
        <v>11</v>
      </c>
      <c r="E6" s="10" t="s">
        <v>7</v>
      </c>
      <c r="F6" s="27">
        <v>0.99462814199606997</v>
      </c>
      <c r="G6" s="27">
        <v>1.2406669559980999E-2</v>
      </c>
      <c r="H6" s="22">
        <v>0.99219799355685701</v>
      </c>
      <c r="I6" s="22">
        <v>1.3879436411327E-2</v>
      </c>
      <c r="J6" s="23"/>
    </row>
    <row r="7" spans="1:10" ht="17">
      <c r="A7" s="138"/>
      <c r="B7" s="11">
        <v>0.01</v>
      </c>
      <c r="C7" s="11">
        <v>0.5</v>
      </c>
      <c r="D7" s="12" t="s">
        <v>12</v>
      </c>
      <c r="E7" s="10" t="s">
        <v>7</v>
      </c>
      <c r="F7" s="27">
        <v>0.99656611395636996</v>
      </c>
      <c r="G7" s="27">
        <v>9.296941977822E-3</v>
      </c>
      <c r="H7" s="22">
        <v>0.99151821013864505</v>
      </c>
      <c r="I7" s="22">
        <v>1.2351773050817E-2</v>
      </c>
      <c r="J7" s="23"/>
    </row>
    <row r="8" spans="1:10" ht="17">
      <c r="A8" s="138"/>
      <c r="B8" s="11">
        <v>0.01</v>
      </c>
      <c r="C8" s="11">
        <v>0.5</v>
      </c>
      <c r="D8" s="12" t="s">
        <v>13</v>
      </c>
      <c r="E8" s="10" t="s">
        <v>7</v>
      </c>
      <c r="F8" s="27">
        <v>0.996660438013243</v>
      </c>
      <c r="G8" s="27">
        <v>1.1286300971405001E-2</v>
      </c>
      <c r="H8" s="22">
        <v>0.99045282611099905</v>
      </c>
      <c r="I8" s="22">
        <v>1.4030928148674E-2</v>
      </c>
      <c r="J8" s="23"/>
    </row>
    <row r="9" spans="1:10" ht="17">
      <c r="A9" s="138" t="s">
        <v>14</v>
      </c>
      <c r="B9" s="13">
        <v>1E-3</v>
      </c>
      <c r="C9" s="11">
        <v>0.5</v>
      </c>
      <c r="D9" s="12" t="s">
        <v>9</v>
      </c>
      <c r="E9" s="10" t="s">
        <v>7</v>
      </c>
      <c r="F9" s="27">
        <v>0.99790299169683705</v>
      </c>
      <c r="G9" s="27">
        <v>6.6488047296590002E-3</v>
      </c>
      <c r="H9" s="22">
        <v>0.99790299169683705</v>
      </c>
      <c r="I9" s="22">
        <v>6.6488047296590002E-3</v>
      </c>
      <c r="J9" s="23"/>
    </row>
    <row r="10" spans="1:10" ht="17">
      <c r="A10" s="138"/>
      <c r="B10" s="13">
        <v>1E-3</v>
      </c>
      <c r="C10" s="11">
        <v>0.5</v>
      </c>
      <c r="D10" s="12" t="s">
        <v>10</v>
      </c>
      <c r="E10" s="10" t="s">
        <v>7</v>
      </c>
      <c r="F10" s="27">
        <v>0.99674109749306095</v>
      </c>
      <c r="G10" s="27">
        <v>5.3006689217180002E-3</v>
      </c>
      <c r="H10" s="22">
        <v>0.99592138344311198</v>
      </c>
      <c r="I10" s="22">
        <v>6.7370771912399997E-3</v>
      </c>
      <c r="J10" s="23"/>
    </row>
    <row r="11" spans="1:10" ht="17">
      <c r="A11" s="138"/>
      <c r="B11" s="13">
        <v>1E-3</v>
      </c>
      <c r="C11" s="11">
        <v>0.5</v>
      </c>
      <c r="D11" s="12" t="s">
        <v>11</v>
      </c>
      <c r="E11" s="10" t="s">
        <v>7</v>
      </c>
      <c r="F11" s="27">
        <v>0.99625459323062904</v>
      </c>
      <c r="G11" s="27">
        <v>6.0483909512929999E-3</v>
      </c>
      <c r="H11" s="22">
        <v>0.99658526759611699</v>
      </c>
      <c r="I11" s="22">
        <v>6.4706583600449997E-3</v>
      </c>
      <c r="J11" s="23"/>
    </row>
    <row r="12" spans="1:10" ht="17">
      <c r="A12" s="138"/>
      <c r="B12" s="13">
        <v>1E-3</v>
      </c>
      <c r="C12" s="11">
        <v>0.5</v>
      </c>
      <c r="D12" s="12" t="s">
        <v>12</v>
      </c>
      <c r="E12" s="10" t="s">
        <v>7</v>
      </c>
      <c r="F12" s="27">
        <v>0.99593815401039998</v>
      </c>
      <c r="G12" s="27">
        <v>5.6055996496670001E-3</v>
      </c>
      <c r="H12" s="22">
        <v>0.99682335487940499</v>
      </c>
      <c r="I12" s="22">
        <v>6.4493881557199997E-3</v>
      </c>
      <c r="J12" s="23"/>
    </row>
    <row r="13" spans="1:10" ht="17">
      <c r="A13" s="138"/>
      <c r="B13" s="13">
        <v>1E-3</v>
      </c>
      <c r="C13" s="11">
        <v>0.5</v>
      </c>
      <c r="D13" s="12" t="s">
        <v>13</v>
      </c>
      <c r="E13" s="10" t="s">
        <v>7</v>
      </c>
      <c r="F13" s="27">
        <v>0.99606459671943703</v>
      </c>
      <c r="G13" s="27">
        <v>5.893604482815E-3</v>
      </c>
      <c r="H13" s="22">
        <v>0.99698963690071696</v>
      </c>
      <c r="I13" s="22">
        <v>7.273215894046E-3</v>
      </c>
      <c r="J13" s="23"/>
    </row>
    <row r="14" spans="1:10" ht="17">
      <c r="A14" s="138" t="s">
        <v>15</v>
      </c>
      <c r="B14" s="11">
        <v>0.1</v>
      </c>
      <c r="C14" s="11">
        <v>0.5</v>
      </c>
      <c r="D14" s="12" t="s">
        <v>9</v>
      </c>
      <c r="E14" s="10" t="s">
        <v>7</v>
      </c>
      <c r="F14" s="27">
        <v>1.0064948143799</v>
      </c>
      <c r="G14" s="27">
        <v>2.0393975495083001E-2</v>
      </c>
      <c r="H14" s="22">
        <v>1.0064948143799</v>
      </c>
      <c r="I14" s="22">
        <v>2.0393975495083001E-2</v>
      </c>
      <c r="J14" s="23"/>
    </row>
    <row r="15" spans="1:10" ht="17">
      <c r="A15" s="138"/>
      <c r="B15" s="11">
        <v>0.1</v>
      </c>
      <c r="C15" s="11">
        <v>0.5</v>
      </c>
      <c r="D15" s="12" t="s">
        <v>10</v>
      </c>
      <c r="E15" s="10" t="s">
        <v>7</v>
      </c>
      <c r="F15" s="27">
        <v>1.0032384443317801</v>
      </c>
      <c r="G15" s="27">
        <v>2.4034717502357E-2</v>
      </c>
      <c r="H15" s="22">
        <v>1.0019677404052301</v>
      </c>
      <c r="I15" s="22">
        <v>2.6367022878567001E-2</v>
      </c>
      <c r="J15" s="23"/>
    </row>
    <row r="16" spans="1:10" ht="17">
      <c r="A16" s="138"/>
      <c r="B16" s="11">
        <v>0.1</v>
      </c>
      <c r="C16" s="11">
        <v>0.5</v>
      </c>
      <c r="D16" s="12" t="s">
        <v>11</v>
      </c>
      <c r="E16" s="10" t="s">
        <v>7</v>
      </c>
      <c r="F16" s="27">
        <v>1.00376933860016</v>
      </c>
      <c r="G16" s="27">
        <v>2.0045614709063998E-2</v>
      </c>
      <c r="H16" s="22">
        <v>1.0032279768313199</v>
      </c>
      <c r="I16" s="22">
        <v>2.4661601298708001E-2</v>
      </c>
      <c r="J16" s="23"/>
    </row>
    <row r="17" spans="1:10" ht="17">
      <c r="A17" s="138"/>
      <c r="B17" s="11">
        <v>0.1</v>
      </c>
      <c r="C17" s="11">
        <v>0.5</v>
      </c>
      <c r="D17" s="12" t="s">
        <v>12</v>
      </c>
      <c r="E17" s="10" t="s">
        <v>7</v>
      </c>
      <c r="F17" s="27">
        <v>1.0012245041560699</v>
      </c>
      <c r="G17" s="27">
        <v>2.0396047644512E-2</v>
      </c>
      <c r="H17" s="22">
        <v>1.0020777835199199</v>
      </c>
      <c r="I17" s="22">
        <v>2.3353347722071999E-2</v>
      </c>
      <c r="J17" s="23"/>
    </row>
    <row r="18" spans="1:10" ht="17">
      <c r="A18" s="138"/>
      <c r="B18" s="11">
        <v>0.1</v>
      </c>
      <c r="C18" s="11">
        <v>0.5</v>
      </c>
      <c r="D18" s="12" t="s">
        <v>13</v>
      </c>
      <c r="E18" s="10" t="s">
        <v>7</v>
      </c>
      <c r="F18" s="27">
        <v>1.0004077976573</v>
      </c>
      <c r="G18" s="27">
        <v>1.8555590315527001E-2</v>
      </c>
      <c r="H18" s="22">
        <v>1.0010302927569299</v>
      </c>
      <c r="I18" s="22">
        <v>2.1194564341847001E-2</v>
      </c>
      <c r="J18" s="23"/>
    </row>
    <row r="19" spans="1:10" ht="17">
      <c r="A19" s="138" t="s">
        <v>16</v>
      </c>
      <c r="B19" s="11">
        <v>0.01</v>
      </c>
      <c r="C19" s="11">
        <v>0.2</v>
      </c>
      <c r="D19" s="12" t="s">
        <v>9</v>
      </c>
      <c r="E19" s="10" t="s">
        <v>7</v>
      </c>
      <c r="F19" s="27">
        <v>0.98674372003240396</v>
      </c>
      <c r="G19" s="27">
        <v>4.3487518769390998E-2</v>
      </c>
      <c r="H19" s="22">
        <v>0.98674372003240396</v>
      </c>
      <c r="I19" s="22">
        <v>4.3487518769390998E-2</v>
      </c>
      <c r="J19" s="23"/>
    </row>
    <row r="20" spans="1:10" ht="17">
      <c r="A20" s="138"/>
      <c r="B20" s="11">
        <v>0.01</v>
      </c>
      <c r="C20" s="11">
        <v>0.2</v>
      </c>
      <c r="D20" s="12" t="s">
        <v>10</v>
      </c>
      <c r="E20" s="10" t="s">
        <v>7</v>
      </c>
      <c r="F20" s="27">
        <v>0.98336527244099003</v>
      </c>
      <c r="G20" s="27">
        <v>3.8358465323816003E-2</v>
      </c>
      <c r="H20" s="22">
        <v>0.97702490080243398</v>
      </c>
      <c r="I20" s="22">
        <v>4.3224948646578998E-2</v>
      </c>
      <c r="J20" s="23"/>
    </row>
    <row r="21" spans="1:10" ht="17">
      <c r="A21" s="138"/>
      <c r="B21" s="11">
        <v>0.01</v>
      </c>
      <c r="C21" s="11">
        <v>0.2</v>
      </c>
      <c r="D21" s="12" t="s">
        <v>11</v>
      </c>
      <c r="E21" s="10" t="s">
        <v>7</v>
      </c>
      <c r="F21" s="27">
        <v>0.98568796643065404</v>
      </c>
      <c r="G21" s="27">
        <v>3.1572878896575E-2</v>
      </c>
      <c r="H21" s="22">
        <v>0.97344036912611198</v>
      </c>
      <c r="I21" s="22">
        <v>3.3116774060848002E-2</v>
      </c>
      <c r="J21" s="23"/>
    </row>
    <row r="22" spans="1:10" ht="17">
      <c r="A22" s="138"/>
      <c r="B22" s="11">
        <v>0.01</v>
      </c>
      <c r="C22" s="11">
        <v>0.2</v>
      </c>
      <c r="D22" s="12" t="s">
        <v>12</v>
      </c>
      <c r="E22" s="10" t="s">
        <v>7</v>
      </c>
      <c r="F22" s="27">
        <v>0.985996507594607</v>
      </c>
      <c r="G22" s="27">
        <v>2.4240745626988001E-2</v>
      </c>
      <c r="H22" s="22">
        <v>0.97089420503562196</v>
      </c>
      <c r="I22" s="22">
        <v>2.7734437138902002E-2</v>
      </c>
      <c r="J22" s="23"/>
    </row>
    <row r="23" spans="1:10" ht="17">
      <c r="A23" s="138"/>
      <c r="B23" s="11">
        <v>0.01</v>
      </c>
      <c r="C23" s="11">
        <v>0.2</v>
      </c>
      <c r="D23" s="12" t="s">
        <v>13</v>
      </c>
      <c r="E23" s="10" t="s">
        <v>7</v>
      </c>
      <c r="F23" s="27">
        <v>0.98740335206451002</v>
      </c>
      <c r="G23" s="27">
        <v>2.7006449106127001E-2</v>
      </c>
      <c r="H23" s="22">
        <v>0.96675505952949503</v>
      </c>
      <c r="I23" s="22">
        <v>3.2050035276091002E-2</v>
      </c>
      <c r="J23" s="23"/>
    </row>
    <row r="24" spans="1:10" ht="17">
      <c r="A24" s="138" t="s">
        <v>17</v>
      </c>
      <c r="B24" s="11">
        <v>0.01</v>
      </c>
      <c r="C24" s="11">
        <v>0.8</v>
      </c>
      <c r="D24" s="12" t="s">
        <v>9</v>
      </c>
      <c r="E24" s="10" t="s">
        <v>7</v>
      </c>
      <c r="F24" s="27">
        <v>0.99635551114796705</v>
      </c>
      <c r="G24" s="27">
        <v>9.4756983188360004E-3</v>
      </c>
      <c r="H24" s="22">
        <v>0.99635551114796705</v>
      </c>
      <c r="I24" s="22">
        <v>9.4756983188360004E-3</v>
      </c>
      <c r="J24" s="23"/>
    </row>
    <row r="25" spans="1:10" ht="17">
      <c r="A25" s="138"/>
      <c r="B25" s="11">
        <v>0.01</v>
      </c>
      <c r="C25" s="11">
        <v>0.8</v>
      </c>
      <c r="D25" s="12" t="s">
        <v>10</v>
      </c>
      <c r="E25" s="10" t="s">
        <v>7</v>
      </c>
      <c r="F25" s="27">
        <v>0.99986060304356195</v>
      </c>
      <c r="G25" s="27">
        <v>7.7153217040529997E-3</v>
      </c>
      <c r="H25" s="22">
        <v>0.99907269005265997</v>
      </c>
      <c r="I25" s="22">
        <v>7.7053252395220002E-3</v>
      </c>
      <c r="J25" s="23"/>
    </row>
    <row r="26" spans="1:10" ht="17">
      <c r="A26" s="138"/>
      <c r="B26" s="11">
        <v>0.01</v>
      </c>
      <c r="C26" s="11">
        <v>0.8</v>
      </c>
      <c r="D26" s="12" t="s">
        <v>11</v>
      </c>
      <c r="E26" s="10" t="s">
        <v>7</v>
      </c>
      <c r="F26" s="27">
        <v>0.99789307805327199</v>
      </c>
      <c r="G26" s="27">
        <v>7.7243205977179999E-3</v>
      </c>
      <c r="H26" s="22">
        <v>0.99736816643023196</v>
      </c>
      <c r="I26" s="22">
        <v>7.1422909987569998E-3</v>
      </c>
      <c r="J26" s="23"/>
    </row>
    <row r="27" spans="1:10" ht="17">
      <c r="A27" s="138"/>
      <c r="B27" s="11">
        <v>0.01</v>
      </c>
      <c r="C27" s="11">
        <v>0.8</v>
      </c>
      <c r="D27" s="12" t="s">
        <v>12</v>
      </c>
      <c r="E27" s="10" t="s">
        <v>7</v>
      </c>
      <c r="F27" s="27">
        <v>0.99819599040347295</v>
      </c>
      <c r="G27" s="27">
        <v>7.2586573857460002E-3</v>
      </c>
      <c r="H27" s="22">
        <v>0.996924080785343</v>
      </c>
      <c r="I27" s="22">
        <v>6.8883593995020002E-3</v>
      </c>
      <c r="J27" s="23"/>
    </row>
    <row r="28" spans="1:10" ht="17">
      <c r="A28" s="138"/>
      <c r="B28" s="11">
        <v>0.01</v>
      </c>
      <c r="C28" s="11">
        <v>0.8</v>
      </c>
      <c r="D28" s="12" t="s">
        <v>13</v>
      </c>
      <c r="E28" s="10" t="s">
        <v>7</v>
      </c>
      <c r="F28" s="27">
        <v>0.99815244782208101</v>
      </c>
      <c r="G28" s="27">
        <v>7.9408635374570002E-3</v>
      </c>
      <c r="H28" s="22">
        <v>0.99664802772237304</v>
      </c>
      <c r="I28" s="22">
        <v>7.4261780550330002E-3</v>
      </c>
      <c r="J28" s="23"/>
    </row>
    <row r="29" spans="1:10" ht="17">
      <c r="A29" s="138" t="s">
        <v>18</v>
      </c>
      <c r="B29" s="11">
        <v>0.01</v>
      </c>
      <c r="C29" s="11">
        <v>0.5</v>
      </c>
      <c r="D29" s="12" t="s">
        <v>9</v>
      </c>
      <c r="E29" s="11">
        <v>0.1</v>
      </c>
      <c r="F29" s="27">
        <v>1.00647899124676</v>
      </c>
      <c r="G29" s="27">
        <v>5.0610030343324001E-2</v>
      </c>
      <c r="H29" s="22">
        <v>1.00647899124676</v>
      </c>
      <c r="I29" s="22">
        <v>5.0610030343324001E-2</v>
      </c>
      <c r="J29" s="23"/>
    </row>
    <row r="30" spans="1:10" ht="17">
      <c r="A30" s="138"/>
      <c r="B30" s="11">
        <v>0.01</v>
      </c>
      <c r="C30" s="11">
        <v>0.5</v>
      </c>
      <c r="D30" s="12" t="s">
        <v>10</v>
      </c>
      <c r="E30" s="11">
        <v>0.1</v>
      </c>
      <c r="F30" s="27">
        <v>1.0029661520239701</v>
      </c>
      <c r="G30" s="27">
        <v>4.4694013500121997E-2</v>
      </c>
      <c r="H30" s="22">
        <v>1.00583387855391</v>
      </c>
      <c r="I30" s="22">
        <v>4.7021781861244998E-2</v>
      </c>
      <c r="J30" s="23"/>
    </row>
    <row r="31" spans="1:10" ht="17">
      <c r="A31" s="138"/>
      <c r="B31" s="11">
        <v>0.01</v>
      </c>
      <c r="C31" s="11">
        <v>0.5</v>
      </c>
      <c r="D31" s="12" t="s">
        <v>11</v>
      </c>
      <c r="E31" s="11">
        <v>0.1</v>
      </c>
      <c r="F31" s="27">
        <v>0.99984082349681502</v>
      </c>
      <c r="G31" s="27">
        <v>3.2276160836696002E-2</v>
      </c>
      <c r="H31" s="22">
        <v>1.0011066194168099</v>
      </c>
      <c r="I31" s="22">
        <v>3.7969079063268997E-2</v>
      </c>
      <c r="J31" s="23"/>
    </row>
    <row r="32" spans="1:10" ht="17">
      <c r="A32" s="138"/>
      <c r="B32" s="11">
        <v>0.01</v>
      </c>
      <c r="C32" s="11">
        <v>0.5</v>
      </c>
      <c r="D32" s="12" t="s">
        <v>12</v>
      </c>
      <c r="E32" s="11">
        <v>0.1</v>
      </c>
      <c r="F32" s="27">
        <v>1.0013119337971901</v>
      </c>
      <c r="G32" s="27">
        <v>2.1900467957464E-2</v>
      </c>
      <c r="H32" s="22">
        <v>0.99812700891136197</v>
      </c>
      <c r="I32" s="22">
        <v>3.5760915360855003E-2</v>
      </c>
      <c r="J32" s="23"/>
    </row>
    <row r="33" spans="1:10" ht="17">
      <c r="A33" s="138"/>
      <c r="B33" s="11">
        <v>0.01</v>
      </c>
      <c r="C33" s="11">
        <v>0.5</v>
      </c>
      <c r="D33" s="12" t="s">
        <v>13</v>
      </c>
      <c r="E33" s="11">
        <v>0.1</v>
      </c>
      <c r="F33" s="27">
        <v>0.99505001350975397</v>
      </c>
      <c r="G33" s="27">
        <v>2.4941870971229001E-2</v>
      </c>
      <c r="H33" s="22">
        <v>0.97888643994895896</v>
      </c>
      <c r="I33" s="22">
        <v>3.5801083089847002E-2</v>
      </c>
      <c r="J33" s="23"/>
    </row>
    <row r="34" spans="1:10" ht="17">
      <c r="A34" s="138" t="s">
        <v>19</v>
      </c>
      <c r="B34" s="11">
        <v>0.01</v>
      </c>
      <c r="C34" s="11">
        <v>0.5</v>
      </c>
      <c r="D34" s="12" t="s">
        <v>9</v>
      </c>
      <c r="E34" s="11">
        <v>0.2</v>
      </c>
      <c r="F34" s="27">
        <v>1.00657997827616</v>
      </c>
      <c r="G34" s="27">
        <v>3.8640121836084E-2</v>
      </c>
      <c r="H34" s="22">
        <v>1.00657997827616</v>
      </c>
      <c r="I34" s="22">
        <v>3.8640121836084E-2</v>
      </c>
      <c r="J34" s="23"/>
    </row>
    <row r="35" spans="1:10" ht="17">
      <c r="A35" s="138"/>
      <c r="B35" s="11">
        <v>0.01</v>
      </c>
      <c r="C35" s="11">
        <v>0.5</v>
      </c>
      <c r="D35" s="12" t="s">
        <v>10</v>
      </c>
      <c r="E35" s="11">
        <v>0.2</v>
      </c>
      <c r="F35" s="27">
        <v>1.0016566616649401</v>
      </c>
      <c r="G35" s="27">
        <v>4.0558579416409002E-2</v>
      </c>
      <c r="H35" s="22">
        <v>1.00031869781813</v>
      </c>
      <c r="I35" s="22">
        <v>4.0020412581382003E-2</v>
      </c>
      <c r="J35" s="23"/>
    </row>
    <row r="36" spans="1:10" ht="17">
      <c r="A36" s="138"/>
      <c r="B36" s="11">
        <v>0.01</v>
      </c>
      <c r="C36" s="11">
        <v>0.5</v>
      </c>
      <c r="D36" s="12" t="s">
        <v>11</v>
      </c>
      <c r="E36" s="11">
        <v>0.2</v>
      </c>
      <c r="F36" s="27">
        <v>1.0009459738677799</v>
      </c>
      <c r="G36" s="27">
        <v>2.5628348339720001E-2</v>
      </c>
      <c r="H36" s="22">
        <v>0.99549701252327005</v>
      </c>
      <c r="I36" s="22">
        <v>2.9252734744833E-2</v>
      </c>
      <c r="J36" s="23"/>
    </row>
    <row r="37" spans="1:10" ht="17">
      <c r="A37" s="138"/>
      <c r="B37" s="11">
        <v>0.01</v>
      </c>
      <c r="C37" s="11">
        <v>0.5</v>
      </c>
      <c r="D37" s="12" t="s">
        <v>12</v>
      </c>
      <c r="E37" s="11">
        <v>0.2</v>
      </c>
      <c r="F37" s="27">
        <v>1.0006552389471499</v>
      </c>
      <c r="G37" s="27">
        <v>1.8751911994734999E-2</v>
      </c>
      <c r="H37" s="22">
        <v>0.99267015115503399</v>
      </c>
      <c r="I37" s="22">
        <v>2.6166886307389999E-2</v>
      </c>
      <c r="J37" s="23"/>
    </row>
    <row r="38" spans="1:10" ht="17">
      <c r="A38" s="138"/>
      <c r="B38" s="11">
        <v>0.01</v>
      </c>
      <c r="C38" s="11">
        <v>0.5</v>
      </c>
      <c r="D38" s="12" t="s">
        <v>13</v>
      </c>
      <c r="E38" s="11">
        <v>0.2</v>
      </c>
      <c r="F38" s="27">
        <v>1.0006469083885201</v>
      </c>
      <c r="G38" s="27">
        <v>1.8780053648399998E-2</v>
      </c>
      <c r="H38" s="22">
        <v>0.99068558635538695</v>
      </c>
      <c r="I38" s="22">
        <v>2.0943402979015001E-2</v>
      </c>
      <c r="J38" s="23"/>
    </row>
  </sheetData>
  <mergeCells count="15">
    <mergeCell ref="A34:A38"/>
    <mergeCell ref="H2:I2"/>
    <mergeCell ref="A1:I1"/>
    <mergeCell ref="A4:A8"/>
    <mergeCell ref="A9:A13"/>
    <mergeCell ref="A14:A18"/>
    <mergeCell ref="A19:A23"/>
    <mergeCell ref="A24:A28"/>
    <mergeCell ref="A29:A33"/>
    <mergeCell ref="A2:A3"/>
    <mergeCell ref="B2:B3"/>
    <mergeCell ref="C2:C3"/>
    <mergeCell ref="D2:D3"/>
    <mergeCell ref="E2:E3"/>
    <mergeCell ref="F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AC6B7-AEA7-644C-BDAC-87EB56B3AB15}">
  <dimension ref="A1:I38"/>
  <sheetViews>
    <sheetView zoomScale="125" zoomScaleNormal="125" workbookViewId="0">
      <pane xSplit="1" topLeftCell="B1" activePane="topRight" state="frozen"/>
      <selection pane="topRight" sqref="A1:I1"/>
    </sheetView>
  </sheetViews>
  <sheetFormatPr baseColWidth="10" defaultRowHeight="16"/>
  <cols>
    <col min="1" max="5" width="10.83203125" style="4"/>
    <col min="6" max="7" width="15.83203125" style="4" customWidth="1"/>
    <col min="8" max="9" width="15.83203125" style="1" customWidth="1"/>
    <col min="10" max="16384" width="10.83203125" style="1"/>
  </cols>
  <sheetData>
    <row r="1" spans="1:9" ht="32" customHeight="1">
      <c r="A1" s="137" t="s">
        <v>32</v>
      </c>
      <c r="B1" s="137"/>
      <c r="C1" s="137"/>
      <c r="D1" s="137"/>
      <c r="E1" s="137"/>
      <c r="F1" s="137"/>
      <c r="G1" s="137"/>
      <c r="H1" s="137"/>
      <c r="I1" s="137"/>
    </row>
    <row r="2" spans="1:9" ht="16" customHeight="1">
      <c r="A2" s="136" t="s">
        <v>6</v>
      </c>
      <c r="B2" s="136" t="s">
        <v>0</v>
      </c>
      <c r="C2" s="136" t="s">
        <v>1</v>
      </c>
      <c r="D2" s="136" t="s">
        <v>5</v>
      </c>
      <c r="E2" s="136" t="s">
        <v>2</v>
      </c>
      <c r="F2" s="136" t="s">
        <v>20</v>
      </c>
      <c r="G2" s="136"/>
      <c r="H2" s="136" t="s">
        <v>21</v>
      </c>
      <c r="I2" s="136"/>
    </row>
    <row r="3" spans="1:9" ht="17">
      <c r="A3" s="136"/>
      <c r="B3" s="136"/>
      <c r="C3" s="136"/>
      <c r="D3" s="136"/>
      <c r="E3" s="136"/>
      <c r="F3" s="8" t="s">
        <v>3</v>
      </c>
      <c r="G3" s="8" t="s">
        <v>4</v>
      </c>
      <c r="H3" s="8" t="s">
        <v>3</v>
      </c>
      <c r="I3" s="8" t="s">
        <v>4</v>
      </c>
    </row>
    <row r="4" spans="1:9" ht="17">
      <c r="A4" s="135" t="s">
        <v>8</v>
      </c>
      <c r="B4" s="5">
        <v>0.01</v>
      </c>
      <c r="C4" s="5">
        <v>0.5</v>
      </c>
      <c r="D4" s="6" t="s">
        <v>9</v>
      </c>
      <c r="E4" s="4" t="s">
        <v>7</v>
      </c>
      <c r="F4" s="18">
        <v>0.17859725326081399</v>
      </c>
      <c r="G4" s="18">
        <v>6.381951613943E-3</v>
      </c>
      <c r="H4" s="19">
        <v>0.18317242782283</v>
      </c>
      <c r="I4" s="19">
        <v>7.9766110617409992E-3</v>
      </c>
    </row>
    <row r="5" spans="1:9" ht="17">
      <c r="A5" s="135"/>
      <c r="B5" s="5">
        <v>0.01</v>
      </c>
      <c r="C5" s="5">
        <v>0.5</v>
      </c>
      <c r="D5" s="6" t="s">
        <v>10</v>
      </c>
      <c r="E5" s="4" t="s">
        <v>7</v>
      </c>
      <c r="F5" s="18">
        <v>0.25644383750199201</v>
      </c>
      <c r="G5" s="18">
        <v>5.1280102954410003E-3</v>
      </c>
      <c r="H5" s="19">
        <v>0.260116375666119</v>
      </c>
      <c r="I5" s="19">
        <v>8.1977025011689998E-3</v>
      </c>
    </row>
    <row r="6" spans="1:9" ht="17">
      <c r="A6" s="135"/>
      <c r="B6" s="5">
        <v>0.01</v>
      </c>
      <c r="C6" s="5">
        <v>0.5</v>
      </c>
      <c r="D6" s="6" t="s">
        <v>11</v>
      </c>
      <c r="E6" s="4" t="s">
        <v>7</v>
      </c>
      <c r="F6" s="18">
        <v>0.29746822501776998</v>
      </c>
      <c r="G6" s="18">
        <v>5.001111463391E-3</v>
      </c>
      <c r="H6" s="19">
        <v>0.30044968918630499</v>
      </c>
      <c r="I6" s="19">
        <v>8.9778836442450001E-3</v>
      </c>
    </row>
    <row r="7" spans="1:9" ht="17">
      <c r="A7" s="135"/>
      <c r="B7" s="5">
        <v>0.01</v>
      </c>
      <c r="C7" s="5">
        <v>0.5</v>
      </c>
      <c r="D7" s="6" t="s">
        <v>12</v>
      </c>
      <c r="E7" s="4" t="s">
        <v>7</v>
      </c>
      <c r="F7" s="18">
        <v>0.32008985414144497</v>
      </c>
      <c r="G7" s="18">
        <v>5.0710924495710004E-3</v>
      </c>
      <c r="H7" s="19">
        <v>0.32203233468588599</v>
      </c>
      <c r="I7" s="19">
        <v>8.0019738480449996E-3</v>
      </c>
    </row>
    <row r="8" spans="1:9" ht="17">
      <c r="A8" s="135"/>
      <c r="B8" s="5">
        <v>0.01</v>
      </c>
      <c r="C8" s="5">
        <v>0.5</v>
      </c>
      <c r="D8" s="6" t="s">
        <v>13</v>
      </c>
      <c r="E8" s="4" t="s">
        <v>7</v>
      </c>
      <c r="F8" s="18">
        <v>0.33297340844953</v>
      </c>
      <c r="G8" s="18">
        <v>4.4167894290819999E-3</v>
      </c>
      <c r="H8" s="19">
        <v>0.33536597684085101</v>
      </c>
      <c r="I8" s="19">
        <v>8.8422498689809999E-3</v>
      </c>
    </row>
    <row r="9" spans="1:9" ht="17">
      <c r="A9" s="135" t="s">
        <v>14</v>
      </c>
      <c r="B9" s="7">
        <v>1E-3</v>
      </c>
      <c r="C9" s="5">
        <v>0.5</v>
      </c>
      <c r="D9" s="6" t="s">
        <v>9</v>
      </c>
      <c r="E9" s="4" t="s">
        <v>7</v>
      </c>
      <c r="F9" s="18">
        <v>0.36843555767811198</v>
      </c>
      <c r="G9" s="18">
        <v>1.1082119536852E-2</v>
      </c>
      <c r="H9" s="19">
        <v>0.36876060442453001</v>
      </c>
      <c r="I9" s="19">
        <v>1.0362735767333001E-2</v>
      </c>
    </row>
    <row r="10" spans="1:9" ht="17" customHeight="1">
      <c r="A10" s="135"/>
      <c r="B10" s="7">
        <v>1E-3</v>
      </c>
      <c r="C10" s="5">
        <v>0.5</v>
      </c>
      <c r="D10" s="6" t="s">
        <v>10</v>
      </c>
      <c r="E10" s="4" t="s">
        <v>7</v>
      </c>
      <c r="F10" s="18">
        <v>0.40630957362681103</v>
      </c>
      <c r="G10" s="18">
        <v>1.1697278074956E-2</v>
      </c>
      <c r="H10" s="19">
        <v>0.40704843647590699</v>
      </c>
      <c r="I10" s="19">
        <v>1.1475224402564E-2</v>
      </c>
    </row>
    <row r="11" spans="1:9" ht="17">
      <c r="A11" s="135"/>
      <c r="B11" s="7">
        <v>1E-3</v>
      </c>
      <c r="C11" s="5">
        <v>0.5</v>
      </c>
      <c r="D11" s="6" t="s">
        <v>11</v>
      </c>
      <c r="E11" s="4" t="s">
        <v>7</v>
      </c>
      <c r="F11" s="18">
        <v>0.41465096170552401</v>
      </c>
      <c r="G11" s="18">
        <v>1.0740783333384E-2</v>
      </c>
      <c r="H11" s="19">
        <v>0.416264489241575</v>
      </c>
      <c r="I11" s="19">
        <v>1.1519943494384E-2</v>
      </c>
    </row>
    <row r="12" spans="1:9" ht="17">
      <c r="A12" s="135"/>
      <c r="B12" s="7">
        <v>1E-3</v>
      </c>
      <c r="C12" s="5">
        <v>0.5</v>
      </c>
      <c r="D12" s="6" t="s">
        <v>12</v>
      </c>
      <c r="E12" s="4" t="s">
        <v>7</v>
      </c>
      <c r="F12" s="18">
        <v>0.41594089504753901</v>
      </c>
      <c r="G12" s="18">
        <v>1.0367930208128E-2</v>
      </c>
      <c r="H12" s="19">
        <v>0.41748373335845601</v>
      </c>
      <c r="I12" s="19">
        <v>1.0731136103463001E-2</v>
      </c>
    </row>
    <row r="13" spans="1:9" ht="17">
      <c r="A13" s="135"/>
      <c r="B13" s="7">
        <v>1E-3</v>
      </c>
      <c r="C13" s="5">
        <v>0.5</v>
      </c>
      <c r="D13" s="6" t="s">
        <v>13</v>
      </c>
      <c r="E13" s="4" t="s">
        <v>7</v>
      </c>
      <c r="F13" s="18">
        <v>0.414283655145185</v>
      </c>
      <c r="G13" s="18">
        <v>1.0049962858076999E-2</v>
      </c>
      <c r="H13" s="19">
        <v>0.41571701117373699</v>
      </c>
      <c r="I13" s="19">
        <v>1.0860570618382999E-2</v>
      </c>
    </row>
    <row r="14" spans="1:9" ht="17">
      <c r="A14" s="135" t="s">
        <v>15</v>
      </c>
      <c r="B14" s="5">
        <v>0.1</v>
      </c>
      <c r="C14" s="5">
        <v>0.5</v>
      </c>
      <c r="D14" s="6" t="s">
        <v>9</v>
      </c>
      <c r="E14" s="4" t="s">
        <v>7</v>
      </c>
      <c r="F14" s="18">
        <v>0.12717586717405899</v>
      </c>
      <c r="G14" s="18">
        <v>6.2984123899540003E-3</v>
      </c>
      <c r="H14" s="19">
        <v>0.12531390742504001</v>
      </c>
      <c r="I14" s="19">
        <v>6.4261815116200003E-3</v>
      </c>
    </row>
    <row r="15" spans="1:9" ht="17" customHeight="1">
      <c r="A15" s="135"/>
      <c r="B15" s="5">
        <v>0.1</v>
      </c>
      <c r="C15" s="5">
        <v>0.5</v>
      </c>
      <c r="D15" s="6" t="s">
        <v>10</v>
      </c>
      <c r="E15" s="4" t="s">
        <v>7</v>
      </c>
      <c r="F15" s="18">
        <v>0.17718055990211301</v>
      </c>
      <c r="G15" s="18">
        <v>6.556800480413E-3</v>
      </c>
      <c r="H15" s="19">
        <v>0.17545783204628099</v>
      </c>
      <c r="I15" s="19">
        <v>8.0103395184880008E-3</v>
      </c>
    </row>
    <row r="16" spans="1:9" ht="17">
      <c r="A16" s="135"/>
      <c r="B16" s="5">
        <v>0.1</v>
      </c>
      <c r="C16" s="5">
        <v>0.5</v>
      </c>
      <c r="D16" s="6" t="s">
        <v>11</v>
      </c>
      <c r="E16" s="4" t="s">
        <v>7</v>
      </c>
      <c r="F16" s="18">
        <v>0.21499191540370499</v>
      </c>
      <c r="G16" s="18">
        <v>7.1223274258460003E-3</v>
      </c>
      <c r="H16" s="19">
        <v>0.21371954775443899</v>
      </c>
      <c r="I16" s="19">
        <v>7.0082111313269999E-3</v>
      </c>
    </row>
    <row r="17" spans="1:9" ht="17">
      <c r="A17" s="135"/>
      <c r="B17" s="5">
        <v>0.1</v>
      </c>
      <c r="C17" s="5">
        <v>0.5</v>
      </c>
      <c r="D17" s="6" t="s">
        <v>12</v>
      </c>
      <c r="E17" s="4" t="s">
        <v>7</v>
      </c>
      <c r="F17" s="18">
        <v>0.24346747232702601</v>
      </c>
      <c r="G17" s="18">
        <v>6.3485055424089996E-3</v>
      </c>
      <c r="H17" s="19">
        <v>0.242779613066579</v>
      </c>
      <c r="I17" s="19">
        <v>7.8908785603069992E-3</v>
      </c>
    </row>
    <row r="18" spans="1:9" ht="17">
      <c r="A18" s="135"/>
      <c r="B18" s="5">
        <v>0.1</v>
      </c>
      <c r="C18" s="5">
        <v>0.5</v>
      </c>
      <c r="D18" s="6" t="s">
        <v>13</v>
      </c>
      <c r="E18" s="4" t="s">
        <v>7</v>
      </c>
      <c r="F18" s="18">
        <v>0.26263147375569801</v>
      </c>
      <c r="G18" s="18">
        <v>6.4254834622590002E-3</v>
      </c>
      <c r="H18" s="19">
        <v>0.26257825567871901</v>
      </c>
      <c r="I18" s="19">
        <v>7.7078797727260003E-3</v>
      </c>
    </row>
    <row r="19" spans="1:9" ht="17">
      <c r="A19" s="135" t="s">
        <v>16</v>
      </c>
      <c r="B19" s="5">
        <v>0.01</v>
      </c>
      <c r="C19" s="5">
        <v>0.2</v>
      </c>
      <c r="D19" s="6" t="s">
        <v>9</v>
      </c>
      <c r="E19" s="4" t="s">
        <v>7</v>
      </c>
      <c r="F19" s="18">
        <v>3.8508438488516997E-2</v>
      </c>
      <c r="G19" s="18">
        <v>2.7310862814069999E-3</v>
      </c>
      <c r="H19" s="19">
        <v>4.0037495582853001E-2</v>
      </c>
      <c r="I19" s="19">
        <v>4.0140603620260002E-3</v>
      </c>
    </row>
    <row r="20" spans="1:9" ht="17" customHeight="1">
      <c r="A20" s="135"/>
      <c r="B20" s="5">
        <v>0.01</v>
      </c>
      <c r="C20" s="5">
        <v>0.2</v>
      </c>
      <c r="D20" s="6" t="s">
        <v>10</v>
      </c>
      <c r="E20" s="4" t="s">
        <v>7</v>
      </c>
      <c r="F20" s="18">
        <v>6.2937370889016006E-2</v>
      </c>
      <c r="G20" s="18">
        <v>2.5476215269840002E-3</v>
      </c>
      <c r="H20" s="19">
        <v>6.5615226098584001E-2</v>
      </c>
      <c r="I20" s="19">
        <v>5.2413458070240003E-3</v>
      </c>
    </row>
    <row r="21" spans="1:9" ht="17">
      <c r="A21" s="135"/>
      <c r="B21" s="5">
        <v>0.01</v>
      </c>
      <c r="C21" s="5">
        <v>0.2</v>
      </c>
      <c r="D21" s="6" t="s">
        <v>11</v>
      </c>
      <c r="E21" s="4" t="s">
        <v>7</v>
      </c>
      <c r="F21" s="18">
        <v>7.9633296328316006E-2</v>
      </c>
      <c r="G21" s="18">
        <v>2.9645159264019998E-3</v>
      </c>
      <c r="H21" s="19">
        <v>8.1978376072007003E-2</v>
      </c>
      <c r="I21" s="19">
        <v>5.6913269071689997E-3</v>
      </c>
    </row>
    <row r="22" spans="1:9" ht="17">
      <c r="A22" s="135"/>
      <c r="B22" s="5">
        <v>0.01</v>
      </c>
      <c r="C22" s="5">
        <v>0.2</v>
      </c>
      <c r="D22" s="6" t="s">
        <v>12</v>
      </c>
      <c r="E22" s="4" t="s">
        <v>7</v>
      </c>
      <c r="F22" s="18">
        <v>9.2437418050060005E-2</v>
      </c>
      <c r="G22" s="18">
        <v>2.964529517973E-3</v>
      </c>
      <c r="H22" s="19">
        <v>9.4508623397027994E-2</v>
      </c>
      <c r="I22" s="19">
        <v>5.7161155237329996E-3</v>
      </c>
    </row>
    <row r="23" spans="1:9" ht="17">
      <c r="A23" s="135"/>
      <c r="B23" s="5">
        <v>0.01</v>
      </c>
      <c r="C23" s="5">
        <v>0.2</v>
      </c>
      <c r="D23" s="6" t="s">
        <v>13</v>
      </c>
      <c r="E23" s="4" t="s">
        <v>7</v>
      </c>
      <c r="F23" s="18">
        <v>0.10158729141754901</v>
      </c>
      <c r="G23" s="18">
        <v>3.1388005053299998E-3</v>
      </c>
      <c r="H23" s="19">
        <v>0.104463025255334</v>
      </c>
      <c r="I23" s="19">
        <v>6.1821906858369998E-3</v>
      </c>
    </row>
    <row r="24" spans="1:9" ht="17">
      <c r="A24" s="135" t="s">
        <v>17</v>
      </c>
      <c r="B24" s="5">
        <v>0.01</v>
      </c>
      <c r="C24" s="5">
        <v>0.8</v>
      </c>
      <c r="D24" s="6" t="s">
        <v>9</v>
      </c>
      <c r="E24" s="4" t="s">
        <v>7</v>
      </c>
      <c r="F24" s="18">
        <v>0.36860866964882499</v>
      </c>
      <c r="G24" s="18">
        <v>9.0732194320370003E-3</v>
      </c>
      <c r="H24" s="19">
        <v>0.37291980850899997</v>
      </c>
      <c r="I24" s="19">
        <v>9.7507575857570007E-3</v>
      </c>
    </row>
    <row r="25" spans="1:9" ht="17" customHeight="1">
      <c r="A25" s="135"/>
      <c r="B25" s="5">
        <v>0.01</v>
      </c>
      <c r="C25" s="5">
        <v>0.8</v>
      </c>
      <c r="D25" s="6" t="s">
        <v>10</v>
      </c>
      <c r="E25" s="4" t="s">
        <v>7</v>
      </c>
      <c r="F25" s="18">
        <v>0.48626201779181299</v>
      </c>
      <c r="G25" s="18">
        <v>6.4892253183289998E-3</v>
      </c>
      <c r="H25" s="19">
        <v>0.48796320206232802</v>
      </c>
      <c r="I25" s="19">
        <v>1.0629886632737E-2</v>
      </c>
    </row>
    <row r="26" spans="1:9" ht="17">
      <c r="A26" s="135"/>
      <c r="B26" s="5">
        <v>0.01</v>
      </c>
      <c r="C26" s="5">
        <v>0.8</v>
      </c>
      <c r="D26" s="6" t="s">
        <v>11</v>
      </c>
      <c r="E26" s="4" t="s">
        <v>7</v>
      </c>
      <c r="F26" s="18">
        <v>0.53047834591655296</v>
      </c>
      <c r="G26" s="18">
        <v>7.131620572544E-3</v>
      </c>
      <c r="H26" s="19">
        <v>0.53263449199146795</v>
      </c>
      <c r="I26" s="19">
        <v>1.1601008709726E-2</v>
      </c>
    </row>
    <row r="27" spans="1:9" ht="17">
      <c r="A27" s="135"/>
      <c r="B27" s="5">
        <v>0.01</v>
      </c>
      <c r="C27" s="5">
        <v>0.8</v>
      </c>
      <c r="D27" s="6" t="s">
        <v>12</v>
      </c>
      <c r="E27" s="4" t="s">
        <v>7</v>
      </c>
      <c r="F27" s="18">
        <v>0.54947514155882005</v>
      </c>
      <c r="G27" s="18">
        <v>6.4030567129079998E-3</v>
      </c>
      <c r="H27" s="19">
        <v>0.55129693873402497</v>
      </c>
      <c r="I27" s="19">
        <v>1.0625075151024999E-2</v>
      </c>
    </row>
    <row r="28" spans="1:9" ht="17">
      <c r="A28" s="135"/>
      <c r="B28" s="5">
        <v>0.01</v>
      </c>
      <c r="C28" s="5">
        <v>0.8</v>
      </c>
      <c r="D28" s="6" t="s">
        <v>13</v>
      </c>
      <c r="E28" s="4" t="s">
        <v>7</v>
      </c>
      <c r="F28" s="18">
        <v>0.55857052193545098</v>
      </c>
      <c r="G28" s="18">
        <v>5.2129037962399998E-3</v>
      </c>
      <c r="H28" s="19">
        <v>0.56059427613242896</v>
      </c>
      <c r="I28" s="19">
        <v>1.0494535052071E-2</v>
      </c>
    </row>
    <row r="29" spans="1:9" ht="17">
      <c r="A29" s="135" t="s">
        <v>18</v>
      </c>
      <c r="B29" s="5">
        <v>0.01</v>
      </c>
      <c r="C29" s="5">
        <v>0.5</v>
      </c>
      <c r="D29" s="6" t="s">
        <v>9</v>
      </c>
      <c r="E29" s="5">
        <v>0.1</v>
      </c>
      <c r="F29" s="18">
        <v>8.6800308286653999E-2</v>
      </c>
      <c r="G29" s="18">
        <v>3.79901420246E-3</v>
      </c>
      <c r="H29" s="19">
        <v>8.6234920406507001E-2</v>
      </c>
      <c r="I29" s="19">
        <v>7.7298987122030004E-3</v>
      </c>
    </row>
    <row r="30" spans="1:9" ht="17" customHeight="1">
      <c r="A30" s="135"/>
      <c r="B30" s="5">
        <v>0.01</v>
      </c>
      <c r="C30" s="5">
        <v>0.5</v>
      </c>
      <c r="D30" s="6" t="s">
        <v>10</v>
      </c>
      <c r="E30" s="5">
        <v>0.1</v>
      </c>
      <c r="F30" s="18">
        <v>0.14297412297304199</v>
      </c>
      <c r="G30" s="18">
        <v>4.9896606881200001E-3</v>
      </c>
      <c r="H30" s="19">
        <v>0.143697719014097</v>
      </c>
      <c r="I30" s="19">
        <v>1.1878177802526001E-2</v>
      </c>
    </row>
    <row r="31" spans="1:9" ht="17">
      <c r="A31" s="135"/>
      <c r="B31" s="5">
        <v>0.01</v>
      </c>
      <c r="C31" s="5">
        <v>0.5</v>
      </c>
      <c r="D31" s="6" t="s">
        <v>11</v>
      </c>
      <c r="E31" s="5">
        <v>0.1</v>
      </c>
      <c r="F31" s="18">
        <v>0.183375204542579</v>
      </c>
      <c r="G31" s="18">
        <v>5.6762507202969999E-3</v>
      </c>
      <c r="H31" s="19">
        <v>0.182673830126142</v>
      </c>
      <c r="I31" s="19">
        <v>1.2349069625231E-2</v>
      </c>
    </row>
    <row r="32" spans="1:9" ht="17">
      <c r="A32" s="135"/>
      <c r="B32" s="5">
        <v>0.01</v>
      </c>
      <c r="C32" s="5">
        <v>0.5</v>
      </c>
      <c r="D32" s="6" t="s">
        <v>12</v>
      </c>
      <c r="E32" s="5">
        <v>0.1</v>
      </c>
      <c r="F32" s="18">
        <v>0.213072072443584</v>
      </c>
      <c r="G32" s="18">
        <v>5.0960340751579998E-3</v>
      </c>
      <c r="H32" s="19">
        <v>0.21251188915407099</v>
      </c>
      <c r="I32" s="19">
        <v>1.1139072898135999E-2</v>
      </c>
    </row>
    <row r="33" spans="1:9" ht="17">
      <c r="A33" s="135"/>
      <c r="B33" s="5">
        <v>0.01</v>
      </c>
      <c r="C33" s="5">
        <v>0.5</v>
      </c>
      <c r="D33" s="6" t="s">
        <v>13</v>
      </c>
      <c r="E33" s="5">
        <v>0.1</v>
      </c>
      <c r="F33" s="18">
        <v>0.23677265716461601</v>
      </c>
      <c r="G33" s="18">
        <v>5.6188168323380002E-3</v>
      </c>
      <c r="H33" s="19">
        <v>0.23950806401004801</v>
      </c>
      <c r="I33" s="19">
        <v>1.3627405314573E-2</v>
      </c>
    </row>
    <row r="34" spans="1:9" ht="17">
      <c r="A34" s="135" t="s">
        <v>19</v>
      </c>
      <c r="B34" s="5">
        <v>0.01</v>
      </c>
      <c r="C34" s="5">
        <v>0.5</v>
      </c>
      <c r="D34" s="6" t="s">
        <v>9</v>
      </c>
      <c r="E34" s="5">
        <v>0.2</v>
      </c>
      <c r="F34" s="18">
        <v>0.112416212680593</v>
      </c>
      <c r="G34" s="18">
        <v>4.5331242434410004E-3</v>
      </c>
      <c r="H34" s="19">
        <v>0.11147187406232199</v>
      </c>
      <c r="I34" s="19">
        <v>8.9236730987999995E-3</v>
      </c>
    </row>
    <row r="35" spans="1:9" ht="17" customHeight="1">
      <c r="A35" s="135"/>
      <c r="B35" s="5">
        <v>0.01</v>
      </c>
      <c r="C35" s="5">
        <v>0.5</v>
      </c>
      <c r="D35" s="6" t="s">
        <v>10</v>
      </c>
      <c r="E35" s="5">
        <v>0.2</v>
      </c>
      <c r="F35" s="18">
        <v>0.174838662992294</v>
      </c>
      <c r="G35" s="18">
        <v>7.3912376954979996E-3</v>
      </c>
      <c r="H35" s="19">
        <v>0.17589794867036401</v>
      </c>
      <c r="I35" s="19">
        <v>1.3276897392737E-2</v>
      </c>
    </row>
    <row r="36" spans="1:9" ht="17">
      <c r="A36" s="135"/>
      <c r="B36" s="5">
        <v>0.01</v>
      </c>
      <c r="C36" s="5">
        <v>0.5</v>
      </c>
      <c r="D36" s="6" t="s">
        <v>11</v>
      </c>
      <c r="E36" s="5">
        <v>0.2</v>
      </c>
      <c r="F36" s="18">
        <v>0.21845903946390899</v>
      </c>
      <c r="G36" s="18">
        <v>7.115541040277E-3</v>
      </c>
      <c r="H36" s="19">
        <v>0.21946505252106499</v>
      </c>
      <c r="I36" s="19">
        <v>1.1649820955835E-2</v>
      </c>
    </row>
    <row r="37" spans="1:9" ht="17">
      <c r="A37" s="135"/>
      <c r="B37" s="5">
        <v>0.01</v>
      </c>
      <c r="C37" s="5">
        <v>0.5</v>
      </c>
      <c r="D37" s="6" t="s">
        <v>12</v>
      </c>
      <c r="E37" s="5">
        <v>0.2</v>
      </c>
      <c r="F37" s="18">
        <v>0.25028032011635098</v>
      </c>
      <c r="G37" s="18">
        <v>6.5612080656550003E-3</v>
      </c>
      <c r="H37" s="19">
        <v>0.251462536865386</v>
      </c>
      <c r="I37" s="19">
        <v>9.2691444243649997E-3</v>
      </c>
    </row>
    <row r="38" spans="1:9" ht="17">
      <c r="A38" s="135"/>
      <c r="B38" s="5">
        <v>0.01</v>
      </c>
      <c r="C38" s="5">
        <v>0.5</v>
      </c>
      <c r="D38" s="6" t="s">
        <v>13</v>
      </c>
      <c r="E38" s="5">
        <v>0.2</v>
      </c>
      <c r="F38" s="18">
        <v>0.27498147322566902</v>
      </c>
      <c r="G38" s="18">
        <v>7.20884372298E-3</v>
      </c>
      <c r="H38" s="19">
        <v>0.275827422638382</v>
      </c>
      <c r="I38" s="19">
        <v>9.9356737975660001E-3</v>
      </c>
    </row>
  </sheetData>
  <mergeCells count="15">
    <mergeCell ref="A29:A33"/>
    <mergeCell ref="A34:A38"/>
    <mergeCell ref="H2:I2"/>
    <mergeCell ref="A1:I1"/>
    <mergeCell ref="A2:A3"/>
    <mergeCell ref="B2:B3"/>
    <mergeCell ref="C2:C3"/>
    <mergeCell ref="D2:D3"/>
    <mergeCell ref="E2:E3"/>
    <mergeCell ref="F2:G2"/>
    <mergeCell ref="A9:A13"/>
    <mergeCell ref="A14:A18"/>
    <mergeCell ref="A19:A23"/>
    <mergeCell ref="A24:A28"/>
    <mergeCell ref="A4:A8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A943A-51C1-E746-902F-865185163384}">
  <dimension ref="A1:Q39"/>
  <sheetViews>
    <sheetView zoomScale="125" zoomScaleNormal="125" workbookViewId="0">
      <pane xSplit="1" topLeftCell="B1" activePane="topRight" state="frozen"/>
      <selection pane="topRight" sqref="A1:Q1"/>
    </sheetView>
  </sheetViews>
  <sheetFormatPr baseColWidth="10" defaultRowHeight="16"/>
  <cols>
    <col min="5" max="5" width="10.83203125" customWidth="1"/>
    <col min="6" max="17" width="15.83203125" customWidth="1"/>
  </cols>
  <sheetData>
    <row r="1" spans="1:17" ht="16" customHeight="1">
      <c r="A1" s="137" t="s">
        <v>872</v>
      </c>
      <c r="B1" s="137"/>
      <c r="C1" s="137"/>
      <c r="D1" s="137"/>
      <c r="E1" s="137"/>
      <c r="F1" s="137"/>
      <c r="G1" s="137"/>
      <c r="H1" s="137"/>
      <c r="I1" s="137"/>
      <c r="J1" s="137"/>
      <c r="K1" s="137"/>
      <c r="L1" s="137"/>
      <c r="M1" s="137"/>
      <c r="N1" s="137"/>
      <c r="O1" s="137"/>
      <c r="P1" s="137"/>
      <c r="Q1" s="137"/>
    </row>
    <row r="2" spans="1:17" s="28" customFormat="1" ht="16" customHeight="1">
      <c r="A2" s="136" t="s">
        <v>6</v>
      </c>
      <c r="B2" s="136" t="s">
        <v>0</v>
      </c>
      <c r="C2" s="136" t="s">
        <v>1</v>
      </c>
      <c r="D2" s="136" t="s">
        <v>5</v>
      </c>
      <c r="E2" s="136" t="s">
        <v>2</v>
      </c>
      <c r="F2" s="136" t="s">
        <v>90</v>
      </c>
      <c r="G2" s="136"/>
      <c r="H2" s="136"/>
      <c r="I2" s="136"/>
      <c r="J2" s="136"/>
      <c r="K2" s="136"/>
      <c r="L2" s="136" t="s">
        <v>91</v>
      </c>
      <c r="M2" s="136"/>
      <c r="N2" s="136"/>
      <c r="O2" s="136"/>
      <c r="P2" s="136"/>
      <c r="Q2" s="136"/>
    </row>
    <row r="3" spans="1:17" ht="16" customHeight="1">
      <c r="A3" s="136"/>
      <c r="B3" s="136"/>
      <c r="C3" s="136"/>
      <c r="D3" s="136"/>
      <c r="E3" s="136"/>
      <c r="F3" s="136" t="s">
        <v>24</v>
      </c>
      <c r="G3" s="136"/>
      <c r="H3" s="136" t="s">
        <v>25</v>
      </c>
      <c r="I3" s="136"/>
      <c r="J3" s="136" t="s">
        <v>26</v>
      </c>
      <c r="K3" s="136"/>
      <c r="L3" s="136" t="s">
        <v>24</v>
      </c>
      <c r="M3" s="136"/>
      <c r="N3" s="136" t="s">
        <v>25</v>
      </c>
      <c r="O3" s="136"/>
      <c r="P3" s="136" t="s">
        <v>26</v>
      </c>
      <c r="Q3" s="136"/>
    </row>
    <row r="4" spans="1:17" ht="17">
      <c r="A4" s="136"/>
      <c r="B4" s="136"/>
      <c r="C4" s="136"/>
      <c r="D4" s="136"/>
      <c r="E4" s="136"/>
      <c r="F4" s="8" t="s">
        <v>3</v>
      </c>
      <c r="G4" s="8" t="s">
        <v>4</v>
      </c>
      <c r="H4" s="8" t="s">
        <v>3</v>
      </c>
      <c r="I4" s="8" t="s">
        <v>4</v>
      </c>
      <c r="J4" s="8" t="s">
        <v>3</v>
      </c>
      <c r="K4" s="8" t="s">
        <v>4</v>
      </c>
      <c r="L4" s="8" t="s">
        <v>3</v>
      </c>
      <c r="M4" s="8" t="s">
        <v>4</v>
      </c>
      <c r="N4" s="8" t="s">
        <v>3</v>
      </c>
      <c r="O4" s="8" t="s">
        <v>4</v>
      </c>
      <c r="P4" s="8" t="s">
        <v>3</v>
      </c>
      <c r="Q4" s="8" t="s">
        <v>4</v>
      </c>
    </row>
    <row r="5" spans="1:17" ht="17">
      <c r="A5" s="135" t="s">
        <v>8</v>
      </c>
      <c r="B5" s="5">
        <v>0.01</v>
      </c>
      <c r="C5" s="5">
        <v>0.5</v>
      </c>
      <c r="D5" s="6" t="s">
        <v>9</v>
      </c>
      <c r="E5" s="4" t="s">
        <v>7</v>
      </c>
      <c r="F5" s="22">
        <v>0.18314473207828899</v>
      </c>
      <c r="G5" s="26">
        <v>7.3725794557459997E-3</v>
      </c>
      <c r="H5" s="22">
        <v>0.31682757217717</v>
      </c>
      <c r="I5" s="26">
        <v>7.9766110617409992E-3</v>
      </c>
      <c r="J5" s="22">
        <v>0.49997230425545902</v>
      </c>
      <c r="K5" s="26">
        <v>2.3641387221970001E-3</v>
      </c>
      <c r="L5" s="29">
        <v>0.18314473207828899</v>
      </c>
      <c r="M5" s="30">
        <v>7.3725794557459997E-3</v>
      </c>
      <c r="N5" s="29">
        <v>0.31682757217717</v>
      </c>
      <c r="O5" s="30">
        <v>7.9766110617409992E-3</v>
      </c>
      <c r="P5" s="29">
        <v>0.49997230425545902</v>
      </c>
      <c r="Q5" s="30">
        <v>2.3641387221970001E-3</v>
      </c>
    </row>
    <row r="6" spans="1:17" ht="17" customHeight="1">
      <c r="A6" s="135"/>
      <c r="B6" s="5">
        <v>0.01</v>
      </c>
      <c r="C6" s="5">
        <v>0.5</v>
      </c>
      <c r="D6" s="6" t="s">
        <v>10</v>
      </c>
      <c r="E6" s="4" t="s">
        <v>7</v>
      </c>
      <c r="F6" s="22">
        <v>0.26011075717743798</v>
      </c>
      <c r="G6" s="26">
        <v>7.829382766081E-3</v>
      </c>
      <c r="H6" s="22">
        <v>0.23986618693728401</v>
      </c>
      <c r="I6" s="26">
        <v>8.1617506093089997E-3</v>
      </c>
      <c r="J6" s="22">
        <v>0.49997694411472199</v>
      </c>
      <c r="K6" s="26">
        <v>4.3802264277019998E-3</v>
      </c>
      <c r="L6" s="29">
        <v>0.22895836325830399</v>
      </c>
      <c r="M6" s="30">
        <v>7.2937250145839998E-3</v>
      </c>
      <c r="N6" s="29">
        <v>0.270764871386655</v>
      </c>
      <c r="O6" s="30">
        <v>6.8475829958250002E-3</v>
      </c>
      <c r="P6" s="29">
        <v>0.49972323464495899</v>
      </c>
      <c r="Q6" s="30">
        <v>2.6742727524640001E-3</v>
      </c>
    </row>
    <row r="7" spans="1:17" ht="17">
      <c r="A7" s="135"/>
      <c r="B7" s="5">
        <v>0.01</v>
      </c>
      <c r="C7" s="5">
        <v>0.5</v>
      </c>
      <c r="D7" s="6" t="s">
        <v>11</v>
      </c>
      <c r="E7" s="4" t="s">
        <v>7</v>
      </c>
      <c r="F7" s="22">
        <v>0.30141751413874601</v>
      </c>
      <c r="G7" s="26">
        <v>1.0720593308913E-2</v>
      </c>
      <c r="H7" s="22">
        <v>0.19955031124292599</v>
      </c>
      <c r="I7" s="26">
        <v>8.9778834581149998E-3</v>
      </c>
      <c r="J7" s="22">
        <v>0.50096782538167195</v>
      </c>
      <c r="K7" s="26">
        <v>4.9322283913450001E-3</v>
      </c>
      <c r="L7" s="29">
        <v>0.249228392058749</v>
      </c>
      <c r="M7" s="30">
        <v>9.810280380681E-3</v>
      </c>
      <c r="N7" s="29">
        <v>0.25054483263446697</v>
      </c>
      <c r="O7" s="30">
        <v>8.2919114822140004E-3</v>
      </c>
      <c r="P7" s="29">
        <v>0.499773224693216</v>
      </c>
      <c r="Q7" s="30">
        <v>3.1416855410229998E-3</v>
      </c>
    </row>
    <row r="8" spans="1:17" ht="17" customHeight="1">
      <c r="A8" s="135"/>
      <c r="B8" s="5">
        <v>0.01</v>
      </c>
      <c r="C8" s="5">
        <v>0.5</v>
      </c>
      <c r="D8" s="6" t="s">
        <v>12</v>
      </c>
      <c r="E8" s="4" t="s">
        <v>7</v>
      </c>
      <c r="F8" s="22">
        <v>0.32261390017450398</v>
      </c>
      <c r="G8" s="26">
        <v>9.5540824396539992E-3</v>
      </c>
      <c r="H8" s="22">
        <v>0.17791726703338201</v>
      </c>
      <c r="I8" s="26">
        <v>8.0383974981900006E-3</v>
      </c>
      <c r="J8" s="22">
        <v>0.50053116720788604</v>
      </c>
      <c r="K8" s="26">
        <v>5.80798060633E-3</v>
      </c>
      <c r="L8" s="29">
        <v>0.259849083562602</v>
      </c>
      <c r="M8" s="30">
        <v>1.0343650707943E-2</v>
      </c>
      <c r="N8" s="29">
        <v>0.239890457342716</v>
      </c>
      <c r="O8" s="30">
        <v>9.1032166749299998E-3</v>
      </c>
      <c r="P8" s="29">
        <v>0.49973954090531802</v>
      </c>
      <c r="Q8" s="30">
        <v>3.861120215866E-3</v>
      </c>
    </row>
    <row r="9" spans="1:17" ht="17">
      <c r="A9" s="135"/>
      <c r="B9" s="5">
        <v>0.01</v>
      </c>
      <c r="C9" s="5">
        <v>0.5</v>
      </c>
      <c r="D9" s="6" t="s">
        <v>13</v>
      </c>
      <c r="E9" s="4" t="s">
        <v>7</v>
      </c>
      <c r="F9" s="22">
        <v>0.336003846645686</v>
      </c>
      <c r="G9" s="26">
        <v>1.0112814304226E-2</v>
      </c>
      <c r="H9" s="22">
        <v>0.16448498859076</v>
      </c>
      <c r="I9" s="26">
        <v>8.8781376818889996E-3</v>
      </c>
      <c r="J9" s="22">
        <v>0.50048883523644605</v>
      </c>
      <c r="K9" s="26">
        <v>5.843904680504E-3</v>
      </c>
      <c r="L9" s="29">
        <v>0.26726079374172101</v>
      </c>
      <c r="M9" s="30">
        <v>1.1445177070464999E-2</v>
      </c>
      <c r="N9" s="29">
        <v>0.23260231033346301</v>
      </c>
      <c r="O9" s="30">
        <v>1.0560579965679001E-2</v>
      </c>
      <c r="P9" s="29">
        <v>0.49986310407518297</v>
      </c>
      <c r="Q9" s="30">
        <v>4.138340983372E-3</v>
      </c>
    </row>
    <row r="10" spans="1:17" ht="17" customHeight="1">
      <c r="A10" s="135" t="s">
        <v>14</v>
      </c>
      <c r="B10" s="7">
        <v>1E-3</v>
      </c>
      <c r="C10" s="5">
        <v>0.5</v>
      </c>
      <c r="D10" s="6" t="s">
        <v>9</v>
      </c>
      <c r="E10" s="4" t="s">
        <v>7</v>
      </c>
      <c r="F10" s="22">
        <v>0.37029687379054699</v>
      </c>
      <c r="G10" s="26">
        <v>1.1353623410073999E-2</v>
      </c>
      <c r="H10" s="22">
        <v>0.13123939557547001</v>
      </c>
      <c r="I10" s="26">
        <v>1.0362735767333001E-2</v>
      </c>
      <c r="J10" s="22">
        <v>0.50153626936601703</v>
      </c>
      <c r="K10" s="26">
        <v>3.5637660979229999E-3</v>
      </c>
      <c r="L10" s="29">
        <v>0.37029687379054699</v>
      </c>
      <c r="M10" s="30">
        <v>1.1353623410073999E-2</v>
      </c>
      <c r="N10" s="29">
        <v>0.13123939557547001</v>
      </c>
      <c r="O10" s="30">
        <v>1.0362735767333001E-2</v>
      </c>
      <c r="P10" s="29">
        <v>0.50153626936601703</v>
      </c>
      <c r="Q10" s="30">
        <v>3.5637660979229999E-3</v>
      </c>
    </row>
    <row r="11" spans="1:17" ht="17">
      <c r="A11" s="135"/>
      <c r="B11" s="7">
        <v>1E-3</v>
      </c>
      <c r="C11" s="5">
        <v>0.5</v>
      </c>
      <c r="D11" s="6" t="s">
        <v>10</v>
      </c>
      <c r="E11" s="4" t="s">
        <v>7</v>
      </c>
      <c r="F11" s="22">
        <v>0.40888446681100599</v>
      </c>
      <c r="G11" s="26">
        <v>1.3457132638714999E-2</v>
      </c>
      <c r="H11" s="22">
        <v>9.2951564718715005E-2</v>
      </c>
      <c r="I11" s="26">
        <v>1.147522440493E-2</v>
      </c>
      <c r="J11" s="22">
        <v>0.50183603152972001</v>
      </c>
      <c r="K11" s="26">
        <v>4.4493242558549997E-3</v>
      </c>
      <c r="L11" s="29">
        <v>0.39298062122057897</v>
      </c>
      <c r="M11" s="30">
        <v>1.4911826332788E-2</v>
      </c>
      <c r="N11" s="29">
        <v>0.109273695396087</v>
      </c>
      <c r="O11" s="30">
        <v>1.2856457259252999E-2</v>
      </c>
      <c r="P11" s="29">
        <v>0.50225431661666597</v>
      </c>
      <c r="Q11" s="30">
        <v>4.8431172861249996E-3</v>
      </c>
    </row>
    <row r="12" spans="1:17" ht="17" customHeight="1">
      <c r="A12" s="135"/>
      <c r="B12" s="7">
        <v>1E-3</v>
      </c>
      <c r="C12" s="5">
        <v>0.5</v>
      </c>
      <c r="D12" s="6" t="s">
        <v>11</v>
      </c>
      <c r="E12" s="4" t="s">
        <v>7</v>
      </c>
      <c r="F12" s="22">
        <v>0.418733709073286</v>
      </c>
      <c r="G12" s="26">
        <v>1.444025715945E-2</v>
      </c>
      <c r="H12" s="22">
        <v>8.2947051393735996E-2</v>
      </c>
      <c r="I12" s="26">
        <v>1.1532111148331E-2</v>
      </c>
      <c r="J12" s="22">
        <v>0.50168076046702303</v>
      </c>
      <c r="K12" s="26">
        <v>5.1082206563310001E-3</v>
      </c>
      <c r="L12" s="29">
        <v>0.39982024714616299</v>
      </c>
      <c r="M12" s="30">
        <v>1.5589826735797001E-2</v>
      </c>
      <c r="N12" s="29">
        <v>0.101854408276527</v>
      </c>
      <c r="O12" s="30">
        <v>1.3128140448675E-2</v>
      </c>
      <c r="P12" s="29">
        <v>0.50167465542268996</v>
      </c>
      <c r="Q12" s="30">
        <v>5.0068835271650002E-3</v>
      </c>
    </row>
    <row r="13" spans="1:17" ht="17">
      <c r="A13" s="135"/>
      <c r="B13" s="7">
        <v>1E-3</v>
      </c>
      <c r="C13" s="5">
        <v>0.5</v>
      </c>
      <c r="D13" s="6" t="s">
        <v>12</v>
      </c>
      <c r="E13" s="4" t="s">
        <v>7</v>
      </c>
      <c r="F13" s="22">
        <v>0.422014030502738</v>
      </c>
      <c r="G13" s="26">
        <v>1.4100932073401001E-2</v>
      </c>
      <c r="H13" s="22">
        <v>7.9756453449425002E-2</v>
      </c>
      <c r="I13" s="26">
        <v>1.1179771946247001E-2</v>
      </c>
      <c r="J13" s="22">
        <v>0.50177048395216395</v>
      </c>
      <c r="K13" s="26">
        <v>5.3600610016800001E-3</v>
      </c>
      <c r="L13" s="29">
        <v>0.40373283889496397</v>
      </c>
      <c r="M13" s="30">
        <v>1.6001257250974E-2</v>
      </c>
      <c r="N13" s="29">
        <v>9.7736762066127997E-2</v>
      </c>
      <c r="O13" s="30">
        <v>1.3709112586266999E-2</v>
      </c>
      <c r="P13" s="29">
        <v>0.50146960096109205</v>
      </c>
      <c r="Q13" s="30">
        <v>4.8476161988590004E-3</v>
      </c>
    </row>
    <row r="14" spans="1:17" ht="17" customHeight="1">
      <c r="A14" s="135"/>
      <c r="B14" s="7">
        <v>1E-3</v>
      </c>
      <c r="C14" s="5">
        <v>0.5</v>
      </c>
      <c r="D14" s="6" t="s">
        <v>13</v>
      </c>
      <c r="E14" s="4" t="s">
        <v>7</v>
      </c>
      <c r="F14" s="22">
        <v>0.42315641957227301</v>
      </c>
      <c r="G14" s="26">
        <v>1.4217959432959001E-2</v>
      </c>
      <c r="H14" s="22">
        <v>7.8587919660190006E-2</v>
      </c>
      <c r="I14" s="26">
        <v>1.1266440884522E-2</v>
      </c>
      <c r="J14" s="22">
        <v>0.50174433923246298</v>
      </c>
      <c r="K14" s="26">
        <v>5.3267534275649999E-3</v>
      </c>
      <c r="L14" s="29">
        <v>0.40622492113632802</v>
      </c>
      <c r="M14" s="30">
        <v>1.6422448447956001E-2</v>
      </c>
      <c r="N14" s="29">
        <v>9.4962799486087004E-2</v>
      </c>
      <c r="O14" s="30">
        <v>1.4045268298465001E-2</v>
      </c>
      <c r="P14" s="29">
        <v>0.50118772062241501</v>
      </c>
      <c r="Q14" s="30">
        <v>4.8511283200849999E-3</v>
      </c>
    </row>
    <row r="15" spans="1:17" ht="17">
      <c r="A15" s="135" t="s">
        <v>15</v>
      </c>
      <c r="B15" s="5">
        <v>0.1</v>
      </c>
      <c r="C15" s="5">
        <v>0.5</v>
      </c>
      <c r="D15" s="6" t="s">
        <v>9</v>
      </c>
      <c r="E15" s="4" t="s">
        <v>7</v>
      </c>
      <c r="F15" s="22">
        <v>0.125727381105775</v>
      </c>
      <c r="G15" s="26">
        <v>6.1554775633920001E-3</v>
      </c>
      <c r="H15" s="22">
        <v>0.37468609257495999</v>
      </c>
      <c r="I15" s="26">
        <v>6.4261815116200003E-3</v>
      </c>
      <c r="J15" s="22">
        <v>0.50041347368073597</v>
      </c>
      <c r="K15" s="26">
        <v>2.3762478770979999E-3</v>
      </c>
      <c r="L15" s="29">
        <v>0.125727381105775</v>
      </c>
      <c r="M15" s="30">
        <v>6.1554775633920001E-3</v>
      </c>
      <c r="N15" s="29">
        <v>0.37468609257495999</v>
      </c>
      <c r="O15" s="30">
        <v>6.4261815116200003E-3</v>
      </c>
      <c r="P15" s="29">
        <v>0.50041347368073597</v>
      </c>
      <c r="Q15" s="30">
        <v>2.3762478770979999E-3</v>
      </c>
    </row>
    <row r="16" spans="1:17" ht="17" customHeight="1">
      <c r="A16" s="135"/>
      <c r="B16" s="5">
        <v>0.1</v>
      </c>
      <c r="C16" s="5">
        <v>0.5</v>
      </c>
      <c r="D16" s="6" t="s">
        <v>10</v>
      </c>
      <c r="E16" s="4" t="s">
        <v>7</v>
      </c>
      <c r="F16" s="22">
        <v>0.17637022054618601</v>
      </c>
      <c r="G16" s="26">
        <v>7.9823122283619995E-3</v>
      </c>
      <c r="H16" s="22">
        <v>0.32436392402717201</v>
      </c>
      <c r="I16" s="26">
        <v>8.0839680544449993E-3</v>
      </c>
      <c r="J16" s="22">
        <v>0.50073414457335796</v>
      </c>
      <c r="K16" s="26">
        <v>3.0551857715920001E-3</v>
      </c>
      <c r="L16" s="29">
        <v>0.16641695652182101</v>
      </c>
      <c r="M16" s="30">
        <v>9.9416244215949998E-3</v>
      </c>
      <c r="N16" s="29">
        <v>0.334323536590801</v>
      </c>
      <c r="O16" s="30">
        <v>1.0109532296082E-2</v>
      </c>
      <c r="P16" s="29">
        <v>0.50074049311262203</v>
      </c>
      <c r="Q16" s="30">
        <v>3.0340018406800002E-3</v>
      </c>
    </row>
    <row r="17" spans="1:17" ht="17">
      <c r="A17" s="135"/>
      <c r="B17" s="5">
        <v>0.1</v>
      </c>
      <c r="C17" s="5">
        <v>0.5</v>
      </c>
      <c r="D17" s="6" t="s">
        <v>11</v>
      </c>
      <c r="E17" s="4" t="s">
        <v>7</v>
      </c>
      <c r="F17" s="22">
        <v>0.213727427533487</v>
      </c>
      <c r="G17" s="26">
        <v>7.0719036654330004E-3</v>
      </c>
      <c r="H17" s="22">
        <v>0.28626714333720599</v>
      </c>
      <c r="I17" s="26">
        <v>7.0198416383049998E-3</v>
      </c>
      <c r="J17" s="22">
        <v>0.49999457087069299</v>
      </c>
      <c r="K17" s="26">
        <v>3.934735808264E-3</v>
      </c>
      <c r="L17" s="29">
        <v>0.184782391311794</v>
      </c>
      <c r="M17" s="30">
        <v>1.1776132506804E-2</v>
      </c>
      <c r="N17" s="29">
        <v>0.31498407420033497</v>
      </c>
      <c r="O17" s="30">
        <v>1.1546603013375E-2</v>
      </c>
      <c r="P17" s="29">
        <v>0.499766465512129</v>
      </c>
      <c r="Q17" s="30">
        <v>3.9186874878619996E-3</v>
      </c>
    </row>
    <row r="18" spans="1:17" ht="17">
      <c r="A18" s="135"/>
      <c r="B18" s="5">
        <v>0.1</v>
      </c>
      <c r="C18" s="5">
        <v>0.5</v>
      </c>
      <c r="D18" s="6" t="s">
        <v>12</v>
      </c>
      <c r="E18" s="4" t="s">
        <v>7</v>
      </c>
      <c r="F18" s="22">
        <v>0.242889948875224</v>
      </c>
      <c r="G18" s="26">
        <v>7.9835180268129999E-3</v>
      </c>
      <c r="H18" s="22">
        <v>0.25722038729657698</v>
      </c>
      <c r="I18" s="26">
        <v>7.8908787496599995E-3</v>
      </c>
      <c r="J18" s="22">
        <v>0.50011033617180101</v>
      </c>
      <c r="K18" s="26">
        <v>4.3034510335569999E-3</v>
      </c>
      <c r="L18" s="29">
        <v>0.196135168097581</v>
      </c>
      <c r="M18" s="30">
        <v>1.3981619320439001E-2</v>
      </c>
      <c r="N18" s="29">
        <v>0.30399580304585899</v>
      </c>
      <c r="O18" s="30">
        <v>1.3329736296267001E-2</v>
      </c>
      <c r="P18" s="29">
        <v>0.50013097114343996</v>
      </c>
      <c r="Q18" s="30">
        <v>4.0952361309130004E-3</v>
      </c>
    </row>
    <row r="19" spans="1:17" ht="17">
      <c r="A19" s="135"/>
      <c r="B19" s="5">
        <v>0.1</v>
      </c>
      <c r="C19" s="5">
        <v>0.5</v>
      </c>
      <c r="D19" s="6" t="s">
        <v>13</v>
      </c>
      <c r="E19" s="4" t="s">
        <v>7</v>
      </c>
      <c r="F19" s="22">
        <v>0.26273383767131298</v>
      </c>
      <c r="G19" s="26">
        <v>8.0212767553170007E-3</v>
      </c>
      <c r="H19" s="22">
        <v>0.23741181387643501</v>
      </c>
      <c r="I19" s="26">
        <v>7.712769119021E-3</v>
      </c>
      <c r="J19" s="22">
        <v>0.50014565154774904</v>
      </c>
      <c r="K19" s="26">
        <v>5.3084300127000002E-3</v>
      </c>
      <c r="L19" s="29">
        <v>0.203468080197586</v>
      </c>
      <c r="M19" s="30">
        <v>1.5561668947332999E-2</v>
      </c>
      <c r="N19" s="29">
        <v>0.296529077472308</v>
      </c>
      <c r="O19" s="30">
        <v>1.4958282758750999E-2</v>
      </c>
      <c r="P19" s="29">
        <v>0.499997157669894</v>
      </c>
      <c r="Q19" s="30">
        <v>4.6304816125699996E-3</v>
      </c>
    </row>
    <row r="20" spans="1:17" ht="17">
      <c r="A20" s="135" t="s">
        <v>16</v>
      </c>
      <c r="B20" s="5">
        <v>0.01</v>
      </c>
      <c r="C20" s="5">
        <v>0.2</v>
      </c>
      <c r="D20" s="6" t="s">
        <v>9</v>
      </c>
      <c r="E20" s="4" t="s">
        <v>7</v>
      </c>
      <c r="F20" s="22">
        <v>4.0119507414E-2</v>
      </c>
      <c r="G20" s="26">
        <v>4.0427271027340004E-3</v>
      </c>
      <c r="H20" s="22">
        <v>0.15996250441714699</v>
      </c>
      <c r="I20" s="26">
        <v>4.0140603620260002E-3</v>
      </c>
      <c r="J20" s="22">
        <v>0.20008201183114599</v>
      </c>
      <c r="K20" s="26">
        <v>3.81816972859E-4</v>
      </c>
      <c r="L20" s="29">
        <v>4.0119507414E-2</v>
      </c>
      <c r="M20" s="30">
        <v>4.0427271027340004E-3</v>
      </c>
      <c r="N20" s="29">
        <v>0.15996250441714699</v>
      </c>
      <c r="O20" s="30">
        <v>4.0140603620260002E-3</v>
      </c>
      <c r="P20" s="29">
        <v>0.20008201183114599</v>
      </c>
      <c r="Q20" s="30">
        <v>3.81816972859E-4</v>
      </c>
    </row>
    <row r="21" spans="1:17" ht="17">
      <c r="A21" s="135"/>
      <c r="B21" s="5">
        <v>0.01</v>
      </c>
      <c r="C21" s="5">
        <v>0.2</v>
      </c>
      <c r="D21" s="6" t="s">
        <v>10</v>
      </c>
      <c r="E21" s="4" t="s">
        <v>7</v>
      </c>
      <c r="F21" s="22">
        <v>6.5724686366330998E-2</v>
      </c>
      <c r="G21" s="26">
        <v>5.2467642975090002E-3</v>
      </c>
      <c r="H21" s="22">
        <v>0.13423963215441101</v>
      </c>
      <c r="I21" s="26">
        <v>5.101091428441E-3</v>
      </c>
      <c r="J21" s="22">
        <v>0.19996431852074201</v>
      </c>
      <c r="K21" s="26">
        <v>5.3775918273099999E-4</v>
      </c>
      <c r="L21" s="29">
        <v>6.0477064478492E-2</v>
      </c>
      <c r="M21" s="30">
        <v>5.5381549086499999E-3</v>
      </c>
      <c r="N21" s="29">
        <v>0.139569477405704</v>
      </c>
      <c r="O21" s="30">
        <v>5.3297605662059998E-3</v>
      </c>
      <c r="P21" s="29">
        <v>0.20004654188419599</v>
      </c>
      <c r="Q21" s="30">
        <v>7.2948978505599997E-4</v>
      </c>
    </row>
    <row r="22" spans="1:17" ht="17">
      <c r="A22" s="135"/>
      <c r="B22" s="5">
        <v>0.01</v>
      </c>
      <c r="C22" s="5">
        <v>0.2</v>
      </c>
      <c r="D22" s="6" t="s">
        <v>11</v>
      </c>
      <c r="E22" s="4" t="s">
        <v>7</v>
      </c>
      <c r="F22" s="22">
        <v>8.2557163971730005E-2</v>
      </c>
      <c r="G22" s="26">
        <v>5.9045820482550001E-3</v>
      </c>
      <c r="H22" s="22">
        <v>0.117810818081727</v>
      </c>
      <c r="I22" s="26">
        <v>5.6173923128999999E-3</v>
      </c>
      <c r="J22" s="22">
        <v>0.20036798205345699</v>
      </c>
      <c r="K22" s="26">
        <v>1.0415578966E-3</v>
      </c>
      <c r="L22" s="29">
        <v>7.0803671796322007E-2</v>
      </c>
      <c r="M22" s="30">
        <v>5.8149579974299996E-3</v>
      </c>
      <c r="N22" s="29">
        <v>0.12934370980194401</v>
      </c>
      <c r="O22" s="30">
        <v>5.6163468690570003E-3</v>
      </c>
      <c r="P22" s="29">
        <v>0.20014738159826601</v>
      </c>
      <c r="Q22" s="30">
        <v>8.8132487668699997E-4</v>
      </c>
    </row>
    <row r="23" spans="1:17" ht="17">
      <c r="A23" s="135"/>
      <c r="B23" s="5">
        <v>0.01</v>
      </c>
      <c r="C23" s="5">
        <v>0.2</v>
      </c>
      <c r="D23" s="6" t="s">
        <v>12</v>
      </c>
      <c r="E23" s="4" t="s">
        <v>7</v>
      </c>
      <c r="F23" s="22">
        <v>9.5023456238627999E-2</v>
      </c>
      <c r="G23" s="26">
        <v>5.8362567151950002E-3</v>
      </c>
      <c r="H23" s="22">
        <v>0.10538909458543499</v>
      </c>
      <c r="I23" s="26">
        <v>5.677222108147E-3</v>
      </c>
      <c r="J23" s="22">
        <v>0.20041255082406301</v>
      </c>
      <c r="K23" s="26">
        <v>1.6834514601709999E-3</v>
      </c>
      <c r="L23" s="29">
        <v>7.7377749412032001E-2</v>
      </c>
      <c r="M23" s="30">
        <v>6.5722412800780002E-3</v>
      </c>
      <c r="N23" s="29">
        <v>0.12296349753767299</v>
      </c>
      <c r="O23" s="30">
        <v>6.5574376925069998E-3</v>
      </c>
      <c r="P23" s="29">
        <v>0.20034124694970601</v>
      </c>
      <c r="Q23" s="30">
        <v>1.4156623554299999E-3</v>
      </c>
    </row>
    <row r="24" spans="1:17" ht="17">
      <c r="A24" s="135"/>
      <c r="B24" s="5">
        <v>0.01</v>
      </c>
      <c r="C24" s="5">
        <v>0.2</v>
      </c>
      <c r="D24" s="6" t="s">
        <v>13</v>
      </c>
      <c r="E24" s="4" t="s">
        <v>7</v>
      </c>
      <c r="F24" s="22">
        <v>0.104885021382391</v>
      </c>
      <c r="G24" s="26">
        <v>6.1687467970400001E-3</v>
      </c>
      <c r="H24" s="22">
        <v>9.5443174070189998E-2</v>
      </c>
      <c r="I24" s="26">
        <v>6.1776107642510002E-3</v>
      </c>
      <c r="J24" s="22">
        <v>0.20032819545257999</v>
      </c>
      <c r="K24" s="26">
        <v>1.893265027303E-3</v>
      </c>
      <c r="L24" s="29">
        <v>8.2170786537013998E-2</v>
      </c>
      <c r="M24" s="30">
        <v>7.6714174885070003E-3</v>
      </c>
      <c r="N24" s="29">
        <v>0.11828429292751599</v>
      </c>
      <c r="O24" s="30">
        <v>7.5038582851850002E-3</v>
      </c>
      <c r="P24" s="29">
        <v>0.20045507946453001</v>
      </c>
      <c r="Q24" s="30">
        <v>1.4503996911859999E-3</v>
      </c>
    </row>
    <row r="25" spans="1:17" ht="17">
      <c r="A25" s="135" t="s">
        <v>17</v>
      </c>
      <c r="B25" s="5">
        <v>0.01</v>
      </c>
      <c r="C25" s="5">
        <v>0.8</v>
      </c>
      <c r="D25" s="6" t="s">
        <v>9</v>
      </c>
      <c r="E25" s="4" t="s">
        <v>7</v>
      </c>
      <c r="F25" s="22">
        <v>0.371693599074637</v>
      </c>
      <c r="G25" s="26">
        <v>7.450435507533E-3</v>
      </c>
      <c r="H25" s="22">
        <v>0.42708019149100002</v>
      </c>
      <c r="I25" s="26">
        <v>9.7507575857570007E-3</v>
      </c>
      <c r="J25" s="22">
        <v>0.79877379056563702</v>
      </c>
      <c r="K25" s="26">
        <v>5.2615662559710001E-3</v>
      </c>
      <c r="L25" s="29">
        <v>0.371693599074637</v>
      </c>
      <c r="M25" s="30">
        <v>7.450435507533E-3</v>
      </c>
      <c r="N25" s="29">
        <v>0.42708019149100002</v>
      </c>
      <c r="O25" s="30">
        <v>9.7507575857570007E-3</v>
      </c>
      <c r="P25" s="29">
        <v>0.79877379056563702</v>
      </c>
      <c r="Q25" s="30">
        <v>5.2615662559710001E-3</v>
      </c>
    </row>
    <row r="26" spans="1:17" ht="17">
      <c r="A26" s="135"/>
      <c r="B26" s="5">
        <v>0.01</v>
      </c>
      <c r="C26" s="5">
        <v>0.8</v>
      </c>
      <c r="D26" s="6" t="s">
        <v>10</v>
      </c>
      <c r="E26" s="4" t="s">
        <v>7</v>
      </c>
      <c r="F26" s="22">
        <v>0.48688694622767797</v>
      </c>
      <c r="G26" s="26">
        <v>1.199971158802E-2</v>
      </c>
      <c r="H26" s="22">
        <v>0.31203679796334799</v>
      </c>
      <c r="I26" s="26">
        <v>1.0629886627589E-2</v>
      </c>
      <c r="J26" s="22">
        <v>0.79892374419102596</v>
      </c>
      <c r="K26" s="26">
        <v>6.8563856546360004E-3</v>
      </c>
      <c r="L26" s="29">
        <v>0.43574902047824099</v>
      </c>
      <c r="M26" s="30">
        <v>9.9494455451499993E-3</v>
      </c>
      <c r="N26" s="29">
        <v>0.36305190686780597</v>
      </c>
      <c r="O26" s="30">
        <v>9.9975837830760007E-3</v>
      </c>
      <c r="P26" s="29">
        <v>0.79880092734604802</v>
      </c>
      <c r="Q26" s="30">
        <v>5.75014963984E-3</v>
      </c>
    </row>
    <row r="27" spans="1:17" ht="17">
      <c r="A27" s="135"/>
      <c r="B27" s="5">
        <v>0.01</v>
      </c>
      <c r="C27" s="5">
        <v>0.8</v>
      </c>
      <c r="D27" s="6" t="s">
        <v>11</v>
      </c>
      <c r="E27" s="4" t="s">
        <v>7</v>
      </c>
      <c r="F27" s="22">
        <v>0.53327718993673801</v>
      </c>
      <c r="G27" s="26">
        <v>1.475110062993E-2</v>
      </c>
      <c r="H27" s="22">
        <v>0.26732663685842201</v>
      </c>
      <c r="I27" s="26">
        <v>1.1580050813295001E-2</v>
      </c>
      <c r="J27" s="22">
        <v>0.80060382679515996</v>
      </c>
      <c r="K27" s="26">
        <v>7.7679437568759996E-3</v>
      </c>
      <c r="L27" s="29">
        <v>0.46318168219141997</v>
      </c>
      <c r="M27" s="30">
        <v>1.3168332007463E-2</v>
      </c>
      <c r="N27" s="29">
        <v>0.33629809518358</v>
      </c>
      <c r="O27" s="30">
        <v>1.164465460431E-2</v>
      </c>
      <c r="P27" s="29">
        <v>0.79947977737499998</v>
      </c>
      <c r="Q27" s="30">
        <v>6.0657989761760001E-3</v>
      </c>
    </row>
    <row r="28" spans="1:17" ht="17">
      <c r="A28" s="135"/>
      <c r="B28" s="5">
        <v>0.01</v>
      </c>
      <c r="C28" s="5">
        <v>0.8</v>
      </c>
      <c r="D28" s="6" t="s">
        <v>12</v>
      </c>
      <c r="E28" s="4" t="s">
        <v>7</v>
      </c>
      <c r="F28" s="22">
        <v>0.55230773135659905</v>
      </c>
      <c r="G28" s="26">
        <v>1.3679778178556E-2</v>
      </c>
      <c r="H28" s="22">
        <v>0.24789747681470001</v>
      </c>
      <c r="I28" s="26">
        <v>1.0901392676453001E-2</v>
      </c>
      <c r="J28" s="22">
        <v>0.80020520817129903</v>
      </c>
      <c r="K28" s="26">
        <v>9.0477884719299996E-3</v>
      </c>
      <c r="L28" s="29">
        <v>0.477115778585044</v>
      </c>
      <c r="M28" s="30">
        <v>1.3976763651950001E-2</v>
      </c>
      <c r="N28" s="29">
        <v>0.32198087007377602</v>
      </c>
      <c r="O28" s="30">
        <v>1.2103821380314E-2</v>
      </c>
      <c r="P28" s="29">
        <v>0.79909664865882002</v>
      </c>
      <c r="Q28" s="30">
        <v>7.1550617647029996E-3</v>
      </c>
    </row>
    <row r="29" spans="1:17" ht="17">
      <c r="A29" s="135"/>
      <c r="B29" s="5">
        <v>0.01</v>
      </c>
      <c r="C29" s="5">
        <v>0.8</v>
      </c>
      <c r="D29" s="6" t="s">
        <v>13</v>
      </c>
      <c r="E29" s="4" t="s">
        <v>7</v>
      </c>
      <c r="F29" s="22">
        <v>0.56284735365432004</v>
      </c>
      <c r="G29" s="26">
        <v>1.380423714795E-2</v>
      </c>
      <c r="H29" s="22">
        <v>0.237232035615766</v>
      </c>
      <c r="I29" s="26">
        <v>1.0883425643153E-2</v>
      </c>
      <c r="J29" s="22">
        <v>0.80007938927008604</v>
      </c>
      <c r="K29" s="26">
        <v>9.2229907962800006E-3</v>
      </c>
      <c r="L29" s="29">
        <v>0.48592055751565599</v>
      </c>
      <c r="M29" s="30">
        <v>1.4558048903629E-2</v>
      </c>
      <c r="N29" s="29">
        <v>0.313158392657229</v>
      </c>
      <c r="O29" s="30">
        <v>1.3341965949354001E-2</v>
      </c>
      <c r="P29" s="29">
        <v>0.79907895017288499</v>
      </c>
      <c r="Q29" s="30">
        <v>7.2499581633449998E-3</v>
      </c>
    </row>
    <row r="30" spans="1:17" ht="17">
      <c r="A30" s="135" t="s">
        <v>18</v>
      </c>
      <c r="B30" s="5">
        <v>0.01</v>
      </c>
      <c r="C30" s="5">
        <v>0.5</v>
      </c>
      <c r="D30" s="6" t="s">
        <v>9</v>
      </c>
      <c r="E30" s="5">
        <v>0.1</v>
      </c>
      <c r="F30" s="22">
        <v>8.6283366316887003E-2</v>
      </c>
      <c r="G30" s="26">
        <v>7.9938311865770002E-3</v>
      </c>
      <c r="H30" s="22">
        <v>0.41376507959349301</v>
      </c>
      <c r="I30" s="26">
        <v>7.7298987122030004E-3</v>
      </c>
      <c r="J30" s="22">
        <v>0.50004844591038</v>
      </c>
      <c r="K30" s="26">
        <v>1.186720131535E-3</v>
      </c>
      <c r="L30" s="29">
        <v>8.6283366316887003E-2</v>
      </c>
      <c r="M30" s="30">
        <v>7.9938311865770002E-3</v>
      </c>
      <c r="N30" s="29">
        <v>0.41376507959349301</v>
      </c>
      <c r="O30" s="30">
        <v>7.7298987122030004E-3</v>
      </c>
      <c r="P30" s="29">
        <v>0.50004844591038</v>
      </c>
      <c r="Q30" s="30">
        <v>1.186720131535E-3</v>
      </c>
    </row>
    <row r="31" spans="1:17" ht="17">
      <c r="A31" s="135"/>
      <c r="B31" s="5">
        <v>0.01</v>
      </c>
      <c r="C31" s="5">
        <v>0.5</v>
      </c>
      <c r="D31" s="6" t="s">
        <v>10</v>
      </c>
      <c r="E31" s="5">
        <v>0.1</v>
      </c>
      <c r="F31" s="22">
        <v>0.14369645484572299</v>
      </c>
      <c r="G31" s="26">
        <v>1.1540625966793E-2</v>
      </c>
      <c r="H31" s="22">
        <v>0.356216089325741</v>
      </c>
      <c r="I31" s="26">
        <v>1.1918355666147001E-2</v>
      </c>
      <c r="J31" s="22">
        <v>0.49991254417146402</v>
      </c>
      <c r="K31" s="26">
        <v>1.704424784687E-3</v>
      </c>
      <c r="L31" s="29">
        <v>0.13109445403863801</v>
      </c>
      <c r="M31" s="30">
        <v>1.0003688344059999E-2</v>
      </c>
      <c r="N31" s="29">
        <v>0.36846297808846101</v>
      </c>
      <c r="O31" s="30">
        <v>1.0485765590418999E-2</v>
      </c>
      <c r="P31" s="29">
        <v>0.49955743212709902</v>
      </c>
      <c r="Q31" s="30">
        <v>1.9350191863939999E-3</v>
      </c>
    </row>
    <row r="32" spans="1:17" ht="17">
      <c r="A32" s="135"/>
      <c r="B32" s="5">
        <v>0.01</v>
      </c>
      <c r="C32" s="5">
        <v>0.5</v>
      </c>
      <c r="D32" s="6" t="s">
        <v>11</v>
      </c>
      <c r="E32" s="5">
        <v>0.1</v>
      </c>
      <c r="F32" s="22">
        <v>0.184099755459013</v>
      </c>
      <c r="G32" s="26">
        <v>1.1758691367614999E-2</v>
      </c>
      <c r="H32" s="22">
        <v>0.31683917749108098</v>
      </c>
      <c r="I32" s="26">
        <v>1.2040516161316E-2</v>
      </c>
      <c r="J32" s="22">
        <v>0.50093893295009395</v>
      </c>
      <c r="K32" s="26">
        <v>1.5682453625679999E-3</v>
      </c>
      <c r="L32" s="29">
        <v>0.15618726612499001</v>
      </c>
      <c r="M32" s="30">
        <v>1.1034061733260001E-2</v>
      </c>
      <c r="N32" s="29">
        <v>0.34433985677596801</v>
      </c>
      <c r="O32" s="30">
        <v>1.0841834892446001E-2</v>
      </c>
      <c r="P32" s="29">
        <v>0.50052712290095802</v>
      </c>
      <c r="Q32" s="30">
        <v>1.687000465764E-3</v>
      </c>
    </row>
    <row r="33" spans="1:17" ht="17">
      <c r="A33" s="135"/>
      <c r="B33" s="5">
        <v>0.01</v>
      </c>
      <c r="C33" s="5">
        <v>0.5</v>
      </c>
      <c r="D33" s="6" t="s">
        <v>12</v>
      </c>
      <c r="E33" s="5">
        <v>0.1</v>
      </c>
      <c r="F33" s="22">
        <v>0.21291201689960301</v>
      </c>
      <c r="G33" s="26">
        <v>9.0605027920979998E-3</v>
      </c>
      <c r="H33" s="22">
        <v>0.28730182112130898</v>
      </c>
      <c r="I33" s="26">
        <v>1.117869798389E-2</v>
      </c>
      <c r="J33" s="22">
        <v>0.50021383802091202</v>
      </c>
      <c r="K33" s="26">
        <v>3.5248386205780002E-3</v>
      </c>
      <c r="L33" s="29">
        <v>0.17186785759347201</v>
      </c>
      <c r="M33" s="30">
        <v>1.1611102590165999E-2</v>
      </c>
      <c r="N33" s="29">
        <v>0.32770319010568599</v>
      </c>
      <c r="O33" s="30">
        <v>1.2269236936969999E-2</v>
      </c>
      <c r="P33" s="29">
        <v>0.499571047699158</v>
      </c>
      <c r="Q33" s="30">
        <v>2.3108626409010001E-3</v>
      </c>
    </row>
    <row r="34" spans="1:17" ht="17">
      <c r="A34" s="135"/>
      <c r="B34" s="5">
        <v>0.01</v>
      </c>
      <c r="C34" s="5">
        <v>0.5</v>
      </c>
      <c r="D34" s="6" t="s">
        <v>13</v>
      </c>
      <c r="E34" s="5">
        <v>0.1</v>
      </c>
      <c r="F34" s="22">
        <v>0.24012086880799399</v>
      </c>
      <c r="G34" s="26">
        <v>1.2957396296814E-2</v>
      </c>
      <c r="H34" s="22">
        <v>0.26047942072520403</v>
      </c>
      <c r="I34" s="26">
        <v>1.3610404648658999E-2</v>
      </c>
      <c r="J34" s="22">
        <v>0.50060028953319802</v>
      </c>
      <c r="K34" s="26">
        <v>3.4251241173439998E-3</v>
      </c>
      <c r="L34" s="29">
        <v>0.184103246811746</v>
      </c>
      <c r="M34" s="30">
        <v>1.6970239393615999E-2</v>
      </c>
      <c r="N34" s="29">
        <v>0.31585402732024798</v>
      </c>
      <c r="O34" s="30">
        <v>1.6816670061976999E-2</v>
      </c>
      <c r="P34" s="29">
        <v>0.49995727413199398</v>
      </c>
      <c r="Q34" s="30">
        <v>2.3075154072199999E-3</v>
      </c>
    </row>
    <row r="35" spans="1:17" ht="17">
      <c r="A35" s="135" t="s">
        <v>19</v>
      </c>
      <c r="B35" s="5">
        <v>0.01</v>
      </c>
      <c r="C35" s="5">
        <v>0.5</v>
      </c>
      <c r="D35" s="6" t="s">
        <v>9</v>
      </c>
      <c r="E35" s="5">
        <v>0.2</v>
      </c>
      <c r="F35" s="22">
        <v>0.111116108695648</v>
      </c>
      <c r="G35" s="26">
        <v>8.6829006981390001E-3</v>
      </c>
      <c r="H35" s="22">
        <v>0.38852812593767799</v>
      </c>
      <c r="I35" s="26">
        <v>8.9236730987999995E-3</v>
      </c>
      <c r="J35" s="22">
        <v>0.49964423463332602</v>
      </c>
      <c r="K35" s="26">
        <v>1.854945869022E-3</v>
      </c>
      <c r="L35" s="29">
        <v>0.111116108695648</v>
      </c>
      <c r="M35" s="30">
        <v>8.6829006981390001E-3</v>
      </c>
      <c r="N35" s="29">
        <v>0.38852812593767799</v>
      </c>
      <c r="O35" s="30">
        <v>8.9236730987999995E-3</v>
      </c>
      <c r="P35" s="29">
        <v>0.49964423463332602</v>
      </c>
      <c r="Q35" s="30">
        <v>1.854945869022E-3</v>
      </c>
    </row>
    <row r="36" spans="1:17" ht="17">
      <c r="A36" s="135"/>
      <c r="B36" s="5">
        <v>0.01</v>
      </c>
      <c r="C36" s="5">
        <v>0.5</v>
      </c>
      <c r="D36" s="6" t="s">
        <v>10</v>
      </c>
      <c r="E36" s="5">
        <v>0.2</v>
      </c>
      <c r="F36" s="22">
        <v>0.17627623581926</v>
      </c>
      <c r="G36" s="26">
        <v>1.4101418539111E-2</v>
      </c>
      <c r="H36" s="22">
        <v>0.32406268357401302</v>
      </c>
      <c r="I36" s="26">
        <v>1.3212039108464999E-2</v>
      </c>
      <c r="J36" s="22">
        <v>0.50033891939327302</v>
      </c>
      <c r="K36" s="26">
        <v>2.4938327368020001E-3</v>
      </c>
      <c r="L36" s="29">
        <v>0.159023577937741</v>
      </c>
      <c r="M36" s="30">
        <v>1.2636919213711999E-2</v>
      </c>
      <c r="N36" s="29">
        <v>0.34139173332234501</v>
      </c>
      <c r="O36" s="30">
        <v>1.1841873405679E-2</v>
      </c>
      <c r="P36" s="29">
        <v>0.50041531126008598</v>
      </c>
      <c r="Q36" s="30">
        <v>2.3495164732829999E-3</v>
      </c>
    </row>
    <row r="37" spans="1:17" ht="17">
      <c r="A37" s="135"/>
      <c r="B37" s="5">
        <v>0.01</v>
      </c>
      <c r="C37" s="5">
        <v>0.5</v>
      </c>
      <c r="D37" s="6" t="s">
        <v>11</v>
      </c>
      <c r="E37" s="5">
        <v>0.2</v>
      </c>
      <c r="F37" s="22">
        <v>0.22031360468186501</v>
      </c>
      <c r="G37" s="26">
        <v>1.1752389715108001E-2</v>
      </c>
      <c r="H37" s="22">
        <v>0.28049772896450398</v>
      </c>
      <c r="I37" s="26">
        <v>1.1653102850648E-2</v>
      </c>
      <c r="J37" s="22">
        <v>0.50081133364636998</v>
      </c>
      <c r="K37" s="26">
        <v>2.6843774000859999E-3</v>
      </c>
      <c r="L37" s="29">
        <v>0.184439268624214</v>
      </c>
      <c r="M37" s="30">
        <v>1.1375147073103E-2</v>
      </c>
      <c r="N37" s="29">
        <v>0.31598251065523603</v>
      </c>
      <c r="O37" s="30">
        <v>9.9875524209590005E-3</v>
      </c>
      <c r="P37" s="29">
        <v>0.50042177927944997</v>
      </c>
      <c r="Q37" s="30">
        <v>2.6799287992509998E-3</v>
      </c>
    </row>
    <row r="38" spans="1:17" ht="17">
      <c r="A38" s="135"/>
      <c r="B38" s="5">
        <v>0.01</v>
      </c>
      <c r="C38" s="5">
        <v>0.5</v>
      </c>
      <c r="D38" s="6" t="s">
        <v>12</v>
      </c>
      <c r="E38" s="5">
        <v>0.2</v>
      </c>
      <c r="F38" s="22">
        <v>0.25168417578146002</v>
      </c>
      <c r="G38" s="26">
        <v>1.0397998645642E-2</v>
      </c>
      <c r="H38" s="22">
        <v>0.24844521181655699</v>
      </c>
      <c r="I38" s="26">
        <v>9.3774892188880007E-3</v>
      </c>
      <c r="J38" s="22">
        <v>0.50012938759801595</v>
      </c>
      <c r="K38" s="26">
        <v>4.878356456161E-3</v>
      </c>
      <c r="L38" s="29">
        <v>0.19968430392040401</v>
      </c>
      <c r="M38" s="30">
        <v>1.1606761738195999E-2</v>
      </c>
      <c r="N38" s="29">
        <v>0.30060874289013101</v>
      </c>
      <c r="O38" s="30">
        <v>1.0450426657538E-2</v>
      </c>
      <c r="P38" s="29">
        <v>0.50029304681053499</v>
      </c>
      <c r="Q38" s="30">
        <v>3.4942842939270002E-3</v>
      </c>
    </row>
    <row r="39" spans="1:17" ht="17">
      <c r="A39" s="135"/>
      <c r="B39" s="5">
        <v>0.01</v>
      </c>
      <c r="C39" s="5">
        <v>0.5</v>
      </c>
      <c r="D39" s="6" t="s">
        <v>13</v>
      </c>
      <c r="E39" s="5">
        <v>0.2</v>
      </c>
      <c r="F39" s="22">
        <v>0.27609027024051602</v>
      </c>
      <c r="G39" s="26">
        <v>1.1568647182097E-2</v>
      </c>
      <c r="H39" s="22">
        <v>0.22417257771842</v>
      </c>
      <c r="I39" s="26">
        <v>9.9356738433690004E-3</v>
      </c>
      <c r="J39" s="22">
        <v>0.50026284795893605</v>
      </c>
      <c r="K39" s="26">
        <v>5.1166944593970002E-3</v>
      </c>
      <c r="L39" s="29">
        <v>0.209817401319114</v>
      </c>
      <c r="M39" s="30">
        <v>1.2423620842521001E-2</v>
      </c>
      <c r="N39" s="29">
        <v>0.29025665607447099</v>
      </c>
      <c r="O39" s="30">
        <v>1.1634624423266999E-2</v>
      </c>
      <c r="P39" s="29">
        <v>0.50007405739358501</v>
      </c>
      <c r="Q39" s="30">
        <v>2.8651932882659999E-3</v>
      </c>
    </row>
  </sheetData>
  <mergeCells count="21">
    <mergeCell ref="A1:Q1"/>
    <mergeCell ref="C2:C4"/>
    <mergeCell ref="D2:D4"/>
    <mergeCell ref="E2:E4"/>
    <mergeCell ref="F3:G3"/>
    <mergeCell ref="H3:I3"/>
    <mergeCell ref="J3:K3"/>
    <mergeCell ref="F2:K2"/>
    <mergeCell ref="L2:Q2"/>
    <mergeCell ref="L3:M3"/>
    <mergeCell ref="N3:O3"/>
    <mergeCell ref="P3:Q3"/>
    <mergeCell ref="A25:A29"/>
    <mergeCell ref="A30:A34"/>
    <mergeCell ref="A35:A39"/>
    <mergeCell ref="A2:A4"/>
    <mergeCell ref="B2:B4"/>
    <mergeCell ref="A10:A14"/>
    <mergeCell ref="A15:A19"/>
    <mergeCell ref="A5:A9"/>
    <mergeCell ref="A20:A24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2A3369-03DC-1447-AD03-7ED204F6F094}">
  <dimension ref="A1:W38"/>
  <sheetViews>
    <sheetView zoomScale="125" zoomScaleNormal="125" workbookViewId="0">
      <pane xSplit="1" topLeftCell="B1" activePane="topRight" state="frozen"/>
      <selection pane="topRight" sqref="A1:W1"/>
    </sheetView>
  </sheetViews>
  <sheetFormatPr baseColWidth="10" defaultRowHeight="16"/>
  <cols>
    <col min="1" max="5" width="10.83203125" style="3"/>
    <col min="6" max="14" width="10.83203125" style="3" customWidth="1"/>
  </cols>
  <sheetData>
    <row r="1" spans="1:23" ht="16" customHeight="1">
      <c r="A1" s="137" t="s">
        <v>92</v>
      </c>
      <c r="B1" s="137"/>
      <c r="C1" s="137"/>
      <c r="D1" s="137"/>
      <c r="E1" s="137"/>
      <c r="F1" s="137"/>
      <c r="G1" s="137"/>
      <c r="H1" s="137"/>
      <c r="I1" s="137"/>
      <c r="J1" s="137"/>
      <c r="K1" s="137"/>
      <c r="L1" s="137"/>
      <c r="M1" s="137"/>
      <c r="N1" s="137"/>
      <c r="O1" s="137"/>
      <c r="P1" s="137"/>
      <c r="Q1" s="137"/>
      <c r="R1" s="137"/>
      <c r="S1" s="137"/>
      <c r="T1" s="137"/>
      <c r="U1" s="137"/>
      <c r="V1" s="137"/>
      <c r="W1" s="137"/>
    </row>
    <row r="2" spans="1:23">
      <c r="A2" s="156" t="s">
        <v>6</v>
      </c>
      <c r="B2" s="156" t="s">
        <v>0</v>
      </c>
      <c r="C2" s="156" t="s">
        <v>1</v>
      </c>
      <c r="D2" s="156" t="s">
        <v>5</v>
      </c>
      <c r="E2" s="156" t="s">
        <v>2</v>
      </c>
      <c r="F2" s="163" t="s">
        <v>93</v>
      </c>
      <c r="G2" s="164"/>
      <c r="H2" s="164"/>
      <c r="I2" s="164"/>
      <c r="J2" s="164"/>
      <c r="K2" s="164"/>
      <c r="L2" s="164"/>
      <c r="M2" s="164"/>
      <c r="N2" s="165"/>
      <c r="O2" s="163" t="s">
        <v>94</v>
      </c>
      <c r="P2" s="164"/>
      <c r="Q2" s="164"/>
      <c r="R2" s="164"/>
      <c r="S2" s="164"/>
      <c r="T2" s="164"/>
      <c r="U2" s="164"/>
      <c r="V2" s="164"/>
      <c r="W2" s="165"/>
    </row>
    <row r="3" spans="1:23">
      <c r="A3" s="157"/>
      <c r="B3" s="157"/>
      <c r="C3" s="157"/>
      <c r="D3" s="157"/>
      <c r="E3" s="157"/>
      <c r="F3" s="15">
        <v>0.1</v>
      </c>
      <c r="G3" s="15">
        <v>0.2</v>
      </c>
      <c r="H3" s="15">
        <v>0.3</v>
      </c>
      <c r="I3" s="15">
        <v>0.4</v>
      </c>
      <c r="J3" s="15">
        <v>0.5</v>
      </c>
      <c r="K3" s="15">
        <v>0.6</v>
      </c>
      <c r="L3" s="15">
        <v>0.7</v>
      </c>
      <c r="M3" s="15">
        <v>0.8</v>
      </c>
      <c r="N3" s="15">
        <v>0.9</v>
      </c>
      <c r="O3" s="15">
        <v>0.1</v>
      </c>
      <c r="P3" s="15">
        <v>0.2</v>
      </c>
      <c r="Q3" s="15">
        <v>0.3</v>
      </c>
      <c r="R3" s="15">
        <v>0.4</v>
      </c>
      <c r="S3" s="15">
        <v>0.5</v>
      </c>
      <c r="T3" s="15">
        <v>0.6</v>
      </c>
      <c r="U3" s="15">
        <v>0.7</v>
      </c>
      <c r="V3" s="15">
        <v>0.8</v>
      </c>
      <c r="W3" s="15">
        <v>0.9</v>
      </c>
    </row>
    <row r="4" spans="1:23" ht="17">
      <c r="A4" s="159" t="s">
        <v>8</v>
      </c>
      <c r="B4" s="5">
        <v>0.01</v>
      </c>
      <c r="C4" s="5">
        <v>0.5</v>
      </c>
      <c r="D4" s="6" t="s">
        <v>9</v>
      </c>
      <c r="E4" s="4" t="s">
        <v>7</v>
      </c>
      <c r="F4" s="22">
        <v>9.9285999999999999E-2</v>
      </c>
      <c r="G4" s="22">
        <v>0.19863600000000001</v>
      </c>
      <c r="H4" s="22">
        <v>0.29777599999999999</v>
      </c>
      <c r="I4" s="22">
        <v>0.39760400000000001</v>
      </c>
      <c r="J4" s="22">
        <v>0.49754399999999999</v>
      </c>
      <c r="K4" s="22">
        <v>0.59710799999999997</v>
      </c>
      <c r="L4" s="22">
        <v>0.69676400000000005</v>
      </c>
      <c r="M4" s="22">
        <v>0.79650399999999999</v>
      </c>
      <c r="N4" s="22">
        <v>0.89709399999999995</v>
      </c>
      <c r="O4" s="22">
        <v>9.9285999999999999E-2</v>
      </c>
      <c r="P4" s="22">
        <v>0.19863600000000001</v>
      </c>
      <c r="Q4" s="22">
        <v>0.29777599999999999</v>
      </c>
      <c r="R4" s="22">
        <v>0.39760400000000001</v>
      </c>
      <c r="S4" s="22">
        <v>0.49754399999999999</v>
      </c>
      <c r="T4" s="22">
        <v>0.59710799999999997</v>
      </c>
      <c r="U4" s="22">
        <v>0.69676400000000005</v>
      </c>
      <c r="V4" s="22">
        <v>0.79650399999999999</v>
      </c>
      <c r="W4" s="22">
        <v>0.89709399999999995</v>
      </c>
    </row>
    <row r="5" spans="1:23" ht="17">
      <c r="A5" s="135"/>
      <c r="B5" s="5">
        <v>0.01</v>
      </c>
      <c r="C5" s="5">
        <v>0.5</v>
      </c>
      <c r="D5" s="6" t="s">
        <v>10</v>
      </c>
      <c r="E5" s="4" t="s">
        <v>7</v>
      </c>
      <c r="F5" s="22">
        <v>9.9428000000000002E-2</v>
      </c>
      <c r="G5" s="22">
        <v>0.198458</v>
      </c>
      <c r="H5" s="22">
        <v>0.29799799999999999</v>
      </c>
      <c r="I5" s="22">
        <v>0.39683600000000002</v>
      </c>
      <c r="J5" s="22">
        <v>0.49589</v>
      </c>
      <c r="K5" s="22">
        <v>0.59510799999999997</v>
      </c>
      <c r="L5" s="22">
        <v>0.69570600000000005</v>
      </c>
      <c r="M5" s="22">
        <v>0.79635800000000001</v>
      </c>
      <c r="N5" s="22">
        <v>0.89678800000000003</v>
      </c>
      <c r="O5" s="22">
        <v>9.9879999999999997E-2</v>
      </c>
      <c r="P5" s="22">
        <v>0.19845199999999999</v>
      </c>
      <c r="Q5" s="22">
        <v>0.297786</v>
      </c>
      <c r="R5" s="22">
        <v>0.39699200000000001</v>
      </c>
      <c r="S5" s="22">
        <v>0.496</v>
      </c>
      <c r="T5" s="22">
        <v>0.59585399999999999</v>
      </c>
      <c r="U5" s="22">
        <v>0.69617799999999996</v>
      </c>
      <c r="V5" s="22">
        <v>0.79643200000000003</v>
      </c>
      <c r="W5" s="22">
        <v>0.89720999999999995</v>
      </c>
    </row>
    <row r="6" spans="1:23" ht="17">
      <c r="A6" s="135"/>
      <c r="B6" s="5">
        <v>0.01</v>
      </c>
      <c r="C6" s="5">
        <v>0.5</v>
      </c>
      <c r="D6" s="6" t="s">
        <v>11</v>
      </c>
      <c r="E6" s="4" t="s">
        <v>7</v>
      </c>
      <c r="F6" s="22">
        <v>9.9970000000000003E-2</v>
      </c>
      <c r="G6" s="22">
        <v>0.19883799999999999</v>
      </c>
      <c r="H6" s="22">
        <v>0.29819200000000001</v>
      </c>
      <c r="I6" s="22">
        <v>0.39760800000000002</v>
      </c>
      <c r="J6" s="22">
        <v>0.49701800000000002</v>
      </c>
      <c r="K6" s="22">
        <v>0.59661600000000004</v>
      </c>
      <c r="L6" s="22">
        <v>0.695658</v>
      </c>
      <c r="M6" s="22">
        <v>0.79614600000000002</v>
      </c>
      <c r="N6" s="22">
        <v>0.89679200000000003</v>
      </c>
      <c r="O6" s="22">
        <v>9.9655999999999995E-2</v>
      </c>
      <c r="P6" s="22">
        <v>0.199078</v>
      </c>
      <c r="Q6" s="22">
        <v>0.29785200000000001</v>
      </c>
      <c r="R6" s="22">
        <v>0.39688800000000002</v>
      </c>
      <c r="S6" s="22">
        <v>0.49667</v>
      </c>
      <c r="T6" s="22">
        <v>0.59532600000000002</v>
      </c>
      <c r="U6" s="22">
        <v>0.69527600000000001</v>
      </c>
      <c r="V6" s="22">
        <v>0.79554400000000003</v>
      </c>
      <c r="W6" s="22">
        <v>0.89686200000000005</v>
      </c>
    </row>
    <row r="7" spans="1:23" ht="17">
      <c r="A7" s="135"/>
      <c r="B7" s="5">
        <v>0.01</v>
      </c>
      <c r="C7" s="5">
        <v>0.5</v>
      </c>
      <c r="D7" s="6" t="s">
        <v>12</v>
      </c>
      <c r="E7" s="4" t="s">
        <v>7</v>
      </c>
      <c r="F7" s="22">
        <v>0.10007000000000001</v>
      </c>
      <c r="G7" s="22">
        <v>0.198598</v>
      </c>
      <c r="H7" s="22">
        <v>0.29870200000000002</v>
      </c>
      <c r="I7" s="22">
        <v>0.39777600000000002</v>
      </c>
      <c r="J7" s="22">
        <v>0.49763000000000002</v>
      </c>
      <c r="K7" s="22">
        <v>0.59727799999999998</v>
      </c>
      <c r="L7" s="22">
        <v>0.69696800000000003</v>
      </c>
      <c r="M7" s="22">
        <v>0.79636200000000001</v>
      </c>
      <c r="N7" s="22">
        <v>0.89719000000000004</v>
      </c>
      <c r="O7" s="22">
        <v>9.9166000000000004E-2</v>
      </c>
      <c r="P7" s="22">
        <v>0.19733200000000001</v>
      </c>
      <c r="Q7" s="22">
        <v>0.29653600000000002</v>
      </c>
      <c r="R7" s="22">
        <v>0.39580799999999999</v>
      </c>
      <c r="S7" s="22">
        <v>0.4955</v>
      </c>
      <c r="T7" s="22">
        <v>0.595136</v>
      </c>
      <c r="U7" s="22">
        <v>0.69519799999999998</v>
      </c>
      <c r="V7" s="22">
        <v>0.79493199999999997</v>
      </c>
      <c r="W7" s="22">
        <v>0.89651800000000004</v>
      </c>
    </row>
    <row r="8" spans="1:23" ht="17">
      <c r="A8" s="135"/>
      <c r="B8" s="5">
        <v>0.01</v>
      </c>
      <c r="C8" s="5">
        <v>0.5</v>
      </c>
      <c r="D8" s="6" t="s">
        <v>13</v>
      </c>
      <c r="E8" s="4" t="s">
        <v>7</v>
      </c>
      <c r="F8" s="22">
        <v>9.9529999999999993E-2</v>
      </c>
      <c r="G8" s="22">
        <v>0.198458</v>
      </c>
      <c r="H8" s="22">
        <v>0.29775600000000002</v>
      </c>
      <c r="I8" s="22">
        <v>0.39698</v>
      </c>
      <c r="J8" s="22">
        <v>0.49674800000000002</v>
      </c>
      <c r="K8" s="22">
        <v>0.59670999999999996</v>
      </c>
      <c r="L8" s="22">
        <v>0.69611800000000001</v>
      </c>
      <c r="M8" s="22">
        <v>0.79620800000000003</v>
      </c>
      <c r="N8" s="22">
        <v>0.89689600000000003</v>
      </c>
      <c r="O8" s="22">
        <v>9.8909999999999998E-2</v>
      </c>
      <c r="P8" s="22">
        <v>0.197212</v>
      </c>
      <c r="Q8" s="22">
        <v>0.29636000000000001</v>
      </c>
      <c r="R8" s="22">
        <v>0.39518399999999998</v>
      </c>
      <c r="S8" s="22">
        <v>0.49407400000000001</v>
      </c>
      <c r="T8" s="22">
        <v>0.59427200000000002</v>
      </c>
      <c r="U8" s="22">
        <v>0.69435599999999997</v>
      </c>
      <c r="V8" s="22">
        <v>0.79423999999999995</v>
      </c>
      <c r="W8" s="22">
        <v>0.89561800000000003</v>
      </c>
    </row>
    <row r="9" spans="1:23" ht="17">
      <c r="A9" s="135" t="s">
        <v>14</v>
      </c>
      <c r="B9" s="7">
        <v>1E-3</v>
      </c>
      <c r="C9" s="5">
        <v>0.5</v>
      </c>
      <c r="D9" s="6" t="s">
        <v>9</v>
      </c>
      <c r="E9" s="4" t="s">
        <v>7</v>
      </c>
      <c r="F9" s="22">
        <v>9.9739999999999995E-2</v>
      </c>
      <c r="G9" s="22">
        <v>0.20011399999999999</v>
      </c>
      <c r="H9" s="22">
        <v>0.30020799999999997</v>
      </c>
      <c r="I9" s="22">
        <v>0.39988600000000002</v>
      </c>
      <c r="J9" s="22">
        <v>0.50001399999999996</v>
      </c>
      <c r="K9" s="22">
        <v>0.60032799999999997</v>
      </c>
      <c r="L9" s="22">
        <v>0.69960800000000001</v>
      </c>
      <c r="M9" s="22">
        <v>0.79908599999999996</v>
      </c>
      <c r="N9" s="22">
        <v>0.89890599999999998</v>
      </c>
      <c r="O9" s="22">
        <v>9.9739999999999995E-2</v>
      </c>
      <c r="P9" s="22">
        <v>0.20011399999999999</v>
      </c>
      <c r="Q9" s="22">
        <v>0.30020799999999997</v>
      </c>
      <c r="R9" s="22">
        <v>0.39988600000000002</v>
      </c>
      <c r="S9" s="22">
        <v>0.50001399999999996</v>
      </c>
      <c r="T9" s="22">
        <v>0.60032799999999997</v>
      </c>
      <c r="U9" s="22">
        <v>0.69960800000000001</v>
      </c>
      <c r="V9" s="22">
        <v>0.79908599999999996</v>
      </c>
      <c r="W9" s="22">
        <v>0.89890599999999998</v>
      </c>
    </row>
    <row r="10" spans="1:23" ht="17">
      <c r="A10" s="135"/>
      <c r="B10" s="7">
        <v>1E-3</v>
      </c>
      <c r="C10" s="5">
        <v>0.5</v>
      </c>
      <c r="D10" s="6" t="s">
        <v>10</v>
      </c>
      <c r="E10" s="4" t="s">
        <v>7</v>
      </c>
      <c r="F10" s="22">
        <v>9.9512000000000003E-2</v>
      </c>
      <c r="G10" s="22">
        <v>0.199244</v>
      </c>
      <c r="H10" s="22">
        <v>0.29911399999999999</v>
      </c>
      <c r="I10" s="22">
        <v>0.39856000000000003</v>
      </c>
      <c r="J10" s="22">
        <v>0.49845200000000001</v>
      </c>
      <c r="K10" s="22">
        <v>0.59781399999999996</v>
      </c>
      <c r="L10" s="22">
        <v>0.69692200000000004</v>
      </c>
      <c r="M10" s="22">
        <v>0.79738799999999999</v>
      </c>
      <c r="N10" s="22">
        <v>0.89717800000000003</v>
      </c>
      <c r="O10" s="22">
        <v>0.100018</v>
      </c>
      <c r="P10" s="22">
        <v>0.19982</v>
      </c>
      <c r="Q10" s="22">
        <v>0.29925800000000002</v>
      </c>
      <c r="R10" s="22">
        <v>0.39866600000000002</v>
      </c>
      <c r="S10" s="22">
        <v>0.49867400000000001</v>
      </c>
      <c r="T10" s="22">
        <v>0.598298</v>
      </c>
      <c r="U10" s="22">
        <v>0.69761399999999996</v>
      </c>
      <c r="V10" s="22">
        <v>0.79771599999999998</v>
      </c>
      <c r="W10" s="22">
        <v>0.89786999999999995</v>
      </c>
    </row>
    <row r="11" spans="1:23" ht="17">
      <c r="A11" s="135"/>
      <c r="B11" s="7">
        <v>1E-3</v>
      </c>
      <c r="C11" s="5">
        <v>0.5</v>
      </c>
      <c r="D11" s="6" t="s">
        <v>11</v>
      </c>
      <c r="E11" s="4" t="s">
        <v>7</v>
      </c>
      <c r="F11" s="22">
        <v>9.9447999999999995E-2</v>
      </c>
      <c r="G11" s="22">
        <v>0.19853799999999999</v>
      </c>
      <c r="H11" s="22">
        <v>0.29813000000000001</v>
      </c>
      <c r="I11" s="22">
        <v>0.39707599999999998</v>
      </c>
      <c r="J11" s="22">
        <v>0.496168</v>
      </c>
      <c r="K11" s="22">
        <v>0.59584199999999998</v>
      </c>
      <c r="L11" s="22">
        <v>0.695384</v>
      </c>
      <c r="M11" s="22">
        <v>0.79541399999999995</v>
      </c>
      <c r="N11" s="22">
        <v>0.89576</v>
      </c>
      <c r="O11" s="22">
        <v>9.9316000000000002E-2</v>
      </c>
      <c r="P11" s="22">
        <v>0.19939399999999999</v>
      </c>
      <c r="Q11" s="22">
        <v>0.29893799999999998</v>
      </c>
      <c r="R11" s="22">
        <v>0.39867399999999997</v>
      </c>
      <c r="S11" s="22">
        <v>0.49809199999999998</v>
      </c>
      <c r="T11" s="22">
        <v>0.59740199999999999</v>
      </c>
      <c r="U11" s="22">
        <v>0.69807600000000003</v>
      </c>
      <c r="V11" s="22">
        <v>0.79743799999999998</v>
      </c>
      <c r="W11" s="22">
        <v>0.89788599999999996</v>
      </c>
    </row>
    <row r="12" spans="1:23" ht="17">
      <c r="A12" s="135"/>
      <c r="B12" s="7">
        <v>1E-3</v>
      </c>
      <c r="C12" s="5">
        <v>0.5</v>
      </c>
      <c r="D12" s="6" t="s">
        <v>12</v>
      </c>
      <c r="E12" s="4" t="s">
        <v>7</v>
      </c>
      <c r="F12" s="22">
        <v>9.8729999999999998E-2</v>
      </c>
      <c r="G12" s="22">
        <v>0.19799800000000001</v>
      </c>
      <c r="H12" s="22">
        <v>0.29758800000000002</v>
      </c>
      <c r="I12" s="22">
        <v>0.39667000000000002</v>
      </c>
      <c r="J12" s="22">
        <v>0.49657000000000001</v>
      </c>
      <c r="K12" s="22">
        <v>0.59518599999999999</v>
      </c>
      <c r="L12" s="22">
        <v>0.69423999999999997</v>
      </c>
      <c r="M12" s="22">
        <v>0.79474599999999995</v>
      </c>
      <c r="N12" s="22">
        <v>0.89549400000000001</v>
      </c>
      <c r="O12" s="22">
        <v>9.9446000000000007E-2</v>
      </c>
      <c r="P12" s="22">
        <v>0.198296</v>
      </c>
      <c r="Q12" s="22">
        <v>0.298342</v>
      </c>
      <c r="R12" s="22">
        <v>0.39773599999999998</v>
      </c>
      <c r="S12" s="22">
        <v>0.49769000000000002</v>
      </c>
      <c r="T12" s="22">
        <v>0.59748199999999996</v>
      </c>
      <c r="U12" s="22">
        <v>0.69769000000000003</v>
      </c>
      <c r="V12" s="22">
        <v>0.79801599999999995</v>
      </c>
      <c r="W12" s="22">
        <v>0.89791200000000004</v>
      </c>
    </row>
    <row r="13" spans="1:23" ht="17">
      <c r="A13" s="135"/>
      <c r="B13" s="7">
        <v>1E-3</v>
      </c>
      <c r="C13" s="5">
        <v>0.5</v>
      </c>
      <c r="D13" s="6" t="s">
        <v>13</v>
      </c>
      <c r="E13" s="4" t="s">
        <v>7</v>
      </c>
      <c r="F13" s="22">
        <v>9.8825999999999997E-2</v>
      </c>
      <c r="G13" s="22">
        <v>0.19778200000000001</v>
      </c>
      <c r="H13" s="22">
        <v>0.29770799999999997</v>
      </c>
      <c r="I13" s="22">
        <v>0.39673000000000003</v>
      </c>
      <c r="J13" s="22">
        <v>0.49608799999999997</v>
      </c>
      <c r="K13" s="22">
        <v>0.59545000000000003</v>
      </c>
      <c r="L13" s="22">
        <v>0.69453399999999998</v>
      </c>
      <c r="M13" s="22">
        <v>0.79488999999999999</v>
      </c>
      <c r="N13" s="22">
        <v>0.89568800000000004</v>
      </c>
      <c r="O13" s="22">
        <v>9.9828E-2</v>
      </c>
      <c r="P13" s="22">
        <v>0.19849</v>
      </c>
      <c r="Q13" s="22">
        <v>0.29830000000000001</v>
      </c>
      <c r="R13" s="22">
        <v>0.39823999999999998</v>
      </c>
      <c r="S13" s="22">
        <v>0.49769999999999998</v>
      </c>
      <c r="T13" s="22">
        <v>0.59692400000000001</v>
      </c>
      <c r="U13" s="22">
        <v>0.69714799999999999</v>
      </c>
      <c r="V13" s="22">
        <v>0.79776199999999997</v>
      </c>
      <c r="W13" s="22">
        <v>0.89777200000000001</v>
      </c>
    </row>
    <row r="14" spans="1:23" ht="17">
      <c r="A14" s="135" t="s">
        <v>15</v>
      </c>
      <c r="B14" s="5">
        <v>0.1</v>
      </c>
      <c r="C14" s="5">
        <v>0.5</v>
      </c>
      <c r="D14" s="6" t="s">
        <v>9</v>
      </c>
      <c r="E14" s="4" t="s">
        <v>7</v>
      </c>
      <c r="F14" s="22">
        <v>0.101136</v>
      </c>
      <c r="G14" s="22">
        <v>0.200796</v>
      </c>
      <c r="H14" s="22">
        <v>0.30061399999999999</v>
      </c>
      <c r="I14" s="22">
        <v>0.40083400000000002</v>
      </c>
      <c r="J14" s="22">
        <v>0.50115200000000004</v>
      </c>
      <c r="K14" s="22">
        <v>0.60111400000000004</v>
      </c>
      <c r="L14" s="22">
        <v>0.70112600000000003</v>
      </c>
      <c r="M14" s="22">
        <v>0.80064999999999997</v>
      </c>
      <c r="N14" s="22">
        <v>0.89945200000000003</v>
      </c>
      <c r="O14" s="22">
        <v>0.101136</v>
      </c>
      <c r="P14" s="22">
        <v>0.200796</v>
      </c>
      <c r="Q14" s="22">
        <v>0.30061399999999999</v>
      </c>
      <c r="R14" s="22">
        <v>0.40083400000000002</v>
      </c>
      <c r="S14" s="22">
        <v>0.50115200000000004</v>
      </c>
      <c r="T14" s="22">
        <v>0.60111400000000004</v>
      </c>
      <c r="U14" s="22">
        <v>0.70112600000000003</v>
      </c>
      <c r="V14" s="22">
        <v>0.80064999999999997</v>
      </c>
      <c r="W14" s="22">
        <v>0.89945200000000003</v>
      </c>
    </row>
    <row r="15" spans="1:23" ht="17">
      <c r="A15" s="135"/>
      <c r="B15" s="5">
        <v>0.1</v>
      </c>
      <c r="C15" s="5">
        <v>0.5</v>
      </c>
      <c r="D15" s="6" t="s">
        <v>10</v>
      </c>
      <c r="E15" s="4" t="s">
        <v>7</v>
      </c>
      <c r="F15" s="22">
        <v>9.9888000000000005E-2</v>
      </c>
      <c r="G15" s="22">
        <v>0.20091600000000001</v>
      </c>
      <c r="H15" s="22">
        <v>0.30082199999999998</v>
      </c>
      <c r="I15" s="22">
        <v>0.40132600000000002</v>
      </c>
      <c r="J15" s="22">
        <v>0.50104000000000004</v>
      </c>
      <c r="K15" s="22">
        <v>0.60097999999999996</v>
      </c>
      <c r="L15" s="22">
        <v>0.69991199999999998</v>
      </c>
      <c r="M15" s="22">
        <v>0.79997600000000002</v>
      </c>
      <c r="N15" s="22">
        <v>0.90005199999999996</v>
      </c>
      <c r="O15" s="22">
        <v>0.10023</v>
      </c>
      <c r="P15" s="22">
        <v>0.20067599999999999</v>
      </c>
      <c r="Q15" s="22">
        <v>0.30074600000000001</v>
      </c>
      <c r="R15" s="22">
        <v>0.400642</v>
      </c>
      <c r="S15" s="22">
        <v>0.50135200000000002</v>
      </c>
      <c r="T15" s="22">
        <v>0.60085200000000005</v>
      </c>
      <c r="U15" s="22">
        <v>0.7006</v>
      </c>
      <c r="V15" s="22">
        <v>0.79988999999999999</v>
      </c>
      <c r="W15" s="22">
        <v>0.90051199999999998</v>
      </c>
    </row>
    <row r="16" spans="1:23" ht="17">
      <c r="A16" s="135"/>
      <c r="B16" s="5">
        <v>0.1</v>
      </c>
      <c r="C16" s="5">
        <v>0.5</v>
      </c>
      <c r="D16" s="6" t="s">
        <v>11</v>
      </c>
      <c r="E16" s="4" t="s">
        <v>7</v>
      </c>
      <c r="F16" s="22">
        <v>0.10008400000000001</v>
      </c>
      <c r="G16" s="22">
        <v>0.20047400000000001</v>
      </c>
      <c r="H16" s="22">
        <v>0.301402</v>
      </c>
      <c r="I16" s="22">
        <v>0.401868</v>
      </c>
      <c r="J16" s="22">
        <v>0.50135600000000002</v>
      </c>
      <c r="K16" s="22">
        <v>0.600356</v>
      </c>
      <c r="L16" s="22">
        <v>0.70009999999999994</v>
      </c>
      <c r="M16" s="22">
        <v>0.79976599999999998</v>
      </c>
      <c r="N16" s="22">
        <v>0.90026799999999996</v>
      </c>
      <c r="O16" s="22">
        <v>0.10020800000000001</v>
      </c>
      <c r="P16" s="22">
        <v>0.20095199999999999</v>
      </c>
      <c r="Q16" s="22">
        <v>0.30119200000000002</v>
      </c>
      <c r="R16" s="22">
        <v>0.40089999999999998</v>
      </c>
      <c r="S16" s="22">
        <v>0.50134999999999996</v>
      </c>
      <c r="T16" s="22">
        <v>0.60109400000000002</v>
      </c>
      <c r="U16" s="22">
        <v>0.70064000000000004</v>
      </c>
      <c r="V16" s="22">
        <v>0.80050600000000005</v>
      </c>
      <c r="W16" s="22">
        <v>0.90000999999999998</v>
      </c>
    </row>
    <row r="17" spans="1:23" ht="17">
      <c r="A17" s="135"/>
      <c r="B17" s="5">
        <v>0.1</v>
      </c>
      <c r="C17" s="5">
        <v>0.5</v>
      </c>
      <c r="D17" s="6" t="s">
        <v>12</v>
      </c>
      <c r="E17" s="4" t="s">
        <v>7</v>
      </c>
      <c r="F17" s="22">
        <v>0.100394</v>
      </c>
      <c r="G17" s="22">
        <v>0.20082800000000001</v>
      </c>
      <c r="H17" s="22">
        <v>0.30071799999999999</v>
      </c>
      <c r="I17" s="22">
        <v>0.40085599999999999</v>
      </c>
      <c r="J17" s="22">
        <v>0.49991000000000002</v>
      </c>
      <c r="K17" s="22">
        <v>0.59928800000000004</v>
      </c>
      <c r="L17" s="22">
        <v>0.69907799999999998</v>
      </c>
      <c r="M17" s="22">
        <v>0.79917800000000006</v>
      </c>
      <c r="N17" s="22">
        <v>0.89956400000000003</v>
      </c>
      <c r="O17" s="22">
        <v>0.100688</v>
      </c>
      <c r="P17" s="22">
        <v>0.20078799999999999</v>
      </c>
      <c r="Q17" s="22">
        <v>0.30087399999999997</v>
      </c>
      <c r="R17" s="22">
        <v>0.40094999999999997</v>
      </c>
      <c r="S17" s="22">
        <v>0.50122800000000001</v>
      </c>
      <c r="T17" s="22">
        <v>0.600804</v>
      </c>
      <c r="U17" s="22">
        <v>0.70065599999999995</v>
      </c>
      <c r="V17" s="22">
        <v>0.80050200000000005</v>
      </c>
      <c r="W17" s="22">
        <v>0.90012400000000004</v>
      </c>
    </row>
    <row r="18" spans="1:23" ht="17">
      <c r="A18" s="135"/>
      <c r="B18" s="5">
        <v>0.1</v>
      </c>
      <c r="C18" s="5">
        <v>0.5</v>
      </c>
      <c r="D18" s="6" t="s">
        <v>13</v>
      </c>
      <c r="E18" s="4" t="s">
        <v>7</v>
      </c>
      <c r="F18" s="22">
        <v>9.9709999999999993E-2</v>
      </c>
      <c r="G18" s="22">
        <v>0.200326</v>
      </c>
      <c r="H18" s="22">
        <v>0.30046600000000001</v>
      </c>
      <c r="I18" s="22">
        <v>0.40011000000000002</v>
      </c>
      <c r="J18" s="22">
        <v>0.50038800000000005</v>
      </c>
      <c r="K18" s="22">
        <v>0.59965400000000002</v>
      </c>
      <c r="L18" s="22">
        <v>0.69959000000000005</v>
      </c>
      <c r="M18" s="22">
        <v>0.79881000000000002</v>
      </c>
      <c r="N18" s="22">
        <v>0.89927000000000001</v>
      </c>
      <c r="O18" s="22">
        <v>0.100104</v>
      </c>
      <c r="P18" s="22">
        <v>0.20036200000000001</v>
      </c>
      <c r="Q18" s="22">
        <v>0.300402</v>
      </c>
      <c r="R18" s="22">
        <v>0.40055000000000002</v>
      </c>
      <c r="S18" s="22">
        <v>0.50045399999999995</v>
      </c>
      <c r="T18" s="22">
        <v>0.60080800000000001</v>
      </c>
      <c r="U18" s="22">
        <v>0.70048200000000005</v>
      </c>
      <c r="V18" s="22">
        <v>0.80050200000000005</v>
      </c>
      <c r="W18" s="22">
        <v>0.89995599999999998</v>
      </c>
    </row>
    <row r="19" spans="1:23" ht="17">
      <c r="A19" s="135" t="s">
        <v>16</v>
      </c>
      <c r="B19" s="5">
        <v>0.01</v>
      </c>
      <c r="C19" s="5">
        <v>0.2</v>
      </c>
      <c r="D19" s="6" t="s">
        <v>9</v>
      </c>
      <c r="E19" s="4" t="s">
        <v>7</v>
      </c>
      <c r="F19" s="22">
        <v>9.9862000000000006E-2</v>
      </c>
      <c r="G19" s="22">
        <v>0.19969400000000001</v>
      </c>
      <c r="H19" s="22">
        <v>0.29875600000000002</v>
      </c>
      <c r="I19" s="22">
        <v>0.39838600000000002</v>
      </c>
      <c r="J19" s="22">
        <v>0.49882199999999999</v>
      </c>
      <c r="K19" s="22">
        <v>0.59812399999999999</v>
      </c>
      <c r="L19" s="22">
        <v>0.69775600000000004</v>
      </c>
      <c r="M19" s="22">
        <v>0.79676400000000003</v>
      </c>
      <c r="N19" s="22">
        <v>0.89775799999999994</v>
      </c>
      <c r="O19" s="22">
        <v>9.9862000000000006E-2</v>
      </c>
      <c r="P19" s="22">
        <v>0.19969400000000001</v>
      </c>
      <c r="Q19" s="22">
        <v>0.29875600000000002</v>
      </c>
      <c r="R19" s="22">
        <v>0.39838600000000002</v>
      </c>
      <c r="S19" s="22">
        <v>0.49882199999999999</v>
      </c>
      <c r="T19" s="22">
        <v>0.59812399999999999</v>
      </c>
      <c r="U19" s="22">
        <v>0.69775600000000004</v>
      </c>
      <c r="V19" s="22">
        <v>0.79676400000000003</v>
      </c>
      <c r="W19" s="22">
        <v>0.89775799999999994</v>
      </c>
    </row>
    <row r="20" spans="1:23" ht="17">
      <c r="A20" s="135"/>
      <c r="B20" s="5">
        <v>0.01</v>
      </c>
      <c r="C20" s="5">
        <v>0.2</v>
      </c>
      <c r="D20" s="6" t="s">
        <v>10</v>
      </c>
      <c r="E20" s="4" t="s">
        <v>7</v>
      </c>
      <c r="F20" s="22">
        <v>9.8849999999999993E-2</v>
      </c>
      <c r="G20" s="22">
        <v>0.19738800000000001</v>
      </c>
      <c r="H20" s="22">
        <v>0.29652400000000001</v>
      </c>
      <c r="I20" s="22">
        <v>0.39573599999999998</v>
      </c>
      <c r="J20" s="22">
        <v>0.49504399999999998</v>
      </c>
      <c r="K20" s="22">
        <v>0.59436</v>
      </c>
      <c r="L20" s="22">
        <v>0.69498800000000005</v>
      </c>
      <c r="M20" s="22">
        <v>0.79544999999999999</v>
      </c>
      <c r="N20" s="22">
        <v>0.89621600000000001</v>
      </c>
      <c r="O20" s="22">
        <v>9.8484000000000002E-2</v>
      </c>
      <c r="P20" s="22">
        <v>0.19713800000000001</v>
      </c>
      <c r="Q20" s="22">
        <v>0.29625200000000002</v>
      </c>
      <c r="R20" s="22">
        <v>0.39557799999999999</v>
      </c>
      <c r="S20" s="22">
        <v>0.49498399999999998</v>
      </c>
      <c r="T20" s="22">
        <v>0.59416599999999997</v>
      </c>
      <c r="U20" s="22">
        <v>0.69420400000000004</v>
      </c>
      <c r="V20" s="22">
        <v>0.79476400000000003</v>
      </c>
      <c r="W20" s="22">
        <v>0.895644</v>
      </c>
    </row>
    <row r="21" spans="1:23" ht="17">
      <c r="A21" s="135"/>
      <c r="B21" s="5">
        <v>0.01</v>
      </c>
      <c r="C21" s="5">
        <v>0.2</v>
      </c>
      <c r="D21" s="6" t="s">
        <v>11</v>
      </c>
      <c r="E21" s="4" t="s">
        <v>7</v>
      </c>
      <c r="F21" s="22">
        <v>9.8771999999999999E-2</v>
      </c>
      <c r="G21" s="22">
        <v>0.19786999999999999</v>
      </c>
      <c r="H21" s="22">
        <v>0.29714400000000002</v>
      </c>
      <c r="I21" s="22">
        <v>0.39654400000000001</v>
      </c>
      <c r="J21" s="22">
        <v>0.49573200000000001</v>
      </c>
      <c r="K21" s="22">
        <v>0.59476399999999996</v>
      </c>
      <c r="L21" s="22">
        <v>0.69469400000000003</v>
      </c>
      <c r="M21" s="22">
        <v>0.79490000000000005</v>
      </c>
      <c r="N21" s="22">
        <v>0.89524000000000004</v>
      </c>
      <c r="O21" s="22">
        <v>9.8879999999999996E-2</v>
      </c>
      <c r="P21" s="22">
        <v>0.19683600000000001</v>
      </c>
      <c r="Q21" s="22">
        <v>0.29636200000000001</v>
      </c>
      <c r="R21" s="22">
        <v>0.39532</v>
      </c>
      <c r="S21" s="22">
        <v>0.49348399999999998</v>
      </c>
      <c r="T21" s="22">
        <v>0.59316999999999998</v>
      </c>
      <c r="U21" s="22">
        <v>0.692384</v>
      </c>
      <c r="V21" s="22">
        <v>0.79256400000000005</v>
      </c>
      <c r="W21" s="22">
        <v>0.89429400000000003</v>
      </c>
    </row>
    <row r="22" spans="1:23" ht="17">
      <c r="A22" s="135"/>
      <c r="B22" s="5">
        <v>0.01</v>
      </c>
      <c r="C22" s="5">
        <v>0.2</v>
      </c>
      <c r="D22" s="6" t="s">
        <v>12</v>
      </c>
      <c r="E22" s="4" t="s">
        <v>7</v>
      </c>
      <c r="F22" s="22">
        <v>9.7867999999999997E-2</v>
      </c>
      <c r="G22" s="22">
        <v>0.197294</v>
      </c>
      <c r="H22" s="22">
        <v>0.29616999999999999</v>
      </c>
      <c r="I22" s="22">
        <v>0.39502399999999999</v>
      </c>
      <c r="J22" s="22">
        <v>0.494174</v>
      </c>
      <c r="K22" s="22">
        <v>0.59410799999999997</v>
      </c>
      <c r="L22" s="22">
        <v>0.69381599999999999</v>
      </c>
      <c r="M22" s="22">
        <v>0.79378000000000004</v>
      </c>
      <c r="N22" s="22">
        <v>0.89443799999999996</v>
      </c>
      <c r="O22" s="22">
        <v>9.8082000000000003E-2</v>
      </c>
      <c r="P22" s="22">
        <v>0.19594800000000001</v>
      </c>
      <c r="Q22" s="22">
        <v>0.29535</v>
      </c>
      <c r="R22" s="22">
        <v>0.39364199999999999</v>
      </c>
      <c r="S22" s="22">
        <v>0.49216799999999999</v>
      </c>
      <c r="T22" s="22">
        <v>0.59151200000000004</v>
      </c>
      <c r="U22" s="22">
        <v>0.69080399999999997</v>
      </c>
      <c r="V22" s="22">
        <v>0.79110000000000003</v>
      </c>
      <c r="W22" s="22">
        <v>0.89339400000000002</v>
      </c>
    </row>
    <row r="23" spans="1:23" ht="17">
      <c r="A23" s="135"/>
      <c r="B23" s="5">
        <v>0.01</v>
      </c>
      <c r="C23" s="5">
        <v>0.2</v>
      </c>
      <c r="D23" s="6" t="s">
        <v>13</v>
      </c>
      <c r="E23" s="4" t="s">
        <v>7</v>
      </c>
      <c r="F23" s="22">
        <v>9.8007999999999998E-2</v>
      </c>
      <c r="G23" s="22">
        <v>0.196574</v>
      </c>
      <c r="H23" s="22">
        <v>0.29454999999999998</v>
      </c>
      <c r="I23" s="22">
        <v>0.39295400000000003</v>
      </c>
      <c r="J23" s="22">
        <v>0.49269200000000002</v>
      </c>
      <c r="K23" s="22">
        <v>0.592754</v>
      </c>
      <c r="L23" s="22">
        <v>0.692936</v>
      </c>
      <c r="M23" s="22">
        <v>0.79298800000000003</v>
      </c>
      <c r="N23" s="22">
        <v>0.893818</v>
      </c>
      <c r="O23" s="22">
        <v>9.7673999999999997E-2</v>
      </c>
      <c r="P23" s="22">
        <v>0.195632</v>
      </c>
      <c r="Q23" s="22">
        <v>0.29395399999999999</v>
      </c>
      <c r="R23" s="22">
        <v>0.39206400000000002</v>
      </c>
      <c r="S23" s="22">
        <v>0.49032999999999999</v>
      </c>
      <c r="T23" s="22">
        <v>0.58928599999999998</v>
      </c>
      <c r="U23" s="22">
        <v>0.68881400000000004</v>
      </c>
      <c r="V23" s="22">
        <v>0.78909799999999997</v>
      </c>
      <c r="W23" s="22">
        <v>0.89194399999999996</v>
      </c>
    </row>
    <row r="24" spans="1:23" ht="17">
      <c r="A24" s="135" t="s">
        <v>17</v>
      </c>
      <c r="B24" s="5">
        <v>0.01</v>
      </c>
      <c r="C24" s="5">
        <v>0.8</v>
      </c>
      <c r="D24" s="6" t="s">
        <v>9</v>
      </c>
      <c r="E24" s="4" t="s">
        <v>7</v>
      </c>
      <c r="F24" s="22">
        <v>0.100282</v>
      </c>
      <c r="G24" s="22">
        <v>0.199102</v>
      </c>
      <c r="H24" s="22">
        <v>0.299008</v>
      </c>
      <c r="I24" s="22">
        <v>0.39824599999999999</v>
      </c>
      <c r="J24" s="22">
        <v>0.49806400000000001</v>
      </c>
      <c r="K24" s="22">
        <v>0.59751799999999999</v>
      </c>
      <c r="L24" s="22">
        <v>0.69676800000000005</v>
      </c>
      <c r="M24" s="22">
        <v>0.79670399999999997</v>
      </c>
      <c r="N24" s="22">
        <v>0.89716799999999997</v>
      </c>
      <c r="O24" s="22">
        <v>0.100282</v>
      </c>
      <c r="P24" s="22">
        <v>0.199102</v>
      </c>
      <c r="Q24" s="22">
        <v>0.299008</v>
      </c>
      <c r="R24" s="22">
        <v>0.39824599999999999</v>
      </c>
      <c r="S24" s="22">
        <v>0.49806400000000001</v>
      </c>
      <c r="T24" s="22">
        <v>0.59751799999999999</v>
      </c>
      <c r="U24" s="22">
        <v>0.69676800000000005</v>
      </c>
      <c r="V24" s="22">
        <v>0.79670399999999997</v>
      </c>
      <c r="W24" s="22">
        <v>0.89716799999999997</v>
      </c>
    </row>
    <row r="25" spans="1:23" ht="17">
      <c r="A25" s="135"/>
      <c r="B25" s="5">
        <v>0.01</v>
      </c>
      <c r="C25" s="5">
        <v>0.8</v>
      </c>
      <c r="D25" s="6" t="s">
        <v>10</v>
      </c>
      <c r="E25" s="4" t="s">
        <v>7</v>
      </c>
      <c r="F25" s="22">
        <v>9.9650000000000002E-2</v>
      </c>
      <c r="G25" s="22">
        <v>0.199854</v>
      </c>
      <c r="H25" s="22">
        <v>0.29922399999999999</v>
      </c>
      <c r="I25" s="22">
        <v>0.39850200000000002</v>
      </c>
      <c r="J25" s="22">
        <v>0.49734</v>
      </c>
      <c r="K25" s="22">
        <v>0.59750999999999999</v>
      </c>
      <c r="L25" s="22">
        <v>0.697106</v>
      </c>
      <c r="M25" s="22">
        <v>0.79781800000000003</v>
      </c>
      <c r="N25" s="22">
        <v>0.89835399999999999</v>
      </c>
      <c r="O25" s="22">
        <v>0.10001400000000001</v>
      </c>
      <c r="P25" s="22">
        <v>0.200208</v>
      </c>
      <c r="Q25" s="22">
        <v>0.29909599999999997</v>
      </c>
      <c r="R25" s="22">
        <v>0.39933999999999997</v>
      </c>
      <c r="S25" s="22">
        <v>0.49836200000000003</v>
      </c>
      <c r="T25" s="22">
        <v>0.59767599999999999</v>
      </c>
      <c r="U25" s="22">
        <v>0.69807399999999997</v>
      </c>
      <c r="V25" s="22">
        <v>0.79805000000000004</v>
      </c>
      <c r="W25" s="22">
        <v>0.89854000000000001</v>
      </c>
    </row>
    <row r="26" spans="1:23" ht="17">
      <c r="A26" s="135"/>
      <c r="B26" s="5">
        <v>0.01</v>
      </c>
      <c r="C26" s="5">
        <v>0.8</v>
      </c>
      <c r="D26" s="6" t="s">
        <v>11</v>
      </c>
      <c r="E26" s="4" t="s">
        <v>7</v>
      </c>
      <c r="F26" s="22">
        <v>9.8867999999999998E-2</v>
      </c>
      <c r="G26" s="22">
        <v>0.198236</v>
      </c>
      <c r="H26" s="22">
        <v>0.298348</v>
      </c>
      <c r="I26" s="22">
        <v>0.39842</v>
      </c>
      <c r="J26" s="22">
        <v>0.498114</v>
      </c>
      <c r="K26" s="22">
        <v>0.59776600000000002</v>
      </c>
      <c r="L26" s="22">
        <v>0.697438</v>
      </c>
      <c r="M26" s="22">
        <v>0.79724399999999995</v>
      </c>
      <c r="N26" s="22">
        <v>0.89779600000000004</v>
      </c>
      <c r="O26" s="22">
        <v>9.9991999999999998E-2</v>
      </c>
      <c r="P26" s="22">
        <v>0.19906399999999999</v>
      </c>
      <c r="Q26" s="22">
        <v>0.29894599999999999</v>
      </c>
      <c r="R26" s="22">
        <v>0.39859</v>
      </c>
      <c r="S26" s="22">
        <v>0.49830600000000003</v>
      </c>
      <c r="T26" s="22">
        <v>0.597912</v>
      </c>
      <c r="U26" s="22">
        <v>0.69773799999999997</v>
      </c>
      <c r="V26" s="22">
        <v>0.79727400000000004</v>
      </c>
      <c r="W26" s="22">
        <v>0.89807199999999998</v>
      </c>
    </row>
    <row r="27" spans="1:23" ht="17">
      <c r="A27" s="135"/>
      <c r="B27" s="5">
        <v>0.01</v>
      </c>
      <c r="C27" s="5">
        <v>0.8</v>
      </c>
      <c r="D27" s="6" t="s">
        <v>12</v>
      </c>
      <c r="E27" s="4" t="s">
        <v>7</v>
      </c>
      <c r="F27" s="22">
        <v>9.9342E-2</v>
      </c>
      <c r="G27" s="22">
        <v>0.19889000000000001</v>
      </c>
      <c r="H27" s="22">
        <v>0.298122</v>
      </c>
      <c r="I27" s="22">
        <v>0.39811000000000002</v>
      </c>
      <c r="J27" s="22">
        <v>0.49825599999999998</v>
      </c>
      <c r="K27" s="22">
        <v>0.59752400000000006</v>
      </c>
      <c r="L27" s="22">
        <v>0.69703199999999998</v>
      </c>
      <c r="M27" s="22">
        <v>0.79700800000000005</v>
      </c>
      <c r="N27" s="22">
        <v>0.89816799999999997</v>
      </c>
      <c r="O27" s="22">
        <v>9.9141999999999994E-2</v>
      </c>
      <c r="P27" s="22">
        <v>0.19853000000000001</v>
      </c>
      <c r="Q27" s="22">
        <v>0.29803600000000002</v>
      </c>
      <c r="R27" s="22">
        <v>0.39749600000000002</v>
      </c>
      <c r="S27" s="22">
        <v>0.497338</v>
      </c>
      <c r="T27" s="22">
        <v>0.59733400000000003</v>
      </c>
      <c r="U27" s="22">
        <v>0.69713000000000003</v>
      </c>
      <c r="V27" s="22">
        <v>0.79715199999999997</v>
      </c>
      <c r="W27" s="22">
        <v>0.89768000000000003</v>
      </c>
    </row>
    <row r="28" spans="1:23" ht="17">
      <c r="A28" s="135"/>
      <c r="B28" s="5">
        <v>0.01</v>
      </c>
      <c r="C28" s="5">
        <v>0.8</v>
      </c>
      <c r="D28" s="6" t="s">
        <v>13</v>
      </c>
      <c r="E28" s="4" t="s">
        <v>7</v>
      </c>
      <c r="F28" s="22">
        <v>9.9737999999999993E-2</v>
      </c>
      <c r="G28" s="22">
        <v>0.19852</v>
      </c>
      <c r="H28" s="22">
        <v>0.298236</v>
      </c>
      <c r="I28" s="22">
        <v>0.39804400000000001</v>
      </c>
      <c r="J28" s="22">
        <v>0.49770599999999998</v>
      </c>
      <c r="K28" s="22">
        <v>0.59665000000000001</v>
      </c>
      <c r="L28" s="22">
        <v>0.69685399999999997</v>
      </c>
      <c r="M28" s="22">
        <v>0.796844</v>
      </c>
      <c r="N28" s="22">
        <v>0.89808200000000005</v>
      </c>
      <c r="O28" s="22">
        <v>9.8970000000000002E-2</v>
      </c>
      <c r="P28" s="22">
        <v>0.198654</v>
      </c>
      <c r="Q28" s="22">
        <v>0.29739599999999999</v>
      </c>
      <c r="R28" s="22">
        <v>0.39685199999999998</v>
      </c>
      <c r="S28" s="22">
        <v>0.49685800000000002</v>
      </c>
      <c r="T28" s="22">
        <v>0.59698799999999996</v>
      </c>
      <c r="U28" s="22">
        <v>0.69640800000000003</v>
      </c>
      <c r="V28" s="22">
        <v>0.79672600000000005</v>
      </c>
      <c r="W28" s="22">
        <v>0.89755200000000002</v>
      </c>
    </row>
    <row r="29" spans="1:23" ht="17">
      <c r="A29" s="135" t="s">
        <v>18</v>
      </c>
      <c r="B29" s="5">
        <v>0.01</v>
      </c>
      <c r="C29" s="5">
        <v>0.5</v>
      </c>
      <c r="D29" s="6" t="s">
        <v>9</v>
      </c>
      <c r="E29" s="5">
        <v>0.1</v>
      </c>
      <c r="F29" s="22">
        <v>9.9778000000000006E-2</v>
      </c>
      <c r="G29" s="22">
        <v>0.199374</v>
      </c>
      <c r="H29" s="22">
        <v>0.30053800000000003</v>
      </c>
      <c r="I29" s="22">
        <v>0.40042800000000001</v>
      </c>
      <c r="J29" s="22">
        <v>0.50075999999999998</v>
      </c>
      <c r="K29" s="22">
        <v>0.60040000000000004</v>
      </c>
      <c r="L29" s="22">
        <v>0.70037799999999995</v>
      </c>
      <c r="M29" s="22">
        <v>0.79944800000000005</v>
      </c>
      <c r="N29" s="22">
        <v>0.89884600000000003</v>
      </c>
      <c r="O29" s="22">
        <v>9.9778000000000006E-2</v>
      </c>
      <c r="P29" s="22">
        <v>0.199374</v>
      </c>
      <c r="Q29" s="22">
        <v>0.30053800000000003</v>
      </c>
      <c r="R29" s="22">
        <v>0.40042800000000001</v>
      </c>
      <c r="S29" s="22">
        <v>0.50075999999999998</v>
      </c>
      <c r="T29" s="22">
        <v>0.60040000000000004</v>
      </c>
      <c r="U29" s="22">
        <v>0.70037799999999995</v>
      </c>
      <c r="V29" s="22">
        <v>0.79944800000000005</v>
      </c>
      <c r="W29" s="22">
        <v>0.89884600000000003</v>
      </c>
    </row>
    <row r="30" spans="1:23" ht="17">
      <c r="A30" s="135"/>
      <c r="B30" s="5">
        <v>0.01</v>
      </c>
      <c r="C30" s="5">
        <v>0.5</v>
      </c>
      <c r="D30" s="6" t="s">
        <v>10</v>
      </c>
      <c r="E30" s="5">
        <v>0.1</v>
      </c>
      <c r="F30" s="22">
        <v>0.100158</v>
      </c>
      <c r="G30" s="22">
        <v>0.20029</v>
      </c>
      <c r="H30" s="22">
        <v>0.30031400000000003</v>
      </c>
      <c r="I30" s="22">
        <v>0.39956000000000003</v>
      </c>
      <c r="J30" s="22">
        <v>0.49924000000000002</v>
      </c>
      <c r="K30" s="22">
        <v>0.59930799999999995</v>
      </c>
      <c r="L30" s="22">
        <v>0.69923199999999996</v>
      </c>
      <c r="M30" s="22">
        <v>0.79931799999999997</v>
      </c>
      <c r="N30" s="22">
        <v>0.89881999999999995</v>
      </c>
      <c r="O30" s="22">
        <v>0.10100199999999999</v>
      </c>
      <c r="P30" s="22">
        <v>0.20067399999999999</v>
      </c>
      <c r="Q30" s="22">
        <v>0.30074000000000001</v>
      </c>
      <c r="R30" s="22">
        <v>0.40073599999999998</v>
      </c>
      <c r="S30" s="22">
        <v>0.50056</v>
      </c>
      <c r="T30" s="22">
        <v>0.60011400000000004</v>
      </c>
      <c r="U30" s="22">
        <v>0.69996000000000003</v>
      </c>
      <c r="V30" s="22">
        <v>0.79963600000000001</v>
      </c>
      <c r="W30" s="22">
        <v>0.89931799999999995</v>
      </c>
    </row>
    <row r="31" spans="1:23" ht="17">
      <c r="A31" s="135"/>
      <c r="B31" s="5">
        <v>0.01</v>
      </c>
      <c r="C31" s="5">
        <v>0.5</v>
      </c>
      <c r="D31" s="6" t="s">
        <v>11</v>
      </c>
      <c r="E31" s="5">
        <v>0.1</v>
      </c>
      <c r="F31" s="22">
        <v>9.9874000000000004E-2</v>
      </c>
      <c r="G31" s="22">
        <v>0.200074</v>
      </c>
      <c r="H31" s="22">
        <v>0.30064400000000002</v>
      </c>
      <c r="I31" s="22">
        <v>0.40000400000000003</v>
      </c>
      <c r="J31" s="22">
        <v>0.50022800000000001</v>
      </c>
      <c r="K31" s="22">
        <v>0.600298</v>
      </c>
      <c r="L31" s="22">
        <v>0.70001199999999997</v>
      </c>
      <c r="M31" s="22">
        <v>0.79942400000000002</v>
      </c>
      <c r="N31" s="22">
        <v>0.89892000000000005</v>
      </c>
      <c r="O31" s="22">
        <v>0.10104399999999999</v>
      </c>
      <c r="P31" s="22">
        <v>0.20170399999999999</v>
      </c>
      <c r="Q31" s="22">
        <v>0.30142000000000002</v>
      </c>
      <c r="R31" s="22">
        <v>0.40091599999999999</v>
      </c>
      <c r="S31" s="22">
        <v>0.50089399999999995</v>
      </c>
      <c r="T31" s="22">
        <v>0.60022799999999998</v>
      </c>
      <c r="U31" s="22">
        <v>0.69964400000000004</v>
      </c>
      <c r="V31" s="22">
        <v>0.79987600000000003</v>
      </c>
      <c r="W31" s="22">
        <v>0.89959</v>
      </c>
    </row>
    <row r="32" spans="1:23" ht="17">
      <c r="A32" s="135"/>
      <c r="B32" s="5">
        <v>0.01</v>
      </c>
      <c r="C32" s="5">
        <v>0.5</v>
      </c>
      <c r="D32" s="6" t="s">
        <v>12</v>
      </c>
      <c r="E32" s="5">
        <v>0.1</v>
      </c>
      <c r="F32" s="22">
        <v>0.100282</v>
      </c>
      <c r="G32" s="22">
        <v>0.199938</v>
      </c>
      <c r="H32" s="22">
        <v>0.30060399999999998</v>
      </c>
      <c r="I32" s="22">
        <v>0.40122999999999998</v>
      </c>
      <c r="J32" s="22">
        <v>0.50036000000000003</v>
      </c>
      <c r="K32" s="22">
        <v>0.59968399999999999</v>
      </c>
      <c r="L32" s="22">
        <v>0.69984800000000003</v>
      </c>
      <c r="M32" s="22">
        <v>0.79954800000000004</v>
      </c>
      <c r="N32" s="22">
        <v>0.899038</v>
      </c>
      <c r="O32" s="22">
        <v>0.10002</v>
      </c>
      <c r="P32" s="22">
        <v>0.20042599999999999</v>
      </c>
      <c r="Q32" s="22">
        <v>0.29986800000000002</v>
      </c>
      <c r="R32" s="22">
        <v>0.39977200000000002</v>
      </c>
      <c r="S32" s="22">
        <v>0.49950600000000001</v>
      </c>
      <c r="T32" s="22">
        <v>0.59899800000000003</v>
      </c>
      <c r="U32" s="22">
        <v>0.69901800000000003</v>
      </c>
      <c r="V32" s="22">
        <v>0.79863200000000001</v>
      </c>
      <c r="W32" s="22">
        <v>0.89837599999999995</v>
      </c>
    </row>
    <row r="33" spans="1:23" ht="17">
      <c r="A33" s="135"/>
      <c r="B33" s="5">
        <v>0.01</v>
      </c>
      <c r="C33" s="5">
        <v>0.5</v>
      </c>
      <c r="D33" s="6" t="s">
        <v>13</v>
      </c>
      <c r="E33" s="5">
        <v>0.1</v>
      </c>
      <c r="F33" s="22">
        <v>0.100152</v>
      </c>
      <c r="G33" s="22">
        <v>0.20014199999999999</v>
      </c>
      <c r="H33" s="22">
        <v>0.29938399999999998</v>
      </c>
      <c r="I33" s="22">
        <v>0.39861200000000002</v>
      </c>
      <c r="J33" s="22">
        <v>0.49729200000000001</v>
      </c>
      <c r="K33" s="22">
        <v>0.596688</v>
      </c>
      <c r="L33" s="22">
        <v>0.69731200000000004</v>
      </c>
      <c r="M33" s="22">
        <v>0.79656199999999999</v>
      </c>
      <c r="N33" s="22">
        <v>0.89722000000000002</v>
      </c>
      <c r="O33" s="22">
        <v>9.9388000000000004E-2</v>
      </c>
      <c r="P33" s="22">
        <v>0.19833000000000001</v>
      </c>
      <c r="Q33" s="22">
        <v>0.29694799999999999</v>
      </c>
      <c r="R33" s="22">
        <v>0.39608399999999999</v>
      </c>
      <c r="S33" s="22">
        <v>0.49468600000000001</v>
      </c>
      <c r="T33" s="22">
        <v>0.593638</v>
      </c>
      <c r="U33" s="22">
        <v>0.69327000000000005</v>
      </c>
      <c r="V33" s="22">
        <v>0.79354199999999997</v>
      </c>
      <c r="W33" s="22">
        <v>0.89495000000000002</v>
      </c>
    </row>
    <row r="34" spans="1:23" ht="17">
      <c r="A34" s="135" t="s">
        <v>19</v>
      </c>
      <c r="B34" s="5">
        <v>0.01</v>
      </c>
      <c r="C34" s="5">
        <v>0.5</v>
      </c>
      <c r="D34" s="6" t="s">
        <v>9</v>
      </c>
      <c r="E34" s="5">
        <v>0.2</v>
      </c>
      <c r="F34" s="22">
        <v>0.100216</v>
      </c>
      <c r="G34" s="22">
        <v>0.20005200000000001</v>
      </c>
      <c r="H34" s="22">
        <v>0.30027599999999999</v>
      </c>
      <c r="I34" s="22">
        <v>0.40005000000000002</v>
      </c>
      <c r="J34" s="22">
        <v>0.5</v>
      </c>
      <c r="K34" s="22">
        <v>0.59939799999999999</v>
      </c>
      <c r="L34" s="22">
        <v>0.69982200000000006</v>
      </c>
      <c r="M34" s="22">
        <v>0.79916600000000004</v>
      </c>
      <c r="N34" s="22">
        <v>0.89934599999999998</v>
      </c>
      <c r="O34" s="22">
        <v>0.100216</v>
      </c>
      <c r="P34" s="22">
        <v>0.20005200000000001</v>
      </c>
      <c r="Q34" s="22">
        <v>0.30027599999999999</v>
      </c>
      <c r="R34" s="22">
        <v>0.40005000000000002</v>
      </c>
      <c r="S34" s="22">
        <v>0.5</v>
      </c>
      <c r="T34" s="22">
        <v>0.59939799999999999</v>
      </c>
      <c r="U34" s="22">
        <v>0.69982200000000006</v>
      </c>
      <c r="V34" s="22">
        <v>0.79916600000000004</v>
      </c>
      <c r="W34" s="22">
        <v>0.89934599999999998</v>
      </c>
    </row>
    <row r="35" spans="1:23" ht="17">
      <c r="A35" s="135"/>
      <c r="B35" s="5">
        <v>0.01</v>
      </c>
      <c r="C35" s="5">
        <v>0.5</v>
      </c>
      <c r="D35" s="6" t="s">
        <v>10</v>
      </c>
      <c r="E35" s="5">
        <v>0.2</v>
      </c>
      <c r="F35" s="22">
        <v>9.9807999999999994E-2</v>
      </c>
      <c r="G35" s="22">
        <v>0.19966600000000001</v>
      </c>
      <c r="H35" s="22">
        <v>0.29915000000000003</v>
      </c>
      <c r="I35" s="22">
        <v>0.39937800000000001</v>
      </c>
      <c r="J35" s="22">
        <v>0.499056</v>
      </c>
      <c r="K35" s="22">
        <v>0.59868399999999999</v>
      </c>
      <c r="L35" s="22">
        <v>0.69894000000000001</v>
      </c>
      <c r="M35" s="22">
        <v>0.79872399999999999</v>
      </c>
      <c r="N35" s="22">
        <v>0.89861599999999997</v>
      </c>
      <c r="O35" s="22">
        <v>0.10007199999999999</v>
      </c>
      <c r="P35" s="22">
        <v>0.20007800000000001</v>
      </c>
      <c r="Q35" s="22">
        <v>0.29948000000000002</v>
      </c>
      <c r="R35" s="22">
        <v>0.39954400000000001</v>
      </c>
      <c r="S35" s="22">
        <v>0.49984200000000001</v>
      </c>
      <c r="T35" s="22">
        <v>0.59980800000000001</v>
      </c>
      <c r="U35" s="22">
        <v>0.69988600000000001</v>
      </c>
      <c r="V35" s="22">
        <v>0.79905000000000004</v>
      </c>
      <c r="W35" s="22">
        <v>0.89906200000000003</v>
      </c>
    </row>
    <row r="36" spans="1:23" ht="17">
      <c r="A36" s="135"/>
      <c r="B36" s="5">
        <v>0.01</v>
      </c>
      <c r="C36" s="5">
        <v>0.5</v>
      </c>
      <c r="D36" s="6" t="s">
        <v>11</v>
      </c>
      <c r="E36" s="5">
        <v>0.2</v>
      </c>
      <c r="F36" s="22">
        <v>0.100352</v>
      </c>
      <c r="G36" s="22">
        <v>0.20017599999999999</v>
      </c>
      <c r="H36" s="22">
        <v>0.29982599999999998</v>
      </c>
      <c r="I36" s="22">
        <v>0.40018399999999998</v>
      </c>
      <c r="J36" s="22">
        <v>0.500108</v>
      </c>
      <c r="K36" s="22">
        <v>0.59974000000000005</v>
      </c>
      <c r="L36" s="22">
        <v>0.69990600000000003</v>
      </c>
      <c r="M36" s="22">
        <v>0.79981599999999997</v>
      </c>
      <c r="N36" s="22">
        <v>0.89932599999999996</v>
      </c>
      <c r="O36" s="22">
        <v>9.9510000000000001E-2</v>
      </c>
      <c r="P36" s="22">
        <v>0.19938</v>
      </c>
      <c r="Q36" s="22">
        <v>0.29929</v>
      </c>
      <c r="R36" s="22">
        <v>0.39884999999999998</v>
      </c>
      <c r="S36" s="22">
        <v>0.49949399999999999</v>
      </c>
      <c r="T36" s="22">
        <v>0.59937600000000002</v>
      </c>
      <c r="U36" s="22">
        <v>0.69894199999999995</v>
      </c>
      <c r="V36" s="22">
        <v>0.79808800000000002</v>
      </c>
      <c r="W36" s="22">
        <v>0.898586</v>
      </c>
    </row>
    <row r="37" spans="1:23" ht="17">
      <c r="A37" s="135"/>
      <c r="B37" s="5">
        <v>0.01</v>
      </c>
      <c r="C37" s="5">
        <v>0.5</v>
      </c>
      <c r="D37" s="6" t="s">
        <v>12</v>
      </c>
      <c r="E37" s="5">
        <v>0.2</v>
      </c>
      <c r="F37" s="22">
        <v>0.10016600000000001</v>
      </c>
      <c r="G37" s="22">
        <v>0.19960600000000001</v>
      </c>
      <c r="H37" s="22">
        <v>0.30053600000000003</v>
      </c>
      <c r="I37" s="22">
        <v>0.40010800000000002</v>
      </c>
      <c r="J37" s="22">
        <v>0.49975999999999998</v>
      </c>
      <c r="K37" s="22">
        <v>0.59967000000000004</v>
      </c>
      <c r="L37" s="22">
        <v>0.69906000000000001</v>
      </c>
      <c r="M37" s="22">
        <v>0.799794</v>
      </c>
      <c r="N37" s="22">
        <v>0.89921600000000002</v>
      </c>
      <c r="O37" s="22">
        <v>9.9959999999999993E-2</v>
      </c>
      <c r="P37" s="22">
        <v>0.19930600000000001</v>
      </c>
      <c r="Q37" s="22">
        <v>0.29877999999999999</v>
      </c>
      <c r="R37" s="22">
        <v>0.39878000000000002</v>
      </c>
      <c r="S37" s="22">
        <v>0.498116</v>
      </c>
      <c r="T37" s="22">
        <v>0.59801800000000005</v>
      </c>
      <c r="U37" s="22">
        <v>0.69712200000000002</v>
      </c>
      <c r="V37" s="22">
        <v>0.79757599999999995</v>
      </c>
      <c r="W37" s="22">
        <v>0.89796799999999999</v>
      </c>
    </row>
    <row r="38" spans="1:23" ht="17">
      <c r="A38" s="135"/>
      <c r="B38" s="5">
        <v>0.01</v>
      </c>
      <c r="C38" s="5">
        <v>0.5</v>
      </c>
      <c r="D38" s="6" t="s">
        <v>13</v>
      </c>
      <c r="E38" s="5">
        <v>0.2</v>
      </c>
      <c r="F38" s="22">
        <v>0.100064</v>
      </c>
      <c r="G38" s="22">
        <v>0.199684</v>
      </c>
      <c r="H38" s="22">
        <v>0.29981000000000002</v>
      </c>
      <c r="I38" s="22">
        <v>0.40001199999999998</v>
      </c>
      <c r="J38" s="22">
        <v>0.49934400000000001</v>
      </c>
      <c r="K38" s="22">
        <v>0.59865800000000002</v>
      </c>
      <c r="L38" s="22">
        <v>0.69894400000000001</v>
      </c>
      <c r="M38" s="22">
        <v>0.79963200000000001</v>
      </c>
      <c r="N38" s="22">
        <v>0.89946199999999998</v>
      </c>
      <c r="O38" s="22">
        <v>9.962E-2</v>
      </c>
      <c r="P38" s="22">
        <v>0.19951199999999999</v>
      </c>
      <c r="Q38" s="22">
        <v>0.29860199999999998</v>
      </c>
      <c r="R38" s="22">
        <v>0.39838800000000002</v>
      </c>
      <c r="S38" s="22">
        <v>0.49734800000000001</v>
      </c>
      <c r="T38" s="22">
        <v>0.59678600000000004</v>
      </c>
      <c r="U38" s="22">
        <v>0.69664800000000004</v>
      </c>
      <c r="V38" s="22">
        <v>0.79666199999999998</v>
      </c>
      <c r="W38" s="22">
        <v>0.89713200000000004</v>
      </c>
    </row>
  </sheetData>
  <mergeCells count="15">
    <mergeCell ref="A34:A38"/>
    <mergeCell ref="A1:W1"/>
    <mergeCell ref="O2:W2"/>
    <mergeCell ref="A4:A8"/>
    <mergeCell ref="A9:A13"/>
    <mergeCell ref="A14:A18"/>
    <mergeCell ref="A19:A23"/>
    <mergeCell ref="A24:A28"/>
    <mergeCell ref="A29:A33"/>
    <mergeCell ref="A2:A3"/>
    <mergeCell ref="B2:B3"/>
    <mergeCell ref="C2:C3"/>
    <mergeCell ref="D2:D3"/>
    <mergeCell ref="E2:E3"/>
    <mergeCell ref="F2:N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C195EA-6A3E-DB49-B4A7-63AA658D4329}">
  <dimension ref="A1:Q39"/>
  <sheetViews>
    <sheetView zoomScale="125" zoomScaleNormal="125" workbookViewId="0">
      <pane xSplit="1" topLeftCell="B1" activePane="topRight" state="frozen"/>
      <selection pane="topRight" sqref="A1:Q1"/>
    </sheetView>
  </sheetViews>
  <sheetFormatPr baseColWidth="10" defaultRowHeight="16"/>
  <cols>
    <col min="1" max="5" width="10.83203125" style="3"/>
    <col min="6" max="17" width="15.83203125" style="3" customWidth="1"/>
    <col min="18" max="16384" width="10.83203125" style="1"/>
  </cols>
  <sheetData>
    <row r="1" spans="1:17">
      <c r="A1" s="149" t="s">
        <v>95</v>
      </c>
      <c r="B1" s="149"/>
      <c r="C1" s="149"/>
      <c r="D1" s="149"/>
      <c r="E1" s="149"/>
      <c r="F1" s="149"/>
      <c r="G1" s="149"/>
      <c r="H1" s="149"/>
      <c r="I1" s="149"/>
      <c r="J1" s="149"/>
      <c r="K1" s="149"/>
      <c r="L1" s="149"/>
      <c r="M1" s="149"/>
      <c r="N1" s="149"/>
      <c r="O1" s="149"/>
      <c r="P1" s="149"/>
      <c r="Q1" s="149"/>
    </row>
    <row r="2" spans="1:17">
      <c r="A2" s="136" t="s">
        <v>6</v>
      </c>
      <c r="B2" s="136" t="s">
        <v>0</v>
      </c>
      <c r="C2" s="136" t="s">
        <v>1</v>
      </c>
      <c r="D2" s="136" t="s">
        <v>5</v>
      </c>
      <c r="E2" s="136" t="s">
        <v>2</v>
      </c>
      <c r="F2" s="148" t="s">
        <v>34</v>
      </c>
      <c r="G2" s="148"/>
      <c r="H2" s="148"/>
      <c r="I2" s="148"/>
      <c r="J2" s="148" t="s">
        <v>35</v>
      </c>
      <c r="K2" s="148"/>
      <c r="L2" s="148"/>
      <c r="M2" s="148"/>
      <c r="N2" s="148" t="s">
        <v>36</v>
      </c>
      <c r="O2" s="148"/>
      <c r="P2" s="148"/>
      <c r="Q2" s="148"/>
    </row>
    <row r="3" spans="1:17">
      <c r="A3" s="136"/>
      <c r="B3" s="136"/>
      <c r="C3" s="136"/>
      <c r="D3" s="136"/>
      <c r="E3" s="136"/>
      <c r="F3" s="148" t="s">
        <v>70</v>
      </c>
      <c r="G3" s="148"/>
      <c r="H3" s="148" t="s">
        <v>71</v>
      </c>
      <c r="I3" s="148"/>
      <c r="J3" s="148" t="s">
        <v>70</v>
      </c>
      <c r="K3" s="148"/>
      <c r="L3" s="148" t="s">
        <v>71</v>
      </c>
      <c r="M3" s="148"/>
      <c r="N3" s="148" t="s">
        <v>70</v>
      </c>
      <c r="O3" s="148"/>
      <c r="P3" s="148" t="s">
        <v>71</v>
      </c>
      <c r="Q3" s="148"/>
    </row>
    <row r="4" spans="1:17" ht="17">
      <c r="A4" s="136"/>
      <c r="B4" s="136"/>
      <c r="C4" s="136"/>
      <c r="D4" s="136"/>
      <c r="E4" s="136"/>
      <c r="F4" s="17" t="s">
        <v>3</v>
      </c>
      <c r="G4" s="17" t="s">
        <v>4</v>
      </c>
      <c r="H4" s="17" t="s">
        <v>3</v>
      </c>
      <c r="I4" s="17" t="s">
        <v>4</v>
      </c>
      <c r="J4" s="17" t="s">
        <v>3</v>
      </c>
      <c r="K4" s="17" t="s">
        <v>4</v>
      </c>
      <c r="L4" s="17" t="s">
        <v>3</v>
      </c>
      <c r="M4" s="17" t="s">
        <v>4</v>
      </c>
      <c r="N4" s="17" t="s">
        <v>3</v>
      </c>
      <c r="O4" s="17" t="s">
        <v>4</v>
      </c>
      <c r="P4" s="17" t="s">
        <v>3</v>
      </c>
      <c r="Q4" s="17" t="s">
        <v>4</v>
      </c>
    </row>
    <row r="5" spans="1:17" ht="17">
      <c r="A5" s="135" t="s">
        <v>8</v>
      </c>
      <c r="B5" s="5">
        <v>0.01</v>
      </c>
      <c r="C5" s="5">
        <v>0.5</v>
      </c>
      <c r="D5" s="6" t="s">
        <v>9</v>
      </c>
      <c r="E5" s="4" t="s">
        <v>7</v>
      </c>
      <c r="F5" s="22">
        <v>0.121202654741159</v>
      </c>
      <c r="G5" s="26">
        <v>1.8986643278520001E-3</v>
      </c>
      <c r="H5" s="22">
        <v>0.122146</v>
      </c>
      <c r="I5" s="26">
        <v>3.3402468305329999E-3</v>
      </c>
      <c r="J5" s="22">
        <v>6.8559442251603001E-2</v>
      </c>
      <c r="K5" s="26">
        <v>9.7611354447300002E-4</v>
      </c>
      <c r="L5" s="22">
        <v>6.9330000000000003E-2</v>
      </c>
      <c r="M5" s="26">
        <v>1.8104450036140001E-3</v>
      </c>
      <c r="N5" s="22">
        <v>3.0555393151253999E-2</v>
      </c>
      <c r="O5" s="26">
        <v>3.78883823542E-4</v>
      </c>
      <c r="P5" s="22">
        <v>3.1113999999999999E-2</v>
      </c>
      <c r="Q5" s="26">
        <v>1.6351160339390001E-3</v>
      </c>
    </row>
    <row r="6" spans="1:17" ht="17">
      <c r="A6" s="135"/>
      <c r="B6" s="5">
        <v>0.01</v>
      </c>
      <c r="C6" s="5">
        <v>0.5</v>
      </c>
      <c r="D6" s="6" t="s">
        <v>10</v>
      </c>
      <c r="E6" s="4" t="s">
        <v>7</v>
      </c>
      <c r="F6" s="22">
        <v>0.102755277023484</v>
      </c>
      <c r="G6" s="26">
        <v>1.9632383053770001E-3</v>
      </c>
      <c r="H6" s="22">
        <v>0.103448</v>
      </c>
      <c r="I6" s="26">
        <v>1.9673377386149999E-3</v>
      </c>
      <c r="J6" s="22">
        <v>5.8819152410647002E-2</v>
      </c>
      <c r="K6" s="26">
        <v>1.057505562848E-3</v>
      </c>
      <c r="L6" s="22">
        <v>5.9192000000000002E-2</v>
      </c>
      <c r="M6" s="26">
        <v>1.8121123340209999E-3</v>
      </c>
      <c r="N6" s="22">
        <v>2.6627436161219001E-2</v>
      </c>
      <c r="O6" s="26">
        <v>4.3861620660799999E-4</v>
      </c>
      <c r="P6" s="22">
        <v>2.6712E-2</v>
      </c>
      <c r="Q6" s="26">
        <v>1.4677935065180001E-3</v>
      </c>
    </row>
    <row r="7" spans="1:17" ht="17">
      <c r="A7" s="135"/>
      <c r="B7" s="5">
        <v>0.01</v>
      </c>
      <c r="C7" s="5">
        <v>0.5</v>
      </c>
      <c r="D7" s="6" t="s">
        <v>11</v>
      </c>
      <c r="E7" s="4" t="s">
        <v>7</v>
      </c>
      <c r="F7" s="22">
        <v>9.2615594867473006E-2</v>
      </c>
      <c r="G7" s="26">
        <v>2.2999834109539998E-3</v>
      </c>
      <c r="H7" s="22">
        <v>9.3448000000000003E-2</v>
      </c>
      <c r="I7" s="26">
        <v>1.991720640831E-3</v>
      </c>
      <c r="J7" s="22">
        <v>5.3298237130314001E-2</v>
      </c>
      <c r="K7" s="26">
        <v>1.2627691759589999E-3</v>
      </c>
      <c r="L7" s="22">
        <v>5.4126000000000001E-2</v>
      </c>
      <c r="M7" s="26">
        <v>1.401461142284E-3</v>
      </c>
      <c r="N7" s="22">
        <v>2.4302083114814001E-2</v>
      </c>
      <c r="O7" s="26">
        <v>5.3816462018400001E-4</v>
      </c>
      <c r="P7" s="22">
        <v>2.4847999999999999E-2</v>
      </c>
      <c r="Q7" s="26">
        <v>1.468338441156E-3</v>
      </c>
    </row>
    <row r="8" spans="1:17" ht="17">
      <c r="A8" s="135"/>
      <c r="B8" s="5">
        <v>0.01</v>
      </c>
      <c r="C8" s="5">
        <v>0.5</v>
      </c>
      <c r="D8" s="6" t="s">
        <v>12</v>
      </c>
      <c r="E8" s="4" t="s">
        <v>7</v>
      </c>
      <c r="F8" s="22">
        <v>8.6934684694948999E-2</v>
      </c>
      <c r="G8" s="26">
        <v>2.1519937410690001E-3</v>
      </c>
      <c r="H8" s="22">
        <v>8.7550000000000003E-2</v>
      </c>
      <c r="I8" s="26">
        <v>1.8386528885149999E-3</v>
      </c>
      <c r="J8" s="22">
        <v>5.0162925137712998E-2</v>
      </c>
      <c r="K8" s="26">
        <v>1.192653268055E-3</v>
      </c>
      <c r="L8" s="22">
        <v>5.0967999999999999E-2</v>
      </c>
      <c r="M8" s="26">
        <v>1.439296124268E-3</v>
      </c>
      <c r="N8" s="22">
        <v>2.2955916401174999E-2</v>
      </c>
      <c r="O8" s="26">
        <v>5.1511030714500002E-4</v>
      </c>
      <c r="P8" s="22">
        <v>2.3349999999999999E-2</v>
      </c>
      <c r="Q8" s="26">
        <v>1.1961140785430001E-3</v>
      </c>
    </row>
    <row r="9" spans="1:17" ht="17">
      <c r="A9" s="135"/>
      <c r="B9" s="5">
        <v>0.01</v>
      </c>
      <c r="C9" s="5">
        <v>0.5</v>
      </c>
      <c r="D9" s="6" t="s">
        <v>13</v>
      </c>
      <c r="E9" s="4" t="s">
        <v>7</v>
      </c>
      <c r="F9" s="22">
        <v>8.3288412363876005E-2</v>
      </c>
      <c r="G9" s="26">
        <v>2.4247885946989999E-3</v>
      </c>
      <c r="H9" s="22">
        <v>8.3540000000000003E-2</v>
      </c>
      <c r="I9" s="26">
        <v>2.0107046857589998E-3</v>
      </c>
      <c r="J9" s="22">
        <v>4.8135359983491999E-2</v>
      </c>
      <c r="K9" s="26">
        <v>1.350942867587E-3</v>
      </c>
      <c r="L9" s="22">
        <v>4.9026E-2</v>
      </c>
      <c r="M9" s="26">
        <v>1.2279359375260001E-3</v>
      </c>
      <c r="N9" s="22">
        <v>2.2076024246825001E-2</v>
      </c>
      <c r="O9" s="26">
        <v>5.8787115541799999E-4</v>
      </c>
      <c r="P9" s="22">
        <v>2.2554000000000001E-2</v>
      </c>
      <c r="Q9" s="26">
        <v>1.027707264848E-3</v>
      </c>
    </row>
    <row r="10" spans="1:17" ht="17">
      <c r="A10" s="135" t="s">
        <v>14</v>
      </c>
      <c r="B10" s="7">
        <v>1E-3</v>
      </c>
      <c r="C10" s="5">
        <v>0.5</v>
      </c>
      <c r="D10" s="6" t="s">
        <v>9</v>
      </c>
      <c r="E10" s="4" t="s">
        <v>7</v>
      </c>
      <c r="F10" s="22">
        <v>7.3748682704467994E-2</v>
      </c>
      <c r="G10" s="26">
        <v>3.0775826137899999E-3</v>
      </c>
      <c r="H10" s="22">
        <v>7.3831999999999995E-2</v>
      </c>
      <c r="I10" s="26">
        <v>2.7046494946459999E-3</v>
      </c>
      <c r="J10" s="22">
        <v>4.2782310898477997E-2</v>
      </c>
      <c r="K10" s="26">
        <v>1.73514253754E-3</v>
      </c>
      <c r="L10" s="22">
        <v>4.2909999999999997E-2</v>
      </c>
      <c r="M10" s="26">
        <v>2.2306202425929999E-3</v>
      </c>
      <c r="N10" s="22">
        <v>1.9722772513442999E-2</v>
      </c>
      <c r="O10" s="26">
        <v>7.6793112804300005E-4</v>
      </c>
      <c r="P10" s="22">
        <v>1.9622000000000001E-2</v>
      </c>
      <c r="Q10" s="26">
        <v>6.8185694165900001E-4</v>
      </c>
    </row>
    <row r="11" spans="1:17" ht="17">
      <c r="A11" s="135"/>
      <c r="B11" s="7">
        <v>1E-3</v>
      </c>
      <c r="C11" s="5">
        <v>0.5</v>
      </c>
      <c r="D11" s="6" t="s">
        <v>10</v>
      </c>
      <c r="E11" s="4" t="s">
        <v>7</v>
      </c>
      <c r="F11" s="22">
        <v>6.1478924157848003E-2</v>
      </c>
      <c r="G11" s="26">
        <v>3.8511713232199998E-3</v>
      </c>
      <c r="H11" s="22">
        <v>6.2162000000000002E-2</v>
      </c>
      <c r="I11" s="26">
        <v>3.9746916022919999E-3</v>
      </c>
      <c r="J11" s="22">
        <v>3.5808477611986002E-2</v>
      </c>
      <c r="K11" s="26">
        <v>2.1980406158809999E-3</v>
      </c>
      <c r="L11" s="22">
        <v>3.6063999999999999E-2</v>
      </c>
      <c r="M11" s="26">
        <v>3.1804234518900002E-3</v>
      </c>
      <c r="N11" s="22">
        <v>1.6600550594318999E-2</v>
      </c>
      <c r="O11" s="26">
        <v>9.8989129171199995E-4</v>
      </c>
      <c r="P11" s="22">
        <v>1.6837999999999999E-2</v>
      </c>
      <c r="Q11" s="26">
        <v>1.226900340062E-3</v>
      </c>
    </row>
    <row r="12" spans="1:17" ht="17">
      <c r="A12" s="135"/>
      <c r="B12" s="7">
        <v>1E-3</v>
      </c>
      <c r="C12" s="5">
        <v>0.5</v>
      </c>
      <c r="D12" s="6" t="s">
        <v>11</v>
      </c>
      <c r="E12" s="4" t="s">
        <v>7</v>
      </c>
      <c r="F12" s="22">
        <v>5.7915006494602003E-2</v>
      </c>
      <c r="G12" s="26">
        <v>4.0496622825850004E-3</v>
      </c>
      <c r="H12" s="22">
        <v>5.8796000000000001E-2</v>
      </c>
      <c r="I12" s="26">
        <v>4.1034814487210004E-3</v>
      </c>
      <c r="J12" s="22">
        <v>3.3766838842697003E-2</v>
      </c>
      <c r="K12" s="26">
        <v>2.3183457336260001E-3</v>
      </c>
      <c r="L12" s="22">
        <v>3.4290000000000001E-2</v>
      </c>
      <c r="M12" s="26">
        <v>2.8219654301369999E-3</v>
      </c>
      <c r="N12" s="22">
        <v>1.5676236482272999E-2</v>
      </c>
      <c r="O12" s="26">
        <v>1.0485883023279999E-3</v>
      </c>
      <c r="P12" s="22">
        <v>1.592E-2</v>
      </c>
      <c r="Q12" s="26">
        <v>1.289513258732E-3</v>
      </c>
    </row>
    <row r="13" spans="1:17" ht="17">
      <c r="A13" s="135"/>
      <c r="B13" s="7">
        <v>1E-3</v>
      </c>
      <c r="C13" s="5">
        <v>0.5</v>
      </c>
      <c r="D13" s="6" t="s">
        <v>12</v>
      </c>
      <c r="E13" s="4" t="s">
        <v>7</v>
      </c>
      <c r="F13" s="22">
        <v>5.6754281209419999E-2</v>
      </c>
      <c r="G13" s="26">
        <v>3.9891911068619997E-3</v>
      </c>
      <c r="H13" s="22">
        <v>5.7486000000000002E-2</v>
      </c>
      <c r="I13" s="26">
        <v>4.2422955002110003E-3</v>
      </c>
      <c r="J13" s="22">
        <v>3.3100734467556001E-2</v>
      </c>
      <c r="K13" s="26">
        <v>2.2856992999240001E-3</v>
      </c>
      <c r="L13" s="22">
        <v>3.3514000000000002E-2</v>
      </c>
      <c r="M13" s="26">
        <v>3.1035613951290002E-3</v>
      </c>
      <c r="N13" s="22">
        <v>1.5373917313286E-2</v>
      </c>
      <c r="O13" s="26">
        <v>1.0350906996790001E-3</v>
      </c>
      <c r="P13" s="22">
        <v>1.5754000000000001E-2</v>
      </c>
      <c r="Q13" s="26">
        <v>1.4018416458359999E-3</v>
      </c>
    </row>
    <row r="14" spans="1:17" ht="17">
      <c r="A14" s="135"/>
      <c r="B14" s="7">
        <v>1E-3</v>
      </c>
      <c r="C14" s="5">
        <v>0.5</v>
      </c>
      <c r="D14" s="6" t="s">
        <v>13</v>
      </c>
      <c r="E14" s="4" t="s">
        <v>7</v>
      </c>
      <c r="F14" s="22">
        <v>5.6312638925301001E-2</v>
      </c>
      <c r="G14" s="26">
        <v>4.031817639515E-3</v>
      </c>
      <c r="H14" s="22">
        <v>5.7105999999999997E-2</v>
      </c>
      <c r="I14" s="26">
        <v>4.300884146829E-3</v>
      </c>
      <c r="J14" s="22">
        <v>3.2846994107495003E-2</v>
      </c>
      <c r="K14" s="26">
        <v>2.3108469850450001E-3</v>
      </c>
      <c r="L14" s="22">
        <v>3.3191999999999999E-2</v>
      </c>
      <c r="M14" s="26">
        <v>3.1473897474290002E-3</v>
      </c>
      <c r="N14" s="22">
        <v>1.5258563720509001E-2</v>
      </c>
      <c r="O14" s="26">
        <v>1.046945870614E-3</v>
      </c>
      <c r="P14" s="22">
        <v>1.5547999999999999E-2</v>
      </c>
      <c r="Q14" s="26">
        <v>1.3938021539820001E-3</v>
      </c>
    </row>
    <row r="15" spans="1:17" ht="17">
      <c r="A15" s="135" t="s">
        <v>15</v>
      </c>
      <c r="B15" s="5">
        <v>0.1</v>
      </c>
      <c r="C15" s="5">
        <v>0.5</v>
      </c>
      <c r="D15" s="6" t="s">
        <v>9</v>
      </c>
      <c r="E15" s="4" t="s">
        <v>7</v>
      </c>
      <c r="F15" s="22">
        <v>0.135099416815506</v>
      </c>
      <c r="G15" s="26">
        <v>1.6096340758850001E-3</v>
      </c>
      <c r="H15" s="22">
        <v>0.13411400000000001</v>
      </c>
      <c r="I15" s="26">
        <v>2.2695481684440002E-3</v>
      </c>
      <c r="J15" s="22">
        <v>7.5570918099152007E-2</v>
      </c>
      <c r="K15" s="26">
        <v>7.9239955109400002E-4</v>
      </c>
      <c r="L15" s="22">
        <v>7.5443999999999997E-2</v>
      </c>
      <c r="M15" s="26">
        <v>2.2682896150579999E-3</v>
      </c>
      <c r="N15" s="22">
        <v>3.3205950930973997E-2</v>
      </c>
      <c r="O15" s="26">
        <v>2.89166028708E-4</v>
      </c>
      <c r="P15" s="22">
        <v>3.3515999999999997E-2</v>
      </c>
      <c r="Q15" s="26">
        <v>2.1069577857920001E-3</v>
      </c>
    </row>
    <row r="16" spans="1:17" ht="17">
      <c r="A16" s="135"/>
      <c r="B16" s="5">
        <v>0.1</v>
      </c>
      <c r="C16" s="5">
        <v>0.5</v>
      </c>
      <c r="D16" s="6" t="s">
        <v>10</v>
      </c>
      <c r="E16" s="4" t="s">
        <v>7</v>
      </c>
      <c r="F16" s="22">
        <v>0.122992331184856</v>
      </c>
      <c r="G16" s="26">
        <v>1.9109067320769999E-3</v>
      </c>
      <c r="H16" s="22">
        <v>0.122506</v>
      </c>
      <c r="I16" s="26">
        <v>2.5223102285179999E-3</v>
      </c>
      <c r="J16" s="22">
        <v>6.9479855900389006E-2</v>
      </c>
      <c r="K16" s="26">
        <v>9.7938023113399992E-4</v>
      </c>
      <c r="L16" s="22">
        <v>6.9220000000000004E-2</v>
      </c>
      <c r="M16" s="26">
        <v>2.1320829669079998E-3</v>
      </c>
      <c r="N16" s="22">
        <v>3.0912829571984001E-2</v>
      </c>
      <c r="O16" s="26">
        <v>3.7847678345999999E-4</v>
      </c>
      <c r="P16" s="22">
        <v>3.0598E-2</v>
      </c>
      <c r="Q16" s="26">
        <v>9.1653696052000004E-4</v>
      </c>
    </row>
    <row r="17" spans="1:17" ht="17">
      <c r="A17" s="135"/>
      <c r="B17" s="5">
        <v>0.1</v>
      </c>
      <c r="C17" s="5">
        <v>0.5</v>
      </c>
      <c r="D17" s="6" t="s">
        <v>11</v>
      </c>
      <c r="E17" s="4" t="s">
        <v>7</v>
      </c>
      <c r="F17" s="22">
        <v>0.113923022359393</v>
      </c>
      <c r="G17" s="26">
        <v>1.6523333802530001E-3</v>
      </c>
      <c r="H17" s="22">
        <v>0.113168</v>
      </c>
      <c r="I17" s="26">
        <v>2.478174955711E-3</v>
      </c>
      <c r="J17" s="22">
        <v>6.4768655220617005E-2</v>
      </c>
      <c r="K17" s="26">
        <v>8.6789064300899995E-4</v>
      </c>
      <c r="L17" s="22">
        <v>6.4313999999999996E-2</v>
      </c>
      <c r="M17" s="26">
        <v>1.933012617077E-3</v>
      </c>
      <c r="N17" s="22">
        <v>2.9056859604682999E-2</v>
      </c>
      <c r="O17" s="26">
        <v>3.4729553968899999E-4</v>
      </c>
      <c r="P17" s="22">
        <v>2.8819999999999998E-2</v>
      </c>
      <c r="Q17" s="26">
        <v>1.4492910144080001E-3</v>
      </c>
    </row>
    <row r="18" spans="1:17" ht="17">
      <c r="A18" s="135"/>
      <c r="B18" s="5">
        <v>0.1</v>
      </c>
      <c r="C18" s="5">
        <v>0.5</v>
      </c>
      <c r="D18" s="6" t="s">
        <v>12</v>
      </c>
      <c r="E18" s="4" t="s">
        <v>7</v>
      </c>
      <c r="F18" s="22">
        <v>0.106993096376216</v>
      </c>
      <c r="G18" s="26">
        <v>1.935598427302E-3</v>
      </c>
      <c r="H18" s="22">
        <v>0.107184</v>
      </c>
      <c r="I18" s="26">
        <v>2.2612444951099998E-3</v>
      </c>
      <c r="J18" s="22">
        <v>6.1094080431366E-2</v>
      </c>
      <c r="K18" s="26">
        <v>1.03355418705E-3</v>
      </c>
      <c r="L18" s="22">
        <v>6.1016000000000001E-2</v>
      </c>
      <c r="M18" s="26">
        <v>1.8968699363840001E-3</v>
      </c>
      <c r="N18" s="22">
        <v>2.7566433917197999E-2</v>
      </c>
      <c r="O18" s="26">
        <v>4.2338975172099999E-4</v>
      </c>
      <c r="P18" s="22">
        <v>2.7660000000000001E-2</v>
      </c>
      <c r="Q18" s="26">
        <v>1.259594290944E-3</v>
      </c>
    </row>
    <row r="19" spans="1:17" ht="17">
      <c r="A19" s="135"/>
      <c r="B19" s="5">
        <v>0.1</v>
      </c>
      <c r="C19" s="5">
        <v>0.5</v>
      </c>
      <c r="D19" s="6" t="s">
        <v>13</v>
      </c>
      <c r="E19" s="4" t="s">
        <v>7</v>
      </c>
      <c r="F19" s="22">
        <v>0.10214616199825501</v>
      </c>
      <c r="G19" s="26">
        <v>1.896069493229E-3</v>
      </c>
      <c r="H19" s="22">
        <v>0.102046</v>
      </c>
      <c r="I19" s="26">
        <v>2.597332819986E-3</v>
      </c>
      <c r="J19" s="22">
        <v>5.8490663722868E-2</v>
      </c>
      <c r="K19" s="26">
        <v>1.0231297189510001E-3</v>
      </c>
      <c r="L19" s="22">
        <v>5.8326000000000003E-2</v>
      </c>
      <c r="M19" s="26">
        <v>1.440680394814E-3</v>
      </c>
      <c r="N19" s="22">
        <v>2.6490960950854001E-2</v>
      </c>
      <c r="O19" s="26">
        <v>4.2542313503900002E-4</v>
      </c>
      <c r="P19" s="22">
        <v>2.6574E-2</v>
      </c>
      <c r="Q19" s="26">
        <v>1.2914092216560001E-3</v>
      </c>
    </row>
    <row r="20" spans="1:17" ht="17">
      <c r="A20" s="135" t="s">
        <v>16</v>
      </c>
      <c r="B20" s="5">
        <v>0.01</v>
      </c>
      <c r="C20" s="5">
        <v>0.2</v>
      </c>
      <c r="D20" s="6" t="s">
        <v>9</v>
      </c>
      <c r="E20" s="4" t="s">
        <v>7</v>
      </c>
      <c r="F20" s="22">
        <v>0.14149645683022599</v>
      </c>
      <c r="G20" s="26">
        <v>2.5461621668449999E-3</v>
      </c>
      <c r="H20" s="22">
        <v>0.142766</v>
      </c>
      <c r="I20" s="26">
        <v>2.653334170854E-3</v>
      </c>
      <c r="J20" s="22">
        <v>7.8676779075052994E-2</v>
      </c>
      <c r="K20" s="26">
        <v>1.220739287581E-3</v>
      </c>
      <c r="L20" s="22">
        <v>7.9752000000000003E-2</v>
      </c>
      <c r="M20" s="26">
        <v>1.921022875681E-3</v>
      </c>
      <c r="N20" s="22">
        <v>3.4317447176411997E-2</v>
      </c>
      <c r="O20" s="26">
        <v>4.2913244481000001E-4</v>
      </c>
      <c r="P20" s="22">
        <v>3.5172000000000002E-2</v>
      </c>
      <c r="Q20" s="26">
        <v>1.369256083507E-3</v>
      </c>
    </row>
    <row r="21" spans="1:17" ht="17">
      <c r="A21" s="135"/>
      <c r="B21" s="5">
        <v>0.01</v>
      </c>
      <c r="C21" s="5">
        <v>0.2</v>
      </c>
      <c r="D21" s="6" t="s">
        <v>10</v>
      </c>
      <c r="E21" s="4" t="s">
        <v>7</v>
      </c>
      <c r="F21" s="22">
        <v>0.12572015959970601</v>
      </c>
      <c r="G21" s="26">
        <v>3.0611442942620002E-3</v>
      </c>
      <c r="H21" s="22">
        <v>0.12650800000000001</v>
      </c>
      <c r="I21" s="26">
        <v>1.938686840794E-3</v>
      </c>
      <c r="J21" s="22">
        <v>7.0869144472550993E-2</v>
      </c>
      <c r="K21" s="26">
        <v>1.553301850333E-3</v>
      </c>
      <c r="L21" s="22">
        <v>7.1506E-2</v>
      </c>
      <c r="M21" s="26">
        <v>1.1370937614029999E-3</v>
      </c>
      <c r="N21" s="22">
        <v>3.1444963243371003E-2</v>
      </c>
      <c r="O21" s="26">
        <v>5.9185480701200003E-4</v>
      </c>
      <c r="P21" s="22">
        <v>3.2062E-2</v>
      </c>
      <c r="Q21" s="26">
        <v>1.721896886834E-3</v>
      </c>
    </row>
    <row r="22" spans="1:17" ht="17">
      <c r="A22" s="135"/>
      <c r="B22" s="5">
        <v>0.01</v>
      </c>
      <c r="C22" s="5">
        <v>0.2</v>
      </c>
      <c r="D22" s="6" t="s">
        <v>11</v>
      </c>
      <c r="E22" s="4" t="s">
        <v>7</v>
      </c>
      <c r="F22" s="22">
        <v>0.115922679983882</v>
      </c>
      <c r="G22" s="26">
        <v>3.344432189049E-3</v>
      </c>
      <c r="H22" s="22">
        <v>0.117074</v>
      </c>
      <c r="I22" s="26">
        <v>1.794263699188E-3</v>
      </c>
      <c r="J22" s="22">
        <v>6.5812228714286006E-2</v>
      </c>
      <c r="K22" s="26">
        <v>1.747621548411E-3</v>
      </c>
      <c r="L22" s="22">
        <v>6.6718E-2</v>
      </c>
      <c r="M22" s="26">
        <v>1.8736642649570001E-3</v>
      </c>
      <c r="N22" s="22">
        <v>2.9470657316131001E-2</v>
      </c>
      <c r="O22" s="26">
        <v>6.9426772734599998E-4</v>
      </c>
      <c r="P22" s="22">
        <v>2.9706E-2</v>
      </c>
      <c r="Q22" s="26">
        <v>1.4821021107420001E-3</v>
      </c>
    </row>
    <row r="23" spans="1:17" ht="17">
      <c r="A23" s="135"/>
      <c r="B23" s="5">
        <v>0.01</v>
      </c>
      <c r="C23" s="5">
        <v>0.2</v>
      </c>
      <c r="D23" s="6" t="s">
        <v>12</v>
      </c>
      <c r="E23" s="4" t="s">
        <v>7</v>
      </c>
      <c r="F23" s="22">
        <v>0.108459957791846</v>
      </c>
      <c r="G23" s="26">
        <v>3.443830501658E-3</v>
      </c>
      <c r="H23" s="22">
        <v>0.11035</v>
      </c>
      <c r="I23" s="26">
        <v>1.637158785484E-3</v>
      </c>
      <c r="J23" s="22">
        <v>6.1872294787067003E-2</v>
      </c>
      <c r="K23" s="26">
        <v>1.8342920791880001E-3</v>
      </c>
      <c r="L23" s="22">
        <v>6.2770000000000006E-2</v>
      </c>
      <c r="M23" s="26">
        <v>1.8137805820989999E-3</v>
      </c>
      <c r="N23" s="22">
        <v>2.7882302360417999E-2</v>
      </c>
      <c r="O23" s="26">
        <v>7.4875729157299997E-4</v>
      </c>
      <c r="P23" s="22">
        <v>2.8039999999999999E-2</v>
      </c>
      <c r="Q23" s="26">
        <v>1.336629259659E-3</v>
      </c>
    </row>
    <row r="24" spans="1:17" ht="17">
      <c r="A24" s="135"/>
      <c r="B24" s="5">
        <v>0.01</v>
      </c>
      <c r="C24" s="5">
        <v>0.2</v>
      </c>
      <c r="D24" s="6" t="s">
        <v>13</v>
      </c>
      <c r="E24" s="4" t="s">
        <v>7</v>
      </c>
      <c r="F24" s="22">
        <v>0.10239761077159</v>
      </c>
      <c r="G24" s="26">
        <v>3.8160935860589999E-3</v>
      </c>
      <c r="H24" s="22">
        <v>0.104278</v>
      </c>
      <c r="I24" s="26">
        <v>1.6015395370980001E-3</v>
      </c>
      <c r="J24" s="22">
        <v>5.8621021812862002E-2</v>
      </c>
      <c r="K24" s="26">
        <v>2.0596566518899999E-3</v>
      </c>
      <c r="L24" s="22">
        <v>5.9658000000000003E-2</v>
      </c>
      <c r="M24" s="26">
        <v>1.3401310052050001E-3</v>
      </c>
      <c r="N24" s="22">
        <v>2.6542013932557999E-2</v>
      </c>
      <c r="O24" s="26">
        <v>8.5673805297300002E-4</v>
      </c>
      <c r="P24" s="22">
        <v>2.6948E-2</v>
      </c>
      <c r="Q24" s="26">
        <v>1.3079653410290001E-3</v>
      </c>
    </row>
    <row r="25" spans="1:17" ht="17">
      <c r="A25" s="135" t="s">
        <v>17</v>
      </c>
      <c r="B25" s="5">
        <v>0.01</v>
      </c>
      <c r="C25" s="5">
        <v>0.8</v>
      </c>
      <c r="D25" s="6" t="s">
        <v>9</v>
      </c>
      <c r="E25" s="4" t="s">
        <v>7</v>
      </c>
      <c r="F25" s="22">
        <v>0.109322983384809</v>
      </c>
      <c r="G25" s="26">
        <v>1.4502805519030001E-3</v>
      </c>
      <c r="H25" s="22">
        <v>0.109086</v>
      </c>
      <c r="I25" s="26">
        <v>2.6155101478170001E-3</v>
      </c>
      <c r="J25" s="22">
        <v>6.2336805747733003E-2</v>
      </c>
      <c r="K25" s="26">
        <v>7.7117599116000002E-4</v>
      </c>
      <c r="L25" s="22">
        <v>6.2754000000000004E-2</v>
      </c>
      <c r="M25" s="26">
        <v>1.651424973907E-3</v>
      </c>
      <c r="N25" s="22">
        <v>2.8074714968839998E-2</v>
      </c>
      <c r="O25" s="26">
        <v>3.1403698672699998E-4</v>
      </c>
      <c r="P25" s="22">
        <v>2.8382000000000001E-2</v>
      </c>
      <c r="Q25" s="26">
        <v>1.4048313461450001E-3</v>
      </c>
    </row>
    <row r="26" spans="1:17" ht="17">
      <c r="A26" s="135"/>
      <c r="B26" s="5">
        <v>0.01</v>
      </c>
      <c r="C26" s="5">
        <v>0.8</v>
      </c>
      <c r="D26" s="6" t="s">
        <v>10</v>
      </c>
      <c r="E26" s="4" t="s">
        <v>7</v>
      </c>
      <c r="F26" s="22">
        <v>9.1442897794794004E-2</v>
      </c>
      <c r="G26" s="26">
        <v>1.717344533292E-3</v>
      </c>
      <c r="H26" s="22">
        <v>9.1682E-2</v>
      </c>
      <c r="I26" s="26">
        <v>1.926111800147E-3</v>
      </c>
      <c r="J26" s="22">
        <v>5.2654301124998998E-2</v>
      </c>
      <c r="K26" s="26">
        <v>9.4529311779300001E-4</v>
      </c>
      <c r="L26" s="22">
        <v>5.2749999999999998E-2</v>
      </c>
      <c r="M26" s="26">
        <v>1.3408869369849999E-3</v>
      </c>
      <c r="N26" s="22">
        <v>2.4027598959128999E-2</v>
      </c>
      <c r="O26" s="26">
        <v>4.0432858823500001E-4</v>
      </c>
      <c r="P26" s="22">
        <v>2.3921999999999999E-2</v>
      </c>
      <c r="Q26" s="26">
        <v>1.00556009821E-3</v>
      </c>
    </row>
    <row r="27" spans="1:17" ht="17">
      <c r="A27" s="135"/>
      <c r="B27" s="5">
        <v>0.01</v>
      </c>
      <c r="C27" s="5">
        <v>0.8</v>
      </c>
      <c r="D27" s="6" t="s">
        <v>11</v>
      </c>
      <c r="E27" s="4" t="s">
        <v>7</v>
      </c>
      <c r="F27" s="22">
        <v>8.4011376796979995E-2</v>
      </c>
      <c r="G27" s="26">
        <v>1.9772528565749998E-3</v>
      </c>
      <c r="H27" s="22">
        <v>8.4596000000000005E-2</v>
      </c>
      <c r="I27" s="26">
        <v>2.2655448204200001E-3</v>
      </c>
      <c r="J27" s="22">
        <v>4.8538866594023997E-2</v>
      </c>
      <c r="K27" s="26">
        <v>1.1012211647290001E-3</v>
      </c>
      <c r="L27" s="22">
        <v>4.9051999999999998E-2</v>
      </c>
      <c r="M27" s="26">
        <v>1.7105476705820001E-3</v>
      </c>
      <c r="N27" s="22">
        <v>2.2252053315863E-2</v>
      </c>
      <c r="O27" s="26">
        <v>4.7896133352299999E-4</v>
      </c>
      <c r="P27" s="22">
        <v>2.2762000000000001E-2</v>
      </c>
      <c r="Q27" s="26">
        <v>1.173160972189E-3</v>
      </c>
    </row>
    <row r="28" spans="1:17" ht="17">
      <c r="A28" s="135"/>
      <c r="B28" s="5">
        <v>0.01</v>
      </c>
      <c r="C28" s="5">
        <v>0.8</v>
      </c>
      <c r="D28" s="6" t="s">
        <v>12</v>
      </c>
      <c r="E28" s="4" t="s">
        <v>7</v>
      </c>
      <c r="F28" s="22">
        <v>8.0656079667464006E-2</v>
      </c>
      <c r="G28" s="26">
        <v>1.8897002953599999E-3</v>
      </c>
      <c r="H28" s="22">
        <v>8.0710000000000004E-2</v>
      </c>
      <c r="I28" s="26">
        <v>2.082845276165E-3</v>
      </c>
      <c r="J28" s="22">
        <v>4.6666140276219001E-2</v>
      </c>
      <c r="K28" s="26">
        <v>1.0572782736229999E-3</v>
      </c>
      <c r="L28" s="22">
        <v>4.7151999999999999E-2</v>
      </c>
      <c r="M28" s="26">
        <v>1.514704224886E-3</v>
      </c>
      <c r="N28" s="22">
        <v>2.1435044118142999E-2</v>
      </c>
      <c r="O28" s="26">
        <v>4.6284629571600002E-4</v>
      </c>
      <c r="P28" s="22">
        <v>2.1794000000000001E-2</v>
      </c>
      <c r="Q28" s="26">
        <v>1.143563630839E-3</v>
      </c>
    </row>
    <row r="29" spans="1:17" ht="17">
      <c r="A29" s="135"/>
      <c r="B29" s="5">
        <v>0.01</v>
      </c>
      <c r="C29" s="5">
        <v>0.8</v>
      </c>
      <c r="D29" s="6" t="s">
        <v>13</v>
      </c>
      <c r="E29" s="4" t="s">
        <v>7</v>
      </c>
      <c r="F29" s="22">
        <v>7.8766225706591003E-2</v>
      </c>
      <c r="G29" s="26">
        <v>1.9355632141830001E-3</v>
      </c>
      <c r="H29" s="22">
        <v>7.8976000000000005E-2</v>
      </c>
      <c r="I29" s="26">
        <v>1.841540417996E-3</v>
      </c>
      <c r="J29" s="22">
        <v>4.5607405539683003E-2</v>
      </c>
      <c r="K29" s="26">
        <v>1.0856816851599999E-3</v>
      </c>
      <c r="L29" s="22">
        <v>4.6359999999999998E-2</v>
      </c>
      <c r="M29" s="26">
        <v>1.226231806978E-3</v>
      </c>
      <c r="N29" s="22">
        <v>2.0970703684594999E-2</v>
      </c>
      <c r="O29" s="26">
        <v>4.76994526413E-4</v>
      </c>
      <c r="P29" s="22">
        <v>2.1107999999999998E-2</v>
      </c>
      <c r="Q29" s="26">
        <v>1.134007642537E-3</v>
      </c>
    </row>
    <row r="30" spans="1:17" ht="17">
      <c r="A30" s="135" t="s">
        <v>18</v>
      </c>
      <c r="B30" s="5">
        <v>0.01</v>
      </c>
      <c r="C30" s="5">
        <v>0.5</v>
      </c>
      <c r="D30" s="6" t="s">
        <v>9</v>
      </c>
      <c r="E30" s="5">
        <v>0.1</v>
      </c>
      <c r="F30" s="22">
        <v>0.145046313838088</v>
      </c>
      <c r="G30" s="26">
        <v>2.0167898278690001E-3</v>
      </c>
      <c r="H30" s="22">
        <v>0.14541000000000001</v>
      </c>
      <c r="I30" s="26">
        <v>2.0890029519690001E-3</v>
      </c>
      <c r="J30" s="22">
        <v>8.0367629872826002E-2</v>
      </c>
      <c r="K30" s="26">
        <v>9.5452187188200003E-4</v>
      </c>
      <c r="L30" s="22">
        <v>8.0621999999999999E-2</v>
      </c>
      <c r="M30" s="26">
        <v>1.472486936369E-3</v>
      </c>
      <c r="N30" s="22">
        <v>3.4906285966961999E-2</v>
      </c>
      <c r="O30" s="26">
        <v>3.2939052256399998E-4</v>
      </c>
      <c r="P30" s="22">
        <v>3.4942000000000001E-2</v>
      </c>
      <c r="Q30" s="26">
        <v>1.049717422294E-3</v>
      </c>
    </row>
    <row r="31" spans="1:17" ht="17">
      <c r="A31" s="135"/>
      <c r="B31" s="5">
        <v>0.01</v>
      </c>
      <c r="C31" s="5">
        <v>0.5</v>
      </c>
      <c r="D31" s="6" t="s">
        <v>10</v>
      </c>
      <c r="E31" s="5">
        <v>0.1</v>
      </c>
      <c r="F31" s="22">
        <v>0.13062241031032201</v>
      </c>
      <c r="G31" s="26">
        <v>2.868986021262E-3</v>
      </c>
      <c r="H31" s="22">
        <v>0.129414</v>
      </c>
      <c r="I31" s="26">
        <v>1.6715674613299999E-3</v>
      </c>
      <c r="J31" s="22">
        <v>7.3343619129527998E-2</v>
      </c>
      <c r="K31" s="26">
        <v>1.43442098541E-3</v>
      </c>
      <c r="L31" s="22">
        <v>7.3618000000000003E-2</v>
      </c>
      <c r="M31" s="26">
        <v>1.2617254499739999E-3</v>
      </c>
      <c r="N31" s="22">
        <v>3.2380814208079998E-2</v>
      </c>
      <c r="O31" s="26">
        <v>5.3514877487099999E-4</v>
      </c>
      <c r="P31" s="22">
        <v>3.2528000000000001E-2</v>
      </c>
      <c r="Q31" s="26">
        <v>9.9385668539800007E-4</v>
      </c>
    </row>
    <row r="32" spans="1:17" ht="17">
      <c r="A32" s="135"/>
      <c r="B32" s="5">
        <v>0.01</v>
      </c>
      <c r="C32" s="5">
        <v>0.5</v>
      </c>
      <c r="D32" s="6" t="s">
        <v>11</v>
      </c>
      <c r="E32" s="5">
        <v>0.1</v>
      </c>
      <c r="F32" s="22">
        <v>0.121220239406238</v>
      </c>
      <c r="G32" s="26">
        <v>2.8236361233869999E-3</v>
      </c>
      <c r="H32" s="22">
        <v>0.120354</v>
      </c>
      <c r="I32" s="26">
        <v>2.3031389208839998E-3</v>
      </c>
      <c r="J32" s="22">
        <v>6.8565671618205995E-2</v>
      </c>
      <c r="K32" s="26">
        <v>1.4590384845339999E-3</v>
      </c>
      <c r="L32" s="22">
        <v>6.8748000000000004E-2</v>
      </c>
      <c r="M32" s="26">
        <v>1.770077211122E-3</v>
      </c>
      <c r="N32" s="22">
        <v>3.0556231904589001E-2</v>
      </c>
      <c r="O32" s="26">
        <v>5.7046286909399999E-4</v>
      </c>
      <c r="P32" s="22">
        <v>3.0712E-2</v>
      </c>
      <c r="Q32" s="26">
        <v>1.1241273158420001E-3</v>
      </c>
    </row>
    <row r="33" spans="1:17" ht="17">
      <c r="A33" s="135"/>
      <c r="B33" s="5">
        <v>0.01</v>
      </c>
      <c r="C33" s="5">
        <v>0.5</v>
      </c>
      <c r="D33" s="6" t="s">
        <v>12</v>
      </c>
      <c r="E33" s="5">
        <v>0.1</v>
      </c>
      <c r="F33" s="22">
        <v>0.114178208951404</v>
      </c>
      <c r="G33" s="26">
        <v>2.6471238452769998E-3</v>
      </c>
      <c r="H33" s="22">
        <v>0.113414</v>
      </c>
      <c r="I33" s="26">
        <v>2.451467587657E-3</v>
      </c>
      <c r="J33" s="22">
        <v>6.4900294528136004E-2</v>
      </c>
      <c r="K33" s="26">
        <v>1.39353495708E-3</v>
      </c>
      <c r="L33" s="22">
        <v>6.4748E-2</v>
      </c>
      <c r="M33" s="26">
        <v>1.6093670253310001E-3</v>
      </c>
      <c r="N33" s="22">
        <v>2.9108162605931E-2</v>
      </c>
      <c r="O33" s="26">
        <v>5.5945334764200005E-4</v>
      </c>
      <c r="P33" s="22">
        <v>2.9446E-2</v>
      </c>
      <c r="Q33" s="26">
        <v>1.1216674096080001E-3</v>
      </c>
    </row>
    <row r="34" spans="1:17" ht="17">
      <c r="A34" s="135"/>
      <c r="B34" s="5">
        <v>0.01</v>
      </c>
      <c r="C34" s="5">
        <v>0.5</v>
      </c>
      <c r="D34" s="6" t="s">
        <v>13</v>
      </c>
      <c r="E34" s="5">
        <v>0.1</v>
      </c>
      <c r="F34" s="22">
        <v>0.10774167296283101</v>
      </c>
      <c r="G34" s="26">
        <v>3.2953362902820001E-3</v>
      </c>
      <c r="H34" s="22">
        <v>0.10732800000000001</v>
      </c>
      <c r="I34" s="26">
        <v>2.3943674646039999E-3</v>
      </c>
      <c r="J34" s="22">
        <v>6.1489990788774998E-2</v>
      </c>
      <c r="K34" s="26">
        <v>1.7583392542960001E-3</v>
      </c>
      <c r="L34" s="22">
        <v>6.2149999999999997E-2</v>
      </c>
      <c r="M34" s="26">
        <v>1.1254332499090001E-3</v>
      </c>
      <c r="N34" s="22">
        <v>2.7726402030486E-2</v>
      </c>
      <c r="O34" s="26">
        <v>7.1959217332599995E-4</v>
      </c>
      <c r="P34" s="22">
        <v>2.8365999999999999E-2</v>
      </c>
      <c r="Q34" s="26">
        <v>1.0428188294769999E-3</v>
      </c>
    </row>
    <row r="35" spans="1:17" ht="17">
      <c r="A35" s="135" t="s">
        <v>19</v>
      </c>
      <c r="B35" s="5">
        <v>0.01</v>
      </c>
      <c r="C35" s="5">
        <v>0.5</v>
      </c>
      <c r="D35" s="6" t="s">
        <v>9</v>
      </c>
      <c r="E35" s="5">
        <v>0.2</v>
      </c>
      <c r="F35" s="22">
        <v>0.13861247616081801</v>
      </c>
      <c r="G35" s="26">
        <v>2.2159069618869999E-3</v>
      </c>
      <c r="H35" s="22">
        <v>0.13850999999999999</v>
      </c>
      <c r="I35" s="26">
        <v>1.8340301705989999E-3</v>
      </c>
      <c r="J35" s="22">
        <v>7.7286714936075002E-2</v>
      </c>
      <c r="K35" s="26">
        <v>1.0777527679450001E-3</v>
      </c>
      <c r="L35" s="22">
        <v>7.8112000000000001E-2</v>
      </c>
      <c r="M35" s="26">
        <v>1.492565278677E-3</v>
      </c>
      <c r="N35" s="22">
        <v>3.3825118616372003E-2</v>
      </c>
      <c r="O35" s="26">
        <v>3.8660860956999998E-4</v>
      </c>
      <c r="P35" s="22">
        <v>3.4459999999999998E-2</v>
      </c>
      <c r="Q35" s="26">
        <v>1.218669584242E-3</v>
      </c>
    </row>
    <row r="36" spans="1:17" ht="17">
      <c r="A36" s="135"/>
      <c r="B36" s="5">
        <v>0.01</v>
      </c>
      <c r="C36" s="5">
        <v>0.5</v>
      </c>
      <c r="D36" s="6" t="s">
        <v>10</v>
      </c>
      <c r="E36" s="5">
        <v>0.2</v>
      </c>
      <c r="F36" s="22">
        <v>0.122913043210336</v>
      </c>
      <c r="G36" s="26">
        <v>3.1488615914059999E-3</v>
      </c>
      <c r="H36" s="22">
        <v>0.122614</v>
      </c>
      <c r="I36" s="26">
        <v>2.491675919715E-3</v>
      </c>
      <c r="J36" s="22">
        <v>6.9434871266629006E-2</v>
      </c>
      <c r="K36" s="26">
        <v>1.6141939435529999E-3</v>
      </c>
      <c r="L36" s="22">
        <v>7.0087999999999998E-2</v>
      </c>
      <c r="M36" s="26">
        <v>1.360888598592E-3</v>
      </c>
      <c r="N36" s="22">
        <v>3.0893053110674001E-2</v>
      </c>
      <c r="O36" s="26">
        <v>6.2400209997700001E-4</v>
      </c>
      <c r="P36" s="22">
        <v>3.1564000000000002E-2</v>
      </c>
      <c r="Q36" s="26">
        <v>1.496864871805E-3</v>
      </c>
    </row>
    <row r="37" spans="1:17" ht="17">
      <c r="A37" s="135"/>
      <c r="B37" s="5">
        <v>0.01</v>
      </c>
      <c r="C37" s="5">
        <v>0.5</v>
      </c>
      <c r="D37" s="6" t="s">
        <v>11</v>
      </c>
      <c r="E37" s="5">
        <v>0.2</v>
      </c>
      <c r="F37" s="22">
        <v>0.112548816902027</v>
      </c>
      <c r="G37" s="26">
        <v>2.7860511477310001E-3</v>
      </c>
      <c r="H37" s="22">
        <v>0.112266</v>
      </c>
      <c r="I37" s="26">
        <v>1.9859293933959998E-3</v>
      </c>
      <c r="J37" s="22">
        <v>6.4042041071574005E-2</v>
      </c>
      <c r="K37" s="26">
        <v>1.4740728463680001E-3</v>
      </c>
      <c r="L37" s="22">
        <v>6.4495999999999998E-2</v>
      </c>
      <c r="M37" s="26">
        <v>1.5619019744460001E-3</v>
      </c>
      <c r="N37" s="22">
        <v>2.8763322040867002E-2</v>
      </c>
      <c r="O37" s="26">
        <v>5.9604035683199998E-4</v>
      </c>
      <c r="P37" s="22">
        <v>2.9101999999999999E-2</v>
      </c>
      <c r="Q37" s="26">
        <v>1.2232724780500001E-3</v>
      </c>
    </row>
    <row r="38" spans="1:17" ht="17">
      <c r="A38" s="135"/>
      <c r="B38" s="5">
        <v>0.01</v>
      </c>
      <c r="C38" s="5">
        <v>0.5</v>
      </c>
      <c r="D38" s="6" t="s">
        <v>12</v>
      </c>
      <c r="E38" s="5">
        <v>0.2</v>
      </c>
      <c r="F38" s="22">
        <v>0.104825864679537</v>
      </c>
      <c r="G38" s="26">
        <v>2.2941263956750002E-3</v>
      </c>
      <c r="H38" s="22">
        <v>0.105078</v>
      </c>
      <c r="I38" s="26">
        <v>2.0386586003759998E-3</v>
      </c>
      <c r="J38" s="22">
        <v>5.9932489917499998E-2</v>
      </c>
      <c r="K38" s="26">
        <v>1.2325749409810001E-3</v>
      </c>
      <c r="L38" s="22">
        <v>6.0631999999999998E-2</v>
      </c>
      <c r="M38" s="26">
        <v>1.5669134557400001E-3</v>
      </c>
      <c r="N38" s="22">
        <v>2.7088037525325001E-2</v>
      </c>
      <c r="O38" s="26">
        <v>5.0936847540800003E-4</v>
      </c>
      <c r="P38" s="22">
        <v>2.7359999999999999E-2</v>
      </c>
      <c r="Q38" s="26">
        <v>1.2457572440529999E-3</v>
      </c>
    </row>
    <row r="39" spans="1:17" ht="17">
      <c r="A39" s="135"/>
      <c r="B39" s="5">
        <v>0.01</v>
      </c>
      <c r="C39" s="5">
        <v>0.5</v>
      </c>
      <c r="D39" s="6" t="s">
        <v>13</v>
      </c>
      <c r="E39" s="5">
        <v>0.2</v>
      </c>
      <c r="F39" s="22">
        <v>9.8830843212266997E-2</v>
      </c>
      <c r="G39" s="26">
        <v>2.490785351038E-3</v>
      </c>
      <c r="H39" s="22">
        <v>9.8881999999999998E-2</v>
      </c>
      <c r="I39" s="26">
        <v>2.37917726209E-3</v>
      </c>
      <c r="J39" s="22">
        <v>5.6693888229115003E-2</v>
      </c>
      <c r="K39" s="26">
        <v>1.3539183967350001E-3</v>
      </c>
      <c r="L39" s="22">
        <v>5.7079999999999999E-2</v>
      </c>
      <c r="M39" s="26">
        <v>1.7141502591989999E-3</v>
      </c>
      <c r="N39" s="22">
        <v>2.573919276637E-2</v>
      </c>
      <c r="O39" s="26">
        <v>5.6886544228900002E-4</v>
      </c>
      <c r="P39" s="22">
        <v>2.5884000000000001E-2</v>
      </c>
      <c r="Q39" s="26">
        <v>1.3212721142900001E-3</v>
      </c>
    </row>
  </sheetData>
  <mergeCells count="22">
    <mergeCell ref="A1:Q1"/>
    <mergeCell ref="A10:A14"/>
    <mergeCell ref="H3:I3"/>
    <mergeCell ref="J3:K3"/>
    <mergeCell ref="L3:M3"/>
    <mergeCell ref="A5:A9"/>
    <mergeCell ref="A2:A4"/>
    <mergeCell ref="B2:B4"/>
    <mergeCell ref="C2:C4"/>
    <mergeCell ref="D2:D4"/>
    <mergeCell ref="E2:E4"/>
    <mergeCell ref="F2:I2"/>
    <mergeCell ref="F3:G3"/>
    <mergeCell ref="J2:M2"/>
    <mergeCell ref="A35:A39"/>
    <mergeCell ref="N2:Q2"/>
    <mergeCell ref="N3:O3"/>
    <mergeCell ref="P3:Q3"/>
    <mergeCell ref="A15:A19"/>
    <mergeCell ref="A20:A24"/>
    <mergeCell ref="A25:A29"/>
    <mergeCell ref="A30:A34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7DDED9-6105-4C48-B974-AEDD0BC67A9E}">
  <dimension ref="A1:Q39"/>
  <sheetViews>
    <sheetView zoomScale="125" zoomScaleNormal="125" workbookViewId="0">
      <pane xSplit="1" topLeftCell="B1" activePane="topRight" state="frozen"/>
      <selection pane="topRight" sqref="A1:Q1"/>
    </sheetView>
  </sheetViews>
  <sheetFormatPr baseColWidth="10" defaultRowHeight="16"/>
  <cols>
    <col min="1" max="5" width="10.83203125" style="3"/>
    <col min="6" max="17" width="15.83203125" style="3" customWidth="1"/>
  </cols>
  <sheetData>
    <row r="1" spans="1:17">
      <c r="A1" s="149" t="s">
        <v>96</v>
      </c>
      <c r="B1" s="149"/>
      <c r="C1" s="149"/>
      <c r="D1" s="149"/>
      <c r="E1" s="149"/>
      <c r="F1" s="149"/>
      <c r="G1" s="149"/>
      <c r="H1" s="149"/>
      <c r="I1" s="149"/>
      <c r="J1" s="149"/>
      <c r="K1" s="149"/>
      <c r="L1" s="149"/>
      <c r="M1" s="149"/>
      <c r="N1" s="149"/>
      <c r="O1" s="149"/>
      <c r="P1" s="149"/>
      <c r="Q1" s="149"/>
    </row>
    <row r="2" spans="1:17">
      <c r="A2" s="136" t="s">
        <v>6</v>
      </c>
      <c r="B2" s="136" t="s">
        <v>0</v>
      </c>
      <c r="C2" s="136" t="s">
        <v>1</v>
      </c>
      <c r="D2" s="136" t="s">
        <v>5</v>
      </c>
      <c r="E2" s="136" t="s">
        <v>2</v>
      </c>
      <c r="F2" s="148" t="s">
        <v>34</v>
      </c>
      <c r="G2" s="148"/>
      <c r="H2" s="148"/>
      <c r="I2" s="148"/>
      <c r="J2" s="148" t="s">
        <v>35</v>
      </c>
      <c r="K2" s="148"/>
      <c r="L2" s="148"/>
      <c r="M2" s="148"/>
      <c r="N2" s="148" t="s">
        <v>36</v>
      </c>
      <c r="O2" s="148"/>
      <c r="P2" s="148"/>
      <c r="Q2" s="148"/>
    </row>
    <row r="3" spans="1:17">
      <c r="A3" s="136"/>
      <c r="B3" s="136"/>
      <c r="C3" s="136"/>
      <c r="D3" s="136"/>
      <c r="E3" s="136"/>
      <c r="F3" s="148" t="s">
        <v>70</v>
      </c>
      <c r="G3" s="148"/>
      <c r="H3" s="148" t="s">
        <v>71</v>
      </c>
      <c r="I3" s="148"/>
      <c r="J3" s="148" t="s">
        <v>70</v>
      </c>
      <c r="K3" s="148"/>
      <c r="L3" s="148" t="s">
        <v>71</v>
      </c>
      <c r="M3" s="148"/>
      <c r="N3" s="148" t="s">
        <v>70</v>
      </c>
      <c r="O3" s="148"/>
      <c r="P3" s="148" t="s">
        <v>71</v>
      </c>
      <c r="Q3" s="148"/>
    </row>
    <row r="4" spans="1:17" ht="17">
      <c r="A4" s="136"/>
      <c r="B4" s="136"/>
      <c r="C4" s="136"/>
      <c r="D4" s="136"/>
      <c r="E4" s="136"/>
      <c r="F4" s="17" t="s">
        <v>3</v>
      </c>
      <c r="G4" s="17" t="s">
        <v>4</v>
      </c>
      <c r="H4" s="17" t="s">
        <v>3</v>
      </c>
      <c r="I4" s="17" t="s">
        <v>4</v>
      </c>
      <c r="J4" s="17" t="s">
        <v>3</v>
      </c>
      <c r="K4" s="17" t="s">
        <v>4</v>
      </c>
      <c r="L4" s="17" t="s">
        <v>3</v>
      </c>
      <c r="M4" s="17" t="s">
        <v>4</v>
      </c>
      <c r="N4" s="17" t="s">
        <v>3</v>
      </c>
      <c r="O4" s="17" t="s">
        <v>4</v>
      </c>
      <c r="P4" s="17" t="s">
        <v>3</v>
      </c>
      <c r="Q4" s="17" t="s">
        <v>4</v>
      </c>
    </row>
    <row r="5" spans="1:17" ht="17">
      <c r="A5" s="135" t="s">
        <v>8</v>
      </c>
      <c r="B5" s="5">
        <v>0.01</v>
      </c>
      <c r="C5" s="5">
        <v>0.5</v>
      </c>
      <c r="D5" s="6" t="s">
        <v>9</v>
      </c>
      <c r="E5" s="4" t="s">
        <v>7</v>
      </c>
      <c r="F5" s="22">
        <v>0.121202654741159</v>
      </c>
      <c r="G5" s="26">
        <v>1.8986643278520001E-3</v>
      </c>
      <c r="H5" s="22">
        <v>0.122146</v>
      </c>
      <c r="I5" s="26">
        <v>3.3402468305329999E-3</v>
      </c>
      <c r="J5" s="22">
        <v>6.8559442251603001E-2</v>
      </c>
      <c r="K5" s="26">
        <v>9.7611354447300002E-4</v>
      </c>
      <c r="L5" s="22">
        <v>6.9330000000000003E-2</v>
      </c>
      <c r="M5" s="26">
        <v>1.8104450036140001E-3</v>
      </c>
      <c r="N5" s="22">
        <v>3.0555393151253999E-2</v>
      </c>
      <c r="O5" s="26">
        <v>3.78883823542E-4</v>
      </c>
      <c r="P5" s="22">
        <v>3.1113999999999999E-2</v>
      </c>
      <c r="Q5" s="26">
        <v>1.6351160339390001E-3</v>
      </c>
    </row>
    <row r="6" spans="1:17" ht="17">
      <c r="A6" s="135"/>
      <c r="B6" s="5">
        <v>0.01</v>
      </c>
      <c r="C6" s="5">
        <v>0.5</v>
      </c>
      <c r="D6" s="6" t="s">
        <v>10</v>
      </c>
      <c r="E6" s="4" t="s">
        <v>7</v>
      </c>
      <c r="F6" s="22">
        <v>0.11022549075602001</v>
      </c>
      <c r="G6" s="26">
        <v>1.6551456505619999E-3</v>
      </c>
      <c r="H6" s="22">
        <v>0.111054</v>
      </c>
      <c r="I6" s="26">
        <v>2.3485607886059999E-3</v>
      </c>
      <c r="J6" s="22">
        <v>6.2815737401514998E-2</v>
      </c>
      <c r="K6" s="26">
        <v>8.7837186086500002E-4</v>
      </c>
      <c r="L6" s="22">
        <v>6.3462000000000005E-2</v>
      </c>
      <c r="M6" s="26">
        <v>1.926919245266E-3</v>
      </c>
      <c r="N6" s="22">
        <v>2.8269182146291E-2</v>
      </c>
      <c r="O6" s="26">
        <v>3.5667902076500001E-4</v>
      </c>
      <c r="P6" s="22">
        <v>2.8320000000000001E-2</v>
      </c>
      <c r="Q6" s="26">
        <v>1.205985074535E-3</v>
      </c>
    </row>
    <row r="7" spans="1:17" ht="17">
      <c r="A7" s="135"/>
      <c r="B7" s="5">
        <v>0.01</v>
      </c>
      <c r="C7" s="5">
        <v>0.5</v>
      </c>
      <c r="D7" s="6" t="s">
        <v>11</v>
      </c>
      <c r="E7" s="4" t="s">
        <v>7</v>
      </c>
      <c r="F7" s="22">
        <v>0.105350008132213</v>
      </c>
      <c r="G7" s="26">
        <v>2.0197821710270002E-3</v>
      </c>
      <c r="H7" s="22">
        <v>0.105694</v>
      </c>
      <c r="I7" s="26">
        <v>2.1471645385379998E-3</v>
      </c>
      <c r="J7" s="22">
        <v>6.0214310851503999E-2</v>
      </c>
      <c r="K7" s="26">
        <v>1.0820234389E-3</v>
      </c>
      <c r="L7" s="22">
        <v>6.0816000000000002E-2</v>
      </c>
      <c r="M7" s="26">
        <v>1.5613896944E-3</v>
      </c>
      <c r="N7" s="22">
        <v>2.7204630499215E-2</v>
      </c>
      <c r="O7" s="26">
        <v>4.4530705494499998E-4</v>
      </c>
      <c r="P7" s="22">
        <v>2.7255999999999999E-2</v>
      </c>
      <c r="Q7" s="26">
        <v>1.1980651067450001E-3</v>
      </c>
    </row>
    <row r="8" spans="1:17" ht="17">
      <c r="A8" s="135"/>
      <c r="B8" s="5">
        <v>0.01</v>
      </c>
      <c r="C8" s="5">
        <v>0.5</v>
      </c>
      <c r="D8" s="6" t="s">
        <v>12</v>
      </c>
      <c r="E8" s="4" t="s">
        <v>7</v>
      </c>
      <c r="F8" s="22">
        <v>0.102747931999271</v>
      </c>
      <c r="G8" s="26">
        <v>2.2352107366430001E-3</v>
      </c>
      <c r="H8" s="22">
        <v>0.103518</v>
      </c>
      <c r="I8" s="26">
        <v>2.1038472694879999E-3</v>
      </c>
      <c r="J8" s="22">
        <v>5.8814624697863999E-2</v>
      </c>
      <c r="K8" s="26">
        <v>1.2037612961589999E-3</v>
      </c>
      <c r="L8" s="22">
        <v>5.9526000000000003E-2</v>
      </c>
      <c r="M8" s="26">
        <v>1.542524626132E-3</v>
      </c>
      <c r="N8" s="22">
        <v>2.6625221517111001E-2</v>
      </c>
      <c r="O8" s="26">
        <v>4.99145487758E-4</v>
      </c>
      <c r="P8" s="22">
        <v>2.6620000000000001E-2</v>
      </c>
      <c r="Q8" s="26">
        <v>1.553719551413E-3</v>
      </c>
    </row>
    <row r="9" spans="1:17" ht="17">
      <c r="A9" s="135"/>
      <c r="B9" s="5">
        <v>0.01</v>
      </c>
      <c r="C9" s="5">
        <v>0.5</v>
      </c>
      <c r="D9" s="6" t="s">
        <v>13</v>
      </c>
      <c r="E9" s="4" t="s">
        <v>7</v>
      </c>
      <c r="F9" s="22">
        <v>0.100948209442909</v>
      </c>
      <c r="G9" s="26">
        <v>2.6061193375079999E-3</v>
      </c>
      <c r="H9" s="22">
        <v>0.102176</v>
      </c>
      <c r="I9" s="26">
        <v>2.5537214674540001E-3</v>
      </c>
      <c r="J9" s="22">
        <v>5.7841643499364E-2</v>
      </c>
      <c r="K9" s="26">
        <v>1.408304275991E-3</v>
      </c>
      <c r="L9" s="22">
        <v>5.8737999999999999E-2</v>
      </c>
      <c r="M9" s="26">
        <v>1.675535072082E-3</v>
      </c>
      <c r="N9" s="22">
        <v>2.6219552707882999E-2</v>
      </c>
      <c r="O9" s="26">
        <v>5.8681095597500001E-4</v>
      </c>
      <c r="P9" s="22">
        <v>2.6362E-2</v>
      </c>
      <c r="Q9" s="26">
        <v>1.4425733179899999E-3</v>
      </c>
    </row>
    <row r="10" spans="1:17" ht="17">
      <c r="A10" s="135" t="s">
        <v>14</v>
      </c>
      <c r="B10" s="7">
        <v>1E-3</v>
      </c>
      <c r="C10" s="5">
        <v>0.5</v>
      </c>
      <c r="D10" s="6" t="s">
        <v>9</v>
      </c>
      <c r="E10" s="4" t="s">
        <v>7</v>
      </c>
      <c r="F10" s="22">
        <v>7.3748682704467994E-2</v>
      </c>
      <c r="G10" s="26">
        <v>3.0775826137899999E-3</v>
      </c>
      <c r="H10" s="22">
        <v>7.3831999999999995E-2</v>
      </c>
      <c r="I10" s="26">
        <v>2.7046494946459999E-3</v>
      </c>
      <c r="J10" s="22">
        <v>4.2782310898477997E-2</v>
      </c>
      <c r="K10" s="26">
        <v>1.73514253754E-3</v>
      </c>
      <c r="L10" s="22">
        <v>4.2909999999999997E-2</v>
      </c>
      <c r="M10" s="26">
        <v>2.2306202425929999E-3</v>
      </c>
      <c r="N10" s="22">
        <v>1.9722772513442999E-2</v>
      </c>
      <c r="O10" s="26">
        <v>7.6793112804300005E-4</v>
      </c>
      <c r="P10" s="22">
        <v>1.9622000000000001E-2</v>
      </c>
      <c r="Q10" s="26">
        <v>6.8185694165900001E-4</v>
      </c>
    </row>
    <row r="11" spans="1:17" ht="17">
      <c r="A11" s="135"/>
      <c r="B11" s="7">
        <v>1E-3</v>
      </c>
      <c r="C11" s="5">
        <v>0.5</v>
      </c>
      <c r="D11" s="6" t="s">
        <v>10</v>
      </c>
      <c r="E11" s="4" t="s">
        <v>7</v>
      </c>
      <c r="F11" s="22">
        <v>6.6909329203824003E-2</v>
      </c>
      <c r="G11" s="26">
        <v>4.0493505132170003E-3</v>
      </c>
      <c r="H11" s="22">
        <v>6.7545999999999995E-2</v>
      </c>
      <c r="I11" s="26">
        <v>3.8606740919749998E-3</v>
      </c>
      <c r="J11" s="22">
        <v>3.8905009560037999E-2</v>
      </c>
      <c r="K11" s="26">
        <v>2.2981670335309999E-3</v>
      </c>
      <c r="L11" s="22">
        <v>3.916E-2</v>
      </c>
      <c r="M11" s="26">
        <v>3.1480223068529999E-3</v>
      </c>
      <c r="N11" s="22">
        <v>1.7993272753426E-2</v>
      </c>
      <c r="O11" s="26">
        <v>1.026729912816E-3</v>
      </c>
      <c r="P11" s="22">
        <v>1.8218000000000002E-2</v>
      </c>
      <c r="Q11" s="26">
        <v>1.259786578045E-3</v>
      </c>
    </row>
    <row r="12" spans="1:17" ht="17">
      <c r="A12" s="135"/>
      <c r="B12" s="7">
        <v>1E-3</v>
      </c>
      <c r="C12" s="5">
        <v>0.5</v>
      </c>
      <c r="D12" s="6" t="s">
        <v>11</v>
      </c>
      <c r="E12" s="4" t="s">
        <v>7</v>
      </c>
      <c r="F12" s="22">
        <v>6.4469845889454994E-2</v>
      </c>
      <c r="G12" s="26">
        <v>4.2487471835129997E-3</v>
      </c>
      <c r="H12" s="22">
        <v>6.5035999999999997E-2</v>
      </c>
      <c r="I12" s="26">
        <v>4.2852076314270002E-3</v>
      </c>
      <c r="J12" s="22">
        <v>3.7515418960422001E-2</v>
      </c>
      <c r="K12" s="26">
        <v>2.4170842291399998E-3</v>
      </c>
      <c r="L12" s="22">
        <v>3.7780000000000001E-2</v>
      </c>
      <c r="M12" s="26">
        <v>3.3713960181370002E-3</v>
      </c>
      <c r="N12" s="22">
        <v>1.7369210274528001E-2</v>
      </c>
      <c r="O12" s="26">
        <v>1.0835250623449999E-3</v>
      </c>
      <c r="P12" s="22">
        <v>1.7555999999999999E-2</v>
      </c>
      <c r="Q12" s="26">
        <v>1.248173777075E-3</v>
      </c>
    </row>
    <row r="13" spans="1:17" ht="17">
      <c r="A13" s="135"/>
      <c r="B13" s="7">
        <v>1E-3</v>
      </c>
      <c r="C13" s="5">
        <v>0.5</v>
      </c>
      <c r="D13" s="6" t="s">
        <v>12</v>
      </c>
      <c r="E13" s="4" t="s">
        <v>7</v>
      </c>
      <c r="F13" s="22">
        <v>6.3077240686983005E-2</v>
      </c>
      <c r="G13" s="26">
        <v>4.4933510044359998E-3</v>
      </c>
      <c r="H13" s="22">
        <v>6.3752000000000003E-2</v>
      </c>
      <c r="I13" s="26">
        <v>4.8202000880550001E-3</v>
      </c>
      <c r="J13" s="22">
        <v>3.6720314763754001E-2</v>
      </c>
      <c r="K13" s="26">
        <v>2.5589362137610002E-3</v>
      </c>
      <c r="L13" s="22">
        <v>3.7103999999999998E-2</v>
      </c>
      <c r="M13" s="26">
        <v>3.7052491294260002E-3</v>
      </c>
      <c r="N13" s="22">
        <v>1.7010953098599998E-2</v>
      </c>
      <c r="O13" s="26">
        <v>1.1488402934780001E-3</v>
      </c>
      <c r="P13" s="22">
        <v>1.7284000000000001E-2</v>
      </c>
      <c r="Q13" s="26">
        <v>1.2296991501990001E-3</v>
      </c>
    </row>
    <row r="14" spans="1:17" ht="17">
      <c r="A14" s="135"/>
      <c r="B14" s="7">
        <v>1E-3</v>
      </c>
      <c r="C14" s="5">
        <v>0.5</v>
      </c>
      <c r="D14" s="6" t="s">
        <v>13</v>
      </c>
      <c r="E14" s="4" t="s">
        <v>7</v>
      </c>
      <c r="F14" s="22">
        <v>6.2123922860189001E-2</v>
      </c>
      <c r="G14" s="26">
        <v>4.6446655493649998E-3</v>
      </c>
      <c r="H14" s="22">
        <v>6.2701999999999994E-2</v>
      </c>
      <c r="I14" s="26">
        <v>5.2104975236960003E-3</v>
      </c>
      <c r="J14" s="22">
        <v>3.6175433505080998E-2</v>
      </c>
      <c r="K14" s="26">
        <v>2.6470668177060001E-3</v>
      </c>
      <c r="L14" s="22">
        <v>3.6617999999999998E-2</v>
      </c>
      <c r="M14" s="26">
        <v>3.6889076974089999E-3</v>
      </c>
      <c r="N14" s="22">
        <v>1.6765063913176E-2</v>
      </c>
      <c r="O14" s="26">
        <v>1.1896621093230001E-3</v>
      </c>
      <c r="P14" s="22">
        <v>1.7035999999999999E-2</v>
      </c>
      <c r="Q14" s="26">
        <v>1.392066409655E-3</v>
      </c>
    </row>
    <row r="15" spans="1:17" ht="17">
      <c r="A15" s="135" t="s">
        <v>15</v>
      </c>
      <c r="B15" s="5">
        <v>0.1</v>
      </c>
      <c r="C15" s="5">
        <v>0.5</v>
      </c>
      <c r="D15" s="6" t="s">
        <v>9</v>
      </c>
      <c r="E15" s="4" t="s">
        <v>7</v>
      </c>
      <c r="F15" s="22">
        <v>0.135099416815506</v>
      </c>
      <c r="G15" s="26">
        <v>1.6096340758850001E-3</v>
      </c>
      <c r="H15" s="22">
        <v>0.13411400000000001</v>
      </c>
      <c r="I15" s="26">
        <v>2.2695481684440002E-3</v>
      </c>
      <c r="J15" s="22">
        <v>7.5570918099152007E-2</v>
      </c>
      <c r="K15" s="26">
        <v>7.9239955109400002E-4</v>
      </c>
      <c r="L15" s="22">
        <v>7.5443999999999997E-2</v>
      </c>
      <c r="M15" s="26">
        <v>2.2682896150579999E-3</v>
      </c>
      <c r="N15" s="22">
        <v>3.3205950930973997E-2</v>
      </c>
      <c r="O15" s="26">
        <v>2.89166028708E-4</v>
      </c>
      <c r="P15" s="22">
        <v>3.3515999999999997E-2</v>
      </c>
      <c r="Q15" s="26">
        <v>2.1069577857920001E-3</v>
      </c>
    </row>
    <row r="16" spans="1:17" ht="17">
      <c r="A16" s="135"/>
      <c r="B16" s="5">
        <v>0.1</v>
      </c>
      <c r="C16" s="5">
        <v>0.5</v>
      </c>
      <c r="D16" s="6" t="s">
        <v>10</v>
      </c>
      <c r="E16" s="4" t="s">
        <v>7</v>
      </c>
      <c r="F16" s="22">
        <v>0.12536527574253301</v>
      </c>
      <c r="G16" s="26">
        <v>2.4255801872879999E-3</v>
      </c>
      <c r="H16" s="22">
        <v>0.125052</v>
      </c>
      <c r="I16" s="26">
        <v>2.9263583740430001E-3</v>
      </c>
      <c r="J16" s="22">
        <v>7.0691061060753999E-2</v>
      </c>
      <c r="K16" s="26">
        <v>1.232053076414E-3</v>
      </c>
      <c r="L16" s="22">
        <v>7.0566000000000004E-2</v>
      </c>
      <c r="M16" s="26">
        <v>1.471085766818E-3</v>
      </c>
      <c r="N16" s="22">
        <v>3.1378193448045003E-2</v>
      </c>
      <c r="O16" s="26">
        <v>4.7010627967800003E-4</v>
      </c>
      <c r="P16" s="22">
        <v>3.1606000000000002E-2</v>
      </c>
      <c r="Q16" s="26">
        <v>1.1654298205669999E-3</v>
      </c>
    </row>
    <row r="17" spans="1:17" ht="17">
      <c r="A17" s="135"/>
      <c r="B17" s="5">
        <v>0.1</v>
      </c>
      <c r="C17" s="5">
        <v>0.5</v>
      </c>
      <c r="D17" s="6" t="s">
        <v>11</v>
      </c>
      <c r="E17" s="4" t="s">
        <v>7</v>
      </c>
      <c r="F17" s="22">
        <v>0.120770408492701</v>
      </c>
      <c r="G17" s="26">
        <v>2.7600040272989998E-3</v>
      </c>
      <c r="H17" s="22">
        <v>0.119934</v>
      </c>
      <c r="I17" s="26">
        <v>3.1081977629060001E-3</v>
      </c>
      <c r="J17" s="22">
        <v>6.8333743684076007E-2</v>
      </c>
      <c r="K17" s="26">
        <v>1.421098937801E-3</v>
      </c>
      <c r="L17" s="22">
        <v>6.7617999999999998E-2</v>
      </c>
      <c r="M17" s="26">
        <v>2.185354280965E-3</v>
      </c>
      <c r="N17" s="22">
        <v>3.0465857719121001E-2</v>
      </c>
      <c r="O17" s="26">
        <v>5.5283796184600002E-4</v>
      </c>
      <c r="P17" s="22">
        <v>3.039E-2</v>
      </c>
      <c r="Q17" s="26">
        <v>1.449819912188E-3</v>
      </c>
    </row>
    <row r="18" spans="1:17" ht="17">
      <c r="A18" s="135"/>
      <c r="B18" s="5">
        <v>0.1</v>
      </c>
      <c r="C18" s="5">
        <v>0.5</v>
      </c>
      <c r="D18" s="6" t="s">
        <v>12</v>
      </c>
      <c r="E18" s="4" t="s">
        <v>7</v>
      </c>
      <c r="F18" s="22">
        <v>0.118160933927734</v>
      </c>
      <c r="G18" s="26">
        <v>3.1798671227339999E-3</v>
      </c>
      <c r="H18" s="22">
        <v>0.117242</v>
      </c>
      <c r="I18" s="26">
        <v>3.6827459561820002E-3</v>
      </c>
      <c r="J18" s="22">
        <v>6.6980081200748998E-2</v>
      </c>
      <c r="K18" s="26">
        <v>1.6463200380010001E-3</v>
      </c>
      <c r="L18" s="22">
        <v>6.6056000000000004E-2</v>
      </c>
      <c r="M18" s="26">
        <v>2.1273206935800001E-3</v>
      </c>
      <c r="N18" s="22">
        <v>2.9933653116928999E-2</v>
      </c>
      <c r="O18" s="26">
        <v>6.45512600107E-4</v>
      </c>
      <c r="P18" s="22">
        <v>3.0169999999999999E-2</v>
      </c>
      <c r="Q18" s="26">
        <v>1.8465162393610001E-3</v>
      </c>
    </row>
    <row r="19" spans="1:17" ht="17">
      <c r="A19" s="135"/>
      <c r="B19" s="5">
        <v>0.1</v>
      </c>
      <c r="C19" s="5">
        <v>0.5</v>
      </c>
      <c r="D19" s="6" t="s">
        <v>13</v>
      </c>
      <c r="E19" s="4" t="s">
        <v>7</v>
      </c>
      <c r="F19" s="22">
        <v>0.116378510702579</v>
      </c>
      <c r="G19" s="26">
        <v>3.568442262522E-3</v>
      </c>
      <c r="H19" s="22">
        <v>0.115934</v>
      </c>
      <c r="I19" s="26">
        <v>3.6632596292250001E-3</v>
      </c>
      <c r="J19" s="22">
        <v>6.6049368180571999E-2</v>
      </c>
      <c r="K19" s="26">
        <v>1.8522128139660001E-3</v>
      </c>
      <c r="L19" s="22">
        <v>6.54E-2</v>
      </c>
      <c r="M19" s="26">
        <v>1.9001988200070001E-3</v>
      </c>
      <c r="N19" s="22">
        <v>2.9564314066046E-2</v>
      </c>
      <c r="O19" s="26">
        <v>7.2890622670500002E-4</v>
      </c>
      <c r="P19" s="22">
        <v>2.9412000000000001E-2</v>
      </c>
      <c r="Q19" s="26">
        <v>1.6390837548930001E-3</v>
      </c>
    </row>
    <row r="20" spans="1:17" ht="17">
      <c r="A20" s="135" t="s">
        <v>16</v>
      </c>
      <c r="B20" s="5">
        <v>0.01</v>
      </c>
      <c r="C20" s="5">
        <v>0.2</v>
      </c>
      <c r="D20" s="6" t="s">
        <v>9</v>
      </c>
      <c r="E20" s="4" t="s">
        <v>7</v>
      </c>
      <c r="F20" s="22">
        <v>0.14149645683022599</v>
      </c>
      <c r="G20" s="26">
        <v>2.5461621668449999E-3</v>
      </c>
      <c r="H20" s="22">
        <v>0.142766</v>
      </c>
      <c r="I20" s="26">
        <v>2.653334170854E-3</v>
      </c>
      <c r="J20" s="22">
        <v>7.8676779075052994E-2</v>
      </c>
      <c r="K20" s="26">
        <v>1.220739287581E-3</v>
      </c>
      <c r="L20" s="22">
        <v>7.9752000000000003E-2</v>
      </c>
      <c r="M20" s="26">
        <v>1.921022875681E-3</v>
      </c>
      <c r="N20" s="22">
        <v>3.4317447176411997E-2</v>
      </c>
      <c r="O20" s="26">
        <v>4.2913244481000001E-4</v>
      </c>
      <c r="P20" s="22">
        <v>3.5172000000000002E-2</v>
      </c>
      <c r="Q20" s="26">
        <v>1.369256083507E-3</v>
      </c>
    </row>
    <row r="21" spans="1:17" ht="17">
      <c r="A21" s="135"/>
      <c r="B21" s="5">
        <v>0.01</v>
      </c>
      <c r="C21" s="5">
        <v>0.2</v>
      </c>
      <c r="D21" s="6" t="s">
        <v>10</v>
      </c>
      <c r="E21" s="4" t="s">
        <v>7</v>
      </c>
      <c r="F21" s="22">
        <v>0.12889835824977799</v>
      </c>
      <c r="G21" s="26">
        <v>3.214414298532E-3</v>
      </c>
      <c r="H21" s="22">
        <v>0.13009999999999999</v>
      </c>
      <c r="I21" s="26">
        <v>2.4042000286540002E-3</v>
      </c>
      <c r="J21" s="22">
        <v>7.2476674599492003E-2</v>
      </c>
      <c r="K21" s="26">
        <v>1.6165425207439999E-3</v>
      </c>
      <c r="L21" s="22">
        <v>7.3228000000000001E-2</v>
      </c>
      <c r="M21" s="26">
        <v>1.8343924213630001E-3</v>
      </c>
      <c r="N21" s="22">
        <v>3.2054703795848002E-2</v>
      </c>
      <c r="O21" s="26">
        <v>6.0820811398599995E-4</v>
      </c>
      <c r="P21" s="22">
        <v>3.3064000000000003E-2</v>
      </c>
      <c r="Q21" s="26">
        <v>1.7123031922599999E-3</v>
      </c>
    </row>
    <row r="22" spans="1:17" ht="17">
      <c r="A22" s="135"/>
      <c r="B22" s="5">
        <v>0.01</v>
      </c>
      <c r="C22" s="5">
        <v>0.2</v>
      </c>
      <c r="D22" s="6" t="s">
        <v>11</v>
      </c>
      <c r="E22" s="4" t="s">
        <v>7</v>
      </c>
      <c r="F22" s="22">
        <v>0.122777363205236</v>
      </c>
      <c r="G22" s="26">
        <v>3.3650598577010002E-3</v>
      </c>
      <c r="H22" s="22">
        <v>0.12553</v>
      </c>
      <c r="I22" s="26">
        <v>1.8788471642649999E-3</v>
      </c>
      <c r="J22" s="22">
        <v>6.9364347269665005E-2</v>
      </c>
      <c r="K22" s="26">
        <v>1.729192717254E-3</v>
      </c>
      <c r="L22" s="22">
        <v>7.0541999999999994E-2</v>
      </c>
      <c r="M22" s="26">
        <v>2.2568700056100001E-3</v>
      </c>
      <c r="N22" s="22">
        <v>3.0865241273310001E-2</v>
      </c>
      <c r="O22" s="26">
        <v>6.7081033736499996E-4</v>
      </c>
      <c r="P22" s="22">
        <v>3.1806000000000001E-2</v>
      </c>
      <c r="Q22" s="26">
        <v>1.6641060329459999E-3</v>
      </c>
    </row>
    <row r="23" spans="1:17" ht="17">
      <c r="A23" s="135"/>
      <c r="B23" s="5">
        <v>0.01</v>
      </c>
      <c r="C23" s="5">
        <v>0.2</v>
      </c>
      <c r="D23" s="6" t="s">
        <v>12</v>
      </c>
      <c r="E23" s="4" t="s">
        <v>7</v>
      </c>
      <c r="F23" s="22">
        <v>0.118984355625243</v>
      </c>
      <c r="G23" s="26">
        <v>3.9218772211120001E-3</v>
      </c>
      <c r="H23" s="22">
        <v>0.121604</v>
      </c>
      <c r="I23" s="26">
        <v>2.5910924337039999E-3</v>
      </c>
      <c r="J23" s="22">
        <v>6.7404545668814E-2</v>
      </c>
      <c r="K23" s="26">
        <v>2.0382357137999998E-3</v>
      </c>
      <c r="L23" s="22">
        <v>6.9122000000000003E-2</v>
      </c>
      <c r="M23" s="26">
        <v>2.6009647782660001E-3</v>
      </c>
      <c r="N23" s="22">
        <v>3.0099000252792E-2</v>
      </c>
      <c r="O23" s="26">
        <v>8.0357850465600004E-4</v>
      </c>
      <c r="P23" s="22">
        <v>3.0825999999999999E-2</v>
      </c>
      <c r="Q23" s="26">
        <v>1.754259577904E-3</v>
      </c>
    </row>
    <row r="24" spans="1:17" ht="17">
      <c r="A24" s="135"/>
      <c r="B24" s="5">
        <v>0.01</v>
      </c>
      <c r="C24" s="5">
        <v>0.2</v>
      </c>
      <c r="D24" s="6" t="s">
        <v>13</v>
      </c>
      <c r="E24" s="4" t="s">
        <v>7</v>
      </c>
      <c r="F24" s="22">
        <v>0.116200977912174</v>
      </c>
      <c r="G24" s="26">
        <v>4.4918437483200003E-3</v>
      </c>
      <c r="H24" s="22">
        <v>0.119156</v>
      </c>
      <c r="I24" s="26">
        <v>3.4101130642710002E-3</v>
      </c>
      <c r="J24" s="22">
        <v>6.5952308357944994E-2</v>
      </c>
      <c r="K24" s="26">
        <v>2.3502239199339999E-3</v>
      </c>
      <c r="L24" s="22">
        <v>6.8168000000000006E-2</v>
      </c>
      <c r="M24" s="26">
        <v>2.465625005281E-3</v>
      </c>
      <c r="N24" s="22">
        <v>2.9523272664148999E-2</v>
      </c>
      <c r="O24" s="26">
        <v>9.3560124169800004E-4</v>
      </c>
      <c r="P24" s="22">
        <v>3.0609999999999998E-2</v>
      </c>
      <c r="Q24" s="26">
        <v>1.331340176914E-3</v>
      </c>
    </row>
    <row r="25" spans="1:17" ht="17">
      <c r="A25" s="135" t="s">
        <v>17</v>
      </c>
      <c r="B25" s="5">
        <v>0.01</v>
      </c>
      <c r="C25" s="5">
        <v>0.8</v>
      </c>
      <c r="D25" s="6" t="s">
        <v>9</v>
      </c>
      <c r="E25" s="4" t="s">
        <v>7</v>
      </c>
      <c r="F25" s="22">
        <v>0.109322983384809</v>
      </c>
      <c r="G25" s="26">
        <v>1.4502805519030001E-3</v>
      </c>
      <c r="H25" s="22">
        <v>0.109086</v>
      </c>
      <c r="I25" s="26">
        <v>2.6155101478170001E-3</v>
      </c>
      <c r="J25" s="22">
        <v>6.2336805747733003E-2</v>
      </c>
      <c r="K25" s="26">
        <v>7.7117599116000002E-4</v>
      </c>
      <c r="L25" s="22">
        <v>6.2754000000000004E-2</v>
      </c>
      <c r="M25" s="26">
        <v>1.651424973907E-3</v>
      </c>
      <c r="N25" s="22">
        <v>2.8074714968839998E-2</v>
      </c>
      <c r="O25" s="26">
        <v>3.1403698672699998E-4</v>
      </c>
      <c r="P25" s="22">
        <v>2.8382000000000001E-2</v>
      </c>
      <c r="Q25" s="26">
        <v>1.4048313461450001E-3</v>
      </c>
    </row>
    <row r="26" spans="1:17" ht="17">
      <c r="A26" s="135"/>
      <c r="B26" s="5">
        <v>0.01</v>
      </c>
      <c r="C26" s="5">
        <v>0.8</v>
      </c>
      <c r="D26" s="6" t="s">
        <v>10</v>
      </c>
      <c r="E26" s="4" t="s">
        <v>7</v>
      </c>
      <c r="F26" s="22">
        <v>9.9538433643996005E-2</v>
      </c>
      <c r="G26" s="26">
        <v>1.557944387652E-3</v>
      </c>
      <c r="H26" s="22">
        <v>9.9909999999999999E-2</v>
      </c>
      <c r="I26" s="26">
        <v>1.7153490088669999E-3</v>
      </c>
      <c r="J26" s="22">
        <v>5.7079835529077E-2</v>
      </c>
      <c r="K26" s="26">
        <v>8.4590166844400005E-4</v>
      </c>
      <c r="L26" s="22">
        <v>5.7371999999999999E-2</v>
      </c>
      <c r="M26" s="26">
        <v>1.611905704438E-3</v>
      </c>
      <c r="N26" s="22">
        <v>2.5902140983215E-2</v>
      </c>
      <c r="O26" s="26">
        <v>3.5484396704799998E-4</v>
      </c>
      <c r="P26" s="22">
        <v>2.5902000000000001E-2</v>
      </c>
      <c r="Q26" s="26">
        <v>1.081334566378E-3</v>
      </c>
    </row>
    <row r="27" spans="1:17" ht="17">
      <c r="A27" s="135"/>
      <c r="B27" s="5">
        <v>0.01</v>
      </c>
      <c r="C27" s="5">
        <v>0.8</v>
      </c>
      <c r="D27" s="6" t="s">
        <v>11</v>
      </c>
      <c r="E27" s="4" t="s">
        <v>7</v>
      </c>
      <c r="F27" s="22">
        <v>9.5335746718539005E-2</v>
      </c>
      <c r="G27" s="26">
        <v>1.849431236716E-3</v>
      </c>
      <c r="H27" s="22">
        <v>9.5647999999999997E-2</v>
      </c>
      <c r="I27" s="26">
        <v>2.4713684917920002E-3</v>
      </c>
      <c r="J27" s="22">
        <v>5.4790002166733999E-2</v>
      </c>
      <c r="K27" s="26">
        <v>1.0109929014000001E-3</v>
      </c>
      <c r="L27" s="22">
        <v>5.5289999999999999E-2</v>
      </c>
      <c r="M27" s="26">
        <v>1.6257716116770001E-3</v>
      </c>
      <c r="N27" s="22">
        <v>2.4936820196363001E-2</v>
      </c>
      <c r="O27" s="26">
        <v>4.2820458441599998E-4</v>
      </c>
      <c r="P27" s="22">
        <v>2.5107999999999998E-2</v>
      </c>
      <c r="Q27" s="26">
        <v>1.2997504033890001E-3</v>
      </c>
    </row>
    <row r="28" spans="1:17" ht="17">
      <c r="A28" s="135"/>
      <c r="B28" s="5">
        <v>0.01</v>
      </c>
      <c r="C28" s="5">
        <v>0.8</v>
      </c>
      <c r="D28" s="6" t="s">
        <v>12</v>
      </c>
      <c r="E28" s="4" t="s">
        <v>7</v>
      </c>
      <c r="F28" s="22">
        <v>9.3054079498333997E-2</v>
      </c>
      <c r="G28" s="26">
        <v>1.949095282089E-3</v>
      </c>
      <c r="H28" s="22">
        <v>9.3490000000000004E-2</v>
      </c>
      <c r="I28" s="26">
        <v>2.2818364923410002E-3</v>
      </c>
      <c r="J28" s="22">
        <v>5.3539674703287E-2</v>
      </c>
      <c r="K28" s="26">
        <v>1.069083923408E-3</v>
      </c>
      <c r="L28" s="22">
        <v>5.4017999999999997E-2</v>
      </c>
      <c r="M28" s="26">
        <v>1.7710624557659999E-3</v>
      </c>
      <c r="N28" s="22">
        <v>2.4405400251481E-2</v>
      </c>
      <c r="O28" s="26">
        <v>4.5499419870900001E-4</v>
      </c>
      <c r="P28" s="22">
        <v>2.4535999999999999E-2</v>
      </c>
      <c r="Q28" s="26">
        <v>1.2715275153229999E-3</v>
      </c>
    </row>
    <row r="29" spans="1:17" ht="17">
      <c r="A29" s="135"/>
      <c r="B29" s="5">
        <v>0.01</v>
      </c>
      <c r="C29" s="5">
        <v>0.8</v>
      </c>
      <c r="D29" s="6" t="s">
        <v>13</v>
      </c>
      <c r="E29" s="4" t="s">
        <v>7</v>
      </c>
      <c r="F29" s="22">
        <v>9.1630068462928996E-2</v>
      </c>
      <c r="G29" s="26">
        <v>2.1610086351829998E-3</v>
      </c>
      <c r="H29" s="22">
        <v>9.2527999999999999E-2</v>
      </c>
      <c r="I29" s="26">
        <v>2.3409817503680002E-3</v>
      </c>
      <c r="J29" s="22">
        <v>5.2756601998921002E-2</v>
      </c>
      <c r="K29" s="26">
        <v>1.1881379809109999E-3</v>
      </c>
      <c r="L29" s="22">
        <v>5.3289999999999997E-2</v>
      </c>
      <c r="M29" s="26">
        <v>1.5132378824520001E-3</v>
      </c>
      <c r="N29" s="22">
        <v>2.4070916716981999E-2</v>
      </c>
      <c r="O29" s="26">
        <v>5.0737596353499996E-4</v>
      </c>
      <c r="P29" s="22">
        <v>2.4104E-2</v>
      </c>
      <c r="Q29" s="26">
        <v>1.2183704964689999E-3</v>
      </c>
    </row>
    <row r="30" spans="1:17" ht="17">
      <c r="A30" s="135" t="s">
        <v>18</v>
      </c>
      <c r="B30" s="5">
        <v>0.01</v>
      </c>
      <c r="C30" s="5">
        <v>0.5</v>
      </c>
      <c r="D30" s="6" t="s">
        <v>9</v>
      </c>
      <c r="E30" s="5">
        <v>0.1</v>
      </c>
      <c r="F30" s="22">
        <v>0.145046313838088</v>
      </c>
      <c r="G30" s="26">
        <v>2.0167898278690001E-3</v>
      </c>
      <c r="H30" s="22">
        <v>0.14541000000000001</v>
      </c>
      <c r="I30" s="26">
        <v>2.0890029519690001E-3</v>
      </c>
      <c r="J30" s="22">
        <v>8.0367629872826002E-2</v>
      </c>
      <c r="K30" s="26">
        <v>9.5452187188200003E-4</v>
      </c>
      <c r="L30" s="22">
        <v>8.0621999999999999E-2</v>
      </c>
      <c r="M30" s="26">
        <v>1.472486936369E-3</v>
      </c>
      <c r="N30" s="22">
        <v>3.4906285966961999E-2</v>
      </c>
      <c r="O30" s="26">
        <v>3.2939052256399998E-4</v>
      </c>
      <c r="P30" s="22">
        <v>3.4942000000000001E-2</v>
      </c>
      <c r="Q30" s="26">
        <v>1.049717422294E-3</v>
      </c>
    </row>
    <row r="31" spans="1:17" ht="17">
      <c r="A31" s="135"/>
      <c r="B31" s="5">
        <v>0.01</v>
      </c>
      <c r="C31" s="5">
        <v>0.5</v>
      </c>
      <c r="D31" s="6" t="s">
        <v>10</v>
      </c>
      <c r="E31" s="5">
        <v>0.1</v>
      </c>
      <c r="F31" s="22">
        <v>0.133604011952761</v>
      </c>
      <c r="G31" s="26">
        <v>2.5601088637950001E-3</v>
      </c>
      <c r="H31" s="22">
        <v>0.13229399999999999</v>
      </c>
      <c r="I31" s="26">
        <v>1.6450612957169999E-3</v>
      </c>
      <c r="J31" s="22">
        <v>7.4829225039398997E-2</v>
      </c>
      <c r="K31" s="26">
        <v>1.267456736019E-3</v>
      </c>
      <c r="L31" s="22">
        <v>7.4396000000000004E-2</v>
      </c>
      <c r="M31" s="26">
        <v>1.222994503485E-3</v>
      </c>
      <c r="N31" s="22">
        <v>3.2932387670296E-2</v>
      </c>
      <c r="O31" s="26">
        <v>4.6627920907700002E-4</v>
      </c>
      <c r="P31" s="22">
        <v>3.2745999999999997E-2</v>
      </c>
      <c r="Q31" s="26">
        <v>1.2429731381740001E-3</v>
      </c>
    </row>
    <row r="32" spans="1:17" ht="17">
      <c r="A32" s="135"/>
      <c r="B32" s="5">
        <v>0.01</v>
      </c>
      <c r="C32" s="5">
        <v>0.5</v>
      </c>
      <c r="D32" s="6" t="s">
        <v>11</v>
      </c>
      <c r="E32" s="5">
        <v>0.1</v>
      </c>
      <c r="F32" s="22">
        <v>0.12776525219569301</v>
      </c>
      <c r="G32" s="26">
        <v>2.5859499082830002E-3</v>
      </c>
      <c r="H32" s="22">
        <v>0.12689</v>
      </c>
      <c r="I32" s="26">
        <v>2.5584413657970002E-3</v>
      </c>
      <c r="J32" s="22">
        <v>7.1908033870589E-2</v>
      </c>
      <c r="K32" s="26">
        <v>1.3111358750020001E-3</v>
      </c>
      <c r="L32" s="22">
        <v>7.1141999999999997E-2</v>
      </c>
      <c r="M32" s="26">
        <v>1.3158334916610001E-3</v>
      </c>
      <c r="N32" s="22">
        <v>3.1841403246249997E-2</v>
      </c>
      <c r="O32" s="26">
        <v>4.9898694839799998E-4</v>
      </c>
      <c r="P32" s="22">
        <v>3.2211999999999998E-2</v>
      </c>
      <c r="Q32" s="26">
        <v>1.0670499311449999E-3</v>
      </c>
    </row>
    <row r="33" spans="1:17" ht="17">
      <c r="A33" s="135"/>
      <c r="B33" s="5">
        <v>0.01</v>
      </c>
      <c r="C33" s="5">
        <v>0.5</v>
      </c>
      <c r="D33" s="6" t="s">
        <v>12</v>
      </c>
      <c r="E33" s="5">
        <v>0.1</v>
      </c>
      <c r="F33" s="22">
        <v>0.123795835565106</v>
      </c>
      <c r="G33" s="26">
        <v>2.9190698164549998E-3</v>
      </c>
      <c r="H33" s="22">
        <v>0.123334</v>
      </c>
      <c r="I33" s="26">
        <v>2.3889570016129998E-3</v>
      </c>
      <c r="J33" s="22">
        <v>6.9888239856073994E-2</v>
      </c>
      <c r="K33" s="26">
        <v>1.500905596276E-3</v>
      </c>
      <c r="L33" s="22">
        <v>6.9863999999999996E-2</v>
      </c>
      <c r="M33" s="26">
        <v>1.4785217843059999E-3</v>
      </c>
      <c r="N33" s="22">
        <v>3.1068745266558999E-2</v>
      </c>
      <c r="O33" s="26">
        <v>5.8272639422699999E-4</v>
      </c>
      <c r="P33" s="22">
        <v>3.1216000000000001E-2</v>
      </c>
      <c r="Q33" s="26">
        <v>1.4158719339450001E-3</v>
      </c>
    </row>
    <row r="34" spans="1:17" ht="17">
      <c r="A34" s="135"/>
      <c r="B34" s="5">
        <v>0.01</v>
      </c>
      <c r="C34" s="5">
        <v>0.5</v>
      </c>
      <c r="D34" s="6" t="s">
        <v>13</v>
      </c>
      <c r="E34" s="5">
        <v>0.1</v>
      </c>
      <c r="F34" s="22">
        <v>0.12097972502085901</v>
      </c>
      <c r="G34" s="26">
        <v>3.996559899196E-3</v>
      </c>
      <c r="H34" s="22">
        <v>0.122214</v>
      </c>
      <c r="I34" s="26">
        <v>2.672660763276E-3</v>
      </c>
      <c r="J34" s="22">
        <v>6.8436415252341995E-2</v>
      </c>
      <c r="K34" s="26">
        <v>2.0690071656339999E-3</v>
      </c>
      <c r="L34" s="22">
        <v>6.9330000000000003E-2</v>
      </c>
      <c r="M34" s="26">
        <v>1.639166454838E-3</v>
      </c>
      <c r="N34" s="22">
        <v>3.0502918321657E-2</v>
      </c>
      <c r="O34" s="26">
        <v>8.1121469154199998E-4</v>
      </c>
      <c r="P34" s="22">
        <v>3.0974000000000002E-2</v>
      </c>
      <c r="Q34" s="26">
        <v>8.0587013014899996E-4</v>
      </c>
    </row>
    <row r="35" spans="1:17" ht="17">
      <c r="A35" s="135" t="s">
        <v>19</v>
      </c>
      <c r="B35" s="5">
        <v>0.01</v>
      </c>
      <c r="C35" s="5">
        <v>0.5</v>
      </c>
      <c r="D35" s="6" t="s">
        <v>9</v>
      </c>
      <c r="E35" s="5">
        <v>0.2</v>
      </c>
      <c r="F35" s="22">
        <v>0.13861247616081801</v>
      </c>
      <c r="G35" s="26">
        <v>2.2159069618869999E-3</v>
      </c>
      <c r="H35" s="22">
        <v>0.13850999999999999</v>
      </c>
      <c r="I35" s="26">
        <v>1.8340301705989999E-3</v>
      </c>
      <c r="J35" s="22">
        <v>7.7286714936075002E-2</v>
      </c>
      <c r="K35" s="26">
        <v>1.0777527679450001E-3</v>
      </c>
      <c r="L35" s="22">
        <v>7.8112000000000001E-2</v>
      </c>
      <c r="M35" s="26">
        <v>1.492565278677E-3</v>
      </c>
      <c r="N35" s="22">
        <v>3.3825118616372003E-2</v>
      </c>
      <c r="O35" s="26">
        <v>3.8660860956999998E-4</v>
      </c>
      <c r="P35" s="22">
        <v>3.4459999999999998E-2</v>
      </c>
      <c r="Q35" s="26">
        <v>1.218669584242E-3</v>
      </c>
    </row>
    <row r="36" spans="1:17" ht="17">
      <c r="A36" s="135"/>
      <c r="B36" s="5">
        <v>0.01</v>
      </c>
      <c r="C36" s="5">
        <v>0.5</v>
      </c>
      <c r="D36" s="6" t="s">
        <v>10</v>
      </c>
      <c r="E36" s="5">
        <v>0.2</v>
      </c>
      <c r="F36" s="22">
        <v>0.12707880680884401</v>
      </c>
      <c r="G36" s="26">
        <v>2.8133971981809999E-3</v>
      </c>
      <c r="H36" s="22">
        <v>0.126638</v>
      </c>
      <c r="I36" s="26">
        <v>2.1988168535730002E-3</v>
      </c>
      <c r="J36" s="22">
        <v>7.1559820141187003E-2</v>
      </c>
      <c r="K36" s="26">
        <v>1.4255162503139999E-3</v>
      </c>
      <c r="L36" s="22">
        <v>7.2258000000000003E-2</v>
      </c>
      <c r="M36" s="26">
        <v>1.681201950986E-3</v>
      </c>
      <c r="N36" s="22">
        <v>3.1708798036344001E-2</v>
      </c>
      <c r="O36" s="26">
        <v>5.4201471825899997E-4</v>
      </c>
      <c r="P36" s="22">
        <v>3.2559999999999999E-2</v>
      </c>
      <c r="Q36" s="26">
        <v>1.743712514531E-3</v>
      </c>
    </row>
    <row r="37" spans="1:17" ht="17">
      <c r="A37" s="135"/>
      <c r="B37" s="5">
        <v>0.01</v>
      </c>
      <c r="C37" s="5">
        <v>0.5</v>
      </c>
      <c r="D37" s="6" t="s">
        <v>11</v>
      </c>
      <c r="E37" s="5">
        <v>0.2</v>
      </c>
      <c r="F37" s="22">
        <v>0.121029802157194</v>
      </c>
      <c r="G37" s="26">
        <v>2.3676741840069999E-3</v>
      </c>
      <c r="H37" s="22">
        <v>0.12003</v>
      </c>
      <c r="I37" s="26">
        <v>1.97198715344E-3</v>
      </c>
      <c r="J37" s="22">
        <v>6.8469030632933997E-2</v>
      </c>
      <c r="K37" s="26">
        <v>1.2248448607890001E-3</v>
      </c>
      <c r="L37" s="22">
        <v>6.9073999999999997E-2</v>
      </c>
      <c r="M37" s="26">
        <v>1.664613401898E-3</v>
      </c>
      <c r="N37" s="22">
        <v>3.0519423905524999E-2</v>
      </c>
      <c r="O37" s="26">
        <v>4.7965763779600002E-4</v>
      </c>
      <c r="P37" s="22">
        <v>3.1371999999999997E-2</v>
      </c>
      <c r="Q37" s="26">
        <v>1.5756818629829999E-3</v>
      </c>
    </row>
    <row r="38" spans="1:17" ht="17">
      <c r="A38" s="135"/>
      <c r="B38" s="5">
        <v>0.01</v>
      </c>
      <c r="C38" s="5">
        <v>0.5</v>
      </c>
      <c r="D38" s="6" t="s">
        <v>12</v>
      </c>
      <c r="E38" s="5">
        <v>0.2</v>
      </c>
      <c r="F38" s="22">
        <v>0.117371319453326</v>
      </c>
      <c r="G38" s="26">
        <v>2.4826365805759999E-3</v>
      </c>
      <c r="H38" s="22">
        <v>0.117144</v>
      </c>
      <c r="I38" s="26">
        <v>2.2784166041839998E-3</v>
      </c>
      <c r="J38" s="22">
        <v>6.6571672308485E-2</v>
      </c>
      <c r="K38" s="26">
        <v>1.2947443986879999E-3</v>
      </c>
      <c r="L38" s="22">
        <v>6.6923999999999997E-2</v>
      </c>
      <c r="M38" s="26">
        <v>1.9956797783659999E-3</v>
      </c>
      <c r="N38" s="22">
        <v>2.9773734309238999E-2</v>
      </c>
      <c r="O38" s="26">
        <v>5.1290357415200002E-4</v>
      </c>
      <c r="P38" s="22">
        <v>3.0162000000000001E-2</v>
      </c>
      <c r="Q38" s="26">
        <v>1.4131902443290001E-3</v>
      </c>
    </row>
    <row r="39" spans="1:17" ht="17">
      <c r="A39" s="135"/>
      <c r="B39" s="5">
        <v>0.01</v>
      </c>
      <c r="C39" s="5">
        <v>0.5</v>
      </c>
      <c r="D39" s="6" t="s">
        <v>13</v>
      </c>
      <c r="E39" s="5">
        <v>0.2</v>
      </c>
      <c r="F39" s="22">
        <v>0.114898465086668</v>
      </c>
      <c r="G39" s="26">
        <v>2.7675241208019999E-3</v>
      </c>
      <c r="H39" s="22">
        <v>0.11547200000000001</v>
      </c>
      <c r="I39" s="26">
        <v>2.2213949571279999E-3</v>
      </c>
      <c r="J39" s="22">
        <v>6.5277910421298005E-2</v>
      </c>
      <c r="K39" s="26">
        <v>1.4479090353189999E-3</v>
      </c>
      <c r="L39" s="22">
        <v>6.5888000000000002E-2</v>
      </c>
      <c r="M39" s="26">
        <v>2.4562156980919999E-3</v>
      </c>
      <c r="N39" s="22">
        <v>2.9258898318343999E-2</v>
      </c>
      <c r="O39" s="26">
        <v>5.7620323083000004E-4</v>
      </c>
      <c r="P39" s="22">
        <v>2.9392000000000001E-2</v>
      </c>
      <c r="Q39" s="26">
        <v>1.1726967970359999E-3</v>
      </c>
    </row>
  </sheetData>
  <mergeCells count="22">
    <mergeCell ref="P3:Q3"/>
    <mergeCell ref="A5:A9"/>
    <mergeCell ref="A1:Q1"/>
    <mergeCell ref="A2:A4"/>
    <mergeCell ref="B2:B4"/>
    <mergeCell ref="C2:C4"/>
    <mergeCell ref="D2:D4"/>
    <mergeCell ref="E2:E4"/>
    <mergeCell ref="F2:I2"/>
    <mergeCell ref="J2:M2"/>
    <mergeCell ref="N2:Q2"/>
    <mergeCell ref="F3:G3"/>
    <mergeCell ref="A35:A39"/>
    <mergeCell ref="H3:I3"/>
    <mergeCell ref="J3:K3"/>
    <mergeCell ref="L3:M3"/>
    <mergeCell ref="N3:O3"/>
    <mergeCell ref="A10:A14"/>
    <mergeCell ref="A15:A19"/>
    <mergeCell ref="A20:A24"/>
    <mergeCell ref="A25:A29"/>
    <mergeCell ref="A30:A34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1AD42-B69C-984F-A335-7947A72805FD}">
  <dimension ref="A1:W18"/>
  <sheetViews>
    <sheetView zoomScale="125" zoomScaleNormal="125" workbookViewId="0">
      <pane xSplit="1" topLeftCell="B1" activePane="topRight" state="frozen"/>
      <selection pane="topRight" sqref="A1:Q1"/>
    </sheetView>
  </sheetViews>
  <sheetFormatPr baseColWidth="10" defaultRowHeight="16"/>
  <cols>
    <col min="5" max="5" width="15.83203125" customWidth="1"/>
  </cols>
  <sheetData>
    <row r="1" spans="1:23">
      <c r="A1" s="149" t="s">
        <v>97</v>
      </c>
      <c r="B1" s="149"/>
      <c r="C1" s="149"/>
      <c r="D1" s="149"/>
      <c r="E1" s="149"/>
      <c r="F1" s="149"/>
      <c r="G1" s="149"/>
      <c r="H1" s="149"/>
      <c r="I1" s="149"/>
      <c r="J1" s="149"/>
      <c r="K1" s="149"/>
      <c r="L1" s="149"/>
      <c r="M1" s="149"/>
      <c r="N1" s="149"/>
      <c r="O1" s="149"/>
      <c r="P1" s="149"/>
      <c r="Q1" s="149"/>
      <c r="R1" s="16"/>
      <c r="S1" s="16"/>
      <c r="T1" s="16"/>
      <c r="U1" s="16"/>
      <c r="V1" s="16"/>
      <c r="W1" s="16"/>
    </row>
    <row r="2" spans="1:23">
      <c r="A2" s="136" t="s">
        <v>6</v>
      </c>
      <c r="B2" s="136" t="s">
        <v>0</v>
      </c>
      <c r="C2" s="136" t="s">
        <v>1</v>
      </c>
      <c r="D2" s="136" t="s">
        <v>2</v>
      </c>
      <c r="E2" s="156" t="s">
        <v>49</v>
      </c>
      <c r="F2" s="148" t="s">
        <v>73</v>
      </c>
      <c r="G2" s="148"/>
      <c r="H2" s="148"/>
      <c r="I2" s="148"/>
      <c r="J2" s="148" t="s">
        <v>74</v>
      </c>
      <c r="K2" s="148"/>
      <c r="L2" s="148"/>
      <c r="M2" s="148"/>
      <c r="N2" s="162" t="s">
        <v>75</v>
      </c>
      <c r="O2" s="162"/>
      <c r="P2" s="162"/>
      <c r="Q2" s="162"/>
      <c r="R2" s="3"/>
      <c r="S2" s="3"/>
      <c r="T2" s="3"/>
      <c r="U2" s="3"/>
      <c r="V2" s="3"/>
      <c r="W2" s="3"/>
    </row>
    <row r="3" spans="1:23" ht="16" customHeight="1">
      <c r="A3" s="136"/>
      <c r="B3" s="136"/>
      <c r="C3" s="136"/>
      <c r="D3" s="136"/>
      <c r="E3" s="161"/>
      <c r="F3" s="148" t="s">
        <v>70</v>
      </c>
      <c r="G3" s="148"/>
      <c r="H3" s="148" t="s">
        <v>71</v>
      </c>
      <c r="I3" s="148"/>
      <c r="J3" s="148" t="s">
        <v>70</v>
      </c>
      <c r="K3" s="148"/>
      <c r="L3" s="148" t="s">
        <v>71</v>
      </c>
      <c r="M3" s="148"/>
      <c r="N3" s="148" t="s">
        <v>70</v>
      </c>
      <c r="O3" s="148"/>
      <c r="P3" s="148" t="s">
        <v>71</v>
      </c>
      <c r="Q3" s="148"/>
      <c r="R3" s="3"/>
      <c r="S3" s="3"/>
      <c r="T3" s="3"/>
      <c r="U3" s="3"/>
      <c r="V3" s="3"/>
      <c r="W3" s="3"/>
    </row>
    <row r="4" spans="1:23" ht="17">
      <c r="A4" s="136"/>
      <c r="B4" s="136"/>
      <c r="C4" s="136"/>
      <c r="D4" s="136"/>
      <c r="E4" s="157"/>
      <c r="F4" s="17" t="s">
        <v>3</v>
      </c>
      <c r="G4" s="17" t="s">
        <v>4</v>
      </c>
      <c r="H4" s="17" t="s">
        <v>3</v>
      </c>
      <c r="I4" s="17" t="s">
        <v>4</v>
      </c>
      <c r="J4" s="17" t="s">
        <v>3</v>
      </c>
      <c r="K4" s="17" t="s">
        <v>4</v>
      </c>
      <c r="L4" s="17" t="s">
        <v>3</v>
      </c>
      <c r="M4" s="17" t="s">
        <v>4</v>
      </c>
      <c r="N4" s="17" t="s">
        <v>3</v>
      </c>
      <c r="O4" s="17" t="s">
        <v>4</v>
      </c>
      <c r="P4" s="17" t="s">
        <v>3</v>
      </c>
      <c r="Q4" s="17" t="s">
        <v>4</v>
      </c>
      <c r="R4" s="3"/>
      <c r="S4" s="3"/>
      <c r="T4" s="3"/>
      <c r="U4" s="3"/>
      <c r="V4" s="3"/>
      <c r="W4" s="3"/>
    </row>
    <row r="5" spans="1:23" ht="17" customHeight="1">
      <c r="A5" s="135" t="s">
        <v>8</v>
      </c>
      <c r="B5" s="158">
        <v>0.01</v>
      </c>
      <c r="C5" s="158">
        <v>0.5</v>
      </c>
      <c r="D5" s="159" t="s">
        <v>7</v>
      </c>
      <c r="E5" s="4" t="s">
        <v>56</v>
      </c>
      <c r="F5" s="22">
        <v>0.17442142665723001</v>
      </c>
      <c r="G5" s="26">
        <v>2.1857809461E-3</v>
      </c>
      <c r="H5" s="22">
        <v>0.17535400000000001</v>
      </c>
      <c r="I5" s="26">
        <v>3.0926012064639999E-3</v>
      </c>
      <c r="J5" s="22">
        <v>0.101160489971843</v>
      </c>
      <c r="K5" s="26">
        <v>1.2253535961290001E-3</v>
      </c>
      <c r="L5" s="22">
        <v>0.101912</v>
      </c>
      <c r="M5" s="26">
        <v>2.794139899464E-3</v>
      </c>
      <c r="N5" s="22">
        <v>4.6625819546052001E-2</v>
      </c>
      <c r="O5" s="26">
        <v>5.5771156311600002E-4</v>
      </c>
      <c r="P5" s="22">
        <v>4.7710000000000002E-2</v>
      </c>
      <c r="Q5" s="26">
        <v>2.7280151514729998E-3</v>
      </c>
      <c r="R5" s="3"/>
      <c r="S5" s="3"/>
      <c r="T5" s="3"/>
      <c r="U5" s="3"/>
      <c r="V5" s="3"/>
      <c r="W5" s="3"/>
    </row>
    <row r="6" spans="1:23" ht="17" customHeight="1">
      <c r="A6" s="135"/>
      <c r="B6" s="155"/>
      <c r="C6" s="155"/>
      <c r="D6" s="135"/>
      <c r="E6" s="4" t="s">
        <v>55</v>
      </c>
      <c r="F6" s="22">
        <v>0.13088377244879601</v>
      </c>
      <c r="G6" s="26">
        <v>1.9644483610879999E-3</v>
      </c>
      <c r="H6" s="22">
        <v>0.13142200000000001</v>
      </c>
      <c r="I6" s="26">
        <v>2.2040256098530002E-3</v>
      </c>
      <c r="J6" s="22">
        <v>7.6134869591498996E-2</v>
      </c>
      <c r="K6" s="26">
        <v>1.1310487574679999E-3</v>
      </c>
      <c r="L6" s="22">
        <v>7.6425999999999994E-2</v>
      </c>
      <c r="M6" s="26">
        <v>2.8883220811479998E-3</v>
      </c>
      <c r="N6" s="22">
        <v>3.5221879629375001E-2</v>
      </c>
      <c r="O6" s="26">
        <v>5.1387074180000005E-4</v>
      </c>
      <c r="P6" s="22">
        <v>3.6252E-2</v>
      </c>
      <c r="Q6" s="26">
        <v>2.840284805751E-3</v>
      </c>
      <c r="R6" s="3"/>
      <c r="S6" s="3"/>
      <c r="T6" s="3"/>
      <c r="U6" s="3"/>
      <c r="V6" s="3"/>
      <c r="W6" s="3"/>
    </row>
    <row r="7" spans="1:23" ht="17" customHeight="1">
      <c r="A7" s="135" t="s">
        <v>14</v>
      </c>
      <c r="B7" s="160">
        <v>1E-3</v>
      </c>
      <c r="C7" s="155">
        <v>0.5</v>
      </c>
      <c r="D7" s="135" t="s">
        <v>7</v>
      </c>
      <c r="E7" s="4" t="s">
        <v>56</v>
      </c>
      <c r="F7" s="22">
        <v>9.7597956419051002E-2</v>
      </c>
      <c r="G7" s="26">
        <v>3.687715127883E-3</v>
      </c>
      <c r="H7" s="22">
        <v>9.8161999999999999E-2</v>
      </c>
      <c r="I7" s="26">
        <v>2.8358725876409998E-3</v>
      </c>
      <c r="J7" s="22">
        <v>5.6974978554377997E-2</v>
      </c>
      <c r="K7" s="26">
        <v>2.0965563232749999E-3</v>
      </c>
      <c r="L7" s="22">
        <v>5.7327999999999997E-2</v>
      </c>
      <c r="M7" s="26">
        <v>2.5488332842909999E-3</v>
      </c>
      <c r="N7" s="22">
        <v>2.6527874914462998E-2</v>
      </c>
      <c r="O7" s="26">
        <v>9.3939215537200004E-4</v>
      </c>
      <c r="P7" s="22">
        <v>2.6584E-2</v>
      </c>
      <c r="Q7" s="26">
        <v>1.021101801433E-3</v>
      </c>
      <c r="R7" s="3"/>
      <c r="S7" s="3"/>
      <c r="T7" s="3"/>
      <c r="U7" s="3"/>
      <c r="V7" s="3"/>
      <c r="W7" s="3"/>
    </row>
    <row r="8" spans="1:23" ht="17" customHeight="1">
      <c r="A8" s="135"/>
      <c r="B8" s="160"/>
      <c r="C8" s="155"/>
      <c r="D8" s="135"/>
      <c r="E8" s="4" t="s">
        <v>55</v>
      </c>
      <c r="F8" s="22">
        <v>6.2343965830469E-2</v>
      </c>
      <c r="G8" s="26">
        <v>2.2906950351110002E-3</v>
      </c>
      <c r="H8" s="22">
        <v>6.2444E-2</v>
      </c>
      <c r="I8" s="26">
        <v>2.7399724248409999E-3</v>
      </c>
      <c r="J8" s="22">
        <v>3.6512810494148E-2</v>
      </c>
      <c r="K8" s="26">
        <v>1.352930943071E-3</v>
      </c>
      <c r="L8" s="22">
        <v>3.6726000000000002E-2</v>
      </c>
      <c r="M8" s="26">
        <v>1.7582579762680001E-3</v>
      </c>
      <c r="N8" s="22">
        <v>1.7069629056563999E-2</v>
      </c>
      <c r="O8" s="26">
        <v>6.2615702625099998E-4</v>
      </c>
      <c r="P8" s="22">
        <v>1.6944000000000001E-2</v>
      </c>
      <c r="Q8" s="26">
        <v>1.284118374606E-3</v>
      </c>
      <c r="R8" s="3"/>
      <c r="S8" s="3"/>
      <c r="T8" s="3"/>
      <c r="U8" s="3"/>
      <c r="V8" s="3"/>
      <c r="W8" s="3"/>
    </row>
    <row r="9" spans="1:23" ht="17" customHeight="1">
      <c r="A9" s="135" t="s">
        <v>15</v>
      </c>
      <c r="B9" s="155">
        <v>0.1</v>
      </c>
      <c r="C9" s="155">
        <v>0.5</v>
      </c>
      <c r="D9" s="135" t="s">
        <v>7</v>
      </c>
      <c r="E9" s="4" t="s">
        <v>56</v>
      </c>
      <c r="F9" s="22">
        <v>0.20072978292170501</v>
      </c>
      <c r="G9" s="26">
        <v>1.7383578629E-3</v>
      </c>
      <c r="H9" s="22">
        <v>0.20009399999999999</v>
      </c>
      <c r="I9" s="26">
        <v>3.1933131523369999E-3</v>
      </c>
      <c r="J9" s="22">
        <v>0.11595394385013499</v>
      </c>
      <c r="K9" s="26">
        <v>9.7010341158000005E-4</v>
      </c>
      <c r="L9" s="22">
        <v>0.11573600000000001</v>
      </c>
      <c r="M9" s="26">
        <v>3.4338420335119999E-3</v>
      </c>
      <c r="N9" s="22">
        <v>5.3182389862414997E-2</v>
      </c>
      <c r="O9" s="26">
        <v>4.0978537688500001E-4</v>
      </c>
      <c r="P9" s="22">
        <v>5.3247999999999997E-2</v>
      </c>
      <c r="Q9" s="26">
        <v>2.6686525938510001E-3</v>
      </c>
      <c r="R9" s="3"/>
      <c r="S9" s="3"/>
      <c r="T9" s="3"/>
      <c r="U9" s="3"/>
      <c r="V9" s="3"/>
      <c r="W9" s="3"/>
    </row>
    <row r="10" spans="1:23" ht="17" customHeight="1">
      <c r="A10" s="135"/>
      <c r="B10" s="155"/>
      <c r="C10" s="155"/>
      <c r="D10" s="135"/>
      <c r="E10" s="4" t="s">
        <v>55</v>
      </c>
      <c r="F10" s="22">
        <v>0.14602350401985201</v>
      </c>
      <c r="G10" s="26">
        <v>2.1912392315020001E-3</v>
      </c>
      <c r="H10" s="22">
        <v>0.14605000000000001</v>
      </c>
      <c r="I10" s="26">
        <v>3.072042389754E-3</v>
      </c>
      <c r="J10" s="22">
        <v>8.4835426915680995E-2</v>
      </c>
      <c r="K10" s="26">
        <v>1.2159499371580001E-3</v>
      </c>
      <c r="L10" s="22">
        <v>8.4893999999999997E-2</v>
      </c>
      <c r="M10" s="26">
        <v>3.4246174157770001E-3</v>
      </c>
      <c r="N10" s="22">
        <v>3.9189553930299999E-2</v>
      </c>
      <c r="O10" s="26">
        <v>5.3570374707999997E-4</v>
      </c>
      <c r="P10" s="22">
        <v>3.9345999999999999E-2</v>
      </c>
      <c r="Q10" s="26">
        <v>2.4690087979679998E-3</v>
      </c>
      <c r="R10" s="3"/>
      <c r="S10" s="3"/>
      <c r="T10" s="3"/>
      <c r="U10" s="3"/>
      <c r="V10" s="3"/>
      <c r="W10" s="3"/>
    </row>
    <row r="11" spans="1:23" ht="17" customHeight="1">
      <c r="A11" s="135" t="s">
        <v>16</v>
      </c>
      <c r="B11" s="155">
        <v>0.01</v>
      </c>
      <c r="C11" s="155">
        <v>0.2</v>
      </c>
      <c r="D11" s="135" t="s">
        <v>7</v>
      </c>
      <c r="E11" s="4" t="s">
        <v>56</v>
      </c>
      <c r="F11" s="22">
        <v>0.217761744839021</v>
      </c>
      <c r="G11" s="26">
        <v>4.1689328215640002E-3</v>
      </c>
      <c r="H11" s="22">
        <v>0.21945799999999999</v>
      </c>
      <c r="I11" s="26">
        <v>2.2282918221020001E-3</v>
      </c>
      <c r="J11" s="22">
        <v>0.12577085867177201</v>
      </c>
      <c r="K11" s="26">
        <v>2.3563092248389999E-3</v>
      </c>
      <c r="L11" s="22">
        <v>0.12722</v>
      </c>
      <c r="M11" s="26">
        <v>2.5134305905140002E-3</v>
      </c>
      <c r="N11" s="22">
        <v>5.7634555818924002E-2</v>
      </c>
      <c r="O11" s="26">
        <v>1.0659439392540001E-3</v>
      </c>
      <c r="P11" s="22">
        <v>5.8812000000000003E-2</v>
      </c>
      <c r="Q11" s="26">
        <v>2.5503150132219999E-3</v>
      </c>
      <c r="R11" s="3"/>
      <c r="S11" s="3"/>
      <c r="T11" s="3"/>
      <c r="U11" s="3"/>
      <c r="V11" s="3"/>
      <c r="W11" s="3"/>
    </row>
    <row r="12" spans="1:23" ht="17" customHeight="1">
      <c r="A12" s="135"/>
      <c r="B12" s="155"/>
      <c r="C12" s="155"/>
      <c r="D12" s="135"/>
      <c r="E12" s="4" t="s">
        <v>55</v>
      </c>
      <c r="F12" s="22">
        <v>0.16807749930450699</v>
      </c>
      <c r="G12" s="26">
        <v>3.7843201362319999E-3</v>
      </c>
      <c r="H12" s="22">
        <v>0.168762</v>
      </c>
      <c r="I12" s="26">
        <v>2.2799892787269999E-3</v>
      </c>
      <c r="J12" s="22">
        <v>9.7273921517190998E-2</v>
      </c>
      <c r="K12" s="26">
        <v>2.178230637092E-3</v>
      </c>
      <c r="L12" s="22">
        <v>9.783E-2</v>
      </c>
      <c r="M12" s="26">
        <v>2.487752220602E-3</v>
      </c>
      <c r="N12" s="22">
        <v>4.4708079239098003E-2</v>
      </c>
      <c r="O12" s="26">
        <v>9.9286142174899992E-4</v>
      </c>
      <c r="P12" s="22">
        <v>4.5622000000000003E-2</v>
      </c>
      <c r="Q12" s="26">
        <v>2.5383362880260002E-3</v>
      </c>
      <c r="R12" s="3"/>
      <c r="S12" s="3"/>
      <c r="T12" s="3"/>
      <c r="U12" s="3"/>
      <c r="V12" s="3"/>
      <c r="W12" s="3"/>
    </row>
    <row r="13" spans="1:23" ht="17" customHeight="1">
      <c r="A13" s="135" t="s">
        <v>17</v>
      </c>
      <c r="B13" s="155">
        <v>0.01</v>
      </c>
      <c r="C13" s="155">
        <v>0.8</v>
      </c>
      <c r="D13" s="135" t="s">
        <v>7</v>
      </c>
      <c r="E13" s="4" t="s">
        <v>56</v>
      </c>
      <c r="F13" s="22">
        <v>0.15286491072580699</v>
      </c>
      <c r="G13" s="26">
        <v>1.7782007314019999E-3</v>
      </c>
      <c r="H13" s="22">
        <v>0.15323200000000001</v>
      </c>
      <c r="I13" s="26">
        <v>2.9041763031879999E-3</v>
      </c>
      <c r="J13" s="22">
        <v>8.8785544668760999E-2</v>
      </c>
      <c r="K13" s="26">
        <v>1.0259572487020001E-3</v>
      </c>
      <c r="L13" s="22">
        <v>8.9412000000000005E-2</v>
      </c>
      <c r="M13" s="26">
        <v>2.127120118846E-3</v>
      </c>
      <c r="N13" s="22">
        <v>4.1008126074562001E-2</v>
      </c>
      <c r="O13" s="26">
        <v>4.69331387899E-4</v>
      </c>
      <c r="P13" s="22">
        <v>4.1627999999999998E-2</v>
      </c>
      <c r="Q13" s="26">
        <v>2.144060529825E-3</v>
      </c>
      <c r="R13" s="3"/>
      <c r="S13" s="3"/>
      <c r="T13" s="3"/>
      <c r="U13" s="3"/>
      <c r="V13" s="3"/>
      <c r="W13" s="3"/>
    </row>
    <row r="14" spans="1:23" ht="17" customHeight="1">
      <c r="A14" s="135"/>
      <c r="B14" s="155"/>
      <c r="C14" s="155"/>
      <c r="D14" s="135"/>
      <c r="E14" s="4" t="s">
        <v>55</v>
      </c>
      <c r="F14" s="22">
        <v>0.10929124285478201</v>
      </c>
      <c r="G14" s="26">
        <v>1.853454688985E-3</v>
      </c>
      <c r="H14" s="22">
        <v>0.109552</v>
      </c>
      <c r="I14" s="26">
        <v>2.3306880243109999E-3</v>
      </c>
      <c r="J14" s="22">
        <v>6.3709557173157003E-2</v>
      </c>
      <c r="K14" s="26">
        <v>1.070162936082E-3</v>
      </c>
      <c r="L14" s="22">
        <v>6.4158000000000007E-2</v>
      </c>
      <c r="M14" s="26">
        <v>2.1478143929740002E-3</v>
      </c>
      <c r="N14" s="22">
        <v>2.9570011835645001E-2</v>
      </c>
      <c r="O14" s="26">
        <v>4.9587008062299996E-4</v>
      </c>
      <c r="P14" s="22">
        <v>3.0172000000000001E-2</v>
      </c>
      <c r="Q14" s="26">
        <v>2.152749146763E-3</v>
      </c>
      <c r="R14" s="3"/>
      <c r="S14" s="3"/>
      <c r="T14" s="3"/>
      <c r="U14" s="3"/>
      <c r="V14" s="3"/>
      <c r="W14" s="3"/>
    </row>
    <row r="15" spans="1:23" ht="17" customHeight="1">
      <c r="A15" s="135" t="s">
        <v>18</v>
      </c>
      <c r="B15" s="155">
        <v>0.01</v>
      </c>
      <c r="C15" s="155">
        <v>0.5</v>
      </c>
      <c r="D15" s="155">
        <v>0.1</v>
      </c>
      <c r="E15" s="4" t="s">
        <v>56</v>
      </c>
      <c r="F15" s="22">
        <v>0.22870390331939899</v>
      </c>
      <c r="G15" s="26">
        <v>3.0341313996669998E-3</v>
      </c>
      <c r="H15" s="22">
        <v>0.22803000000000001</v>
      </c>
      <c r="I15" s="26">
        <v>2.8549100005269999E-3</v>
      </c>
      <c r="J15" s="22">
        <v>0.13199105703462499</v>
      </c>
      <c r="K15" s="26">
        <v>1.691973048674E-3</v>
      </c>
      <c r="L15" s="22">
        <v>0.132608</v>
      </c>
      <c r="M15" s="26">
        <v>2.4139630854220001E-3</v>
      </c>
      <c r="N15" s="22">
        <v>6.0434052168830001E-2</v>
      </c>
      <c r="O15" s="26">
        <v>7.4189275473300002E-4</v>
      </c>
      <c r="P15" s="22">
        <v>6.1170000000000002E-2</v>
      </c>
      <c r="Q15" s="26">
        <v>1.724651333523E-3</v>
      </c>
      <c r="R15" s="3"/>
      <c r="S15" s="3"/>
      <c r="T15" s="3"/>
      <c r="U15" s="3"/>
      <c r="V15" s="3"/>
      <c r="W15" s="3"/>
    </row>
    <row r="16" spans="1:23" ht="17" customHeight="1">
      <c r="A16" s="135"/>
      <c r="B16" s="155"/>
      <c r="C16" s="155"/>
      <c r="D16" s="155"/>
      <c r="E16" s="4" t="s">
        <v>55</v>
      </c>
      <c r="F16" s="22">
        <v>0.177948273135659</v>
      </c>
      <c r="G16" s="26">
        <v>3.1332961660679999E-3</v>
      </c>
      <c r="H16" s="22">
        <v>0.17727000000000001</v>
      </c>
      <c r="I16" s="26">
        <v>3.390211399505E-3</v>
      </c>
      <c r="J16" s="22">
        <v>0.102840231730197</v>
      </c>
      <c r="K16" s="26">
        <v>1.7605103226539999E-3</v>
      </c>
      <c r="L16" s="22">
        <v>0.103172</v>
      </c>
      <c r="M16" s="26">
        <v>2.8889859812740002E-3</v>
      </c>
      <c r="N16" s="22">
        <v>4.7193837594094998E-2</v>
      </c>
      <c r="O16" s="26">
        <v>7.7759199848600005E-4</v>
      </c>
      <c r="P16" s="22">
        <v>4.8085999999999997E-2</v>
      </c>
      <c r="Q16" s="26">
        <v>2.0563840972819998E-3</v>
      </c>
      <c r="R16" s="3"/>
      <c r="S16" s="3"/>
      <c r="T16" s="3"/>
      <c r="U16" s="3"/>
      <c r="V16" s="3"/>
      <c r="W16" s="3"/>
    </row>
    <row r="17" spans="1:23" ht="17" customHeight="1">
      <c r="A17" s="135" t="s">
        <v>19</v>
      </c>
      <c r="B17" s="155">
        <v>0.01</v>
      </c>
      <c r="C17" s="155">
        <v>0.5</v>
      </c>
      <c r="D17" s="155">
        <v>0.2</v>
      </c>
      <c r="E17" s="4" t="s">
        <v>56</v>
      </c>
      <c r="F17" s="22">
        <v>0.21064163706662201</v>
      </c>
      <c r="G17" s="26">
        <v>3.120821546106E-3</v>
      </c>
      <c r="H17" s="22">
        <v>0.210984</v>
      </c>
      <c r="I17" s="26">
        <v>3.4658947858619998E-3</v>
      </c>
      <c r="J17" s="22">
        <v>0.121744250690579</v>
      </c>
      <c r="K17" s="26">
        <v>1.764309860392E-3</v>
      </c>
      <c r="L17" s="22">
        <v>0.12267</v>
      </c>
      <c r="M17" s="26">
        <v>3.17279056983E-3</v>
      </c>
      <c r="N17" s="22">
        <v>5.5854732745082999E-2</v>
      </c>
      <c r="O17" s="26">
        <v>7.7227393367099997E-4</v>
      </c>
      <c r="P17" s="22">
        <v>5.6897999999999997E-2</v>
      </c>
      <c r="Q17" s="26">
        <v>2.604414201569E-3</v>
      </c>
      <c r="R17" s="3"/>
      <c r="S17" s="3"/>
      <c r="T17" s="3"/>
      <c r="U17" s="3"/>
      <c r="V17" s="3"/>
      <c r="W17" s="3"/>
    </row>
    <row r="18" spans="1:23" ht="17" customHeight="1">
      <c r="A18" s="135"/>
      <c r="B18" s="155"/>
      <c r="C18" s="155"/>
      <c r="D18" s="155"/>
      <c r="E18" s="4" t="s">
        <v>55</v>
      </c>
      <c r="F18" s="22">
        <v>0.16155544333897501</v>
      </c>
      <c r="G18" s="26">
        <v>3.6075691252170001E-3</v>
      </c>
      <c r="H18" s="22">
        <v>0.16209599999999999</v>
      </c>
      <c r="I18" s="26">
        <v>4.3715016489380004E-3</v>
      </c>
      <c r="J18" s="22">
        <v>9.3612942067091004E-2</v>
      </c>
      <c r="K18" s="26">
        <v>2.0500697166979998E-3</v>
      </c>
      <c r="L18" s="22">
        <v>9.4402E-2</v>
      </c>
      <c r="M18" s="26">
        <v>3.5514435249779999E-3</v>
      </c>
      <c r="N18" s="22">
        <v>4.3133786289202003E-2</v>
      </c>
      <c r="O18" s="26">
        <v>9.2133034774800004E-4</v>
      </c>
      <c r="P18" s="22">
        <v>4.3998000000000002E-2</v>
      </c>
      <c r="Q18" s="26">
        <v>2.563321629796E-3</v>
      </c>
      <c r="R18" s="3"/>
      <c r="S18" s="3"/>
      <c r="T18" s="3"/>
      <c r="U18" s="3"/>
      <c r="V18" s="3"/>
      <c r="W18" s="3"/>
    </row>
  </sheetData>
  <mergeCells count="43">
    <mergeCell ref="P3:Q3"/>
    <mergeCell ref="A1:Q1"/>
    <mergeCell ref="A2:A4"/>
    <mergeCell ref="B2:B4"/>
    <mergeCell ref="C2:C4"/>
    <mergeCell ref="D2:D4"/>
    <mergeCell ref="E2:E4"/>
    <mergeCell ref="F2:I2"/>
    <mergeCell ref="J2:M2"/>
    <mergeCell ref="N2:Q2"/>
    <mergeCell ref="F3:G3"/>
    <mergeCell ref="H3:I3"/>
    <mergeCell ref="J3:K3"/>
    <mergeCell ref="L3:M3"/>
    <mergeCell ref="N3:O3"/>
    <mergeCell ref="C5:C6"/>
    <mergeCell ref="D5:D6"/>
    <mergeCell ref="A7:A8"/>
    <mergeCell ref="B7:B8"/>
    <mergeCell ref="C7:C8"/>
    <mergeCell ref="D7:D8"/>
    <mergeCell ref="A5:A6"/>
    <mergeCell ref="B5:B6"/>
    <mergeCell ref="C9:C10"/>
    <mergeCell ref="D9:D10"/>
    <mergeCell ref="A11:A12"/>
    <mergeCell ref="B11:B12"/>
    <mergeCell ref="C11:C12"/>
    <mergeCell ref="D11:D12"/>
    <mergeCell ref="A9:A10"/>
    <mergeCell ref="B9:B10"/>
    <mergeCell ref="A17:A18"/>
    <mergeCell ref="B17:B18"/>
    <mergeCell ref="C17:C18"/>
    <mergeCell ref="D17:D18"/>
    <mergeCell ref="C13:C14"/>
    <mergeCell ref="D13:D14"/>
    <mergeCell ref="A15:A16"/>
    <mergeCell ref="B15:B16"/>
    <mergeCell ref="C15:C16"/>
    <mergeCell ref="D15:D16"/>
    <mergeCell ref="A13:A14"/>
    <mergeCell ref="B13:B14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49A37-A9F6-9842-88C8-0106374DD3B1}">
  <dimension ref="A1:W18"/>
  <sheetViews>
    <sheetView zoomScale="125" zoomScaleNormal="125" workbookViewId="0">
      <pane xSplit="1" topLeftCell="B1" activePane="topRight" state="frozen"/>
      <selection pane="topRight" sqref="A1:Q1"/>
    </sheetView>
  </sheetViews>
  <sheetFormatPr baseColWidth="10" defaultRowHeight="16"/>
  <cols>
    <col min="5" max="5" width="15.83203125" customWidth="1"/>
  </cols>
  <sheetData>
    <row r="1" spans="1:23">
      <c r="A1" s="149" t="s">
        <v>98</v>
      </c>
      <c r="B1" s="149"/>
      <c r="C1" s="149"/>
      <c r="D1" s="149"/>
      <c r="E1" s="149"/>
      <c r="F1" s="149"/>
      <c r="G1" s="149"/>
      <c r="H1" s="149"/>
      <c r="I1" s="149"/>
      <c r="J1" s="149"/>
      <c r="K1" s="149"/>
      <c r="L1" s="149"/>
      <c r="M1" s="149"/>
      <c r="N1" s="149"/>
      <c r="O1" s="149"/>
      <c r="P1" s="149"/>
      <c r="Q1" s="149"/>
      <c r="R1" s="16"/>
      <c r="S1" s="16"/>
      <c r="T1" s="16"/>
      <c r="U1" s="16"/>
      <c r="V1" s="16"/>
      <c r="W1" s="16"/>
    </row>
    <row r="2" spans="1:23">
      <c r="A2" s="136" t="s">
        <v>6</v>
      </c>
      <c r="B2" s="136" t="s">
        <v>0</v>
      </c>
      <c r="C2" s="136" t="s">
        <v>1</v>
      </c>
      <c r="D2" s="136" t="s">
        <v>2</v>
      </c>
      <c r="E2" s="156" t="s">
        <v>49</v>
      </c>
      <c r="F2" s="148" t="s">
        <v>73</v>
      </c>
      <c r="G2" s="148"/>
      <c r="H2" s="148"/>
      <c r="I2" s="148"/>
      <c r="J2" s="148" t="s">
        <v>74</v>
      </c>
      <c r="K2" s="148"/>
      <c r="L2" s="148"/>
      <c r="M2" s="148"/>
      <c r="N2" s="162" t="s">
        <v>75</v>
      </c>
      <c r="O2" s="162"/>
      <c r="P2" s="162"/>
      <c r="Q2" s="162"/>
      <c r="R2" s="3"/>
      <c r="S2" s="3"/>
      <c r="T2" s="3"/>
      <c r="U2" s="3"/>
      <c r="V2" s="3"/>
      <c r="W2" s="3"/>
    </row>
    <row r="3" spans="1:23" ht="16" customHeight="1">
      <c r="A3" s="136"/>
      <c r="B3" s="136"/>
      <c r="C3" s="136"/>
      <c r="D3" s="136"/>
      <c r="E3" s="161"/>
      <c r="F3" s="148" t="s">
        <v>70</v>
      </c>
      <c r="G3" s="148"/>
      <c r="H3" s="148" t="s">
        <v>71</v>
      </c>
      <c r="I3" s="148"/>
      <c r="J3" s="148" t="s">
        <v>70</v>
      </c>
      <c r="K3" s="148"/>
      <c r="L3" s="148" t="s">
        <v>71</v>
      </c>
      <c r="M3" s="148"/>
      <c r="N3" s="148" t="s">
        <v>70</v>
      </c>
      <c r="O3" s="148"/>
      <c r="P3" s="148" t="s">
        <v>71</v>
      </c>
      <c r="Q3" s="148"/>
      <c r="R3" s="3"/>
      <c r="S3" s="3"/>
      <c r="T3" s="3"/>
      <c r="U3" s="3"/>
      <c r="V3" s="3"/>
      <c r="W3" s="3"/>
    </row>
    <row r="4" spans="1:23" ht="17">
      <c r="A4" s="136"/>
      <c r="B4" s="136"/>
      <c r="C4" s="136"/>
      <c r="D4" s="136"/>
      <c r="E4" s="157"/>
      <c r="F4" s="17" t="s">
        <v>3</v>
      </c>
      <c r="G4" s="17" t="s">
        <v>4</v>
      </c>
      <c r="H4" s="17" t="s">
        <v>3</v>
      </c>
      <c r="I4" s="17" t="s">
        <v>4</v>
      </c>
      <c r="J4" s="17" t="s">
        <v>3</v>
      </c>
      <c r="K4" s="17" t="s">
        <v>4</v>
      </c>
      <c r="L4" s="17" t="s">
        <v>3</v>
      </c>
      <c r="M4" s="17" t="s">
        <v>4</v>
      </c>
      <c r="N4" s="17" t="s">
        <v>3</v>
      </c>
      <c r="O4" s="17" t="s">
        <v>4</v>
      </c>
      <c r="P4" s="17" t="s">
        <v>3</v>
      </c>
      <c r="Q4" s="17" t="s">
        <v>4</v>
      </c>
      <c r="R4" s="3"/>
      <c r="S4" s="3"/>
      <c r="T4" s="3"/>
      <c r="U4" s="3"/>
      <c r="V4" s="3"/>
      <c r="W4" s="3"/>
    </row>
    <row r="5" spans="1:23" ht="17" customHeight="1">
      <c r="A5" s="135" t="s">
        <v>8</v>
      </c>
      <c r="B5" s="158">
        <v>0.01</v>
      </c>
      <c r="C5" s="158">
        <v>0.5</v>
      </c>
      <c r="D5" s="159" t="s">
        <v>7</v>
      </c>
      <c r="E5" s="4" t="s">
        <v>56</v>
      </c>
      <c r="F5" s="22">
        <v>0.170642605370042</v>
      </c>
      <c r="G5" s="26">
        <v>4.2056606268190003E-3</v>
      </c>
      <c r="H5" s="22">
        <v>0.17143</v>
      </c>
      <c r="I5" s="26">
        <v>5.2239980432190001E-3</v>
      </c>
      <c r="J5" s="22">
        <v>9.8592846831743006E-2</v>
      </c>
      <c r="K5" s="26">
        <v>2.4664091857310002E-3</v>
      </c>
      <c r="L5" s="22">
        <v>9.9662000000000001E-2</v>
      </c>
      <c r="M5" s="26">
        <v>3.1249170655660002E-3</v>
      </c>
      <c r="N5" s="22">
        <v>4.5178623160773E-2</v>
      </c>
      <c r="O5" s="26">
        <v>1.1585107315679999E-3</v>
      </c>
      <c r="P5" s="22">
        <v>4.5768000000000003E-2</v>
      </c>
      <c r="Q5" s="26">
        <v>2.5244968695650001E-3</v>
      </c>
      <c r="R5" s="3"/>
      <c r="S5" s="3"/>
      <c r="T5" s="3"/>
      <c r="U5" s="3"/>
      <c r="V5" s="3"/>
      <c r="W5" s="3"/>
    </row>
    <row r="6" spans="1:23" ht="17" customHeight="1">
      <c r="A6" s="135"/>
      <c r="B6" s="155"/>
      <c r="C6" s="155"/>
      <c r="D6" s="135"/>
      <c r="E6" s="4" t="s">
        <v>55</v>
      </c>
      <c r="F6" s="22">
        <v>0.110380266373866</v>
      </c>
      <c r="G6" s="26">
        <v>6.728939556329E-3</v>
      </c>
      <c r="H6" s="22">
        <v>0.110134</v>
      </c>
      <c r="I6" s="26">
        <v>6.7182474566579997E-3</v>
      </c>
      <c r="J6" s="22">
        <v>6.4341062513849995E-2</v>
      </c>
      <c r="K6" s="26">
        <v>3.8767769086719998E-3</v>
      </c>
      <c r="L6" s="22">
        <v>6.4925999999999998E-2</v>
      </c>
      <c r="M6" s="26">
        <v>4.0163006748890001E-3</v>
      </c>
      <c r="N6" s="22">
        <v>2.9866404124799999E-2</v>
      </c>
      <c r="O6" s="26">
        <v>1.778607778326E-3</v>
      </c>
      <c r="P6" s="22">
        <v>3.0457999999999999E-2</v>
      </c>
      <c r="Q6" s="26">
        <v>2.5685006434799998E-3</v>
      </c>
      <c r="R6" s="3"/>
      <c r="S6" s="3"/>
      <c r="T6" s="3"/>
      <c r="U6" s="3"/>
      <c r="V6" s="3"/>
      <c r="W6" s="3"/>
    </row>
    <row r="7" spans="1:23" ht="17" customHeight="1">
      <c r="A7" s="135" t="s">
        <v>14</v>
      </c>
      <c r="B7" s="160">
        <v>1E-3</v>
      </c>
      <c r="C7" s="155">
        <v>0.5</v>
      </c>
      <c r="D7" s="135" t="s">
        <v>7</v>
      </c>
      <c r="E7" s="4" t="s">
        <v>56</v>
      </c>
      <c r="F7" s="22">
        <v>9.7412225038272002E-2</v>
      </c>
      <c r="G7" s="26">
        <v>3.026860037662E-3</v>
      </c>
      <c r="H7" s="22">
        <v>9.7774E-2</v>
      </c>
      <c r="I7" s="26">
        <v>2.3619586975410002E-3</v>
      </c>
      <c r="J7" s="22">
        <v>5.6852458836774998E-2</v>
      </c>
      <c r="K7" s="26">
        <v>1.7297273297229999E-3</v>
      </c>
      <c r="L7" s="22">
        <v>5.7208000000000002E-2</v>
      </c>
      <c r="M7" s="26">
        <v>2.5032103831320002E-3</v>
      </c>
      <c r="N7" s="22">
        <v>2.6459160186394999E-2</v>
      </c>
      <c r="O7" s="26">
        <v>7.8484588054000002E-4</v>
      </c>
      <c r="P7" s="22">
        <v>2.6556E-2</v>
      </c>
      <c r="Q7" s="26">
        <v>1.219828767583E-3</v>
      </c>
      <c r="R7" s="3"/>
      <c r="S7" s="3"/>
      <c r="T7" s="3"/>
      <c r="U7" s="3"/>
      <c r="V7" s="3"/>
      <c r="W7" s="3"/>
    </row>
    <row r="8" spans="1:23" ht="17" customHeight="1">
      <c r="A8" s="135"/>
      <c r="B8" s="160"/>
      <c r="C8" s="155"/>
      <c r="D8" s="135"/>
      <c r="E8" s="4" t="s">
        <v>55</v>
      </c>
      <c r="F8" s="22">
        <v>5.6022005059182998E-2</v>
      </c>
      <c r="G8" s="26">
        <v>4.1045466848939997E-3</v>
      </c>
      <c r="H8" s="22">
        <v>5.6082E-2</v>
      </c>
      <c r="I8" s="26">
        <v>5.0091689264119997E-3</v>
      </c>
      <c r="J8" s="22">
        <v>3.2861574193138003E-2</v>
      </c>
      <c r="K8" s="26">
        <v>2.400281500345E-3</v>
      </c>
      <c r="L8" s="22">
        <v>3.2924000000000002E-2</v>
      </c>
      <c r="M8" s="26">
        <v>3.1423954061970002E-3</v>
      </c>
      <c r="N8" s="22">
        <v>1.5373504835514E-2</v>
      </c>
      <c r="O8" s="26">
        <v>1.116862678556E-3</v>
      </c>
      <c r="P8" s="22">
        <v>1.5350000000000001E-2</v>
      </c>
      <c r="Q8" s="26">
        <v>1.981677179675E-3</v>
      </c>
      <c r="R8" s="3"/>
      <c r="S8" s="3"/>
      <c r="T8" s="3"/>
      <c r="U8" s="3"/>
      <c r="V8" s="3"/>
      <c r="W8" s="3"/>
    </row>
    <row r="9" spans="1:23" ht="17" customHeight="1">
      <c r="A9" s="135" t="s">
        <v>15</v>
      </c>
      <c r="B9" s="155">
        <v>0.1</v>
      </c>
      <c r="C9" s="155">
        <v>0.5</v>
      </c>
      <c r="D9" s="135" t="s">
        <v>7</v>
      </c>
      <c r="E9" s="4" t="s">
        <v>56</v>
      </c>
      <c r="F9" s="22">
        <v>0.19365719924881</v>
      </c>
      <c r="G9" s="26">
        <v>7.0852602385259996E-3</v>
      </c>
      <c r="H9" s="22">
        <v>0.19325200000000001</v>
      </c>
      <c r="I9" s="26">
        <v>7.4873416139810004E-3</v>
      </c>
      <c r="J9" s="22">
        <v>0.111303383018165</v>
      </c>
      <c r="K9" s="26">
        <v>4.3321952697180002E-3</v>
      </c>
      <c r="L9" s="22">
        <v>0.110974</v>
      </c>
      <c r="M9" s="26">
        <v>4.5362838437550002E-3</v>
      </c>
      <c r="N9" s="22">
        <v>5.0705726713441E-2</v>
      </c>
      <c r="O9" s="26">
        <v>2.125664076021E-3</v>
      </c>
      <c r="P9" s="22">
        <v>5.0928000000000001E-2</v>
      </c>
      <c r="Q9" s="26">
        <v>3.7226776504140002E-3</v>
      </c>
      <c r="R9" s="3"/>
      <c r="S9" s="3"/>
      <c r="T9" s="3"/>
      <c r="U9" s="3"/>
      <c r="V9" s="3"/>
      <c r="W9" s="3"/>
    </row>
    <row r="10" spans="1:23" ht="17" customHeight="1">
      <c r="A10" s="135"/>
      <c r="B10" s="155"/>
      <c r="C10" s="155"/>
      <c r="D10" s="135"/>
      <c r="E10" s="4" t="s">
        <v>55</v>
      </c>
      <c r="F10" s="22">
        <v>0.12474108112669199</v>
      </c>
      <c r="G10" s="26">
        <v>1.2692983560304001E-2</v>
      </c>
      <c r="H10" s="22">
        <v>0.125168</v>
      </c>
      <c r="I10" s="26">
        <v>1.3268643738780001E-2</v>
      </c>
      <c r="J10" s="22">
        <v>7.2594088541487994E-2</v>
      </c>
      <c r="K10" s="26">
        <v>7.3504923788199998E-3</v>
      </c>
      <c r="L10" s="22">
        <v>7.2849999999999998E-2</v>
      </c>
      <c r="M10" s="26">
        <v>7.678554551476E-3</v>
      </c>
      <c r="N10" s="22">
        <v>3.3637574818060997E-2</v>
      </c>
      <c r="O10" s="26">
        <v>3.3612388654139999E-3</v>
      </c>
      <c r="P10" s="22">
        <v>3.3903999999999997E-2</v>
      </c>
      <c r="Q10" s="26">
        <v>4.5048004025339998E-3</v>
      </c>
      <c r="R10" s="3"/>
      <c r="S10" s="3"/>
      <c r="T10" s="3"/>
      <c r="U10" s="3"/>
      <c r="V10" s="3"/>
      <c r="W10" s="3"/>
    </row>
    <row r="11" spans="1:23" ht="17" customHeight="1">
      <c r="A11" s="135" t="s">
        <v>16</v>
      </c>
      <c r="B11" s="155">
        <v>0.01</v>
      </c>
      <c r="C11" s="155">
        <v>0.2</v>
      </c>
      <c r="D11" s="135" t="s">
        <v>7</v>
      </c>
      <c r="E11" s="4" t="s">
        <v>56</v>
      </c>
      <c r="F11" s="22">
        <v>0.21236817394592</v>
      </c>
      <c r="G11" s="26">
        <v>8.8015405586569992E-3</v>
      </c>
      <c r="H11" s="22">
        <v>0.21439800000000001</v>
      </c>
      <c r="I11" s="26">
        <v>6.4156852929189998E-3</v>
      </c>
      <c r="J11" s="22">
        <v>0.122055437465676</v>
      </c>
      <c r="K11" s="26">
        <v>5.3594018548009997E-3</v>
      </c>
      <c r="L11" s="22">
        <v>0.12364600000000001</v>
      </c>
      <c r="M11" s="26">
        <v>4.3080704626450002E-3</v>
      </c>
      <c r="N11" s="22">
        <v>5.5558438904542998E-2</v>
      </c>
      <c r="O11" s="26">
        <v>2.652048209997E-3</v>
      </c>
      <c r="P11" s="22">
        <v>5.7223999999999997E-2</v>
      </c>
      <c r="Q11" s="26">
        <v>2.181677234505E-3</v>
      </c>
      <c r="R11" s="3"/>
      <c r="S11" s="3"/>
      <c r="T11" s="3"/>
      <c r="U11" s="3"/>
      <c r="V11" s="3"/>
      <c r="W11" s="3"/>
    </row>
    <row r="12" spans="1:23" ht="17" customHeight="1">
      <c r="A12" s="135"/>
      <c r="B12" s="155"/>
      <c r="C12" s="155"/>
      <c r="D12" s="135"/>
      <c r="E12" s="4" t="s">
        <v>55</v>
      </c>
      <c r="F12" s="22">
        <v>0.15094136196612801</v>
      </c>
      <c r="G12" s="26">
        <v>1.3123377031534E-2</v>
      </c>
      <c r="H12" s="22">
        <v>0.15124399999999999</v>
      </c>
      <c r="I12" s="26">
        <v>1.1522880812635999E-2</v>
      </c>
      <c r="J12" s="22">
        <v>8.7368514770226002E-2</v>
      </c>
      <c r="K12" s="26">
        <v>7.6625819216589999E-3</v>
      </c>
      <c r="L12" s="22">
        <v>8.8029999999999997E-2</v>
      </c>
      <c r="M12" s="26">
        <v>6.6084003779700003E-3</v>
      </c>
      <c r="N12" s="22">
        <v>4.0145669203591999E-2</v>
      </c>
      <c r="O12" s="26">
        <v>3.5755899610570002E-3</v>
      </c>
      <c r="P12" s="22">
        <v>4.1376000000000003E-2</v>
      </c>
      <c r="Q12" s="26">
        <v>2.8093146653389999E-3</v>
      </c>
      <c r="R12" s="3"/>
      <c r="S12" s="3"/>
      <c r="T12" s="3"/>
      <c r="U12" s="3"/>
      <c r="V12" s="3"/>
      <c r="W12" s="3"/>
    </row>
    <row r="13" spans="1:23" ht="17" customHeight="1">
      <c r="A13" s="135" t="s">
        <v>17</v>
      </c>
      <c r="B13" s="155">
        <v>0.01</v>
      </c>
      <c r="C13" s="155">
        <v>0.8</v>
      </c>
      <c r="D13" s="135" t="s">
        <v>7</v>
      </c>
      <c r="E13" s="4" t="s">
        <v>56</v>
      </c>
      <c r="F13" s="22">
        <v>0.15080938971683</v>
      </c>
      <c r="G13" s="26">
        <v>3.0033190421279998E-3</v>
      </c>
      <c r="H13" s="22">
        <v>0.15109</v>
      </c>
      <c r="I13" s="26">
        <v>3.7466696322650001E-3</v>
      </c>
      <c r="J13" s="22">
        <v>8.7366202173945001E-2</v>
      </c>
      <c r="K13" s="26">
        <v>1.738013622539E-3</v>
      </c>
      <c r="L13" s="22">
        <v>8.8139999999999996E-2</v>
      </c>
      <c r="M13" s="26">
        <v>3.1516485985730001E-3</v>
      </c>
      <c r="N13" s="22">
        <v>4.0221157827853002E-2</v>
      </c>
      <c r="O13" s="26">
        <v>8.22061446397E-4</v>
      </c>
      <c r="P13" s="22">
        <v>4.0534000000000001E-2</v>
      </c>
      <c r="Q13" s="26">
        <v>2.516930229025E-3</v>
      </c>
      <c r="R13" s="3"/>
      <c r="S13" s="3"/>
      <c r="T13" s="3"/>
      <c r="U13" s="3"/>
      <c r="V13" s="3"/>
      <c r="W13" s="3"/>
    </row>
    <row r="14" spans="1:23" ht="17" customHeight="1">
      <c r="A14" s="135"/>
      <c r="B14" s="155"/>
      <c r="C14" s="155"/>
      <c r="D14" s="135"/>
      <c r="E14" s="4" t="s">
        <v>55</v>
      </c>
      <c r="F14" s="22">
        <v>9.4097020554641003E-2</v>
      </c>
      <c r="G14" s="26">
        <v>4.7423483674519998E-3</v>
      </c>
      <c r="H14" s="22">
        <v>9.4130000000000005E-2</v>
      </c>
      <c r="I14" s="26">
        <v>4.5122376808949998E-3</v>
      </c>
      <c r="J14" s="22">
        <v>5.4982992750457003E-2</v>
      </c>
      <c r="K14" s="26">
        <v>2.764490309425E-3</v>
      </c>
      <c r="L14" s="22">
        <v>5.5542000000000001E-2</v>
      </c>
      <c r="M14" s="26">
        <v>3.6600115361079999E-3</v>
      </c>
      <c r="N14" s="22">
        <v>2.5597412180935999E-2</v>
      </c>
      <c r="O14" s="26">
        <v>1.2812361817759999E-3</v>
      </c>
      <c r="P14" s="22">
        <v>2.5770000000000001E-2</v>
      </c>
      <c r="Q14" s="26">
        <v>2.6813470909639999E-3</v>
      </c>
      <c r="R14" s="3"/>
      <c r="S14" s="3"/>
      <c r="T14" s="3"/>
      <c r="U14" s="3"/>
      <c r="V14" s="3"/>
      <c r="W14" s="3"/>
    </row>
    <row r="15" spans="1:23" ht="17" customHeight="1">
      <c r="A15" s="135" t="s">
        <v>18</v>
      </c>
      <c r="B15" s="155">
        <v>0.01</v>
      </c>
      <c r="C15" s="155">
        <v>0.5</v>
      </c>
      <c r="D15" s="155">
        <v>0.1</v>
      </c>
      <c r="E15" s="4" t="s">
        <v>56</v>
      </c>
      <c r="F15" s="22">
        <v>0.22031893563474</v>
      </c>
      <c r="G15" s="26">
        <v>1.5579549948596999E-2</v>
      </c>
      <c r="H15" s="22">
        <v>0.21987400000000001</v>
      </c>
      <c r="I15" s="26">
        <v>1.5459760095882E-2</v>
      </c>
      <c r="J15" s="22">
        <v>0.126611925588139</v>
      </c>
      <c r="K15" s="26">
        <v>9.5948966790189993E-3</v>
      </c>
      <c r="L15" s="22">
        <v>0.12640199999999999</v>
      </c>
      <c r="M15" s="26">
        <v>9.9706478113399995E-3</v>
      </c>
      <c r="N15" s="22">
        <v>5.7653418452164998E-2</v>
      </c>
      <c r="O15" s="26">
        <v>4.7325986116319996E-3</v>
      </c>
      <c r="P15" s="22">
        <v>5.8023999999999999E-2</v>
      </c>
      <c r="Q15" s="26">
        <v>4.6937859630219996E-3</v>
      </c>
      <c r="R15" s="3"/>
      <c r="S15" s="3"/>
      <c r="T15" s="3"/>
      <c r="U15" s="3"/>
      <c r="V15" s="3"/>
      <c r="W15" s="3"/>
    </row>
    <row r="16" spans="1:23" ht="17" customHeight="1">
      <c r="A16" s="135"/>
      <c r="B16" s="155"/>
      <c r="C16" s="155"/>
      <c r="D16" s="155"/>
      <c r="E16" s="4" t="s">
        <v>55</v>
      </c>
      <c r="F16" s="22">
        <v>0.156780276347189</v>
      </c>
      <c r="G16" s="26">
        <v>2.4704487723310999E-2</v>
      </c>
      <c r="H16" s="22">
        <v>0.155892</v>
      </c>
      <c r="I16" s="26">
        <v>2.5796878708695001E-2</v>
      </c>
      <c r="J16" s="22">
        <v>9.0790078955287998E-2</v>
      </c>
      <c r="K16" s="26">
        <v>1.4243933778738E-2</v>
      </c>
      <c r="L16" s="22">
        <v>9.0148000000000006E-2</v>
      </c>
      <c r="M16" s="26">
        <v>1.5248344755341999E-2</v>
      </c>
      <c r="N16" s="22">
        <v>4.1759163606047998E-2</v>
      </c>
      <c r="O16" s="26">
        <v>6.5173857258259997E-3</v>
      </c>
      <c r="P16" s="22">
        <v>4.2194000000000002E-2</v>
      </c>
      <c r="Q16" s="26">
        <v>6.6761868690979999E-3</v>
      </c>
      <c r="R16" s="3"/>
      <c r="S16" s="3"/>
      <c r="T16" s="3"/>
      <c r="U16" s="3"/>
      <c r="V16" s="3"/>
      <c r="W16" s="3"/>
    </row>
    <row r="17" spans="1:23" ht="17" customHeight="1">
      <c r="A17" s="135" t="s">
        <v>19</v>
      </c>
      <c r="B17" s="155">
        <v>0.01</v>
      </c>
      <c r="C17" s="155">
        <v>0.5</v>
      </c>
      <c r="D17" s="155">
        <v>0.2</v>
      </c>
      <c r="E17" s="4" t="s">
        <v>56</v>
      </c>
      <c r="F17" s="22">
        <v>0.20693474645485399</v>
      </c>
      <c r="G17" s="26">
        <v>9.0938585184109997E-3</v>
      </c>
      <c r="H17" s="22">
        <v>0.20702400000000001</v>
      </c>
      <c r="I17" s="26">
        <v>8.2528637453920008E-3</v>
      </c>
      <c r="J17" s="22">
        <v>0.119092642539614</v>
      </c>
      <c r="K17" s="26">
        <v>5.4463972370670001E-3</v>
      </c>
      <c r="L17" s="22">
        <v>0.120196</v>
      </c>
      <c r="M17" s="26">
        <v>5.173615112601E-3</v>
      </c>
      <c r="N17" s="22">
        <v>5.4352567163132998E-2</v>
      </c>
      <c r="O17" s="26">
        <v>2.59285486339E-3</v>
      </c>
      <c r="P17" s="22">
        <v>5.5708000000000001E-2</v>
      </c>
      <c r="Q17" s="26">
        <v>2.9637093874620001E-3</v>
      </c>
      <c r="R17" s="3"/>
      <c r="S17" s="3"/>
      <c r="T17" s="3"/>
      <c r="U17" s="3"/>
      <c r="V17" s="3"/>
      <c r="W17" s="3"/>
    </row>
    <row r="18" spans="1:23" ht="17" customHeight="1">
      <c r="A18" s="135"/>
      <c r="B18" s="155"/>
      <c r="C18" s="155"/>
      <c r="D18" s="155"/>
      <c r="E18" s="4" t="s">
        <v>55</v>
      </c>
      <c r="F18" s="22">
        <v>0.14522874439178399</v>
      </c>
      <c r="G18" s="26">
        <v>1.2343053723078E-2</v>
      </c>
      <c r="H18" s="22">
        <v>0.14532600000000001</v>
      </c>
      <c r="I18" s="26">
        <v>1.3418084148722999E-2</v>
      </c>
      <c r="J18" s="22">
        <v>8.4243244697653999E-2</v>
      </c>
      <c r="K18" s="26">
        <v>7.1510414121890003E-3</v>
      </c>
      <c r="L18" s="22">
        <v>8.5099999999999995E-2</v>
      </c>
      <c r="M18" s="26">
        <v>7.5584478124369999E-3</v>
      </c>
      <c r="N18" s="22">
        <v>3.8835622148523E-2</v>
      </c>
      <c r="O18" s="26">
        <v>3.2704498343070001E-3</v>
      </c>
      <c r="P18" s="22">
        <v>4.0115999999999999E-2</v>
      </c>
      <c r="Q18" s="26">
        <v>3.7707859481369999E-3</v>
      </c>
      <c r="R18" s="3"/>
      <c r="S18" s="3"/>
      <c r="T18" s="3"/>
      <c r="U18" s="3"/>
      <c r="V18" s="3"/>
      <c r="W18" s="3"/>
    </row>
  </sheetData>
  <mergeCells count="43">
    <mergeCell ref="A1:Q1"/>
    <mergeCell ref="A2:A4"/>
    <mergeCell ref="B2:B4"/>
    <mergeCell ref="C2:C4"/>
    <mergeCell ref="D2:D4"/>
    <mergeCell ref="E2:E4"/>
    <mergeCell ref="F2:I2"/>
    <mergeCell ref="J2:M2"/>
    <mergeCell ref="N2:Q2"/>
    <mergeCell ref="F3:G3"/>
    <mergeCell ref="H3:I3"/>
    <mergeCell ref="J3:K3"/>
    <mergeCell ref="L3:M3"/>
    <mergeCell ref="N3:O3"/>
    <mergeCell ref="P3:Q3"/>
    <mergeCell ref="A7:A8"/>
    <mergeCell ref="B7:B8"/>
    <mergeCell ref="C7:C8"/>
    <mergeCell ref="D7:D8"/>
    <mergeCell ref="A5:A6"/>
    <mergeCell ref="B5:B6"/>
    <mergeCell ref="C5:C6"/>
    <mergeCell ref="D5:D6"/>
    <mergeCell ref="A9:A10"/>
    <mergeCell ref="B9:B10"/>
    <mergeCell ref="C9:C10"/>
    <mergeCell ref="D9:D10"/>
    <mergeCell ref="A11:A12"/>
    <mergeCell ref="B11:B12"/>
    <mergeCell ref="C11:C12"/>
    <mergeCell ref="D11:D12"/>
    <mergeCell ref="A17:A18"/>
    <mergeCell ref="B17:B18"/>
    <mergeCell ref="C17:C18"/>
    <mergeCell ref="D17:D18"/>
    <mergeCell ref="A13:A14"/>
    <mergeCell ref="B13:B14"/>
    <mergeCell ref="C13:C14"/>
    <mergeCell ref="D13:D14"/>
    <mergeCell ref="A15:A16"/>
    <mergeCell ref="B15:B16"/>
    <mergeCell ref="C15:C16"/>
    <mergeCell ref="D15:D16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0AF416-A442-5041-AFD7-7C9493476D86}">
  <dimension ref="A1:K39"/>
  <sheetViews>
    <sheetView zoomScale="125" zoomScaleNormal="125" workbookViewId="0">
      <pane xSplit="1" topLeftCell="B1" activePane="topRight" state="frozen"/>
      <selection pane="topRight" sqref="A1:K1"/>
    </sheetView>
  </sheetViews>
  <sheetFormatPr baseColWidth="10" defaultRowHeight="16"/>
  <cols>
    <col min="1" max="5" width="10.83203125" style="3"/>
    <col min="6" max="7" width="25.83203125" style="3" customWidth="1"/>
    <col min="8" max="11" width="15.83203125" customWidth="1"/>
  </cols>
  <sheetData>
    <row r="1" spans="1:11">
      <c r="A1" s="149" t="s">
        <v>727</v>
      </c>
      <c r="B1" s="149"/>
      <c r="C1" s="149"/>
      <c r="D1" s="149"/>
      <c r="E1" s="149"/>
      <c r="F1" s="149"/>
      <c r="G1" s="149"/>
      <c r="H1" s="149"/>
      <c r="I1" s="149"/>
      <c r="J1" s="149"/>
      <c r="K1" s="149"/>
    </row>
    <row r="2" spans="1:11">
      <c r="A2" s="136" t="s">
        <v>6</v>
      </c>
      <c r="B2" s="136" t="s">
        <v>0</v>
      </c>
      <c r="C2" s="136" t="s">
        <v>1</v>
      </c>
      <c r="D2" s="136" t="s">
        <v>5</v>
      </c>
      <c r="E2" s="136" t="s">
        <v>2</v>
      </c>
      <c r="F2" s="148" t="s">
        <v>79</v>
      </c>
      <c r="G2" s="148"/>
      <c r="H2" s="148" t="s">
        <v>99</v>
      </c>
      <c r="I2" s="148"/>
      <c r="J2" s="148"/>
      <c r="K2" s="148"/>
    </row>
    <row r="3" spans="1:11">
      <c r="A3" s="136"/>
      <c r="B3" s="136"/>
      <c r="C3" s="136"/>
      <c r="D3" s="136"/>
      <c r="E3" s="136"/>
      <c r="F3" s="166" t="s">
        <v>77</v>
      </c>
      <c r="G3" s="166" t="s">
        <v>78</v>
      </c>
      <c r="H3" s="148" t="s">
        <v>77</v>
      </c>
      <c r="I3" s="148"/>
      <c r="J3" s="148" t="s">
        <v>78</v>
      </c>
      <c r="K3" s="148"/>
    </row>
    <row r="4" spans="1:11" ht="17">
      <c r="A4" s="136"/>
      <c r="B4" s="136"/>
      <c r="C4" s="136"/>
      <c r="D4" s="136"/>
      <c r="E4" s="136"/>
      <c r="F4" s="167"/>
      <c r="G4" s="167"/>
      <c r="H4" s="17" t="s">
        <v>3</v>
      </c>
      <c r="I4" s="17" t="s">
        <v>4</v>
      </c>
      <c r="J4" s="17" t="s">
        <v>3</v>
      </c>
      <c r="K4" s="17" t="s">
        <v>4</v>
      </c>
    </row>
    <row r="5" spans="1:11" ht="17">
      <c r="A5" s="135" t="s">
        <v>8</v>
      </c>
      <c r="B5" s="5">
        <v>0.01</v>
      </c>
      <c r="C5" s="5">
        <v>0.5</v>
      </c>
      <c r="D5" s="6" t="s">
        <v>9</v>
      </c>
      <c r="E5" s="4" t="s">
        <v>7</v>
      </c>
      <c r="F5" s="31">
        <v>0.10027</v>
      </c>
      <c r="G5" s="31">
        <v>1.7031999999999999E-2</v>
      </c>
      <c r="H5" s="22">
        <v>0.122146</v>
      </c>
      <c r="I5" s="26">
        <v>3.3402468305329999E-3</v>
      </c>
      <c r="J5" s="22">
        <v>9.7016000000000005E-2</v>
      </c>
      <c r="K5" s="26">
        <v>9.4199787685500004E-4</v>
      </c>
    </row>
    <row r="6" spans="1:11" ht="17">
      <c r="A6" s="135"/>
      <c r="B6" s="5">
        <v>0.01</v>
      </c>
      <c r="C6" s="5">
        <v>0.5</v>
      </c>
      <c r="D6" s="6" t="s">
        <v>10</v>
      </c>
      <c r="E6" s="4" t="s">
        <v>7</v>
      </c>
      <c r="F6" s="31">
        <v>0.100512</v>
      </c>
      <c r="G6" s="31">
        <v>3.7719999999999997E-2</v>
      </c>
      <c r="H6" s="22">
        <v>0.103448</v>
      </c>
      <c r="I6" s="26">
        <v>1.9673377386149999E-3</v>
      </c>
      <c r="J6" s="22">
        <v>8.9043999999999998E-2</v>
      </c>
      <c r="K6" s="26">
        <v>1.175407258027E-3</v>
      </c>
    </row>
    <row r="7" spans="1:11" ht="17">
      <c r="A7" s="135"/>
      <c r="B7" s="5">
        <v>0.01</v>
      </c>
      <c r="C7" s="5">
        <v>0.5</v>
      </c>
      <c r="D7" s="6" t="s">
        <v>11</v>
      </c>
      <c r="E7" s="4" t="s">
        <v>7</v>
      </c>
      <c r="F7" s="31">
        <v>0.100768</v>
      </c>
      <c r="G7" s="31">
        <v>4.9166000000000001E-2</v>
      </c>
      <c r="H7" s="22">
        <v>9.3448000000000003E-2</v>
      </c>
      <c r="I7" s="26">
        <v>1.991720640831E-3</v>
      </c>
      <c r="J7" s="22">
        <v>8.2905999999999994E-2</v>
      </c>
      <c r="K7" s="26">
        <v>1.2618170319910001E-3</v>
      </c>
    </row>
    <row r="8" spans="1:11" ht="17">
      <c r="A8" s="135"/>
      <c r="B8" s="5">
        <v>0.01</v>
      </c>
      <c r="C8" s="5">
        <v>0.5</v>
      </c>
      <c r="D8" s="6" t="s">
        <v>12</v>
      </c>
      <c r="E8" s="4" t="s">
        <v>7</v>
      </c>
      <c r="F8" s="31">
        <v>0.10025000000000001</v>
      </c>
      <c r="G8" s="31">
        <v>5.4837999999999998E-2</v>
      </c>
      <c r="H8" s="22">
        <v>8.7550000000000003E-2</v>
      </c>
      <c r="I8" s="26">
        <v>1.8386528885149999E-3</v>
      </c>
      <c r="J8" s="22">
        <v>7.9089999999999994E-2</v>
      </c>
      <c r="K8" s="26">
        <v>1.2210105104649999E-3</v>
      </c>
    </row>
    <row r="9" spans="1:11" ht="17">
      <c r="A9" s="135"/>
      <c r="B9" s="5">
        <v>0.01</v>
      </c>
      <c r="C9" s="5">
        <v>0.5</v>
      </c>
      <c r="D9" s="6" t="s">
        <v>13</v>
      </c>
      <c r="E9" s="4" t="s">
        <v>7</v>
      </c>
      <c r="F9" s="31">
        <v>0.100032</v>
      </c>
      <c r="G9" s="31">
        <v>5.8860000000000003E-2</v>
      </c>
      <c r="H9" s="22">
        <v>8.3540000000000003E-2</v>
      </c>
      <c r="I9" s="26">
        <v>2.0107046857589998E-3</v>
      </c>
      <c r="J9" s="22">
        <v>7.6871999999999996E-2</v>
      </c>
      <c r="K9" s="26">
        <v>8.4517979678200002E-4</v>
      </c>
    </row>
    <row r="10" spans="1:11" ht="17">
      <c r="A10" s="135" t="s">
        <v>14</v>
      </c>
      <c r="B10" s="7">
        <v>1E-3</v>
      </c>
      <c r="C10" s="5">
        <v>0.5</v>
      </c>
      <c r="D10" s="6" t="s">
        <v>9</v>
      </c>
      <c r="E10" s="4" t="s">
        <v>7</v>
      </c>
      <c r="F10" s="31">
        <v>0.10059999999999999</v>
      </c>
      <c r="G10" s="31">
        <v>6.8599999999999994E-2</v>
      </c>
      <c r="H10" s="22">
        <v>7.3800000000000004E-2</v>
      </c>
      <c r="I10" s="26">
        <v>2.7000000000000001E-3</v>
      </c>
      <c r="J10" s="22">
        <v>6.88E-2</v>
      </c>
      <c r="K10" s="26">
        <v>2.7000000000000001E-3</v>
      </c>
    </row>
    <row r="11" spans="1:11" ht="17">
      <c r="A11" s="135"/>
      <c r="B11" s="7">
        <v>1E-3</v>
      </c>
      <c r="C11" s="5">
        <v>0.5</v>
      </c>
      <c r="D11" s="6" t="s">
        <v>10</v>
      </c>
      <c r="E11" s="4" t="s">
        <v>7</v>
      </c>
      <c r="F11" s="31">
        <v>0.1014</v>
      </c>
      <c r="G11" s="31">
        <v>7.9000000000000001E-2</v>
      </c>
      <c r="H11" s="22">
        <v>6.2199999999999998E-2</v>
      </c>
      <c r="I11" s="26">
        <v>4.0000000000000001E-3</v>
      </c>
      <c r="J11" s="22">
        <v>5.91E-2</v>
      </c>
      <c r="K11" s="26">
        <v>4.0000000000000001E-3</v>
      </c>
    </row>
    <row r="12" spans="1:11" ht="17">
      <c r="A12" s="135"/>
      <c r="B12" s="7">
        <v>1E-3</v>
      </c>
      <c r="C12" s="5">
        <v>0.5</v>
      </c>
      <c r="D12" s="6" t="s">
        <v>11</v>
      </c>
      <c r="E12" s="4" t="s">
        <v>7</v>
      </c>
      <c r="F12" s="31">
        <v>0.1011</v>
      </c>
      <c r="G12" s="31">
        <v>8.1600000000000006E-2</v>
      </c>
      <c r="H12" s="22">
        <v>5.8799999999999998E-2</v>
      </c>
      <c r="I12" s="26">
        <v>4.1000000000000003E-3</v>
      </c>
      <c r="J12" s="22">
        <v>5.62E-2</v>
      </c>
      <c r="K12" s="26">
        <v>4.3E-3</v>
      </c>
    </row>
    <row r="13" spans="1:11" ht="17">
      <c r="A13" s="135"/>
      <c r="B13" s="7">
        <v>1E-3</v>
      </c>
      <c r="C13" s="5">
        <v>0.5</v>
      </c>
      <c r="D13" s="6" t="s">
        <v>12</v>
      </c>
      <c r="E13" s="4" t="s">
        <v>7</v>
      </c>
      <c r="F13" s="31">
        <v>0.1008</v>
      </c>
      <c r="G13" s="31">
        <v>8.2400000000000001E-2</v>
      </c>
      <c r="H13" s="22">
        <v>5.7500000000000002E-2</v>
      </c>
      <c r="I13" s="26">
        <v>4.1999999999999997E-3</v>
      </c>
      <c r="J13" s="22">
        <v>5.5399999999999998E-2</v>
      </c>
      <c r="K13" s="26">
        <v>4.4999999999999997E-3</v>
      </c>
    </row>
    <row r="14" spans="1:11" ht="17">
      <c r="A14" s="135"/>
      <c r="B14" s="7">
        <v>1E-3</v>
      </c>
      <c r="C14" s="5">
        <v>0.5</v>
      </c>
      <c r="D14" s="6" t="s">
        <v>13</v>
      </c>
      <c r="E14" s="4" t="s">
        <v>7</v>
      </c>
      <c r="F14" s="31">
        <v>0.1009</v>
      </c>
      <c r="G14" s="31">
        <v>8.2699999999999996E-2</v>
      </c>
      <c r="H14" s="22">
        <v>5.7099999999999998E-2</v>
      </c>
      <c r="I14" s="26">
        <v>4.3E-3</v>
      </c>
      <c r="J14" s="22">
        <v>5.5E-2</v>
      </c>
      <c r="K14" s="26">
        <v>4.4999999999999997E-3</v>
      </c>
    </row>
    <row r="15" spans="1:11" ht="17">
      <c r="A15" s="135" t="s">
        <v>15</v>
      </c>
      <c r="B15" s="5">
        <v>0.1</v>
      </c>
      <c r="C15" s="5">
        <v>0.5</v>
      </c>
      <c r="D15" s="6" t="s">
        <v>9</v>
      </c>
      <c r="E15" s="4" t="s">
        <v>7</v>
      </c>
      <c r="F15" s="31">
        <v>0.10050000000000001</v>
      </c>
      <c r="G15" s="31">
        <v>5.1999999999999998E-3</v>
      </c>
      <c r="H15" s="22">
        <v>0.1341</v>
      </c>
      <c r="I15" s="26">
        <v>2.3E-3</v>
      </c>
      <c r="J15" s="22">
        <v>9.9400000000000002E-2</v>
      </c>
      <c r="K15" s="26">
        <v>5.9999999999999995E-4</v>
      </c>
    </row>
    <row r="16" spans="1:11" ht="17">
      <c r="A16" s="135"/>
      <c r="B16" s="5">
        <v>0.1</v>
      </c>
      <c r="C16" s="5">
        <v>0.5</v>
      </c>
      <c r="D16" s="6" t="s">
        <v>10</v>
      </c>
      <c r="E16" s="4" t="s">
        <v>7</v>
      </c>
      <c r="F16" s="31">
        <v>0.10059999999999999</v>
      </c>
      <c r="G16" s="31">
        <v>1.5299999999999999E-2</v>
      </c>
      <c r="H16" s="22">
        <v>0.1225</v>
      </c>
      <c r="I16" s="26">
        <v>2.5000000000000001E-3</v>
      </c>
      <c r="J16" s="22">
        <v>9.7100000000000006E-2</v>
      </c>
      <c r="K16" s="26">
        <v>6.9999999999999999E-4</v>
      </c>
    </row>
    <row r="17" spans="1:11" ht="17">
      <c r="A17" s="135"/>
      <c r="B17" s="5">
        <v>0.1</v>
      </c>
      <c r="C17" s="5">
        <v>0.5</v>
      </c>
      <c r="D17" s="6" t="s">
        <v>11</v>
      </c>
      <c r="E17" s="4" t="s">
        <v>7</v>
      </c>
      <c r="F17" s="31">
        <v>9.9500000000000005E-2</v>
      </c>
      <c r="G17" s="31">
        <v>2.4899999999999999E-2</v>
      </c>
      <c r="H17" s="22">
        <v>0.1132</v>
      </c>
      <c r="I17" s="26">
        <v>2.5000000000000001E-3</v>
      </c>
      <c r="J17" s="22">
        <v>9.3700000000000006E-2</v>
      </c>
      <c r="K17" s="26">
        <v>1.2999999999999999E-3</v>
      </c>
    </row>
    <row r="18" spans="1:11" ht="17">
      <c r="A18" s="135"/>
      <c r="B18" s="5">
        <v>0.1</v>
      </c>
      <c r="C18" s="5">
        <v>0.5</v>
      </c>
      <c r="D18" s="6" t="s">
        <v>12</v>
      </c>
      <c r="E18" s="4" t="s">
        <v>7</v>
      </c>
      <c r="F18" s="31">
        <v>0.1008</v>
      </c>
      <c r="G18" s="31">
        <v>3.2899999999999999E-2</v>
      </c>
      <c r="H18" s="22">
        <v>0.1072</v>
      </c>
      <c r="I18" s="26">
        <v>2.3E-3</v>
      </c>
      <c r="J18" s="22">
        <v>9.11E-2</v>
      </c>
      <c r="K18" s="26">
        <v>1.4E-3</v>
      </c>
    </row>
    <row r="19" spans="1:11" ht="17">
      <c r="A19" s="135"/>
      <c r="B19" s="5">
        <v>0.1</v>
      </c>
      <c r="C19" s="5">
        <v>0.5</v>
      </c>
      <c r="D19" s="6" t="s">
        <v>13</v>
      </c>
      <c r="E19" s="4" t="s">
        <v>7</v>
      </c>
      <c r="F19" s="31">
        <v>0.10050000000000001</v>
      </c>
      <c r="G19" s="31">
        <v>3.8300000000000001E-2</v>
      </c>
      <c r="H19" s="22">
        <v>0.10199999999999999</v>
      </c>
      <c r="I19" s="26">
        <v>2.5999999999999999E-3</v>
      </c>
      <c r="J19" s="22">
        <v>8.8499999999999995E-2</v>
      </c>
      <c r="K19" s="26">
        <v>8.9999999999999998E-4</v>
      </c>
    </row>
    <row r="20" spans="1:11" ht="17">
      <c r="A20" s="135" t="s">
        <v>16</v>
      </c>
      <c r="B20" s="5">
        <v>0.01</v>
      </c>
      <c r="C20" s="5">
        <v>0.2</v>
      </c>
      <c r="D20" s="6" t="s">
        <v>9</v>
      </c>
      <c r="E20" s="4" t="s">
        <v>7</v>
      </c>
      <c r="F20" s="31">
        <v>0.1003</v>
      </c>
      <c r="G20" s="31">
        <v>2.3E-3</v>
      </c>
      <c r="H20" s="22">
        <v>0.14280000000000001</v>
      </c>
      <c r="I20" s="26">
        <v>2.7000000000000001E-3</v>
      </c>
      <c r="J20" s="22">
        <v>9.9900000000000003E-2</v>
      </c>
      <c r="K20" s="26">
        <v>2.9999999999999997E-4</v>
      </c>
    </row>
    <row r="21" spans="1:11" ht="17">
      <c r="A21" s="135"/>
      <c r="B21" s="5">
        <v>0.01</v>
      </c>
      <c r="C21" s="5">
        <v>0.2</v>
      </c>
      <c r="D21" s="6" t="s">
        <v>10</v>
      </c>
      <c r="E21" s="4" t="s">
        <v>7</v>
      </c>
      <c r="F21" s="31">
        <v>9.9299999999999999E-2</v>
      </c>
      <c r="G21" s="31">
        <v>1.2500000000000001E-2</v>
      </c>
      <c r="H21" s="22">
        <v>0.1265</v>
      </c>
      <c r="I21" s="26">
        <v>1.9E-3</v>
      </c>
      <c r="J21" s="22">
        <v>9.8199999999999996E-2</v>
      </c>
      <c r="K21" s="26">
        <v>4.0000000000000002E-4</v>
      </c>
    </row>
    <row r="22" spans="1:11" ht="17">
      <c r="A22" s="135"/>
      <c r="B22" s="5">
        <v>0.01</v>
      </c>
      <c r="C22" s="5">
        <v>0.2</v>
      </c>
      <c r="D22" s="6" t="s">
        <v>11</v>
      </c>
      <c r="E22" s="4" t="s">
        <v>7</v>
      </c>
      <c r="F22" s="31">
        <v>0.1</v>
      </c>
      <c r="G22" s="31">
        <v>2.2800000000000001E-2</v>
      </c>
      <c r="H22" s="22">
        <v>0.1171</v>
      </c>
      <c r="I22" s="26">
        <v>1.8E-3</v>
      </c>
      <c r="J22" s="22">
        <v>9.5299999999999996E-2</v>
      </c>
      <c r="K22" s="26">
        <v>6.9999999999999999E-4</v>
      </c>
    </row>
    <row r="23" spans="1:11" ht="17">
      <c r="A23" s="135"/>
      <c r="B23" s="5">
        <v>0.01</v>
      </c>
      <c r="C23" s="5">
        <v>0.2</v>
      </c>
      <c r="D23" s="6" t="s">
        <v>12</v>
      </c>
      <c r="E23" s="4" t="s">
        <v>7</v>
      </c>
      <c r="F23" s="31">
        <v>0.1008</v>
      </c>
      <c r="G23" s="31">
        <v>3.1199999999999999E-2</v>
      </c>
      <c r="H23" s="22">
        <v>0.1103</v>
      </c>
      <c r="I23" s="26">
        <v>1.6000000000000001E-3</v>
      </c>
      <c r="J23" s="22">
        <v>9.2100000000000001E-2</v>
      </c>
      <c r="K23" s="26">
        <v>8.9999999999999998E-4</v>
      </c>
    </row>
    <row r="24" spans="1:11" ht="17">
      <c r="A24" s="135"/>
      <c r="B24" s="5">
        <v>0.01</v>
      </c>
      <c r="C24" s="5">
        <v>0.2</v>
      </c>
      <c r="D24" s="6" t="s">
        <v>13</v>
      </c>
      <c r="E24" s="4" t="s">
        <v>7</v>
      </c>
      <c r="F24" s="31">
        <v>0.10059999999999999</v>
      </c>
      <c r="G24" s="31">
        <v>3.7999999999999999E-2</v>
      </c>
      <c r="H24" s="22">
        <v>0.1043</v>
      </c>
      <c r="I24" s="26">
        <v>1.6000000000000001E-3</v>
      </c>
      <c r="J24" s="22">
        <v>8.9499999999999996E-2</v>
      </c>
      <c r="K24" s="26">
        <v>6.9999999999999999E-4</v>
      </c>
    </row>
    <row r="25" spans="1:11" ht="17">
      <c r="A25" s="135" t="s">
        <v>17</v>
      </c>
      <c r="B25" s="5">
        <v>0.01</v>
      </c>
      <c r="C25" s="5">
        <v>0.8</v>
      </c>
      <c r="D25" s="6" t="s">
        <v>9</v>
      </c>
      <c r="E25" s="4" t="s">
        <v>7</v>
      </c>
      <c r="F25" s="31">
        <v>9.9099999999999994E-2</v>
      </c>
      <c r="G25" s="31">
        <v>2.98E-2</v>
      </c>
      <c r="H25" s="22">
        <v>0.1091</v>
      </c>
      <c r="I25" s="26">
        <v>2.5999999999999999E-3</v>
      </c>
      <c r="J25" s="22">
        <v>9.2299999999999993E-2</v>
      </c>
      <c r="K25" s="26">
        <v>1.1999999999999999E-3</v>
      </c>
    </row>
    <row r="26" spans="1:11" ht="17">
      <c r="A26" s="135"/>
      <c r="B26" s="5">
        <v>0.01</v>
      </c>
      <c r="C26" s="5">
        <v>0.8</v>
      </c>
      <c r="D26" s="6" t="s">
        <v>10</v>
      </c>
      <c r="E26" s="4" t="s">
        <v>7</v>
      </c>
      <c r="F26" s="31">
        <v>0.1007</v>
      </c>
      <c r="G26" s="31">
        <v>5.0200000000000002E-2</v>
      </c>
      <c r="H26" s="22">
        <v>9.1700000000000004E-2</v>
      </c>
      <c r="I26" s="26">
        <v>1.9E-3</v>
      </c>
      <c r="J26" s="22">
        <v>8.2000000000000003E-2</v>
      </c>
      <c r="K26" s="26">
        <v>1E-3</v>
      </c>
    </row>
    <row r="27" spans="1:11" ht="17">
      <c r="A27" s="135"/>
      <c r="B27" s="5">
        <v>0.01</v>
      </c>
      <c r="C27" s="5">
        <v>0.8</v>
      </c>
      <c r="D27" s="6" t="s">
        <v>11</v>
      </c>
      <c r="E27" s="4" t="s">
        <v>7</v>
      </c>
      <c r="F27" s="31">
        <v>0.1002</v>
      </c>
      <c r="G27" s="31">
        <v>5.7799999999999997E-2</v>
      </c>
      <c r="H27" s="22">
        <v>8.4599999999999995E-2</v>
      </c>
      <c r="I27" s="26">
        <v>2.3E-3</v>
      </c>
      <c r="J27" s="22">
        <v>7.6899999999999996E-2</v>
      </c>
      <c r="K27" s="26">
        <v>1.6000000000000001E-3</v>
      </c>
    </row>
    <row r="28" spans="1:11" ht="17">
      <c r="A28" s="135"/>
      <c r="B28" s="5">
        <v>0.01</v>
      </c>
      <c r="C28" s="5">
        <v>0.8</v>
      </c>
      <c r="D28" s="6" t="s">
        <v>12</v>
      </c>
      <c r="E28" s="4" t="s">
        <v>7</v>
      </c>
      <c r="F28" s="31">
        <v>9.9699999999999997E-2</v>
      </c>
      <c r="G28" s="31">
        <v>6.13E-2</v>
      </c>
      <c r="H28" s="22">
        <v>8.0699999999999994E-2</v>
      </c>
      <c r="I28" s="26">
        <v>2.0999999999999999E-3</v>
      </c>
      <c r="J28" s="22">
        <v>7.4399999999999994E-2</v>
      </c>
      <c r="K28" s="26">
        <v>1.1999999999999999E-3</v>
      </c>
    </row>
    <row r="29" spans="1:11" ht="17">
      <c r="A29" s="135"/>
      <c r="B29" s="5">
        <v>0.01</v>
      </c>
      <c r="C29" s="5">
        <v>0.8</v>
      </c>
      <c r="D29" s="6" t="s">
        <v>13</v>
      </c>
      <c r="E29" s="4" t="s">
        <v>7</v>
      </c>
      <c r="F29" s="31">
        <v>9.98E-2</v>
      </c>
      <c r="G29" s="31">
        <v>6.3E-2</v>
      </c>
      <c r="H29" s="22">
        <v>7.9000000000000001E-2</v>
      </c>
      <c r="I29" s="26">
        <v>1.8E-3</v>
      </c>
      <c r="J29" s="22">
        <v>7.3200000000000001E-2</v>
      </c>
      <c r="K29" s="26">
        <v>8.0000000000000004E-4</v>
      </c>
    </row>
    <row r="30" spans="1:11" ht="17">
      <c r="A30" s="135" t="s">
        <v>18</v>
      </c>
      <c r="B30" s="5">
        <v>0.01</v>
      </c>
      <c r="C30" s="5">
        <v>0.5</v>
      </c>
      <c r="D30" s="6" t="s">
        <v>9</v>
      </c>
      <c r="E30" s="5">
        <v>0.1</v>
      </c>
      <c r="F30" s="31">
        <v>0.1007</v>
      </c>
      <c r="G30" s="31">
        <v>1.1000000000000001E-3</v>
      </c>
      <c r="H30" s="22">
        <v>0.1454</v>
      </c>
      <c r="I30" s="26">
        <v>2.0999999999999999E-3</v>
      </c>
      <c r="J30" s="22">
        <v>9.9900000000000003E-2</v>
      </c>
      <c r="K30" s="26">
        <v>2.0000000000000001E-4</v>
      </c>
    </row>
    <row r="31" spans="1:11" ht="17">
      <c r="A31" s="135"/>
      <c r="B31" s="5">
        <v>0.01</v>
      </c>
      <c r="C31" s="5">
        <v>0.5</v>
      </c>
      <c r="D31" s="6" t="s">
        <v>10</v>
      </c>
      <c r="E31" s="5">
        <v>0.1</v>
      </c>
      <c r="F31" s="31">
        <v>9.9199999999999997E-2</v>
      </c>
      <c r="G31" s="31">
        <v>8.5000000000000006E-3</v>
      </c>
      <c r="H31" s="22">
        <v>0.12939999999999999</v>
      </c>
      <c r="I31" s="26">
        <v>1.6999999999999999E-3</v>
      </c>
      <c r="J31" s="22">
        <v>9.8599999999999993E-2</v>
      </c>
      <c r="K31" s="26">
        <v>5.0000000000000001E-4</v>
      </c>
    </row>
    <row r="32" spans="1:11" ht="17">
      <c r="A32" s="135"/>
      <c r="B32" s="5">
        <v>0.01</v>
      </c>
      <c r="C32" s="5">
        <v>0.5</v>
      </c>
      <c r="D32" s="6" t="s">
        <v>11</v>
      </c>
      <c r="E32" s="5">
        <v>0.1</v>
      </c>
      <c r="F32" s="31">
        <v>0.10009999999999999</v>
      </c>
      <c r="G32" s="31">
        <v>1.7299999999999999E-2</v>
      </c>
      <c r="H32" s="22">
        <v>0.12039999999999999</v>
      </c>
      <c r="I32" s="26">
        <v>2.3E-3</v>
      </c>
      <c r="J32" s="22">
        <v>9.64E-2</v>
      </c>
      <c r="K32" s="26">
        <v>5.9999999999999995E-4</v>
      </c>
    </row>
    <row r="33" spans="1:11" ht="17">
      <c r="A33" s="135"/>
      <c r="B33" s="5">
        <v>0.01</v>
      </c>
      <c r="C33" s="5">
        <v>0.5</v>
      </c>
      <c r="D33" s="6" t="s">
        <v>12</v>
      </c>
      <c r="E33" s="5">
        <v>0.1</v>
      </c>
      <c r="F33" s="31">
        <v>9.98E-2</v>
      </c>
      <c r="G33" s="31">
        <v>2.4899999999999999E-2</v>
      </c>
      <c r="H33" s="22">
        <v>0.1134</v>
      </c>
      <c r="I33" s="26">
        <v>2.5000000000000001E-3</v>
      </c>
      <c r="J33" s="22">
        <v>9.3899999999999997E-2</v>
      </c>
      <c r="K33" s="26">
        <v>8.0000000000000004E-4</v>
      </c>
    </row>
    <row r="34" spans="1:11" ht="17">
      <c r="A34" s="135"/>
      <c r="B34" s="5">
        <v>0.01</v>
      </c>
      <c r="C34" s="5">
        <v>0.5</v>
      </c>
      <c r="D34" s="6" t="s">
        <v>13</v>
      </c>
      <c r="E34" s="5">
        <v>0.1</v>
      </c>
      <c r="F34" s="31">
        <v>9.9699999999999997E-2</v>
      </c>
      <c r="G34" s="31">
        <v>3.2300000000000002E-2</v>
      </c>
      <c r="H34" s="22">
        <v>0.10730000000000001</v>
      </c>
      <c r="I34" s="26">
        <v>2.3999999999999998E-3</v>
      </c>
      <c r="J34" s="22">
        <v>9.1499999999999998E-2</v>
      </c>
      <c r="K34" s="26">
        <v>8.0000000000000004E-4</v>
      </c>
    </row>
    <row r="35" spans="1:11" ht="17">
      <c r="A35" s="135" t="s">
        <v>19</v>
      </c>
      <c r="B35" s="5">
        <v>0.01</v>
      </c>
      <c r="C35" s="5">
        <v>0.5</v>
      </c>
      <c r="D35" s="6" t="s">
        <v>9</v>
      </c>
      <c r="E35" s="5">
        <v>0.2</v>
      </c>
      <c r="F35" s="31">
        <v>0.1007</v>
      </c>
      <c r="G35" s="31">
        <v>3.3999999999999998E-3</v>
      </c>
      <c r="H35" s="22">
        <v>0.13850000000000001</v>
      </c>
      <c r="I35" s="26">
        <v>1.8E-3</v>
      </c>
      <c r="J35" s="22">
        <v>9.9699999999999997E-2</v>
      </c>
      <c r="K35" s="26">
        <v>2.0000000000000001E-4</v>
      </c>
    </row>
    <row r="36" spans="1:11" ht="17">
      <c r="A36" s="135"/>
      <c r="B36" s="5">
        <v>0.01</v>
      </c>
      <c r="C36" s="5">
        <v>0.5</v>
      </c>
      <c r="D36" s="6" t="s">
        <v>10</v>
      </c>
      <c r="E36" s="5">
        <v>0.2</v>
      </c>
      <c r="F36" s="31">
        <v>0.1002</v>
      </c>
      <c r="G36" s="31">
        <v>1.55E-2</v>
      </c>
      <c r="H36" s="22">
        <v>0.1226</v>
      </c>
      <c r="I36" s="26">
        <v>2.5000000000000001E-3</v>
      </c>
      <c r="J36" s="22">
        <v>9.7000000000000003E-2</v>
      </c>
      <c r="K36" s="26">
        <v>4.0000000000000002E-4</v>
      </c>
    </row>
    <row r="37" spans="1:11" ht="17">
      <c r="A37" s="135"/>
      <c r="B37" s="5">
        <v>0.01</v>
      </c>
      <c r="C37" s="5">
        <v>0.5</v>
      </c>
      <c r="D37" s="6" t="s">
        <v>11</v>
      </c>
      <c r="E37" s="5">
        <v>0.2</v>
      </c>
      <c r="F37" s="31">
        <v>0.1003</v>
      </c>
      <c r="G37" s="31">
        <v>2.69E-2</v>
      </c>
      <c r="H37" s="22">
        <v>0.1123</v>
      </c>
      <c r="I37" s="26">
        <v>2E-3</v>
      </c>
      <c r="J37" s="22">
        <v>9.35E-2</v>
      </c>
      <c r="K37" s="26">
        <v>1E-3</v>
      </c>
    </row>
    <row r="38" spans="1:11" ht="17">
      <c r="A38" s="135"/>
      <c r="B38" s="5">
        <v>0.01</v>
      </c>
      <c r="C38" s="5">
        <v>0.5</v>
      </c>
      <c r="D38" s="6" t="s">
        <v>12</v>
      </c>
      <c r="E38" s="5">
        <v>0.2</v>
      </c>
      <c r="F38" s="31">
        <v>0.1009</v>
      </c>
      <c r="G38" s="31">
        <v>3.5400000000000001E-2</v>
      </c>
      <c r="H38" s="22">
        <v>0.1051</v>
      </c>
      <c r="I38" s="26">
        <v>2E-3</v>
      </c>
      <c r="J38" s="22">
        <v>8.9800000000000005E-2</v>
      </c>
      <c r="K38" s="26">
        <v>6.9999999999999999E-4</v>
      </c>
    </row>
    <row r="39" spans="1:11" ht="17">
      <c r="A39" s="135"/>
      <c r="B39" s="5">
        <v>0.01</v>
      </c>
      <c r="C39" s="5">
        <v>0.5</v>
      </c>
      <c r="D39" s="6" t="s">
        <v>13</v>
      </c>
      <c r="E39" s="5">
        <v>0.2</v>
      </c>
      <c r="F39" s="31">
        <v>0.10059999999999999</v>
      </c>
      <c r="G39" s="31">
        <v>4.24E-2</v>
      </c>
      <c r="H39" s="22">
        <v>9.8900000000000002E-2</v>
      </c>
      <c r="I39" s="26">
        <v>2.3999999999999998E-3</v>
      </c>
      <c r="J39" s="22">
        <v>8.6499999999999994E-2</v>
      </c>
      <c r="K39" s="26">
        <v>6.9999999999999999E-4</v>
      </c>
    </row>
  </sheetData>
  <mergeCells count="19">
    <mergeCell ref="A35:A39"/>
    <mergeCell ref="H2:K2"/>
    <mergeCell ref="H3:I3"/>
    <mergeCell ref="J3:K3"/>
    <mergeCell ref="A5:A9"/>
    <mergeCell ref="A10:A14"/>
    <mergeCell ref="A15:A19"/>
    <mergeCell ref="A20:A24"/>
    <mergeCell ref="A25:A29"/>
    <mergeCell ref="A30:A34"/>
    <mergeCell ref="A2:A4"/>
    <mergeCell ref="B2:B4"/>
    <mergeCell ref="C2:C4"/>
    <mergeCell ref="D2:D4"/>
    <mergeCell ref="E2:E4"/>
    <mergeCell ref="F2:G2"/>
    <mergeCell ref="A1:K1"/>
    <mergeCell ref="F3:F4"/>
    <mergeCell ref="G3:G4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F77F16-A6A5-5441-A9A1-003ADFE39609}">
  <dimension ref="A1:K39"/>
  <sheetViews>
    <sheetView zoomScale="125" zoomScaleNormal="125" workbookViewId="0">
      <pane xSplit="1" topLeftCell="B1" activePane="topRight" state="frozen"/>
      <selection pane="topRight" sqref="A1:K1"/>
    </sheetView>
  </sheetViews>
  <sheetFormatPr baseColWidth="10" defaultRowHeight="16"/>
  <cols>
    <col min="1" max="5" width="10.83203125" style="3"/>
    <col min="6" max="7" width="25.83203125" style="3" customWidth="1"/>
    <col min="8" max="11" width="15.83203125" customWidth="1"/>
  </cols>
  <sheetData>
    <row r="1" spans="1:11">
      <c r="A1" s="149" t="s">
        <v>728</v>
      </c>
      <c r="B1" s="149"/>
      <c r="C1" s="149"/>
      <c r="D1" s="149"/>
      <c r="E1" s="149"/>
      <c r="F1" s="149"/>
      <c r="G1" s="149"/>
      <c r="H1" s="149"/>
      <c r="I1" s="149"/>
      <c r="J1" s="149"/>
      <c r="K1" s="149"/>
    </row>
    <row r="2" spans="1:11">
      <c r="A2" s="136" t="s">
        <v>6</v>
      </c>
      <c r="B2" s="136" t="s">
        <v>0</v>
      </c>
      <c r="C2" s="136" t="s">
        <v>1</v>
      </c>
      <c r="D2" s="136" t="s">
        <v>5</v>
      </c>
      <c r="E2" s="136" t="s">
        <v>2</v>
      </c>
      <c r="F2" s="148" t="s">
        <v>79</v>
      </c>
      <c r="G2" s="148"/>
      <c r="H2" s="148" t="s">
        <v>99</v>
      </c>
      <c r="I2" s="148"/>
      <c r="J2" s="148"/>
      <c r="K2" s="148"/>
    </row>
    <row r="3" spans="1:11">
      <c r="A3" s="136"/>
      <c r="B3" s="136"/>
      <c r="C3" s="136"/>
      <c r="D3" s="136"/>
      <c r="E3" s="136"/>
      <c r="F3" s="166" t="s">
        <v>77</v>
      </c>
      <c r="G3" s="166" t="s">
        <v>78</v>
      </c>
      <c r="H3" s="148" t="s">
        <v>77</v>
      </c>
      <c r="I3" s="148"/>
      <c r="J3" s="148" t="s">
        <v>78</v>
      </c>
      <c r="K3" s="148"/>
    </row>
    <row r="4" spans="1:11" ht="17">
      <c r="A4" s="136"/>
      <c r="B4" s="136"/>
      <c r="C4" s="136"/>
      <c r="D4" s="136"/>
      <c r="E4" s="136"/>
      <c r="F4" s="167"/>
      <c r="G4" s="167"/>
      <c r="H4" s="17" t="s">
        <v>3</v>
      </c>
      <c r="I4" s="17" t="s">
        <v>4</v>
      </c>
      <c r="J4" s="17" t="s">
        <v>3</v>
      </c>
      <c r="K4" s="17" t="s">
        <v>4</v>
      </c>
    </row>
    <row r="5" spans="1:11" ht="17">
      <c r="A5" s="135" t="s">
        <v>8</v>
      </c>
      <c r="B5" s="5">
        <v>0.01</v>
      </c>
      <c r="C5" s="5">
        <v>0.5</v>
      </c>
      <c r="D5" s="6" t="s">
        <v>9</v>
      </c>
      <c r="E5" s="4" t="s">
        <v>7</v>
      </c>
      <c r="F5" s="31">
        <v>0.1003</v>
      </c>
      <c r="G5" s="31">
        <v>1.7000000000000001E-2</v>
      </c>
      <c r="H5" s="22">
        <v>0.1221</v>
      </c>
      <c r="I5" s="26">
        <v>3.3E-3</v>
      </c>
      <c r="J5" s="22">
        <v>9.7000000000000003E-2</v>
      </c>
      <c r="K5" s="26">
        <v>8.9999999999999998E-4</v>
      </c>
    </row>
    <row r="6" spans="1:11" ht="17">
      <c r="A6" s="135"/>
      <c r="B6" s="5">
        <v>0.01</v>
      </c>
      <c r="C6" s="5">
        <v>0.5</v>
      </c>
      <c r="D6" s="6" t="s">
        <v>10</v>
      </c>
      <c r="E6" s="4" t="s">
        <v>7</v>
      </c>
      <c r="F6" s="31">
        <v>9.9599999999999994E-2</v>
      </c>
      <c r="G6" s="31">
        <v>2.9100000000000001E-2</v>
      </c>
      <c r="H6" s="22">
        <v>0.1111</v>
      </c>
      <c r="I6" s="26">
        <v>2.3E-3</v>
      </c>
      <c r="J6" s="22">
        <v>9.2799999999999994E-2</v>
      </c>
      <c r="K6" s="26">
        <v>8.9999999999999998E-4</v>
      </c>
    </row>
    <row r="7" spans="1:11" ht="17">
      <c r="A7" s="135"/>
      <c r="B7" s="5">
        <v>0.01</v>
      </c>
      <c r="C7" s="5">
        <v>0.5</v>
      </c>
      <c r="D7" s="6" t="s">
        <v>11</v>
      </c>
      <c r="E7" s="4" t="s">
        <v>7</v>
      </c>
      <c r="F7" s="31">
        <v>9.8599999999999993E-2</v>
      </c>
      <c r="G7" s="31">
        <v>3.4599999999999999E-2</v>
      </c>
      <c r="H7" s="22">
        <v>0.1057</v>
      </c>
      <c r="I7" s="26">
        <v>2.0999999999999999E-3</v>
      </c>
      <c r="J7" s="22">
        <v>9.0300000000000005E-2</v>
      </c>
      <c r="K7" s="26">
        <v>1.1000000000000001E-3</v>
      </c>
    </row>
    <row r="8" spans="1:11" ht="17">
      <c r="A8" s="135"/>
      <c r="B8" s="5">
        <v>0.01</v>
      </c>
      <c r="C8" s="5">
        <v>0.5</v>
      </c>
      <c r="D8" s="6" t="s">
        <v>12</v>
      </c>
      <c r="E8" s="4" t="s">
        <v>7</v>
      </c>
      <c r="F8" s="31">
        <v>9.9199999999999997E-2</v>
      </c>
      <c r="G8" s="31">
        <v>3.7600000000000001E-2</v>
      </c>
      <c r="H8" s="22">
        <v>0.10349999999999999</v>
      </c>
      <c r="I8" s="26">
        <v>2.0999999999999999E-3</v>
      </c>
      <c r="J8" s="22">
        <v>8.8999999999999996E-2</v>
      </c>
      <c r="K8" s="26">
        <v>1.1999999999999999E-3</v>
      </c>
    </row>
    <row r="9" spans="1:11" ht="17">
      <c r="A9" s="135"/>
      <c r="B9" s="5">
        <v>0.01</v>
      </c>
      <c r="C9" s="5">
        <v>0.5</v>
      </c>
      <c r="D9" s="6" t="s">
        <v>13</v>
      </c>
      <c r="E9" s="4" t="s">
        <v>7</v>
      </c>
      <c r="F9" s="31">
        <v>0.1</v>
      </c>
      <c r="G9" s="31">
        <v>3.9800000000000002E-2</v>
      </c>
      <c r="H9" s="22">
        <v>0.1022</v>
      </c>
      <c r="I9" s="26">
        <v>2.5999999999999999E-3</v>
      </c>
      <c r="J9" s="22">
        <v>8.8200000000000001E-2</v>
      </c>
      <c r="K9" s="26">
        <v>1.1000000000000001E-3</v>
      </c>
    </row>
    <row r="10" spans="1:11" ht="17">
      <c r="A10" s="135" t="s">
        <v>14</v>
      </c>
      <c r="B10" s="7">
        <v>1E-3</v>
      </c>
      <c r="C10" s="5">
        <v>0.5</v>
      </c>
      <c r="D10" s="6" t="s">
        <v>9</v>
      </c>
      <c r="E10" s="4" t="s">
        <v>7</v>
      </c>
      <c r="F10" s="31">
        <v>0.10059999999999999</v>
      </c>
      <c r="G10" s="31">
        <v>6.8599999999999994E-2</v>
      </c>
      <c r="H10" s="22">
        <v>7.3800000000000004E-2</v>
      </c>
      <c r="I10" s="26">
        <v>2.7000000000000001E-3</v>
      </c>
      <c r="J10" s="22">
        <v>6.88E-2</v>
      </c>
      <c r="K10" s="26">
        <v>2.7000000000000001E-3</v>
      </c>
    </row>
    <row r="11" spans="1:11" ht="17">
      <c r="A11" s="135"/>
      <c r="B11" s="7">
        <v>1E-3</v>
      </c>
      <c r="C11" s="5">
        <v>0.5</v>
      </c>
      <c r="D11" s="6" t="s">
        <v>10</v>
      </c>
      <c r="E11" s="4" t="s">
        <v>7</v>
      </c>
      <c r="F11" s="31">
        <v>0.1012</v>
      </c>
      <c r="G11" s="31">
        <v>7.4899999999999994E-2</v>
      </c>
      <c r="H11" s="22">
        <v>6.7500000000000004E-2</v>
      </c>
      <c r="I11" s="26">
        <v>3.8999999999999998E-3</v>
      </c>
      <c r="J11" s="22">
        <v>6.3500000000000001E-2</v>
      </c>
      <c r="K11" s="26">
        <v>3.8E-3</v>
      </c>
    </row>
    <row r="12" spans="1:11" ht="17">
      <c r="A12" s="135"/>
      <c r="B12" s="7">
        <v>1E-3</v>
      </c>
      <c r="C12" s="5">
        <v>0.5</v>
      </c>
      <c r="D12" s="6" t="s">
        <v>11</v>
      </c>
      <c r="E12" s="4" t="s">
        <v>7</v>
      </c>
      <c r="F12" s="31">
        <v>0.10100000000000001</v>
      </c>
      <c r="G12" s="31">
        <v>7.6700000000000004E-2</v>
      </c>
      <c r="H12" s="22">
        <v>6.5000000000000002E-2</v>
      </c>
      <c r="I12" s="26">
        <v>4.3E-3</v>
      </c>
      <c r="J12" s="22">
        <v>6.1499999999999999E-2</v>
      </c>
      <c r="K12" s="26">
        <v>4.1000000000000003E-3</v>
      </c>
    </row>
    <row r="13" spans="1:11" ht="17">
      <c r="A13" s="135"/>
      <c r="B13" s="7">
        <v>1E-3</v>
      </c>
      <c r="C13" s="5">
        <v>0.5</v>
      </c>
      <c r="D13" s="6" t="s">
        <v>12</v>
      </c>
      <c r="E13" s="4" t="s">
        <v>7</v>
      </c>
      <c r="F13" s="31">
        <v>0.1014</v>
      </c>
      <c r="G13" s="31">
        <v>7.7899999999999997E-2</v>
      </c>
      <c r="H13" s="22">
        <v>6.3799999999999996E-2</v>
      </c>
      <c r="I13" s="26">
        <v>4.7999999999999996E-3</v>
      </c>
      <c r="J13" s="22">
        <v>6.0499999999999998E-2</v>
      </c>
      <c r="K13" s="26">
        <v>4.5999999999999999E-3</v>
      </c>
    </row>
    <row r="14" spans="1:11" ht="17">
      <c r="A14" s="135"/>
      <c r="B14" s="7">
        <v>1E-3</v>
      </c>
      <c r="C14" s="5">
        <v>0.5</v>
      </c>
      <c r="D14" s="6" t="s">
        <v>13</v>
      </c>
      <c r="E14" s="4" t="s">
        <v>7</v>
      </c>
      <c r="F14" s="31">
        <v>0.1011</v>
      </c>
      <c r="G14" s="31">
        <v>7.8200000000000006E-2</v>
      </c>
      <c r="H14" s="22">
        <v>6.2700000000000006E-2</v>
      </c>
      <c r="I14" s="26">
        <v>5.1999999999999998E-3</v>
      </c>
      <c r="J14" s="22">
        <v>5.96E-2</v>
      </c>
      <c r="K14" s="26">
        <v>4.7999999999999996E-3</v>
      </c>
    </row>
    <row r="15" spans="1:11" ht="17">
      <c r="A15" s="135" t="s">
        <v>15</v>
      </c>
      <c r="B15" s="5">
        <v>0.1</v>
      </c>
      <c r="C15" s="5">
        <v>0.5</v>
      </c>
      <c r="D15" s="6" t="s">
        <v>9</v>
      </c>
      <c r="E15" s="4" t="s">
        <v>7</v>
      </c>
      <c r="F15" s="31">
        <v>0.10050000000000001</v>
      </c>
      <c r="G15" s="31">
        <v>5.1999999999999998E-3</v>
      </c>
      <c r="H15" s="22">
        <v>0.1341</v>
      </c>
      <c r="I15" s="26">
        <v>2.3E-3</v>
      </c>
      <c r="J15" s="22">
        <v>9.9400000000000002E-2</v>
      </c>
      <c r="K15" s="26">
        <v>5.9999999999999995E-4</v>
      </c>
    </row>
    <row r="16" spans="1:11" ht="17">
      <c r="A16" s="135"/>
      <c r="B16" s="5">
        <v>0.1</v>
      </c>
      <c r="C16" s="5">
        <v>0.5</v>
      </c>
      <c r="D16" s="6" t="s">
        <v>10</v>
      </c>
      <c r="E16" s="4" t="s">
        <v>7</v>
      </c>
      <c r="F16" s="31">
        <v>0.1004</v>
      </c>
      <c r="G16" s="31">
        <v>1.3100000000000001E-2</v>
      </c>
      <c r="H16" s="22">
        <v>0.12509999999999999</v>
      </c>
      <c r="I16" s="26">
        <v>2.8999999999999998E-3</v>
      </c>
      <c r="J16" s="22">
        <v>9.7699999999999995E-2</v>
      </c>
      <c r="K16" s="26">
        <v>8.0000000000000004E-4</v>
      </c>
    </row>
    <row r="17" spans="1:11" ht="17">
      <c r="A17" s="135"/>
      <c r="B17" s="5">
        <v>0.1</v>
      </c>
      <c r="C17" s="5">
        <v>0.5</v>
      </c>
      <c r="D17" s="6" t="s">
        <v>11</v>
      </c>
      <c r="E17" s="4" t="s">
        <v>7</v>
      </c>
      <c r="F17" s="31">
        <v>9.9900000000000003E-2</v>
      </c>
      <c r="G17" s="31">
        <v>1.7399999999999999E-2</v>
      </c>
      <c r="H17" s="22">
        <v>0.11990000000000001</v>
      </c>
      <c r="I17" s="26">
        <v>3.0999999999999999E-3</v>
      </c>
      <c r="J17" s="22">
        <v>9.6100000000000005E-2</v>
      </c>
      <c r="K17" s="26">
        <v>1.5E-3</v>
      </c>
    </row>
    <row r="18" spans="1:11" ht="17">
      <c r="A18" s="135"/>
      <c r="B18" s="5">
        <v>0.1</v>
      </c>
      <c r="C18" s="5">
        <v>0.5</v>
      </c>
      <c r="D18" s="6" t="s">
        <v>12</v>
      </c>
      <c r="E18" s="4" t="s">
        <v>7</v>
      </c>
      <c r="F18" s="31">
        <v>0.1</v>
      </c>
      <c r="G18" s="31">
        <v>2.0299999999999999E-2</v>
      </c>
      <c r="H18" s="22">
        <v>0.1172</v>
      </c>
      <c r="I18" s="26">
        <v>3.7000000000000002E-3</v>
      </c>
      <c r="J18" s="22">
        <v>9.5200000000000007E-2</v>
      </c>
      <c r="K18" s="26">
        <v>1.5E-3</v>
      </c>
    </row>
    <row r="19" spans="1:11" ht="17">
      <c r="A19" s="135"/>
      <c r="B19" s="5">
        <v>0.1</v>
      </c>
      <c r="C19" s="5">
        <v>0.5</v>
      </c>
      <c r="D19" s="6" t="s">
        <v>13</v>
      </c>
      <c r="E19" s="4" t="s">
        <v>7</v>
      </c>
      <c r="F19" s="31">
        <v>0.1003</v>
      </c>
      <c r="G19" s="31">
        <v>2.1999999999999999E-2</v>
      </c>
      <c r="H19" s="22">
        <v>0.1159</v>
      </c>
      <c r="I19" s="26">
        <v>3.7000000000000002E-3</v>
      </c>
      <c r="J19" s="22">
        <v>9.4799999999999995E-2</v>
      </c>
      <c r="K19" s="26">
        <v>1.6999999999999999E-3</v>
      </c>
    </row>
    <row r="20" spans="1:11" ht="17">
      <c r="A20" s="135" t="s">
        <v>16</v>
      </c>
      <c r="B20" s="5">
        <v>0.01</v>
      </c>
      <c r="C20" s="5">
        <v>0.2</v>
      </c>
      <c r="D20" s="6" t="s">
        <v>9</v>
      </c>
      <c r="E20" s="4" t="s">
        <v>7</v>
      </c>
      <c r="F20" s="31">
        <v>0.1003</v>
      </c>
      <c r="G20" s="31">
        <v>2.3E-3</v>
      </c>
      <c r="H20" s="22">
        <v>0.14280000000000001</v>
      </c>
      <c r="I20" s="26">
        <v>2.7000000000000001E-3</v>
      </c>
      <c r="J20" s="22">
        <v>9.9900000000000003E-2</v>
      </c>
      <c r="K20" s="26">
        <v>2.9999999999999997E-4</v>
      </c>
    </row>
    <row r="21" spans="1:11" ht="17">
      <c r="A21" s="135"/>
      <c r="B21" s="5">
        <v>0.01</v>
      </c>
      <c r="C21" s="5">
        <v>0.2</v>
      </c>
      <c r="D21" s="6" t="s">
        <v>10</v>
      </c>
      <c r="E21" s="4" t="s">
        <v>7</v>
      </c>
      <c r="F21" s="31">
        <v>9.9400000000000002E-2</v>
      </c>
      <c r="G21" s="31">
        <v>0.01</v>
      </c>
      <c r="H21" s="22">
        <v>0.13009999999999999</v>
      </c>
      <c r="I21" s="26">
        <v>2.3999999999999998E-3</v>
      </c>
      <c r="J21" s="22">
        <v>9.8900000000000002E-2</v>
      </c>
      <c r="K21" s="26">
        <v>4.0000000000000002E-4</v>
      </c>
    </row>
    <row r="22" spans="1:11" ht="17">
      <c r="A22" s="135"/>
      <c r="B22" s="5">
        <v>0.01</v>
      </c>
      <c r="C22" s="5">
        <v>0.2</v>
      </c>
      <c r="D22" s="6" t="s">
        <v>11</v>
      </c>
      <c r="E22" s="4" t="s">
        <v>7</v>
      </c>
      <c r="F22" s="31">
        <v>0.10100000000000001</v>
      </c>
      <c r="G22" s="31">
        <v>1.5699999999999999E-2</v>
      </c>
      <c r="H22" s="22">
        <v>0.1255</v>
      </c>
      <c r="I22" s="26">
        <v>1.9E-3</v>
      </c>
      <c r="J22" s="22">
        <v>9.7600000000000006E-2</v>
      </c>
      <c r="K22" s="26">
        <v>8.0000000000000004E-4</v>
      </c>
    </row>
    <row r="23" spans="1:11" ht="17">
      <c r="A23" s="135"/>
      <c r="B23" s="5">
        <v>0.01</v>
      </c>
      <c r="C23" s="5">
        <v>0.2</v>
      </c>
      <c r="D23" s="6" t="s">
        <v>12</v>
      </c>
      <c r="E23" s="4" t="s">
        <v>7</v>
      </c>
      <c r="F23" s="31">
        <v>0.10050000000000001</v>
      </c>
      <c r="G23" s="31">
        <v>1.9599999999999999E-2</v>
      </c>
      <c r="H23" s="22">
        <v>0.1216</v>
      </c>
      <c r="I23" s="26">
        <v>2.5999999999999999E-3</v>
      </c>
      <c r="J23" s="22">
        <v>9.6600000000000005E-2</v>
      </c>
      <c r="K23" s="26">
        <v>8.9999999999999998E-4</v>
      </c>
    </row>
    <row r="24" spans="1:11" ht="17">
      <c r="A24" s="135"/>
      <c r="B24" s="5">
        <v>0.01</v>
      </c>
      <c r="C24" s="5">
        <v>0.2</v>
      </c>
      <c r="D24" s="6" t="s">
        <v>13</v>
      </c>
      <c r="E24" s="4" t="s">
        <v>7</v>
      </c>
      <c r="F24" s="31">
        <v>0.1002</v>
      </c>
      <c r="G24" s="31">
        <v>2.2700000000000001E-2</v>
      </c>
      <c r="H24" s="22">
        <v>0.1192</v>
      </c>
      <c r="I24" s="26">
        <v>3.3999999999999998E-3</v>
      </c>
      <c r="J24" s="22">
        <v>9.5899999999999999E-2</v>
      </c>
      <c r="K24" s="26">
        <v>1.1000000000000001E-3</v>
      </c>
    </row>
    <row r="25" spans="1:11" ht="17">
      <c r="A25" s="135" t="s">
        <v>17</v>
      </c>
      <c r="B25" s="5">
        <v>0.01</v>
      </c>
      <c r="C25" s="5">
        <v>0.8</v>
      </c>
      <c r="D25" s="6" t="s">
        <v>9</v>
      </c>
      <c r="E25" s="4" t="s">
        <v>7</v>
      </c>
      <c r="F25" s="31">
        <v>9.9099999999999994E-2</v>
      </c>
      <c r="G25" s="31">
        <v>2.98E-2</v>
      </c>
      <c r="H25" s="22">
        <v>0.1091</v>
      </c>
      <c r="I25" s="26">
        <v>2.5999999999999999E-3</v>
      </c>
      <c r="J25" s="22">
        <v>9.2299999999999993E-2</v>
      </c>
      <c r="K25" s="26">
        <v>1.1999999999999999E-3</v>
      </c>
    </row>
    <row r="26" spans="1:11" ht="17">
      <c r="A26" s="135"/>
      <c r="B26" s="5">
        <v>0.01</v>
      </c>
      <c r="C26" s="5">
        <v>0.8</v>
      </c>
      <c r="D26" s="6" t="s">
        <v>10</v>
      </c>
      <c r="E26" s="4" t="s">
        <v>7</v>
      </c>
      <c r="F26" s="31">
        <v>9.98E-2</v>
      </c>
      <c r="G26" s="31">
        <v>4.1099999999999998E-2</v>
      </c>
      <c r="H26" s="22">
        <v>9.9900000000000003E-2</v>
      </c>
      <c r="I26" s="26">
        <v>1.6999999999999999E-3</v>
      </c>
      <c r="J26" s="22">
        <v>8.6999999999999994E-2</v>
      </c>
      <c r="K26" s="26">
        <v>1.1000000000000001E-3</v>
      </c>
    </row>
    <row r="27" spans="1:11" ht="17">
      <c r="A27" s="135"/>
      <c r="B27" s="5">
        <v>0.01</v>
      </c>
      <c r="C27" s="5">
        <v>0.8</v>
      </c>
      <c r="D27" s="6" t="s">
        <v>11</v>
      </c>
      <c r="E27" s="4" t="s">
        <v>7</v>
      </c>
      <c r="F27" s="31">
        <v>9.9400000000000002E-2</v>
      </c>
      <c r="G27" s="31">
        <v>4.5900000000000003E-2</v>
      </c>
      <c r="H27" s="22">
        <v>9.5600000000000004E-2</v>
      </c>
      <c r="I27" s="26">
        <v>2.5000000000000001E-3</v>
      </c>
      <c r="J27" s="22">
        <v>8.43E-2</v>
      </c>
      <c r="K27" s="26">
        <v>1.4E-3</v>
      </c>
    </row>
    <row r="28" spans="1:11" ht="17">
      <c r="A28" s="135"/>
      <c r="B28" s="5">
        <v>0.01</v>
      </c>
      <c r="C28" s="5">
        <v>0.8</v>
      </c>
      <c r="D28" s="6" t="s">
        <v>12</v>
      </c>
      <c r="E28" s="4" t="s">
        <v>7</v>
      </c>
      <c r="F28" s="31">
        <v>9.9900000000000003E-2</v>
      </c>
      <c r="G28" s="31">
        <v>4.8500000000000001E-2</v>
      </c>
      <c r="H28" s="22">
        <v>9.35E-2</v>
      </c>
      <c r="I28" s="26">
        <v>2.3E-3</v>
      </c>
      <c r="J28" s="22">
        <v>8.3199999999999996E-2</v>
      </c>
      <c r="K28" s="26">
        <v>1.6000000000000001E-3</v>
      </c>
    </row>
    <row r="29" spans="1:11" ht="17">
      <c r="A29" s="135"/>
      <c r="B29" s="5">
        <v>0.01</v>
      </c>
      <c r="C29" s="5">
        <v>0.8</v>
      </c>
      <c r="D29" s="6" t="s">
        <v>13</v>
      </c>
      <c r="E29" s="4" t="s">
        <v>7</v>
      </c>
      <c r="F29" s="31">
        <v>0.1004</v>
      </c>
      <c r="G29" s="31">
        <v>4.99E-2</v>
      </c>
      <c r="H29" s="22">
        <v>9.2499999999999999E-2</v>
      </c>
      <c r="I29" s="26">
        <v>2.3E-3</v>
      </c>
      <c r="J29" s="22">
        <v>8.2400000000000001E-2</v>
      </c>
      <c r="K29" s="26">
        <v>1.5E-3</v>
      </c>
    </row>
    <row r="30" spans="1:11" ht="17">
      <c r="A30" s="135" t="s">
        <v>18</v>
      </c>
      <c r="B30" s="5">
        <v>0.01</v>
      </c>
      <c r="C30" s="5">
        <v>0.5</v>
      </c>
      <c r="D30" s="6" t="s">
        <v>9</v>
      </c>
      <c r="E30" s="5">
        <v>0.1</v>
      </c>
      <c r="F30" s="31">
        <v>0.1007</v>
      </c>
      <c r="G30" s="31">
        <v>1.1000000000000001E-3</v>
      </c>
      <c r="H30" s="22">
        <v>0.1454</v>
      </c>
      <c r="I30" s="26">
        <v>2.0999999999999999E-3</v>
      </c>
      <c r="J30" s="22">
        <v>9.9900000000000003E-2</v>
      </c>
      <c r="K30" s="26">
        <v>2.0000000000000001E-4</v>
      </c>
    </row>
    <row r="31" spans="1:11" ht="17">
      <c r="A31" s="135"/>
      <c r="B31" s="5">
        <v>0.01</v>
      </c>
      <c r="C31" s="5">
        <v>0.5</v>
      </c>
      <c r="D31" s="6" t="s">
        <v>10</v>
      </c>
      <c r="E31" s="5">
        <v>0.1</v>
      </c>
      <c r="F31" s="31">
        <v>9.8100000000000007E-2</v>
      </c>
      <c r="G31" s="31">
        <v>6.1999999999999998E-3</v>
      </c>
      <c r="H31" s="22">
        <v>0.1323</v>
      </c>
      <c r="I31" s="26">
        <v>1.6000000000000001E-3</v>
      </c>
      <c r="J31" s="22">
        <v>9.9099999999999994E-2</v>
      </c>
      <c r="K31" s="26">
        <v>5.0000000000000001E-4</v>
      </c>
    </row>
    <row r="32" spans="1:11" ht="17">
      <c r="A32" s="135"/>
      <c r="B32" s="5">
        <v>0.01</v>
      </c>
      <c r="C32" s="5">
        <v>0.5</v>
      </c>
      <c r="D32" s="6" t="s">
        <v>11</v>
      </c>
      <c r="E32" s="5">
        <v>0.1</v>
      </c>
      <c r="F32" s="31">
        <v>9.8799999999999999E-2</v>
      </c>
      <c r="G32" s="31">
        <v>1.0999999999999999E-2</v>
      </c>
      <c r="H32" s="22">
        <v>0.12690000000000001</v>
      </c>
      <c r="I32" s="26">
        <v>2.5999999999999999E-3</v>
      </c>
      <c r="J32" s="22">
        <v>9.8299999999999998E-2</v>
      </c>
      <c r="K32" s="26">
        <v>5.0000000000000001E-4</v>
      </c>
    </row>
    <row r="33" spans="1:11" ht="17">
      <c r="A33" s="135"/>
      <c r="B33" s="5">
        <v>0.01</v>
      </c>
      <c r="C33" s="5">
        <v>0.5</v>
      </c>
      <c r="D33" s="6" t="s">
        <v>12</v>
      </c>
      <c r="E33" s="5">
        <v>0.1</v>
      </c>
      <c r="F33" s="31">
        <v>9.9000000000000005E-2</v>
      </c>
      <c r="G33" s="31">
        <v>1.46E-2</v>
      </c>
      <c r="H33" s="22">
        <v>0.12330000000000001</v>
      </c>
      <c r="I33" s="26">
        <v>2.3999999999999998E-3</v>
      </c>
      <c r="J33" s="22">
        <v>9.7299999999999998E-2</v>
      </c>
      <c r="K33" s="26">
        <v>6.9999999999999999E-4</v>
      </c>
    </row>
    <row r="34" spans="1:11" ht="17">
      <c r="A34" s="135"/>
      <c r="B34" s="5">
        <v>0.01</v>
      </c>
      <c r="C34" s="5">
        <v>0.5</v>
      </c>
      <c r="D34" s="6" t="s">
        <v>13</v>
      </c>
      <c r="E34" s="5">
        <v>0.1</v>
      </c>
      <c r="F34" s="31">
        <v>9.9099999999999994E-2</v>
      </c>
      <c r="G34" s="31">
        <v>1.7299999999999999E-2</v>
      </c>
      <c r="H34" s="22">
        <v>0.1222</v>
      </c>
      <c r="I34" s="26">
        <v>2.7000000000000001E-3</v>
      </c>
      <c r="J34" s="22">
        <v>9.7000000000000003E-2</v>
      </c>
      <c r="K34" s="26">
        <v>8.9999999999999998E-4</v>
      </c>
    </row>
    <row r="35" spans="1:11" ht="17">
      <c r="A35" s="135" t="s">
        <v>19</v>
      </c>
      <c r="B35" s="5">
        <v>0.01</v>
      </c>
      <c r="C35" s="5">
        <v>0.5</v>
      </c>
      <c r="D35" s="6" t="s">
        <v>9</v>
      </c>
      <c r="E35" s="5">
        <v>0.2</v>
      </c>
      <c r="F35" s="31">
        <v>0.1007</v>
      </c>
      <c r="G35" s="31">
        <v>3.3999999999999998E-3</v>
      </c>
      <c r="H35" s="22">
        <v>0.13850000000000001</v>
      </c>
      <c r="I35" s="26">
        <v>1.8E-3</v>
      </c>
      <c r="J35" s="22">
        <v>9.9699999999999997E-2</v>
      </c>
      <c r="K35" s="26">
        <v>2.0000000000000001E-4</v>
      </c>
    </row>
    <row r="36" spans="1:11" ht="17">
      <c r="A36" s="135"/>
      <c r="B36" s="5">
        <v>0.01</v>
      </c>
      <c r="C36" s="5">
        <v>0.5</v>
      </c>
      <c r="D36" s="6" t="s">
        <v>10</v>
      </c>
      <c r="E36" s="5">
        <v>0.2</v>
      </c>
      <c r="F36" s="31">
        <v>0.1004</v>
      </c>
      <c r="G36" s="31">
        <v>1.18E-2</v>
      </c>
      <c r="H36" s="22">
        <v>0.12659999999999999</v>
      </c>
      <c r="I36" s="26">
        <v>2.2000000000000001E-3</v>
      </c>
      <c r="J36" s="22">
        <v>9.8000000000000004E-2</v>
      </c>
      <c r="K36" s="26">
        <v>2.9999999999999997E-4</v>
      </c>
    </row>
    <row r="37" spans="1:11" ht="17">
      <c r="A37" s="135"/>
      <c r="B37" s="5">
        <v>0.01</v>
      </c>
      <c r="C37" s="5">
        <v>0.5</v>
      </c>
      <c r="D37" s="6" t="s">
        <v>11</v>
      </c>
      <c r="E37" s="5">
        <v>0.2</v>
      </c>
      <c r="F37" s="31">
        <v>9.8799999999999999E-2</v>
      </c>
      <c r="G37" s="31">
        <v>1.7500000000000002E-2</v>
      </c>
      <c r="H37" s="22">
        <v>0.12</v>
      </c>
      <c r="I37" s="26">
        <v>2E-3</v>
      </c>
      <c r="J37" s="22">
        <v>9.6600000000000005E-2</v>
      </c>
      <c r="K37" s="26">
        <v>5.0000000000000001E-4</v>
      </c>
    </row>
    <row r="38" spans="1:11" ht="17">
      <c r="A38" s="135"/>
      <c r="B38" s="5">
        <v>0.01</v>
      </c>
      <c r="C38" s="5">
        <v>0.5</v>
      </c>
      <c r="D38" s="6" t="s">
        <v>12</v>
      </c>
      <c r="E38" s="5">
        <v>0.2</v>
      </c>
      <c r="F38" s="31">
        <v>9.98E-2</v>
      </c>
      <c r="G38" s="31">
        <v>2.1299999999999999E-2</v>
      </c>
      <c r="H38" s="22">
        <v>0.1171</v>
      </c>
      <c r="I38" s="26">
        <v>2.3E-3</v>
      </c>
      <c r="J38" s="22">
        <v>9.5500000000000002E-2</v>
      </c>
      <c r="K38" s="26">
        <v>5.0000000000000001E-4</v>
      </c>
    </row>
    <row r="39" spans="1:11" ht="17">
      <c r="A39" s="135"/>
      <c r="B39" s="5">
        <v>0.01</v>
      </c>
      <c r="C39" s="5">
        <v>0.5</v>
      </c>
      <c r="D39" s="6" t="s">
        <v>13</v>
      </c>
      <c r="E39" s="5">
        <v>0.2</v>
      </c>
      <c r="F39" s="31">
        <v>0.1003</v>
      </c>
      <c r="G39" s="31">
        <v>2.3800000000000002E-2</v>
      </c>
      <c r="H39" s="22">
        <v>0.11550000000000001</v>
      </c>
      <c r="I39" s="26">
        <v>2.2000000000000001E-3</v>
      </c>
      <c r="J39" s="22">
        <v>9.4399999999999998E-2</v>
      </c>
      <c r="K39" s="26">
        <v>6.9999999999999999E-4</v>
      </c>
    </row>
  </sheetData>
  <mergeCells count="19">
    <mergeCell ref="A1:K1"/>
    <mergeCell ref="A2:A4"/>
    <mergeCell ref="B2:B4"/>
    <mergeCell ref="C2:C4"/>
    <mergeCell ref="D2:D4"/>
    <mergeCell ref="E2:E4"/>
    <mergeCell ref="F2:G2"/>
    <mergeCell ref="H2:K2"/>
    <mergeCell ref="H3:I3"/>
    <mergeCell ref="J3:K3"/>
    <mergeCell ref="A35:A39"/>
    <mergeCell ref="F3:F4"/>
    <mergeCell ref="G3:G4"/>
    <mergeCell ref="A20:A24"/>
    <mergeCell ref="A5:A9"/>
    <mergeCell ref="A10:A14"/>
    <mergeCell ref="A15:A19"/>
    <mergeCell ref="A25:A29"/>
    <mergeCell ref="A30:A34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8B6401-52DA-BE4F-B5C7-DE5739D4E945}">
  <dimension ref="A1:O18"/>
  <sheetViews>
    <sheetView zoomScale="125" zoomScaleNormal="125" workbookViewId="0">
      <pane xSplit="1" topLeftCell="B1" activePane="topRight" state="frozen"/>
      <selection pane="topRight" sqref="A1:O1"/>
    </sheetView>
  </sheetViews>
  <sheetFormatPr baseColWidth="10" defaultRowHeight="16"/>
  <cols>
    <col min="5" max="5" width="15.83203125" customWidth="1"/>
    <col min="6" max="7" width="25.83203125" customWidth="1"/>
    <col min="8" max="15" width="15.83203125" customWidth="1"/>
  </cols>
  <sheetData>
    <row r="1" spans="1:15">
      <c r="A1" s="126" t="s">
        <v>85</v>
      </c>
      <c r="B1" s="126"/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26"/>
      <c r="O1" s="126"/>
    </row>
    <row r="2" spans="1:15">
      <c r="A2" s="141" t="s">
        <v>6</v>
      </c>
      <c r="B2" s="141" t="s">
        <v>0</v>
      </c>
      <c r="C2" s="141" t="s">
        <v>1</v>
      </c>
      <c r="D2" s="141" t="s">
        <v>2</v>
      </c>
      <c r="E2" s="141" t="s">
        <v>46</v>
      </c>
      <c r="F2" s="148" t="s">
        <v>79</v>
      </c>
      <c r="G2" s="148"/>
      <c r="H2" s="150" t="s">
        <v>100</v>
      </c>
      <c r="I2" s="151"/>
      <c r="J2" s="151"/>
      <c r="K2" s="152"/>
      <c r="L2" s="150" t="s">
        <v>80</v>
      </c>
      <c r="M2" s="151"/>
      <c r="N2" s="151"/>
      <c r="O2" s="152"/>
    </row>
    <row r="3" spans="1:15">
      <c r="A3" s="171"/>
      <c r="B3" s="171"/>
      <c r="C3" s="171"/>
      <c r="D3" s="171"/>
      <c r="E3" s="171"/>
      <c r="F3" s="166" t="s">
        <v>77</v>
      </c>
      <c r="G3" s="166" t="s">
        <v>78</v>
      </c>
      <c r="H3" s="148" t="s">
        <v>77</v>
      </c>
      <c r="I3" s="148"/>
      <c r="J3" s="148" t="s">
        <v>78</v>
      </c>
      <c r="K3" s="148"/>
      <c r="L3" s="148" t="s">
        <v>77</v>
      </c>
      <c r="M3" s="148"/>
      <c r="N3" s="148" t="s">
        <v>78</v>
      </c>
      <c r="O3" s="148"/>
    </row>
    <row r="4" spans="1:15" ht="17">
      <c r="A4" s="142"/>
      <c r="B4" s="142"/>
      <c r="C4" s="142"/>
      <c r="D4" s="142"/>
      <c r="E4" s="172"/>
      <c r="F4" s="167"/>
      <c r="G4" s="167"/>
      <c r="H4" s="9" t="s">
        <v>3</v>
      </c>
      <c r="I4" s="9" t="s">
        <v>4</v>
      </c>
      <c r="J4" s="9" t="s">
        <v>3</v>
      </c>
      <c r="K4" s="9" t="s">
        <v>4</v>
      </c>
      <c r="L4" s="9" t="s">
        <v>3</v>
      </c>
      <c r="M4" s="9" t="s">
        <v>4</v>
      </c>
      <c r="N4" s="9" t="s">
        <v>3</v>
      </c>
      <c r="O4" s="9" t="s">
        <v>4</v>
      </c>
    </row>
    <row r="5" spans="1:15" ht="17" customHeight="1">
      <c r="A5" s="139" t="s">
        <v>8</v>
      </c>
      <c r="B5" s="169">
        <v>0.01</v>
      </c>
      <c r="C5" s="169">
        <v>0.5</v>
      </c>
      <c r="D5" s="139" t="s">
        <v>7</v>
      </c>
      <c r="E5" s="10" t="s">
        <v>47</v>
      </c>
      <c r="F5" s="32">
        <v>0.17399999999999999</v>
      </c>
      <c r="G5" s="32">
        <v>0.08</v>
      </c>
      <c r="H5" s="27">
        <v>0.13139999999999999</v>
      </c>
      <c r="I5" s="27">
        <v>2.2000000000000001E-3</v>
      </c>
      <c r="J5" s="27">
        <v>7.0599999999999996E-2</v>
      </c>
      <c r="K5" s="27">
        <v>2.7000000000000001E-3</v>
      </c>
      <c r="L5" s="22">
        <v>0.40560000000000002</v>
      </c>
      <c r="M5" s="22">
        <v>7.7999999999999996E-3</v>
      </c>
      <c r="N5" s="22">
        <v>0.60150000000000003</v>
      </c>
      <c r="O5" s="22">
        <v>8.6E-3</v>
      </c>
    </row>
    <row r="6" spans="1:15" ht="17" customHeight="1">
      <c r="A6" s="138"/>
      <c r="B6" s="168"/>
      <c r="C6" s="168"/>
      <c r="D6" s="138"/>
      <c r="E6" s="10" t="s">
        <v>48</v>
      </c>
      <c r="F6" s="32">
        <v>0.1603</v>
      </c>
      <c r="G6" s="32">
        <v>5.5E-2</v>
      </c>
      <c r="H6" s="27">
        <v>0.1101</v>
      </c>
      <c r="I6" s="27">
        <v>6.7000000000000002E-3</v>
      </c>
      <c r="J6" s="27">
        <v>4.5600000000000002E-2</v>
      </c>
      <c r="K6" s="27">
        <v>4.4999999999999997E-3</v>
      </c>
      <c r="L6" s="22">
        <v>0.3785</v>
      </c>
      <c r="M6" s="22">
        <v>9.2999999999999992E-3</v>
      </c>
      <c r="N6" s="22">
        <v>0.57809999999999995</v>
      </c>
      <c r="O6" s="22">
        <v>1.49E-2</v>
      </c>
    </row>
    <row r="7" spans="1:15" ht="17" customHeight="1">
      <c r="A7" s="138" t="s">
        <v>14</v>
      </c>
      <c r="B7" s="170">
        <v>1E-3</v>
      </c>
      <c r="C7" s="168">
        <v>0.5</v>
      </c>
      <c r="D7" s="138" t="s">
        <v>7</v>
      </c>
      <c r="E7" s="10" t="s">
        <v>47</v>
      </c>
      <c r="F7" s="32">
        <v>0.13350000000000001</v>
      </c>
      <c r="G7" s="32">
        <v>0.1036</v>
      </c>
      <c r="H7" s="27">
        <v>6.2399999999999997E-2</v>
      </c>
      <c r="I7" s="27">
        <v>2.7000000000000001E-3</v>
      </c>
      <c r="J7" s="27">
        <v>5.1999999999999998E-2</v>
      </c>
      <c r="K7" s="27">
        <v>2.7000000000000001E-3</v>
      </c>
      <c r="L7" s="22">
        <v>0.59770000000000001</v>
      </c>
      <c r="M7" s="22">
        <v>1.14E-2</v>
      </c>
      <c r="N7" s="22">
        <v>0.68710000000000004</v>
      </c>
      <c r="O7" s="22">
        <v>9.7999999999999997E-3</v>
      </c>
    </row>
    <row r="8" spans="1:15" ht="17" customHeight="1">
      <c r="A8" s="138"/>
      <c r="B8" s="170"/>
      <c r="C8" s="168"/>
      <c r="D8" s="138"/>
      <c r="E8" s="10" t="s">
        <v>48</v>
      </c>
      <c r="F8" s="32">
        <v>0.1303</v>
      </c>
      <c r="G8" s="32">
        <v>9.7600000000000006E-2</v>
      </c>
      <c r="H8" s="27">
        <v>5.6099999999999997E-2</v>
      </c>
      <c r="I8" s="27">
        <v>5.0000000000000001E-3</v>
      </c>
      <c r="J8" s="27">
        <v>4.4999999999999998E-2</v>
      </c>
      <c r="K8" s="27">
        <v>4.7000000000000002E-3</v>
      </c>
      <c r="L8" s="22">
        <v>0.5897</v>
      </c>
      <c r="M8" s="22">
        <v>1.2200000000000001E-2</v>
      </c>
      <c r="N8" s="22">
        <v>0.68149999999999999</v>
      </c>
      <c r="O8" s="22">
        <v>9.4000000000000004E-3</v>
      </c>
    </row>
    <row r="9" spans="1:15" ht="17" customHeight="1">
      <c r="A9" s="138" t="s">
        <v>15</v>
      </c>
      <c r="B9" s="168">
        <v>0.1</v>
      </c>
      <c r="C9" s="168">
        <v>0.5</v>
      </c>
      <c r="D9" s="138" t="s">
        <v>7</v>
      </c>
      <c r="E9" s="10" t="s">
        <v>47</v>
      </c>
      <c r="F9" s="32">
        <v>0.18360000000000001</v>
      </c>
      <c r="G9" s="32">
        <v>5.0099999999999999E-2</v>
      </c>
      <c r="H9" s="27">
        <v>0.14599999999999999</v>
      </c>
      <c r="I9" s="27">
        <v>3.0999999999999999E-3</v>
      </c>
      <c r="J9" s="27">
        <v>4.7500000000000001E-2</v>
      </c>
      <c r="K9" s="27">
        <v>3.7000000000000002E-3</v>
      </c>
      <c r="L9" s="22">
        <v>0.33960000000000001</v>
      </c>
      <c r="M9" s="22">
        <v>6.4999999999999997E-3</v>
      </c>
      <c r="N9" s="22">
        <v>0.58279999999999998</v>
      </c>
      <c r="O9" s="22">
        <v>2.6800000000000001E-2</v>
      </c>
    </row>
    <row r="10" spans="1:15" ht="17" customHeight="1">
      <c r="A10" s="138"/>
      <c r="B10" s="168"/>
      <c r="C10" s="168"/>
      <c r="D10" s="138"/>
      <c r="E10" s="10" t="s">
        <v>48</v>
      </c>
      <c r="F10" s="32">
        <v>0.1701</v>
      </c>
      <c r="G10" s="32">
        <v>3.0300000000000001E-2</v>
      </c>
      <c r="H10" s="27">
        <v>0.12520000000000001</v>
      </c>
      <c r="I10" s="27">
        <v>1.3299999999999999E-2</v>
      </c>
      <c r="J10" s="27">
        <v>2.76E-2</v>
      </c>
      <c r="K10" s="27">
        <v>6.7999999999999996E-3</v>
      </c>
      <c r="L10" s="22">
        <v>0.32169999999999999</v>
      </c>
      <c r="M10" s="22">
        <v>7.7999999999999996E-3</v>
      </c>
      <c r="N10" s="22">
        <v>0.56999999999999995</v>
      </c>
      <c r="O10" s="22">
        <v>4.1500000000000002E-2</v>
      </c>
    </row>
    <row r="11" spans="1:15" ht="17" customHeight="1">
      <c r="A11" s="138" t="s">
        <v>16</v>
      </c>
      <c r="B11" s="168">
        <v>0.01</v>
      </c>
      <c r="C11" s="168">
        <v>0.2</v>
      </c>
      <c r="D11" s="138" t="s">
        <v>7</v>
      </c>
      <c r="E11" s="10" t="s">
        <v>47</v>
      </c>
      <c r="F11" s="32">
        <v>0.1986</v>
      </c>
      <c r="G11" s="32">
        <v>5.0299999999999997E-2</v>
      </c>
      <c r="H11" s="27">
        <v>0.16880000000000001</v>
      </c>
      <c r="I11" s="27">
        <v>2.3E-3</v>
      </c>
      <c r="J11" s="27">
        <v>4.9399999999999999E-2</v>
      </c>
      <c r="K11" s="27">
        <v>4.7999999999999996E-3</v>
      </c>
      <c r="L11" s="22">
        <v>0.31540000000000001</v>
      </c>
      <c r="M11" s="22">
        <v>4.4000000000000003E-3</v>
      </c>
      <c r="N11" s="22">
        <v>0.5706</v>
      </c>
      <c r="O11" s="22">
        <v>1.6500000000000001E-2</v>
      </c>
    </row>
    <row r="12" spans="1:15" ht="17" customHeight="1">
      <c r="A12" s="138"/>
      <c r="B12" s="168"/>
      <c r="C12" s="168"/>
      <c r="D12" s="138"/>
      <c r="E12" s="10" t="s">
        <v>48</v>
      </c>
      <c r="F12" s="32">
        <v>0.18629999999999999</v>
      </c>
      <c r="G12" s="32">
        <v>3.0800000000000001E-2</v>
      </c>
      <c r="H12" s="27">
        <v>0.1512</v>
      </c>
      <c r="I12" s="27">
        <v>1.15E-2</v>
      </c>
      <c r="J12" s="27">
        <v>2.98E-2</v>
      </c>
      <c r="K12" s="27">
        <v>7.1000000000000004E-3</v>
      </c>
      <c r="L12" s="22">
        <v>0.29599999999999999</v>
      </c>
      <c r="M12" s="22">
        <v>3.5999999999999999E-3</v>
      </c>
      <c r="N12" s="22">
        <v>0.54259999999999997</v>
      </c>
      <c r="O12" s="22">
        <v>2.7E-2</v>
      </c>
    </row>
    <row r="13" spans="1:15" ht="17" customHeight="1">
      <c r="A13" s="138" t="s">
        <v>17</v>
      </c>
      <c r="B13" s="168">
        <v>0.01</v>
      </c>
      <c r="C13" s="168">
        <v>0.8</v>
      </c>
      <c r="D13" s="138" t="s">
        <v>7</v>
      </c>
      <c r="E13" s="10" t="s">
        <v>47</v>
      </c>
      <c r="F13" s="32">
        <v>0.15989999999999999</v>
      </c>
      <c r="G13" s="32">
        <v>8.5900000000000004E-2</v>
      </c>
      <c r="H13" s="27">
        <v>0.1096</v>
      </c>
      <c r="I13" s="27">
        <v>2.3E-3</v>
      </c>
      <c r="J13" s="27">
        <v>6.7799999999999999E-2</v>
      </c>
      <c r="K13" s="27">
        <v>1.8E-3</v>
      </c>
      <c r="L13" s="22">
        <v>0.44979999999999998</v>
      </c>
      <c r="M13" s="22">
        <v>9.4000000000000004E-3</v>
      </c>
      <c r="N13" s="22">
        <v>0.61780000000000002</v>
      </c>
      <c r="O13" s="22">
        <v>9.1999999999999998E-3</v>
      </c>
    </row>
    <row r="14" spans="1:15" ht="17" customHeight="1">
      <c r="A14" s="138"/>
      <c r="B14" s="168"/>
      <c r="C14" s="168"/>
      <c r="D14" s="138"/>
      <c r="E14" s="10" t="s">
        <v>48</v>
      </c>
      <c r="F14" s="32">
        <v>0.15060000000000001</v>
      </c>
      <c r="G14" s="32">
        <v>6.8199999999999997E-2</v>
      </c>
      <c r="H14" s="27">
        <v>9.4100000000000003E-2</v>
      </c>
      <c r="I14" s="27">
        <v>4.4999999999999997E-3</v>
      </c>
      <c r="J14" s="27">
        <v>4.9700000000000001E-2</v>
      </c>
      <c r="K14" s="27">
        <v>4.3E-3</v>
      </c>
      <c r="L14" s="22">
        <v>0.42980000000000002</v>
      </c>
      <c r="M14" s="22">
        <v>8.8999999999999999E-3</v>
      </c>
      <c r="N14" s="22">
        <v>0.60029999999999994</v>
      </c>
      <c r="O14" s="22">
        <v>1.4500000000000001E-2</v>
      </c>
    </row>
    <row r="15" spans="1:15" ht="17" customHeight="1">
      <c r="A15" s="138" t="s">
        <v>18</v>
      </c>
      <c r="B15" s="168">
        <v>0.01</v>
      </c>
      <c r="C15" s="168">
        <v>0.5</v>
      </c>
      <c r="D15" s="168">
        <v>0.1</v>
      </c>
      <c r="E15" s="10" t="s">
        <v>47</v>
      </c>
      <c r="F15" s="32">
        <v>0.2044</v>
      </c>
      <c r="G15" s="32">
        <v>4.2099999999999999E-2</v>
      </c>
      <c r="H15" s="27">
        <v>0.17730000000000001</v>
      </c>
      <c r="I15" s="27">
        <v>3.3999999999999998E-3</v>
      </c>
      <c r="J15" s="27">
        <v>4.1700000000000001E-2</v>
      </c>
      <c r="K15" s="27">
        <v>4.3E-3</v>
      </c>
      <c r="L15" s="22">
        <v>0.3009</v>
      </c>
      <c r="M15" s="22">
        <v>3.0999999999999999E-3</v>
      </c>
      <c r="N15" s="22">
        <v>0.57520000000000004</v>
      </c>
      <c r="O15" s="22">
        <v>1.8700000000000001E-2</v>
      </c>
    </row>
    <row r="16" spans="1:15" ht="17" customHeight="1">
      <c r="A16" s="138"/>
      <c r="B16" s="168"/>
      <c r="C16" s="168"/>
      <c r="D16" s="168"/>
      <c r="E16" s="10" t="s">
        <v>48</v>
      </c>
      <c r="F16" s="32">
        <v>0.18940000000000001</v>
      </c>
      <c r="G16" s="32">
        <v>2.4299999999999999E-2</v>
      </c>
      <c r="H16" s="27">
        <v>0.15590000000000001</v>
      </c>
      <c r="I16" s="27">
        <v>2.58E-2</v>
      </c>
      <c r="J16" s="27">
        <v>2.3699999999999999E-2</v>
      </c>
      <c r="K16" s="27">
        <v>7.0000000000000001E-3</v>
      </c>
      <c r="L16" s="22">
        <v>0.28499999999999998</v>
      </c>
      <c r="M16" s="22">
        <v>5.3E-3</v>
      </c>
      <c r="N16" s="22">
        <v>0.55179999999999996</v>
      </c>
      <c r="O16" s="22">
        <v>2.2499999999999999E-2</v>
      </c>
    </row>
    <row r="17" spans="1:15" ht="17" customHeight="1">
      <c r="A17" s="138" t="s">
        <v>19</v>
      </c>
      <c r="B17" s="168">
        <v>0.01</v>
      </c>
      <c r="C17" s="168">
        <v>0.5</v>
      </c>
      <c r="D17" s="168">
        <v>0.2</v>
      </c>
      <c r="E17" s="10" t="s">
        <v>47</v>
      </c>
      <c r="F17" s="32">
        <v>0.1943</v>
      </c>
      <c r="G17" s="32">
        <v>5.5800000000000002E-2</v>
      </c>
      <c r="H17" s="27">
        <v>0.16209999999999999</v>
      </c>
      <c r="I17" s="27">
        <v>4.4000000000000003E-3</v>
      </c>
      <c r="J17" s="27">
        <v>5.4199999999999998E-2</v>
      </c>
      <c r="K17" s="27">
        <v>4.4000000000000003E-3</v>
      </c>
      <c r="L17" s="22">
        <v>0.33279999999999998</v>
      </c>
      <c r="M17" s="22">
        <v>4.7000000000000002E-3</v>
      </c>
      <c r="N17" s="22">
        <v>0.5867</v>
      </c>
      <c r="O17" s="22">
        <v>1.4E-2</v>
      </c>
    </row>
    <row r="18" spans="1:15" ht="17" customHeight="1">
      <c r="A18" s="138"/>
      <c r="B18" s="168"/>
      <c r="C18" s="168"/>
      <c r="D18" s="168"/>
      <c r="E18" s="10" t="s">
        <v>48</v>
      </c>
      <c r="F18" s="32">
        <v>0.18290000000000001</v>
      </c>
      <c r="G18" s="32">
        <v>3.32E-2</v>
      </c>
      <c r="H18" s="27">
        <v>0.14530000000000001</v>
      </c>
      <c r="I18" s="27">
        <v>1.34E-2</v>
      </c>
      <c r="J18" s="27">
        <v>3.1600000000000003E-2</v>
      </c>
      <c r="K18" s="27">
        <v>3.8999999999999998E-3</v>
      </c>
      <c r="L18" s="22">
        <v>0.31130000000000002</v>
      </c>
      <c r="M18" s="22">
        <v>5.1999999999999998E-3</v>
      </c>
      <c r="N18" s="22">
        <v>0.55649999999999999</v>
      </c>
      <c r="O18" s="22">
        <v>1.5900000000000001E-2</v>
      </c>
    </row>
  </sheetData>
  <mergeCells count="43">
    <mergeCell ref="H2:K2"/>
    <mergeCell ref="H3:I3"/>
    <mergeCell ref="J3:K3"/>
    <mergeCell ref="A1:O1"/>
    <mergeCell ref="A2:A4"/>
    <mergeCell ref="B2:B4"/>
    <mergeCell ref="C2:C4"/>
    <mergeCell ref="D2:D4"/>
    <mergeCell ref="E2:E4"/>
    <mergeCell ref="A5:A6"/>
    <mergeCell ref="B5:B6"/>
    <mergeCell ref="C5:C6"/>
    <mergeCell ref="D5:D6"/>
    <mergeCell ref="A7:A8"/>
    <mergeCell ref="B7:B8"/>
    <mergeCell ref="C7:C8"/>
    <mergeCell ref="D7:D8"/>
    <mergeCell ref="C15:C16"/>
    <mergeCell ref="D15:D16"/>
    <mergeCell ref="A9:A10"/>
    <mergeCell ref="B9:B10"/>
    <mergeCell ref="C9:C10"/>
    <mergeCell ref="D9:D10"/>
    <mergeCell ref="A11:A12"/>
    <mergeCell ref="B11:B12"/>
    <mergeCell ref="C11:C12"/>
    <mergeCell ref="D11:D12"/>
    <mergeCell ref="A17:A18"/>
    <mergeCell ref="B17:B18"/>
    <mergeCell ref="C17:C18"/>
    <mergeCell ref="D17:D18"/>
    <mergeCell ref="L2:O2"/>
    <mergeCell ref="L3:M3"/>
    <mergeCell ref="N3:O3"/>
    <mergeCell ref="F2:G2"/>
    <mergeCell ref="F3:F4"/>
    <mergeCell ref="G3:G4"/>
    <mergeCell ref="A13:A14"/>
    <mergeCell ref="B13:B14"/>
    <mergeCell ref="C13:C14"/>
    <mergeCell ref="D13:D14"/>
    <mergeCell ref="A15:A16"/>
    <mergeCell ref="B15:B16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51B09-8C85-D140-93D3-8D59BC7D4CBC}">
  <dimension ref="A1:Q22"/>
  <sheetViews>
    <sheetView zoomScale="125" zoomScaleNormal="125" workbookViewId="0">
      <pane xSplit="1" topLeftCell="B1" activePane="topRight" state="frozen"/>
      <selection pane="topRight" sqref="A1:Q1"/>
    </sheetView>
  </sheetViews>
  <sheetFormatPr baseColWidth="10" defaultRowHeight="16"/>
  <cols>
    <col min="1" max="1" width="10.83203125" style="65" customWidth="1"/>
    <col min="2" max="4" width="15.83203125" style="65" customWidth="1"/>
    <col min="5" max="5" width="25.1640625" style="65" customWidth="1"/>
    <col min="6" max="17" width="15.83203125" style="65" customWidth="1"/>
    <col min="18" max="16384" width="10.83203125" style="65"/>
  </cols>
  <sheetData>
    <row r="1" spans="1:17">
      <c r="A1" s="126" t="s">
        <v>729</v>
      </c>
      <c r="B1" s="126"/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26"/>
      <c r="O1" s="126"/>
      <c r="P1" s="126"/>
      <c r="Q1" s="126"/>
    </row>
    <row r="2" spans="1:17" ht="16" customHeight="1">
      <c r="A2" s="37" t="s">
        <v>101</v>
      </c>
      <c r="B2" s="37" t="s">
        <v>731</v>
      </c>
      <c r="C2" s="37" t="s">
        <v>732</v>
      </c>
      <c r="D2" s="119" t="s">
        <v>733</v>
      </c>
      <c r="E2" s="119" t="s">
        <v>734</v>
      </c>
      <c r="F2" s="37" t="s">
        <v>737</v>
      </c>
      <c r="G2" s="37" t="s">
        <v>738</v>
      </c>
      <c r="H2" s="37" t="s">
        <v>739</v>
      </c>
      <c r="I2" s="37" t="s">
        <v>740</v>
      </c>
      <c r="J2" s="37" t="s">
        <v>741</v>
      </c>
      <c r="K2" s="37" t="s">
        <v>742</v>
      </c>
      <c r="L2" s="37" t="s">
        <v>743</v>
      </c>
      <c r="M2" s="37" t="s">
        <v>744</v>
      </c>
      <c r="N2" s="37" t="s">
        <v>745</v>
      </c>
      <c r="O2" s="37" t="s">
        <v>746</v>
      </c>
      <c r="P2" s="37" t="s">
        <v>747</v>
      </c>
      <c r="Q2" s="37" t="s">
        <v>748</v>
      </c>
    </row>
    <row r="3" spans="1:17">
      <c r="A3" s="120" t="s">
        <v>102</v>
      </c>
      <c r="B3" s="121" t="s">
        <v>730</v>
      </c>
      <c r="C3" s="121" t="s">
        <v>730</v>
      </c>
      <c r="D3" s="122">
        <v>261773</v>
      </c>
      <c r="E3" s="122" t="s">
        <v>735</v>
      </c>
      <c r="F3" s="173">
        <v>145787</v>
      </c>
      <c r="G3" s="173"/>
      <c r="H3" s="173">
        <v>58619</v>
      </c>
      <c r="I3" s="173"/>
      <c r="J3" s="173">
        <v>46102</v>
      </c>
      <c r="K3" s="173"/>
      <c r="L3" s="173">
        <v>6647</v>
      </c>
      <c r="M3" s="173"/>
      <c r="N3" s="173">
        <v>3547</v>
      </c>
      <c r="O3" s="173"/>
      <c r="P3" s="173">
        <v>1071</v>
      </c>
      <c r="Q3" s="173"/>
    </row>
    <row r="4" spans="1:17">
      <c r="A4" s="120" t="s">
        <v>105</v>
      </c>
      <c r="B4" s="122">
        <v>17546</v>
      </c>
      <c r="C4" s="122">
        <v>270562</v>
      </c>
      <c r="D4" s="122">
        <f>C4+B4</f>
        <v>288108</v>
      </c>
      <c r="E4" s="123">
        <f>B4/D4</f>
        <v>6.0900773321115695E-2</v>
      </c>
      <c r="F4" s="114">
        <v>11512</v>
      </c>
      <c r="G4" s="114">
        <v>155602</v>
      </c>
      <c r="H4" s="114">
        <v>3574</v>
      </c>
      <c r="I4" s="114">
        <v>54118</v>
      </c>
      <c r="J4" s="114">
        <v>2119</v>
      </c>
      <c r="K4" s="114">
        <v>49804</v>
      </c>
      <c r="L4" s="114">
        <v>166</v>
      </c>
      <c r="M4" s="114">
        <v>6412</v>
      </c>
      <c r="N4" s="114">
        <v>128</v>
      </c>
      <c r="O4" s="114">
        <v>3535</v>
      </c>
      <c r="P4" s="114">
        <v>47</v>
      </c>
      <c r="Q4" s="114">
        <v>1091</v>
      </c>
    </row>
    <row r="5" spans="1:17">
      <c r="A5" s="120" t="s">
        <v>106</v>
      </c>
      <c r="B5" s="122">
        <v>51605</v>
      </c>
      <c r="C5" s="122">
        <v>236503</v>
      </c>
      <c r="D5" s="122">
        <f>C5+B5</f>
        <v>288108</v>
      </c>
      <c r="E5" s="123">
        <f>B5/D5</f>
        <v>0.17911685895566939</v>
      </c>
      <c r="F5" s="114">
        <v>32344</v>
      </c>
      <c r="G5" s="114">
        <v>134770</v>
      </c>
      <c r="H5" s="114">
        <v>9902</v>
      </c>
      <c r="I5" s="114">
        <v>47790</v>
      </c>
      <c r="J5" s="114">
        <v>8276</v>
      </c>
      <c r="K5" s="114">
        <v>43647</v>
      </c>
      <c r="L5" s="114">
        <v>572</v>
      </c>
      <c r="M5" s="114">
        <v>6006</v>
      </c>
      <c r="N5" s="114">
        <v>350</v>
      </c>
      <c r="O5" s="114">
        <v>3313</v>
      </c>
      <c r="P5" s="114">
        <v>161</v>
      </c>
      <c r="Q5" s="114">
        <v>977</v>
      </c>
    </row>
    <row r="6" spans="1:17">
      <c r="A6" s="120" t="s">
        <v>143</v>
      </c>
      <c r="B6" s="121" t="s">
        <v>730</v>
      </c>
      <c r="C6" s="121" t="s">
        <v>730</v>
      </c>
      <c r="D6" s="122">
        <v>99567</v>
      </c>
      <c r="E6" s="122" t="s">
        <v>736</v>
      </c>
      <c r="F6" s="174">
        <v>63636</v>
      </c>
      <c r="G6" s="174"/>
      <c r="H6" s="174">
        <v>19327</v>
      </c>
      <c r="I6" s="174"/>
      <c r="J6" s="174">
        <v>12971</v>
      </c>
      <c r="K6" s="174"/>
      <c r="L6" s="174">
        <v>1966</v>
      </c>
      <c r="M6" s="174"/>
      <c r="N6" s="174">
        <v>1258</v>
      </c>
      <c r="O6" s="174"/>
      <c r="P6" s="174">
        <v>409</v>
      </c>
      <c r="Q6" s="174"/>
    </row>
    <row r="7" spans="1:17">
      <c r="A7" s="120" t="s">
        <v>107</v>
      </c>
      <c r="B7" s="90">
        <v>28047</v>
      </c>
      <c r="C7" s="90">
        <v>256764</v>
      </c>
      <c r="D7" s="90">
        <f>C7+B7</f>
        <v>284811</v>
      </c>
      <c r="E7" s="31">
        <f>B7/D7</f>
        <v>9.8475831340783887E-2</v>
      </c>
      <c r="F7" s="114">
        <v>14407</v>
      </c>
      <c r="G7" s="114">
        <v>150708</v>
      </c>
      <c r="H7" s="114">
        <v>7440</v>
      </c>
      <c r="I7" s="114">
        <v>49502</v>
      </c>
      <c r="J7" s="114">
        <v>5425</v>
      </c>
      <c r="K7" s="114">
        <v>46010</v>
      </c>
      <c r="L7" s="114">
        <v>378</v>
      </c>
      <c r="M7" s="114">
        <v>6169</v>
      </c>
      <c r="N7" s="114">
        <v>294</v>
      </c>
      <c r="O7" s="114">
        <v>3352</v>
      </c>
      <c r="P7" s="114">
        <v>103</v>
      </c>
      <c r="Q7" s="114">
        <v>1023</v>
      </c>
    </row>
    <row r="10" spans="1:17" ht="19">
      <c r="A10" s="124"/>
    </row>
    <row r="11" spans="1:17" ht="19">
      <c r="A11" s="124"/>
    </row>
    <row r="12" spans="1:17" ht="19">
      <c r="A12" s="124"/>
    </row>
    <row r="13" spans="1:17" ht="19">
      <c r="A13" s="124"/>
      <c r="B13" s="125"/>
    </row>
    <row r="14" spans="1:17" ht="19">
      <c r="A14" s="124"/>
      <c r="B14" s="125"/>
    </row>
    <row r="15" spans="1:17">
      <c r="A15" s="125"/>
    </row>
    <row r="16" spans="1:17">
      <c r="A16" s="125"/>
    </row>
    <row r="17" spans="1:1" ht="19">
      <c r="A17" s="124"/>
    </row>
    <row r="18" spans="1:1" ht="19">
      <c r="A18" s="124"/>
    </row>
    <row r="19" spans="1:1" ht="19">
      <c r="A19" s="124"/>
    </row>
    <row r="20" spans="1:1" ht="19">
      <c r="A20" s="124"/>
    </row>
    <row r="22" spans="1:1" ht="19">
      <c r="A22" s="124"/>
    </row>
  </sheetData>
  <mergeCells count="13">
    <mergeCell ref="F3:G3"/>
    <mergeCell ref="H6:I6"/>
    <mergeCell ref="H3:I3"/>
    <mergeCell ref="F6:G6"/>
    <mergeCell ref="A1:Q1"/>
    <mergeCell ref="J3:K3"/>
    <mergeCell ref="L3:M3"/>
    <mergeCell ref="N3:O3"/>
    <mergeCell ref="P3:Q3"/>
    <mergeCell ref="P6:Q6"/>
    <mergeCell ref="N6:O6"/>
    <mergeCell ref="L6:M6"/>
    <mergeCell ref="J6:K6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337B5-D61E-7D4E-B419-0E3A653ADDD1}">
  <dimension ref="A1:I38"/>
  <sheetViews>
    <sheetView zoomScale="125" zoomScaleNormal="125" workbookViewId="0">
      <pane xSplit="1" topLeftCell="B1" activePane="topRight" state="frozen"/>
      <selection pane="topRight" sqref="A1:I1"/>
    </sheetView>
  </sheetViews>
  <sheetFormatPr baseColWidth="10" defaultRowHeight="16"/>
  <cols>
    <col min="1" max="5" width="10.83203125" style="1"/>
    <col min="6" max="9" width="20.83203125" style="1" customWidth="1"/>
    <col min="10" max="16384" width="10.83203125" style="1"/>
  </cols>
  <sheetData>
    <row r="1" spans="1:9" ht="16" customHeight="1">
      <c r="A1" s="140" t="s">
        <v>81</v>
      </c>
      <c r="B1" s="140"/>
      <c r="C1" s="140"/>
      <c r="D1" s="140"/>
      <c r="E1" s="140"/>
      <c r="F1" s="140"/>
      <c r="G1" s="140"/>
      <c r="H1" s="140"/>
      <c r="I1" s="140"/>
    </row>
    <row r="2" spans="1:9" ht="16" customHeight="1">
      <c r="A2" s="141" t="s">
        <v>6</v>
      </c>
      <c r="B2" s="141" t="s">
        <v>0</v>
      </c>
      <c r="C2" s="141" t="s">
        <v>1</v>
      </c>
      <c r="D2" s="141" t="s">
        <v>5</v>
      </c>
      <c r="E2" s="141" t="s">
        <v>2</v>
      </c>
      <c r="F2" s="143" t="s">
        <v>22</v>
      </c>
      <c r="G2" s="144"/>
      <c r="H2" s="143" t="s">
        <v>23</v>
      </c>
      <c r="I2" s="144"/>
    </row>
    <row r="3" spans="1:9" ht="17">
      <c r="A3" s="142"/>
      <c r="B3" s="142"/>
      <c r="C3" s="142"/>
      <c r="D3" s="142"/>
      <c r="E3" s="142"/>
      <c r="F3" s="9" t="s">
        <v>3</v>
      </c>
      <c r="G3" s="9" t="s">
        <v>4</v>
      </c>
      <c r="H3" s="9" t="s">
        <v>3</v>
      </c>
      <c r="I3" s="9" t="s">
        <v>4</v>
      </c>
    </row>
    <row r="4" spans="1:9" ht="17">
      <c r="A4" s="139" t="s">
        <v>8</v>
      </c>
      <c r="B4" s="11">
        <v>0.01</v>
      </c>
      <c r="C4" s="11">
        <v>0.5</v>
      </c>
      <c r="D4" s="12" t="s">
        <v>9</v>
      </c>
      <c r="E4" s="10" t="s">
        <v>7</v>
      </c>
      <c r="F4" s="20">
        <v>1.69122076707188</v>
      </c>
      <c r="G4" s="20">
        <v>6.9823615561464006E-2</v>
      </c>
      <c r="H4" s="21">
        <v>0.99053701220373302</v>
      </c>
      <c r="I4" s="21">
        <v>1.6320097590314001E-2</v>
      </c>
    </row>
    <row r="5" spans="1:9" ht="17">
      <c r="A5" s="138"/>
      <c r="B5" s="11">
        <v>0.01</v>
      </c>
      <c r="C5" s="11">
        <v>0.5</v>
      </c>
      <c r="D5" s="12" t="s">
        <v>10</v>
      </c>
      <c r="E5" s="10" t="s">
        <v>7</v>
      </c>
      <c r="F5" s="20">
        <v>1.4259133033171101</v>
      </c>
      <c r="G5" s="20">
        <v>3.9646906843492001E-2</v>
      </c>
      <c r="H5" s="21">
        <v>0.99452636469765399</v>
      </c>
      <c r="I5" s="21">
        <v>1.2933737208516E-2</v>
      </c>
    </row>
    <row r="6" spans="1:9" ht="17">
      <c r="A6" s="138"/>
      <c r="B6" s="11">
        <v>0.01</v>
      </c>
      <c r="C6" s="11">
        <v>0.5</v>
      </c>
      <c r="D6" s="12" t="s">
        <v>11</v>
      </c>
      <c r="E6" s="10" t="s">
        <v>7</v>
      </c>
      <c r="F6" s="20">
        <v>1.2511017997429901</v>
      </c>
      <c r="G6" s="20">
        <v>3.1010626495726001E-2</v>
      </c>
      <c r="H6" s="21">
        <v>0.99462814175491998</v>
      </c>
      <c r="I6" s="21">
        <v>1.2406669613952001E-2</v>
      </c>
    </row>
    <row r="7" spans="1:9" ht="17">
      <c r="A7" s="138"/>
      <c r="B7" s="11">
        <v>0.01</v>
      </c>
      <c r="C7" s="11">
        <v>0.5</v>
      </c>
      <c r="D7" s="12" t="s">
        <v>12</v>
      </c>
      <c r="E7" s="10" t="s">
        <v>7</v>
      </c>
      <c r="F7" s="20">
        <v>1.1198877306832</v>
      </c>
      <c r="G7" s="20">
        <v>2.7482000204314998E-2</v>
      </c>
      <c r="H7" s="21">
        <v>0.99672565204526198</v>
      </c>
      <c r="I7" s="21">
        <v>9.1130759548539997E-3</v>
      </c>
    </row>
    <row r="8" spans="1:9" ht="17">
      <c r="A8" s="138"/>
      <c r="B8" s="11">
        <v>0.01</v>
      </c>
      <c r="C8" s="11">
        <v>0.5</v>
      </c>
      <c r="D8" s="12" t="s">
        <v>13</v>
      </c>
      <c r="E8" s="10" t="s">
        <v>7</v>
      </c>
      <c r="F8" s="20">
        <v>1.02406656883601</v>
      </c>
      <c r="G8" s="20">
        <v>2.0963584619878999E-2</v>
      </c>
      <c r="H8" s="21">
        <v>0.99692224299551502</v>
      </c>
      <c r="I8" s="21">
        <v>1.1144522337865E-2</v>
      </c>
    </row>
    <row r="9" spans="1:9" ht="17">
      <c r="A9" s="138" t="s">
        <v>14</v>
      </c>
      <c r="B9" s="13">
        <v>1E-3</v>
      </c>
      <c r="C9" s="11">
        <v>0.5</v>
      </c>
      <c r="D9" s="12" t="s">
        <v>9</v>
      </c>
      <c r="E9" s="10" t="s">
        <v>7</v>
      </c>
      <c r="F9" s="20">
        <v>1.36732245629819</v>
      </c>
      <c r="G9" s="20">
        <v>5.3160145509922999E-2</v>
      </c>
      <c r="H9" s="21">
        <v>0.99790299169683705</v>
      </c>
      <c r="I9" s="21">
        <v>6.6488047296600003E-3</v>
      </c>
    </row>
    <row r="10" spans="1:9" ht="17">
      <c r="A10" s="138"/>
      <c r="B10" s="13">
        <v>1E-3</v>
      </c>
      <c r="C10" s="11">
        <v>0.5</v>
      </c>
      <c r="D10" s="12" t="s">
        <v>10</v>
      </c>
      <c r="E10" s="10" t="s">
        <v>7</v>
      </c>
      <c r="F10" s="20">
        <v>1.22191174389723</v>
      </c>
      <c r="G10" s="20">
        <v>4.9015833414297001E-2</v>
      </c>
      <c r="H10" s="21">
        <v>0.99674109821121204</v>
      </c>
      <c r="I10" s="21">
        <v>5.3006686413649999E-3</v>
      </c>
    </row>
    <row r="11" spans="1:9" ht="17">
      <c r="A11" s="138"/>
      <c r="B11" s="13">
        <v>1E-3</v>
      </c>
      <c r="C11" s="11">
        <v>0.5</v>
      </c>
      <c r="D11" s="12" t="s">
        <v>11</v>
      </c>
      <c r="E11" s="10" t="s">
        <v>7</v>
      </c>
      <c r="F11" s="20">
        <v>1.1251645908693899</v>
      </c>
      <c r="G11" s="20">
        <v>3.9141380774595003E-2</v>
      </c>
      <c r="H11" s="21">
        <v>0.99623929933857203</v>
      </c>
      <c r="I11" s="21">
        <v>6.4489336919080001E-3</v>
      </c>
    </row>
    <row r="12" spans="1:9" ht="17">
      <c r="A12" s="138"/>
      <c r="B12" s="13">
        <v>1E-3</v>
      </c>
      <c r="C12" s="11">
        <v>0.5</v>
      </c>
      <c r="D12" s="12" t="s">
        <v>12</v>
      </c>
      <c r="E12" s="10" t="s">
        <v>7</v>
      </c>
      <c r="F12" s="20">
        <v>1.0523257079105699</v>
      </c>
      <c r="G12" s="20">
        <v>3.6936430120582002E-2</v>
      </c>
      <c r="H12" s="21">
        <v>0.99600015584990298</v>
      </c>
      <c r="I12" s="21">
        <v>5.5596107800629999E-3</v>
      </c>
    </row>
    <row r="13" spans="1:9" ht="17">
      <c r="A13" s="138"/>
      <c r="B13" s="13">
        <v>1E-3</v>
      </c>
      <c r="C13" s="11">
        <v>0.5</v>
      </c>
      <c r="D13" s="12" t="s">
        <v>13</v>
      </c>
      <c r="E13" s="10" t="s">
        <v>7</v>
      </c>
      <c r="F13" s="20">
        <v>0.99108660246806801</v>
      </c>
      <c r="G13" s="20">
        <v>3.6715422933853999E-2</v>
      </c>
      <c r="H13" s="21">
        <v>0.99676227687446495</v>
      </c>
      <c r="I13" s="21">
        <v>6.4497757421030002E-3</v>
      </c>
    </row>
    <row r="14" spans="1:9" ht="17">
      <c r="A14" s="138" t="s">
        <v>15</v>
      </c>
      <c r="B14" s="11">
        <v>0.1</v>
      </c>
      <c r="C14" s="11">
        <v>0.5</v>
      </c>
      <c r="D14" s="12" t="s">
        <v>9</v>
      </c>
      <c r="E14" s="10" t="s">
        <v>7</v>
      </c>
      <c r="F14" s="20">
        <v>1.7762179074870501</v>
      </c>
      <c r="G14" s="20">
        <v>0.11892130586105799</v>
      </c>
      <c r="H14" s="21">
        <v>1.0064948143799</v>
      </c>
      <c r="I14" s="21">
        <v>2.0393975495083001E-2</v>
      </c>
    </row>
    <row r="15" spans="1:9" ht="17">
      <c r="A15" s="138"/>
      <c r="B15" s="11">
        <v>0.1</v>
      </c>
      <c r="C15" s="11">
        <v>0.5</v>
      </c>
      <c r="D15" s="12" t="s">
        <v>10</v>
      </c>
      <c r="E15" s="10" t="s">
        <v>7</v>
      </c>
      <c r="F15" s="20">
        <v>1.48986424850914</v>
      </c>
      <c r="G15" s="20">
        <v>6.3877597104245995E-2</v>
      </c>
      <c r="H15" s="21">
        <v>1.0032840425382199</v>
      </c>
      <c r="I15" s="21">
        <v>2.4363236674666E-2</v>
      </c>
    </row>
    <row r="16" spans="1:9" ht="17">
      <c r="A16" s="138"/>
      <c r="B16" s="11">
        <v>0.1</v>
      </c>
      <c r="C16" s="11">
        <v>0.5</v>
      </c>
      <c r="D16" s="12" t="s">
        <v>11</v>
      </c>
      <c r="E16" s="10" t="s">
        <v>7</v>
      </c>
      <c r="F16" s="20">
        <v>1.2510152829211501</v>
      </c>
      <c r="G16" s="20">
        <v>4.3252513942654003E-2</v>
      </c>
      <c r="H16" s="21">
        <v>1.00377814404078</v>
      </c>
      <c r="I16" s="21">
        <v>2.0051443854204001E-2</v>
      </c>
    </row>
    <row r="17" spans="1:9" ht="17">
      <c r="A17" s="138"/>
      <c r="B17" s="11">
        <v>0.1</v>
      </c>
      <c r="C17" s="11">
        <v>0.5</v>
      </c>
      <c r="D17" s="12" t="s">
        <v>12</v>
      </c>
      <c r="E17" s="10" t="s">
        <v>7</v>
      </c>
      <c r="F17" s="20">
        <v>1.0962440464219001</v>
      </c>
      <c r="G17" s="20">
        <v>3.0747645708657002E-2</v>
      </c>
      <c r="H17" s="21">
        <v>1.0012245041459999</v>
      </c>
      <c r="I17" s="21">
        <v>2.0396047644758001E-2</v>
      </c>
    </row>
    <row r="18" spans="1:9" ht="17">
      <c r="A18" s="138"/>
      <c r="B18" s="11">
        <v>0.1</v>
      </c>
      <c r="C18" s="11">
        <v>0.5</v>
      </c>
      <c r="D18" s="12" t="s">
        <v>13</v>
      </c>
      <c r="E18" s="10" t="s">
        <v>7</v>
      </c>
      <c r="F18" s="20">
        <v>0.98533271544791801</v>
      </c>
      <c r="G18" s="20">
        <v>2.3014609987763002E-2</v>
      </c>
      <c r="H18" s="21">
        <v>1.00044466133808</v>
      </c>
      <c r="I18" s="21">
        <v>1.8585820696204E-2</v>
      </c>
    </row>
    <row r="19" spans="1:9" ht="17">
      <c r="A19" s="138" t="s">
        <v>16</v>
      </c>
      <c r="B19" s="11">
        <v>0.01</v>
      </c>
      <c r="C19" s="11">
        <v>0.2</v>
      </c>
      <c r="D19" s="12" t="s">
        <v>9</v>
      </c>
      <c r="E19" s="10" t="s">
        <v>7</v>
      </c>
      <c r="F19" s="20">
        <v>1.6734001633497699</v>
      </c>
      <c r="G19" s="20">
        <v>6.5575256162580003E-2</v>
      </c>
      <c r="H19" s="21">
        <v>0.98674372003240396</v>
      </c>
      <c r="I19" s="21">
        <v>4.3487518769390998E-2</v>
      </c>
    </row>
    <row r="20" spans="1:9" ht="17">
      <c r="A20" s="138"/>
      <c r="B20" s="11">
        <v>0.01</v>
      </c>
      <c r="C20" s="11">
        <v>0.2</v>
      </c>
      <c r="D20" s="12" t="s">
        <v>10</v>
      </c>
      <c r="E20" s="10" t="s">
        <v>7</v>
      </c>
      <c r="F20" s="20">
        <v>1.7633703532426599</v>
      </c>
      <c r="G20" s="20">
        <v>5.2442488667997E-2</v>
      </c>
      <c r="H20" s="21">
        <v>0.98432207267065297</v>
      </c>
      <c r="I20" s="21">
        <v>3.9706445395031001E-2</v>
      </c>
    </row>
    <row r="21" spans="1:9" ht="17">
      <c r="A21" s="138"/>
      <c r="B21" s="11">
        <v>0.01</v>
      </c>
      <c r="C21" s="11">
        <v>0.2</v>
      </c>
      <c r="D21" s="12" t="s">
        <v>11</v>
      </c>
      <c r="E21" s="10" t="s">
        <v>7</v>
      </c>
      <c r="F21" s="20">
        <v>1.65503459631853</v>
      </c>
      <c r="G21" s="20">
        <v>5.1861268713571003E-2</v>
      </c>
      <c r="H21" s="21">
        <v>0.98739105128757498</v>
      </c>
      <c r="I21" s="21">
        <v>3.2203850987028E-2</v>
      </c>
    </row>
    <row r="22" spans="1:9" ht="17">
      <c r="A22" s="138"/>
      <c r="B22" s="11">
        <v>0.01</v>
      </c>
      <c r="C22" s="11">
        <v>0.2</v>
      </c>
      <c r="D22" s="12" t="s">
        <v>12</v>
      </c>
      <c r="E22" s="10" t="s">
        <v>7</v>
      </c>
      <c r="F22" s="20">
        <v>1.53092172236024</v>
      </c>
      <c r="G22" s="20">
        <v>4.6886194057217001E-2</v>
      </c>
      <c r="H22" s="21">
        <v>0.98695050898843295</v>
      </c>
      <c r="I22" s="21">
        <v>2.4733165128588998E-2</v>
      </c>
    </row>
    <row r="23" spans="1:9" ht="17">
      <c r="A23" s="138"/>
      <c r="B23" s="11">
        <v>0.01</v>
      </c>
      <c r="C23" s="11">
        <v>0.2</v>
      </c>
      <c r="D23" s="12" t="s">
        <v>13</v>
      </c>
      <c r="E23" s="10" t="s">
        <v>7</v>
      </c>
      <c r="F23" s="20">
        <v>1.4363390385872701</v>
      </c>
      <c r="G23" s="20">
        <v>3.8656725954608999E-2</v>
      </c>
      <c r="H23" s="21">
        <v>0.98838885969339896</v>
      </c>
      <c r="I23" s="21">
        <v>2.7102794425204E-2</v>
      </c>
    </row>
    <row r="24" spans="1:9" ht="17">
      <c r="A24" s="138" t="s">
        <v>17</v>
      </c>
      <c r="B24" s="11">
        <v>0.01</v>
      </c>
      <c r="C24" s="11">
        <v>0.8</v>
      </c>
      <c r="D24" s="12" t="s">
        <v>9</v>
      </c>
      <c r="E24" s="10" t="s">
        <v>7</v>
      </c>
      <c r="F24" s="20">
        <v>1.50241885584174</v>
      </c>
      <c r="G24" s="20">
        <v>5.7594741811338002E-2</v>
      </c>
      <c r="H24" s="21">
        <v>0.99635551114796705</v>
      </c>
      <c r="I24" s="21">
        <v>9.4756983188360004E-3</v>
      </c>
    </row>
    <row r="25" spans="1:9" ht="17">
      <c r="A25" s="138"/>
      <c r="B25" s="11">
        <v>0.01</v>
      </c>
      <c r="C25" s="11">
        <v>0.8</v>
      </c>
      <c r="D25" s="12" t="s">
        <v>10</v>
      </c>
      <c r="E25" s="10" t="s">
        <v>7</v>
      </c>
      <c r="F25" s="20">
        <v>1.2078167185642601</v>
      </c>
      <c r="G25" s="20">
        <v>3.2086215608509001E-2</v>
      </c>
      <c r="H25" s="21">
        <v>0.99986060304306701</v>
      </c>
      <c r="I25" s="21">
        <v>7.7153217071950003E-3</v>
      </c>
    </row>
    <row r="26" spans="1:9" ht="17">
      <c r="A26" s="138"/>
      <c r="B26" s="11">
        <v>0.01</v>
      </c>
      <c r="C26" s="11">
        <v>0.8</v>
      </c>
      <c r="D26" s="12" t="s">
        <v>11</v>
      </c>
      <c r="E26" s="10" t="s">
        <v>7</v>
      </c>
      <c r="F26" s="20">
        <v>1.02936049561411</v>
      </c>
      <c r="G26" s="20">
        <v>2.4962960096007E-2</v>
      </c>
      <c r="H26" s="21">
        <v>0.997894705280022</v>
      </c>
      <c r="I26" s="21">
        <v>7.734527134483E-3</v>
      </c>
    </row>
    <row r="27" spans="1:9" ht="17">
      <c r="A27" s="138"/>
      <c r="B27" s="11">
        <v>0.01</v>
      </c>
      <c r="C27" s="11">
        <v>0.8</v>
      </c>
      <c r="D27" s="12" t="s">
        <v>12</v>
      </c>
      <c r="E27" s="10" t="s">
        <v>7</v>
      </c>
      <c r="F27" s="20">
        <v>0.91363589114113297</v>
      </c>
      <c r="G27" s="20">
        <v>2.0085559312427999E-2</v>
      </c>
      <c r="H27" s="21">
        <v>0.99834666347892398</v>
      </c>
      <c r="I27" s="21">
        <v>7.1273129725930003E-3</v>
      </c>
    </row>
    <row r="28" spans="1:9" ht="17">
      <c r="A28" s="138"/>
      <c r="B28" s="11">
        <v>0.01</v>
      </c>
      <c r="C28" s="11">
        <v>0.8</v>
      </c>
      <c r="D28" s="12" t="s">
        <v>13</v>
      </c>
      <c r="E28" s="10" t="s">
        <v>7</v>
      </c>
      <c r="F28" s="20">
        <v>0.83225382547159099</v>
      </c>
      <c r="G28" s="20">
        <v>1.4691512995227999E-2</v>
      </c>
      <c r="H28" s="21">
        <v>0.99843966801407402</v>
      </c>
      <c r="I28" s="21">
        <v>7.9058422436700006E-3</v>
      </c>
    </row>
    <row r="29" spans="1:9" ht="17">
      <c r="A29" s="138" t="s">
        <v>18</v>
      </c>
      <c r="B29" s="11">
        <v>0.01</v>
      </c>
      <c r="C29" s="11">
        <v>0.5</v>
      </c>
      <c r="D29" s="12" t="s">
        <v>9</v>
      </c>
      <c r="E29" s="11">
        <v>0.1</v>
      </c>
      <c r="F29" s="20">
        <v>2.70526682240975</v>
      </c>
      <c r="G29" s="20">
        <v>8.0730453548868E-2</v>
      </c>
      <c r="H29" s="21">
        <v>1.00647899124676</v>
      </c>
      <c r="I29" s="21">
        <v>5.0610030343324001E-2</v>
      </c>
    </row>
    <row r="30" spans="1:9" ht="17">
      <c r="A30" s="138"/>
      <c r="B30" s="11">
        <v>0.01</v>
      </c>
      <c r="C30" s="11">
        <v>0.5</v>
      </c>
      <c r="D30" s="12" t="s">
        <v>10</v>
      </c>
      <c r="E30" s="11">
        <v>0.1</v>
      </c>
      <c r="F30" s="20">
        <v>3.0624249039637799</v>
      </c>
      <c r="G30" s="20">
        <v>8.9389316906097999E-2</v>
      </c>
      <c r="H30" s="21">
        <v>1.0031252843127001</v>
      </c>
      <c r="I30" s="21">
        <v>4.4551333125628999E-2</v>
      </c>
    </row>
    <row r="31" spans="1:9" ht="17">
      <c r="A31" s="138"/>
      <c r="B31" s="11">
        <v>0.01</v>
      </c>
      <c r="C31" s="11">
        <v>0.5</v>
      </c>
      <c r="D31" s="12" t="s">
        <v>11</v>
      </c>
      <c r="E31" s="11">
        <v>0.1</v>
      </c>
      <c r="F31" s="20">
        <v>2.9243883614458701</v>
      </c>
      <c r="G31" s="20">
        <v>0.10960658137137801</v>
      </c>
      <c r="H31" s="21">
        <v>1.00098294965837</v>
      </c>
      <c r="I31" s="21">
        <v>3.2329437899720002E-2</v>
      </c>
    </row>
    <row r="32" spans="1:9" ht="17">
      <c r="A32" s="138"/>
      <c r="B32" s="11">
        <v>0.01</v>
      </c>
      <c r="C32" s="11">
        <v>0.5</v>
      </c>
      <c r="D32" s="12" t="s">
        <v>12</v>
      </c>
      <c r="E32" s="11">
        <v>0.1</v>
      </c>
      <c r="F32" s="20">
        <v>2.7557911304973102</v>
      </c>
      <c r="G32" s="20">
        <v>7.7225344005817001E-2</v>
      </c>
      <c r="H32" s="21">
        <v>1.0018396914507099</v>
      </c>
      <c r="I32" s="21">
        <v>2.1496909596562998E-2</v>
      </c>
    </row>
    <row r="33" spans="1:9" ht="17">
      <c r="A33" s="138"/>
      <c r="B33" s="11">
        <v>0.01</v>
      </c>
      <c r="C33" s="11">
        <v>0.5</v>
      </c>
      <c r="D33" s="12" t="s">
        <v>13</v>
      </c>
      <c r="E33" s="11">
        <v>0.1</v>
      </c>
      <c r="F33" s="20">
        <v>2.58801996323698</v>
      </c>
      <c r="G33" s="20">
        <v>6.6776070723101003E-2</v>
      </c>
      <c r="H33" s="21">
        <v>0.995077338647953</v>
      </c>
      <c r="I33" s="21">
        <v>2.4960911706413999E-2</v>
      </c>
    </row>
    <row r="34" spans="1:9" ht="17">
      <c r="A34" s="138" t="s">
        <v>19</v>
      </c>
      <c r="B34" s="11">
        <v>0.01</v>
      </c>
      <c r="C34" s="11">
        <v>0.5</v>
      </c>
      <c r="D34" s="12" t="s">
        <v>9</v>
      </c>
      <c r="E34" s="11">
        <v>0.2</v>
      </c>
      <c r="F34" s="20">
        <v>2.4315729441467702</v>
      </c>
      <c r="G34" s="20">
        <v>9.0947494443283997E-2</v>
      </c>
      <c r="H34" s="21">
        <v>1.00657997827616</v>
      </c>
      <c r="I34" s="21">
        <v>3.8640121836084E-2</v>
      </c>
    </row>
    <row r="35" spans="1:9" ht="17">
      <c r="A35" s="138"/>
      <c r="B35" s="11">
        <v>0.01</v>
      </c>
      <c r="C35" s="11">
        <v>0.5</v>
      </c>
      <c r="D35" s="12" t="s">
        <v>10</v>
      </c>
      <c r="E35" s="11">
        <v>0.2</v>
      </c>
      <c r="F35" s="20">
        <v>2.4281913449089099</v>
      </c>
      <c r="G35" s="20">
        <v>9.7646264855689002E-2</v>
      </c>
      <c r="H35" s="21">
        <v>1.0017654982159601</v>
      </c>
      <c r="I35" s="21">
        <v>4.0752398115176003E-2</v>
      </c>
    </row>
    <row r="36" spans="1:9" ht="17">
      <c r="A36" s="138"/>
      <c r="B36" s="11">
        <v>0.01</v>
      </c>
      <c r="C36" s="11">
        <v>0.5</v>
      </c>
      <c r="D36" s="12" t="s">
        <v>11</v>
      </c>
      <c r="E36" s="11">
        <v>0.2</v>
      </c>
      <c r="F36" s="20">
        <v>2.23835916765072</v>
      </c>
      <c r="G36" s="20">
        <v>7.8207863584660003E-2</v>
      </c>
      <c r="H36" s="21">
        <v>1.00106700023832</v>
      </c>
      <c r="I36" s="21">
        <v>2.5543394802839001E-2</v>
      </c>
    </row>
    <row r="37" spans="1:9" ht="17">
      <c r="A37" s="138"/>
      <c r="B37" s="11">
        <v>0.01</v>
      </c>
      <c r="C37" s="11">
        <v>0.5</v>
      </c>
      <c r="D37" s="12" t="s">
        <v>12</v>
      </c>
      <c r="E37" s="11">
        <v>0.2</v>
      </c>
      <c r="F37" s="20">
        <v>2.0731177852737002</v>
      </c>
      <c r="G37" s="20">
        <v>5.8497147574653997E-2</v>
      </c>
      <c r="H37" s="21">
        <v>1.0009015278812401</v>
      </c>
      <c r="I37" s="21">
        <v>1.8544783998413E-2</v>
      </c>
    </row>
    <row r="38" spans="1:9" ht="17">
      <c r="A38" s="138"/>
      <c r="B38" s="11">
        <v>0.01</v>
      </c>
      <c r="C38" s="11">
        <v>0.5</v>
      </c>
      <c r="D38" s="12" t="s">
        <v>13</v>
      </c>
      <c r="E38" s="11">
        <v>0.2</v>
      </c>
      <c r="F38" s="20">
        <v>1.92753603666728</v>
      </c>
      <c r="G38" s="20">
        <v>5.7476470925575E-2</v>
      </c>
      <c r="H38" s="21">
        <v>1.00064690871367</v>
      </c>
      <c r="I38" s="21">
        <v>1.8780053502049001E-2</v>
      </c>
    </row>
  </sheetData>
  <mergeCells count="15">
    <mergeCell ref="A1:I1"/>
    <mergeCell ref="A2:A3"/>
    <mergeCell ref="B2:B3"/>
    <mergeCell ref="C2:C3"/>
    <mergeCell ref="D2:D3"/>
    <mergeCell ref="E2:E3"/>
    <mergeCell ref="F2:G2"/>
    <mergeCell ref="H2:I2"/>
    <mergeCell ref="A34:A38"/>
    <mergeCell ref="A4:A8"/>
    <mergeCell ref="A9:A13"/>
    <mergeCell ref="A14:A18"/>
    <mergeCell ref="A19:A23"/>
    <mergeCell ref="A24:A28"/>
    <mergeCell ref="A29:A33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1A416-20E1-7140-8D68-41ED7011E7AB}">
  <dimension ref="A1:K34"/>
  <sheetViews>
    <sheetView zoomScale="125" zoomScaleNormal="125" workbookViewId="0">
      <pane xSplit="1" topLeftCell="B1" activePane="topRight" state="frozen"/>
      <selection pane="topRight" sqref="A1:K1"/>
    </sheetView>
  </sheetViews>
  <sheetFormatPr baseColWidth="10" defaultRowHeight="16"/>
  <cols>
    <col min="1" max="1" width="10.83203125" style="80" customWidth="1"/>
    <col min="2" max="2" width="24.6640625" style="81" customWidth="1"/>
    <col min="3" max="8" width="15.83203125" style="81" customWidth="1"/>
    <col min="9" max="9" width="35.83203125" style="81" customWidth="1"/>
    <col min="10" max="11" width="15.83203125" style="81" customWidth="1"/>
    <col min="12" max="16384" width="10.83203125" style="80"/>
  </cols>
  <sheetData>
    <row r="1" spans="1:11">
      <c r="A1" s="126" t="s">
        <v>880</v>
      </c>
      <c r="B1" s="126"/>
      <c r="C1" s="126"/>
      <c r="D1" s="126"/>
      <c r="E1" s="126"/>
      <c r="F1" s="126"/>
      <c r="G1" s="126"/>
      <c r="H1" s="126"/>
      <c r="I1" s="126"/>
      <c r="J1" s="126"/>
      <c r="K1" s="126"/>
    </row>
    <row r="2" spans="1:11" s="52" customFormat="1" ht="32" customHeight="1">
      <c r="A2" s="39" t="s">
        <v>101</v>
      </c>
      <c r="B2" s="68" t="s">
        <v>858</v>
      </c>
      <c r="C2" s="68" t="s">
        <v>731</v>
      </c>
      <c r="D2" s="68" t="s">
        <v>732</v>
      </c>
      <c r="E2" s="68" t="s">
        <v>733</v>
      </c>
      <c r="F2" s="68" t="s">
        <v>751</v>
      </c>
      <c r="G2" s="76" t="s">
        <v>750</v>
      </c>
      <c r="H2" s="68" t="s">
        <v>114</v>
      </c>
      <c r="I2" s="68" t="s">
        <v>116</v>
      </c>
      <c r="J2" s="68" t="s">
        <v>749</v>
      </c>
      <c r="K2" s="68" t="s">
        <v>115</v>
      </c>
    </row>
    <row r="3" spans="1:11">
      <c r="A3" s="73" t="s">
        <v>102</v>
      </c>
      <c r="B3" s="70" t="s">
        <v>810</v>
      </c>
      <c r="C3" s="67"/>
      <c r="D3" s="67"/>
      <c r="E3" s="67">
        <v>795640</v>
      </c>
      <c r="F3" s="67">
        <v>795640</v>
      </c>
      <c r="G3" s="70" t="s">
        <v>103</v>
      </c>
      <c r="H3" s="71">
        <v>30124842</v>
      </c>
      <c r="I3" s="77" t="s">
        <v>755</v>
      </c>
      <c r="J3" s="71">
        <v>937834</v>
      </c>
      <c r="K3" s="79">
        <v>0.48720000000000002</v>
      </c>
    </row>
    <row r="4" spans="1:11">
      <c r="A4" s="73" t="s">
        <v>102</v>
      </c>
      <c r="B4" s="70" t="s">
        <v>659</v>
      </c>
      <c r="C4" s="67"/>
      <c r="D4" s="67"/>
      <c r="E4" s="67">
        <v>607391</v>
      </c>
      <c r="F4" s="67">
        <v>607391</v>
      </c>
      <c r="G4" s="70" t="s">
        <v>129</v>
      </c>
      <c r="H4" s="71">
        <v>39024449</v>
      </c>
      <c r="I4" s="77"/>
      <c r="J4" s="71">
        <v>1092708</v>
      </c>
      <c r="K4" s="79">
        <v>0.38229999999999997</v>
      </c>
    </row>
    <row r="5" spans="1:11">
      <c r="A5" s="73" t="s">
        <v>102</v>
      </c>
      <c r="B5" s="70" t="s">
        <v>845</v>
      </c>
      <c r="C5" s="67"/>
      <c r="D5" s="67"/>
      <c r="E5" s="67">
        <v>928679</v>
      </c>
      <c r="F5" s="67">
        <v>928679</v>
      </c>
      <c r="G5" s="70" t="s">
        <v>104</v>
      </c>
      <c r="H5" s="71">
        <v>38798434</v>
      </c>
      <c r="I5" s="77"/>
      <c r="J5" s="71">
        <v>899131</v>
      </c>
      <c r="K5" s="79">
        <v>0.12130000000000001</v>
      </c>
    </row>
    <row r="6" spans="1:11">
      <c r="A6" s="73" t="s">
        <v>105</v>
      </c>
      <c r="B6" s="74" t="s">
        <v>813</v>
      </c>
      <c r="C6" s="67">
        <v>181522</v>
      </c>
      <c r="D6" s="67">
        <v>984168</v>
      </c>
      <c r="E6" s="67">
        <v>1165690</v>
      </c>
      <c r="F6" s="67">
        <v>613021.1074848373</v>
      </c>
      <c r="G6" s="70" t="s">
        <v>103</v>
      </c>
      <c r="H6" s="71">
        <v>36474045</v>
      </c>
      <c r="I6" s="71" t="s">
        <v>126</v>
      </c>
      <c r="J6" s="71">
        <v>1096937</v>
      </c>
      <c r="K6" s="79">
        <v>0.27079999999999999</v>
      </c>
    </row>
    <row r="7" spans="1:11">
      <c r="A7" s="73" t="s">
        <v>105</v>
      </c>
      <c r="B7" s="74" t="s">
        <v>838</v>
      </c>
      <c r="C7" s="67">
        <v>210842</v>
      </c>
      <c r="D7" s="67">
        <v>1167328</v>
      </c>
      <c r="E7" s="67">
        <v>1378170</v>
      </c>
      <c r="F7" s="67">
        <v>714343.71717857744</v>
      </c>
      <c r="G7" s="70" t="s">
        <v>129</v>
      </c>
      <c r="H7" s="71">
        <v>36474045</v>
      </c>
      <c r="I7" s="71"/>
      <c r="J7" s="71">
        <v>1096943</v>
      </c>
      <c r="K7" s="79">
        <v>0.2697</v>
      </c>
    </row>
    <row r="8" spans="1:11">
      <c r="A8" s="73" t="s">
        <v>105</v>
      </c>
      <c r="B8" s="70" t="s">
        <v>659</v>
      </c>
      <c r="C8" s="67">
        <v>181290</v>
      </c>
      <c r="D8" s="67">
        <v>408425</v>
      </c>
      <c r="E8" s="67">
        <f>C8+D8</f>
        <v>589715</v>
      </c>
      <c r="F8" s="67">
        <f>4/(1/C8+1/D8)</f>
        <v>502231.54065947112</v>
      </c>
      <c r="G8" s="70" t="s">
        <v>129</v>
      </c>
      <c r="H8" s="71">
        <v>39024449</v>
      </c>
      <c r="I8" s="77"/>
      <c r="J8" s="71">
        <v>1092708</v>
      </c>
      <c r="K8" s="79">
        <v>0.27800000000000002</v>
      </c>
    </row>
    <row r="9" spans="1:11">
      <c r="A9" s="73" t="s">
        <v>106</v>
      </c>
      <c r="B9" s="70" t="s">
        <v>815</v>
      </c>
      <c r="C9" s="67">
        <v>170756</v>
      </c>
      <c r="D9" s="67">
        <v>329443</v>
      </c>
      <c r="E9" s="67">
        <v>500199</v>
      </c>
      <c r="F9" s="67">
        <v>449855.9086123723</v>
      </c>
      <c r="G9" s="70" t="s">
        <v>103</v>
      </c>
      <c r="H9" s="71">
        <v>30718901</v>
      </c>
      <c r="I9" s="77"/>
      <c r="J9" s="71">
        <v>1068227</v>
      </c>
      <c r="K9" s="79">
        <v>9.7900000000000001E-2</v>
      </c>
    </row>
    <row r="10" spans="1:11">
      <c r="A10" s="73" t="s">
        <v>106</v>
      </c>
      <c r="B10" s="70" t="s">
        <v>839</v>
      </c>
      <c r="C10" s="67">
        <v>294322</v>
      </c>
      <c r="D10" s="67">
        <v>741438</v>
      </c>
      <c r="E10" s="67">
        <v>1035760</v>
      </c>
      <c r="F10" s="67">
        <v>842749.34361628175</v>
      </c>
      <c r="G10" s="70" t="s">
        <v>103</v>
      </c>
      <c r="H10" s="71">
        <v>37464041</v>
      </c>
      <c r="I10" s="71"/>
      <c r="J10" s="71">
        <v>1084999</v>
      </c>
      <c r="K10" s="79">
        <v>0.14480000000000001</v>
      </c>
    </row>
    <row r="11" spans="1:11">
      <c r="A11" s="73" t="s">
        <v>106</v>
      </c>
      <c r="B11" s="70" t="s">
        <v>840</v>
      </c>
      <c r="C11" s="67">
        <v>412305</v>
      </c>
      <c r="D11" s="67">
        <v>1588397</v>
      </c>
      <c r="E11" s="67">
        <v>2000702</v>
      </c>
      <c r="F11" s="67">
        <v>1309348.4688574311</v>
      </c>
      <c r="G11" s="70" t="s">
        <v>103</v>
      </c>
      <c r="H11" s="71">
        <v>39814019</v>
      </c>
      <c r="I11" s="77" t="s">
        <v>128</v>
      </c>
      <c r="J11" s="71">
        <v>1031486</v>
      </c>
      <c r="K11" s="79">
        <v>0.18859999999999999</v>
      </c>
    </row>
    <row r="12" spans="1:11">
      <c r="A12" s="73" t="s">
        <v>106</v>
      </c>
      <c r="B12" s="70" t="s">
        <v>846</v>
      </c>
      <c r="C12" s="67">
        <v>537363</v>
      </c>
      <c r="D12" s="67">
        <v>2061567</v>
      </c>
      <c r="E12" s="67">
        <v>2598930</v>
      </c>
      <c r="F12" s="67">
        <v>1705024.4951899436</v>
      </c>
      <c r="G12" s="70" t="s">
        <v>129</v>
      </c>
      <c r="H12" s="71">
        <v>39814019</v>
      </c>
      <c r="I12" s="71"/>
      <c r="J12" s="71">
        <v>969988</v>
      </c>
      <c r="K12" s="79">
        <v>0.18940000000000001</v>
      </c>
    </row>
    <row r="13" spans="1:11">
      <c r="A13" s="73" t="s">
        <v>143</v>
      </c>
      <c r="B13" s="70" t="s">
        <v>819</v>
      </c>
      <c r="C13" s="67"/>
      <c r="D13" s="67"/>
      <c r="E13" s="67">
        <v>1320016</v>
      </c>
      <c r="F13" s="67">
        <v>1320016</v>
      </c>
      <c r="G13" s="70" t="s">
        <v>103</v>
      </c>
      <c r="H13" s="71">
        <v>34887591</v>
      </c>
      <c r="I13" s="71" t="s">
        <v>127</v>
      </c>
      <c r="J13" s="71">
        <v>1096935</v>
      </c>
      <c r="K13" s="79">
        <v>0.48</v>
      </c>
    </row>
    <row r="14" spans="1:11">
      <c r="A14" s="73" t="s">
        <v>143</v>
      </c>
      <c r="B14" s="70" t="s">
        <v>841</v>
      </c>
      <c r="C14" s="67"/>
      <c r="D14" s="67"/>
      <c r="E14" s="67">
        <v>1654960</v>
      </c>
      <c r="F14" s="67">
        <v>1654960</v>
      </c>
      <c r="G14" s="70" t="s">
        <v>129</v>
      </c>
      <c r="H14" s="71">
        <v>34887591</v>
      </c>
      <c r="I14" s="71"/>
      <c r="J14" s="71">
        <v>1096935</v>
      </c>
      <c r="K14" s="79">
        <v>0.5373</v>
      </c>
    </row>
    <row r="15" spans="1:11">
      <c r="A15" s="73" t="s">
        <v>143</v>
      </c>
      <c r="B15" s="70" t="s">
        <v>659</v>
      </c>
      <c r="C15" s="67"/>
      <c r="D15" s="67"/>
      <c r="E15" s="67">
        <v>570770</v>
      </c>
      <c r="F15" s="67">
        <v>570770</v>
      </c>
      <c r="G15" s="70" t="s">
        <v>129</v>
      </c>
      <c r="H15" s="71">
        <v>39024449</v>
      </c>
      <c r="I15" s="77"/>
      <c r="J15" s="71">
        <v>1092708</v>
      </c>
      <c r="K15" s="79">
        <v>0.47539999999999999</v>
      </c>
    </row>
    <row r="16" spans="1:11">
      <c r="A16" s="73" t="s">
        <v>143</v>
      </c>
      <c r="B16" s="70" t="s">
        <v>845</v>
      </c>
      <c r="C16" s="67"/>
      <c r="D16" s="67"/>
      <c r="E16" s="67">
        <v>928679</v>
      </c>
      <c r="F16" s="67">
        <v>928679</v>
      </c>
      <c r="G16" s="70" t="s">
        <v>124</v>
      </c>
      <c r="H16" s="71">
        <v>38798434</v>
      </c>
      <c r="I16" s="77"/>
      <c r="J16" s="71">
        <v>899131</v>
      </c>
      <c r="K16" s="79">
        <v>8.8099999999999998E-2</v>
      </c>
    </row>
    <row r="17" spans="1:11">
      <c r="A17" s="73" t="s">
        <v>107</v>
      </c>
      <c r="B17" s="70" t="s">
        <v>111</v>
      </c>
      <c r="C17" s="67">
        <v>74124</v>
      </c>
      <c r="D17" s="67">
        <v>824006</v>
      </c>
      <c r="E17" s="67">
        <f>C17+D17</f>
        <v>898130</v>
      </c>
      <c r="F17" s="67">
        <v>231436</v>
      </c>
      <c r="G17" s="70" t="s">
        <v>103</v>
      </c>
      <c r="H17" s="71">
        <v>30297969</v>
      </c>
      <c r="I17" s="78"/>
      <c r="J17" s="71">
        <v>1096765</v>
      </c>
      <c r="K17" s="79">
        <v>0.15390000000000001</v>
      </c>
    </row>
    <row r="18" spans="1:11">
      <c r="A18" s="73" t="s">
        <v>107</v>
      </c>
      <c r="B18" s="70" t="s">
        <v>112</v>
      </c>
      <c r="C18" s="67">
        <v>77418</v>
      </c>
      <c r="D18" s="67">
        <v>356122</v>
      </c>
      <c r="E18" s="67">
        <f>C18+D18</f>
        <v>433540</v>
      </c>
      <c r="F18" s="67">
        <v>211793</v>
      </c>
      <c r="G18" s="70" t="s">
        <v>113</v>
      </c>
      <c r="H18" s="71">
        <v>32499647</v>
      </c>
      <c r="I18" s="71"/>
      <c r="J18" s="71">
        <v>1004541</v>
      </c>
      <c r="K18" s="79">
        <v>4.9200000000000001E-2</v>
      </c>
    </row>
    <row r="19" spans="1:11">
      <c r="A19" s="73" t="s">
        <v>107</v>
      </c>
      <c r="B19" s="70" t="s">
        <v>842</v>
      </c>
      <c r="C19" s="67">
        <v>80154</v>
      </c>
      <c r="D19" s="67">
        <v>853816</v>
      </c>
      <c r="E19" s="67">
        <f t="shared" ref="E19" si="0">C19+D19</f>
        <v>933970</v>
      </c>
      <c r="F19" s="67">
        <v>251739.5</v>
      </c>
      <c r="G19" s="70" t="s">
        <v>103</v>
      </c>
      <c r="H19" s="71">
        <v>35551307</v>
      </c>
      <c r="I19" s="71"/>
      <c r="J19" s="71">
        <v>1095722</v>
      </c>
      <c r="K19" s="79">
        <v>0.14810000000000001</v>
      </c>
    </row>
    <row r="20" spans="1:11">
      <c r="A20" s="73" t="s">
        <v>107</v>
      </c>
      <c r="B20" s="70" t="s">
        <v>843</v>
      </c>
      <c r="C20" s="67">
        <v>180834</v>
      </c>
      <c r="D20" s="67">
        <v>1159055</v>
      </c>
      <c r="E20" s="67">
        <f>C20+D20</f>
        <v>1339889</v>
      </c>
      <c r="F20" s="67">
        <v>492191</v>
      </c>
      <c r="G20" s="70" t="s">
        <v>129</v>
      </c>
      <c r="H20" s="71">
        <v>35551307</v>
      </c>
      <c r="I20" s="71"/>
      <c r="J20" s="71">
        <v>1095722</v>
      </c>
      <c r="K20" s="79">
        <v>0.15229999999999999</v>
      </c>
    </row>
    <row r="21" spans="1:11">
      <c r="A21" s="73" t="s">
        <v>107</v>
      </c>
      <c r="B21" s="70" t="s">
        <v>844</v>
      </c>
      <c r="C21" s="67">
        <v>242283</v>
      </c>
      <c r="D21" s="67">
        <v>1569734</v>
      </c>
      <c r="E21" s="67">
        <f t="shared" ref="E21:E22" si="1">C21+D21</f>
        <v>1812017</v>
      </c>
      <c r="F21" s="67">
        <v>751754.69</v>
      </c>
      <c r="G21" s="70" t="s">
        <v>103</v>
      </c>
      <c r="H21" s="71">
        <v>38374256</v>
      </c>
      <c r="I21" s="71" t="s">
        <v>754</v>
      </c>
      <c r="J21" s="71">
        <v>1095778</v>
      </c>
      <c r="K21" s="79">
        <v>0.21640000000000001</v>
      </c>
    </row>
    <row r="22" spans="1:11">
      <c r="A22" s="73" t="s">
        <v>107</v>
      </c>
      <c r="B22" s="70" t="s">
        <v>847</v>
      </c>
      <c r="C22" s="67">
        <v>428452</v>
      </c>
      <c r="D22" s="67">
        <v>2107149</v>
      </c>
      <c r="E22" s="67">
        <f t="shared" si="1"/>
        <v>2535601</v>
      </c>
      <c r="F22" s="67">
        <v>1246658.17</v>
      </c>
      <c r="G22" s="70" t="s">
        <v>129</v>
      </c>
      <c r="H22" s="71">
        <v>38374256</v>
      </c>
      <c r="I22" s="70"/>
      <c r="J22" s="71">
        <v>1095776</v>
      </c>
      <c r="K22" s="79">
        <v>0.22370000000000001</v>
      </c>
    </row>
    <row r="24" spans="1:11">
      <c r="A24" s="82" t="s">
        <v>752</v>
      </c>
    </row>
    <row r="25" spans="1:11">
      <c r="A25" s="82" t="s">
        <v>753</v>
      </c>
    </row>
    <row r="29" spans="1:11">
      <c r="A29" s="82"/>
      <c r="H29" s="83"/>
    </row>
    <row r="30" spans="1:11" ht="19">
      <c r="A30" s="84"/>
      <c r="H30" s="83"/>
    </row>
    <row r="31" spans="1:11" ht="19">
      <c r="A31" s="84"/>
      <c r="H31" s="83"/>
    </row>
    <row r="32" spans="1:11" ht="19">
      <c r="A32" s="84"/>
      <c r="H32" s="83"/>
    </row>
    <row r="33" spans="1:8" ht="19">
      <c r="A33" s="85"/>
      <c r="H33" s="83"/>
    </row>
    <row r="34" spans="1:8" ht="19">
      <c r="A34" s="85"/>
      <c r="H34" s="83"/>
    </row>
  </sheetData>
  <mergeCells count="1">
    <mergeCell ref="A1:K1"/>
  </mergeCells>
  <pageMargins left="0.7" right="0.7" top="0.75" bottom="0.75" header="0.3" footer="0.3"/>
  <pageSetup orientation="portrait" horizontalDpi="0" verticalDpi="0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BE8E7-EC3B-BF44-B0F4-C98790F0EB72}">
  <dimension ref="A1:D22"/>
  <sheetViews>
    <sheetView zoomScale="125" zoomScaleNormal="125" workbookViewId="0">
      <selection sqref="A1:D1"/>
    </sheetView>
  </sheetViews>
  <sheetFormatPr baseColWidth="10" defaultRowHeight="16"/>
  <cols>
    <col min="2" max="2" width="22.6640625" style="74" customWidth="1"/>
    <col min="3" max="3" width="20.5" style="74" customWidth="1"/>
    <col min="4" max="4" width="24" style="74" customWidth="1"/>
  </cols>
  <sheetData>
    <row r="1" spans="1:4" ht="48" customHeight="1">
      <c r="A1" s="137" t="s">
        <v>862</v>
      </c>
      <c r="B1" s="137"/>
      <c r="C1" s="137"/>
      <c r="D1" s="137"/>
    </row>
    <row r="2" spans="1:4" ht="17">
      <c r="A2" s="33" t="s">
        <v>101</v>
      </c>
      <c r="B2" s="68" t="s">
        <v>758</v>
      </c>
      <c r="C2" s="68" t="s">
        <v>22</v>
      </c>
      <c r="D2" s="68" t="s">
        <v>23</v>
      </c>
    </row>
    <row r="3" spans="1:4">
      <c r="A3" s="16" t="s">
        <v>102</v>
      </c>
      <c r="B3" s="71" t="s">
        <v>810</v>
      </c>
      <c r="C3" s="79">
        <v>1.04</v>
      </c>
      <c r="D3" s="79">
        <v>0.995</v>
      </c>
    </row>
    <row r="4" spans="1:4">
      <c r="A4" s="16" t="s">
        <v>102</v>
      </c>
      <c r="B4" s="71" t="s">
        <v>659</v>
      </c>
      <c r="C4" s="79">
        <v>1.05</v>
      </c>
      <c r="D4" s="79">
        <v>0.99199999999999999</v>
      </c>
    </row>
    <row r="5" spans="1:4">
      <c r="A5" s="16" t="s">
        <v>102</v>
      </c>
      <c r="B5" s="71" t="s">
        <v>845</v>
      </c>
      <c r="C5" s="79">
        <v>1.06</v>
      </c>
      <c r="D5" s="79">
        <v>0.98599999999999999</v>
      </c>
    </row>
    <row r="6" spans="1:4">
      <c r="A6" s="16" t="s">
        <v>105</v>
      </c>
      <c r="B6" s="71" t="s">
        <v>756</v>
      </c>
      <c r="C6" s="79">
        <v>1.7040559</v>
      </c>
      <c r="D6" s="79">
        <v>0.9809194</v>
      </c>
    </row>
    <row r="7" spans="1:4">
      <c r="A7" s="16" t="s">
        <v>105</v>
      </c>
      <c r="B7" s="71" t="s">
        <v>757</v>
      </c>
      <c r="C7" s="79">
        <v>1.4617226999999999</v>
      </c>
      <c r="D7" s="79">
        <v>0.97981130000000005</v>
      </c>
    </row>
    <row r="8" spans="1:4">
      <c r="A8" s="16" t="s">
        <v>105</v>
      </c>
      <c r="B8" s="71" t="s">
        <v>645</v>
      </c>
      <c r="C8" s="79">
        <v>2.6560304000000001</v>
      </c>
      <c r="D8" s="79">
        <v>0.98519800000000002</v>
      </c>
    </row>
    <row r="9" spans="1:4">
      <c r="A9" s="16" t="s">
        <v>106</v>
      </c>
      <c r="B9" s="71" t="s">
        <v>815</v>
      </c>
      <c r="C9" s="79">
        <v>1.3825327999999999</v>
      </c>
      <c r="D9" s="79">
        <v>0.96223309999999995</v>
      </c>
    </row>
    <row r="10" spans="1:4">
      <c r="A10" s="16" t="s">
        <v>106</v>
      </c>
      <c r="B10" s="71" t="s">
        <v>839</v>
      </c>
      <c r="C10" s="79">
        <v>1.4105456000000001</v>
      </c>
      <c r="D10" s="79">
        <v>0.97918890000000003</v>
      </c>
    </row>
    <row r="11" spans="1:4">
      <c r="A11" s="16" t="s">
        <v>106</v>
      </c>
      <c r="B11" s="71" t="s">
        <v>848</v>
      </c>
      <c r="C11" s="79">
        <v>1.692302</v>
      </c>
      <c r="D11" s="79">
        <v>0.98005180000000003</v>
      </c>
    </row>
    <row r="12" spans="1:4">
      <c r="A12" s="16" t="s">
        <v>106</v>
      </c>
      <c r="B12" s="71" t="s">
        <v>849</v>
      </c>
      <c r="C12" s="79">
        <v>1.894636</v>
      </c>
      <c r="D12" s="79">
        <v>0.979765</v>
      </c>
    </row>
    <row r="13" spans="1:4">
      <c r="A13" s="16" t="s">
        <v>143</v>
      </c>
      <c r="B13" s="71" t="s">
        <v>819</v>
      </c>
      <c r="C13" s="79">
        <v>1.04</v>
      </c>
      <c r="D13" s="79">
        <v>0.998</v>
      </c>
    </row>
    <row r="14" spans="1:4">
      <c r="A14" s="16" t="s">
        <v>143</v>
      </c>
      <c r="B14" s="71" t="s">
        <v>841</v>
      </c>
      <c r="C14" s="79">
        <v>1.04</v>
      </c>
      <c r="D14" s="79">
        <v>0.998</v>
      </c>
    </row>
    <row r="15" spans="1:4">
      <c r="A15" s="16" t="s">
        <v>143</v>
      </c>
      <c r="B15" s="71" t="s">
        <v>659</v>
      </c>
      <c r="C15" s="79">
        <v>1.04</v>
      </c>
      <c r="D15" s="79">
        <v>0.999</v>
      </c>
    </row>
    <row r="16" spans="1:4">
      <c r="A16" s="16" t="s">
        <v>143</v>
      </c>
      <c r="B16" s="71" t="s">
        <v>845</v>
      </c>
      <c r="C16" s="79">
        <v>1.06</v>
      </c>
      <c r="D16" s="79">
        <v>0.999</v>
      </c>
    </row>
    <row r="17" spans="1:4">
      <c r="A17" s="16" t="s">
        <v>107</v>
      </c>
      <c r="B17" s="71" t="s">
        <v>643</v>
      </c>
      <c r="C17" s="79">
        <v>1.2201403</v>
      </c>
      <c r="D17" s="79">
        <v>1.0415688000000001</v>
      </c>
    </row>
    <row r="18" spans="1:4">
      <c r="A18" s="16" t="s">
        <v>107</v>
      </c>
      <c r="B18" s="71" t="s">
        <v>854</v>
      </c>
      <c r="C18" s="79">
        <v>1.3578234</v>
      </c>
      <c r="D18" s="79">
        <v>1.0408660000000001</v>
      </c>
    </row>
    <row r="19" spans="1:4">
      <c r="A19" s="16" t="s">
        <v>107</v>
      </c>
      <c r="B19" s="71" t="s">
        <v>855</v>
      </c>
      <c r="C19" s="79">
        <v>1.4184471000000001</v>
      </c>
      <c r="D19" s="79">
        <v>1.0439000000000001</v>
      </c>
    </row>
    <row r="20" spans="1:4">
      <c r="A20" s="16" t="s">
        <v>107</v>
      </c>
      <c r="B20" s="71" t="s">
        <v>644</v>
      </c>
      <c r="C20" s="79">
        <v>0.4999999</v>
      </c>
      <c r="D20" s="79">
        <v>1.1113576000000001</v>
      </c>
    </row>
    <row r="21" spans="1:4">
      <c r="A21" s="16" t="s">
        <v>107</v>
      </c>
      <c r="B21" s="71" t="s">
        <v>856</v>
      </c>
      <c r="C21" s="79">
        <v>1.3325248999999999</v>
      </c>
      <c r="D21" s="79">
        <v>1.0283836</v>
      </c>
    </row>
    <row r="22" spans="1:4">
      <c r="A22" s="16" t="s">
        <v>107</v>
      </c>
      <c r="B22" s="71" t="s">
        <v>857</v>
      </c>
      <c r="C22" s="79">
        <v>1.1805616000000001</v>
      </c>
      <c r="D22" s="79">
        <v>1.0350102999999999</v>
      </c>
    </row>
  </sheetData>
  <mergeCells count="1">
    <mergeCell ref="A1:D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818D4C-F2D2-C74E-8CC4-F1E67897FDB9}">
  <dimension ref="A1:K124"/>
  <sheetViews>
    <sheetView zoomScale="125" zoomScaleNormal="125" workbookViewId="0">
      <selection sqref="A1:F1"/>
    </sheetView>
  </sheetViews>
  <sheetFormatPr baseColWidth="10" defaultRowHeight="16"/>
  <cols>
    <col min="1" max="1" width="10.83203125" style="38" customWidth="1"/>
    <col min="2" max="2" width="22.1640625" style="74" customWidth="1"/>
    <col min="3" max="4" width="16.5" customWidth="1"/>
    <col min="5" max="5" width="20" customWidth="1"/>
    <col min="6" max="6" width="21" customWidth="1"/>
  </cols>
  <sheetData>
    <row r="1" spans="1:11" ht="32" customHeight="1">
      <c r="A1" s="175" t="s">
        <v>774</v>
      </c>
      <c r="B1" s="175"/>
      <c r="C1" s="175"/>
      <c r="D1" s="175"/>
      <c r="E1" s="175"/>
      <c r="F1" s="175"/>
    </row>
    <row r="2" spans="1:11" ht="16" customHeight="1">
      <c r="A2" s="176" t="s">
        <v>101</v>
      </c>
      <c r="B2" s="177" t="s">
        <v>758</v>
      </c>
      <c r="C2" s="178" t="s">
        <v>750</v>
      </c>
      <c r="D2" s="178" t="s">
        <v>657</v>
      </c>
      <c r="E2" s="136" t="s">
        <v>762</v>
      </c>
      <c r="F2" s="136"/>
    </row>
    <row r="3" spans="1:11" ht="16" customHeight="1">
      <c r="A3" s="176"/>
      <c r="B3" s="177"/>
      <c r="C3" s="178"/>
      <c r="D3" s="178"/>
      <c r="E3" s="37" t="s">
        <v>760</v>
      </c>
      <c r="F3" s="37" t="s">
        <v>761</v>
      </c>
    </row>
    <row r="4" spans="1:11">
      <c r="A4" s="80" t="s">
        <v>102</v>
      </c>
      <c r="B4" s="81" t="s">
        <v>810</v>
      </c>
      <c r="C4" s="87" t="s">
        <v>648</v>
      </c>
      <c r="D4" s="87">
        <v>58619</v>
      </c>
      <c r="E4" s="29">
        <v>4.6803049999999999E-2</v>
      </c>
      <c r="F4" s="29">
        <v>0.12370359</v>
      </c>
      <c r="H4" s="66"/>
      <c r="I4" s="66"/>
      <c r="J4" s="66"/>
      <c r="K4" s="66"/>
    </row>
    <row r="5" spans="1:11">
      <c r="A5" s="80" t="s">
        <v>102</v>
      </c>
      <c r="B5" s="81" t="s">
        <v>810</v>
      </c>
      <c r="C5" s="87" t="s">
        <v>649</v>
      </c>
      <c r="D5" s="87">
        <v>46102</v>
      </c>
      <c r="E5" s="29">
        <v>3.0831709999999998E-2</v>
      </c>
      <c r="F5" s="29">
        <v>8.1490069999999998E-2</v>
      </c>
      <c r="H5" s="66"/>
      <c r="I5" s="66"/>
      <c r="J5" s="66"/>
      <c r="K5" s="66"/>
    </row>
    <row r="6" spans="1:11">
      <c r="A6" s="80" t="s">
        <v>102</v>
      </c>
      <c r="B6" s="81" t="s">
        <v>810</v>
      </c>
      <c r="C6" s="87" t="s">
        <v>113</v>
      </c>
      <c r="D6" s="87">
        <v>6647</v>
      </c>
      <c r="E6" s="29">
        <v>3.9087429999999999E-2</v>
      </c>
      <c r="F6" s="29">
        <v>0.10331867</v>
      </c>
      <c r="H6" s="66"/>
      <c r="I6" s="66"/>
      <c r="J6" s="66"/>
      <c r="K6" s="66"/>
    </row>
    <row r="7" spans="1:11">
      <c r="A7" s="80" t="s">
        <v>102</v>
      </c>
      <c r="B7" s="81" t="s">
        <v>810</v>
      </c>
      <c r="C7" s="87" t="s">
        <v>103</v>
      </c>
      <c r="D7" s="87">
        <v>145787</v>
      </c>
      <c r="E7" s="29">
        <v>2.6402330000000002E-2</v>
      </c>
      <c r="F7" s="29">
        <v>6.9783339999999999E-2</v>
      </c>
      <c r="H7" s="66"/>
      <c r="I7" s="66"/>
      <c r="J7" s="66"/>
      <c r="K7" s="66"/>
    </row>
    <row r="8" spans="1:11" ht="16" customHeight="1">
      <c r="A8" s="80" t="s">
        <v>102</v>
      </c>
      <c r="B8" s="81" t="s">
        <v>810</v>
      </c>
      <c r="C8" s="87" t="s">
        <v>650</v>
      </c>
      <c r="D8" s="87">
        <v>1071</v>
      </c>
      <c r="E8" s="29">
        <v>3.0075999999999999E-2</v>
      </c>
      <c r="F8" s="29">
        <v>7.9492259999999995E-2</v>
      </c>
      <c r="H8" s="66"/>
      <c r="I8" s="66"/>
      <c r="J8" s="66"/>
      <c r="K8" s="66"/>
    </row>
    <row r="9" spans="1:11">
      <c r="A9" s="80" t="s">
        <v>102</v>
      </c>
      <c r="B9" s="81" t="s">
        <v>810</v>
      </c>
      <c r="C9" s="87" t="s">
        <v>651</v>
      </c>
      <c r="D9" s="87">
        <v>3547</v>
      </c>
      <c r="E9" s="29">
        <v>3.1344629999999998E-2</v>
      </c>
      <c r="F9" s="29">
        <v>8.2843539999999993E-2</v>
      </c>
      <c r="H9" s="66"/>
      <c r="I9" s="66"/>
      <c r="J9" s="66"/>
      <c r="K9" s="66"/>
    </row>
    <row r="10" spans="1:11">
      <c r="A10" s="80" t="s">
        <v>102</v>
      </c>
      <c r="B10" s="81" t="s">
        <v>659</v>
      </c>
      <c r="C10" s="87" t="s">
        <v>648</v>
      </c>
      <c r="D10" s="87">
        <v>58619</v>
      </c>
      <c r="E10" s="29">
        <v>3.43872E-2</v>
      </c>
      <c r="F10" s="29">
        <v>0.15284236000000001</v>
      </c>
      <c r="H10" s="66"/>
    </row>
    <row r="11" spans="1:11">
      <c r="A11" s="80" t="s">
        <v>102</v>
      </c>
      <c r="B11" s="81" t="s">
        <v>659</v>
      </c>
      <c r="C11" s="87" t="s">
        <v>649</v>
      </c>
      <c r="D11" s="87">
        <v>46102</v>
      </c>
      <c r="E11" s="29">
        <v>2.201821E-2</v>
      </c>
      <c r="F11" s="29">
        <v>9.7864010000000001E-2</v>
      </c>
      <c r="H11" s="66"/>
    </row>
    <row r="12" spans="1:11">
      <c r="A12" s="80" t="s">
        <v>102</v>
      </c>
      <c r="B12" s="81" t="s">
        <v>659</v>
      </c>
      <c r="C12" s="87" t="s">
        <v>113</v>
      </c>
      <c r="D12" s="87">
        <v>6647</v>
      </c>
      <c r="E12" s="29">
        <v>2.6844360000000001E-2</v>
      </c>
      <c r="F12" s="29">
        <v>0.1193215</v>
      </c>
      <c r="H12" s="66"/>
    </row>
    <row r="13" spans="1:11">
      <c r="A13" s="80" t="s">
        <v>102</v>
      </c>
      <c r="B13" s="81" t="s">
        <v>659</v>
      </c>
      <c r="C13" s="87" t="s">
        <v>103</v>
      </c>
      <c r="D13" s="87">
        <v>145787</v>
      </c>
      <c r="E13" s="29">
        <v>1.8646889999999999E-2</v>
      </c>
      <c r="F13" s="29">
        <v>8.2879800000000003E-2</v>
      </c>
      <c r="H13" s="66"/>
    </row>
    <row r="14" spans="1:11">
      <c r="A14" s="80" t="s">
        <v>102</v>
      </c>
      <c r="B14" s="81" t="s">
        <v>659</v>
      </c>
      <c r="C14" s="87" t="s">
        <v>650</v>
      </c>
      <c r="D14" s="87">
        <v>1071</v>
      </c>
      <c r="E14" s="29">
        <v>2.1159359999999999E-2</v>
      </c>
      <c r="F14" s="29">
        <v>9.4045710000000005E-2</v>
      </c>
      <c r="H14" s="66"/>
    </row>
    <row r="15" spans="1:11">
      <c r="A15" s="80" t="s">
        <v>102</v>
      </c>
      <c r="B15" s="81" t="s">
        <v>659</v>
      </c>
      <c r="C15" s="87" t="s">
        <v>651</v>
      </c>
      <c r="D15" s="87">
        <v>3547</v>
      </c>
      <c r="E15" s="29">
        <v>2.2018670000000001E-2</v>
      </c>
      <c r="F15" s="29">
        <v>9.7868460000000004E-2</v>
      </c>
      <c r="H15" s="66"/>
    </row>
    <row r="16" spans="1:11">
      <c r="A16" s="80" t="s">
        <v>102</v>
      </c>
      <c r="B16" s="81" t="s">
        <v>845</v>
      </c>
      <c r="C16" s="87" t="s">
        <v>648</v>
      </c>
      <c r="D16" s="87">
        <v>58619</v>
      </c>
      <c r="E16" s="29">
        <v>1.940008E-2</v>
      </c>
      <c r="F16" s="29">
        <v>0.20911272</v>
      </c>
      <c r="H16" s="66"/>
    </row>
    <row r="17" spans="1:8">
      <c r="A17" s="80" t="s">
        <v>102</v>
      </c>
      <c r="B17" s="81" t="s">
        <v>845</v>
      </c>
      <c r="C17" s="87" t="s">
        <v>649</v>
      </c>
      <c r="D17" s="87">
        <v>46102</v>
      </c>
      <c r="E17" s="29">
        <v>1.349509E-2</v>
      </c>
      <c r="F17" s="29">
        <v>0.14546302999999999</v>
      </c>
      <c r="H17" s="66"/>
    </row>
    <row r="18" spans="1:8">
      <c r="A18" s="80" t="s">
        <v>102</v>
      </c>
      <c r="B18" s="81" t="s">
        <v>845</v>
      </c>
      <c r="C18" s="87" t="s">
        <v>113</v>
      </c>
      <c r="D18" s="87">
        <v>6647</v>
      </c>
      <c r="E18" s="29">
        <v>1.9682640000000001E-2</v>
      </c>
      <c r="F18" s="29">
        <v>0.21216508000000001</v>
      </c>
      <c r="H18" s="66"/>
    </row>
    <row r="19" spans="1:8">
      <c r="A19" s="80" t="s">
        <v>102</v>
      </c>
      <c r="B19" s="81" t="s">
        <v>845</v>
      </c>
      <c r="C19" s="87" t="s">
        <v>103</v>
      </c>
      <c r="D19" s="87">
        <v>145787</v>
      </c>
      <c r="E19" s="29">
        <v>1.085912E-2</v>
      </c>
      <c r="F19" s="29">
        <v>0.11704961999999999</v>
      </c>
      <c r="H19" s="66"/>
    </row>
    <row r="20" spans="1:8">
      <c r="A20" s="80" t="s">
        <v>102</v>
      </c>
      <c r="B20" s="81" t="s">
        <v>845</v>
      </c>
      <c r="C20" s="87" t="s">
        <v>650</v>
      </c>
      <c r="D20" s="87">
        <v>1071</v>
      </c>
      <c r="E20" s="29">
        <v>1.255788E-2</v>
      </c>
      <c r="F20" s="29">
        <v>0.13536778999999999</v>
      </c>
      <c r="H20" s="66"/>
    </row>
    <row r="21" spans="1:8">
      <c r="A21" s="80" t="s">
        <v>102</v>
      </c>
      <c r="B21" s="81" t="s">
        <v>845</v>
      </c>
      <c r="C21" s="87" t="s">
        <v>651</v>
      </c>
      <c r="D21" s="87">
        <v>3547</v>
      </c>
      <c r="E21" s="29">
        <v>1.4015390000000001E-2</v>
      </c>
      <c r="F21" s="29">
        <v>0.15107019999999999</v>
      </c>
      <c r="H21" s="66"/>
    </row>
    <row r="22" spans="1:8">
      <c r="A22" s="80" t="s">
        <v>105</v>
      </c>
      <c r="B22" s="81" t="s">
        <v>813</v>
      </c>
      <c r="C22" s="87" t="s">
        <v>648</v>
      </c>
      <c r="D22" s="87">
        <v>57692</v>
      </c>
      <c r="E22" s="29">
        <v>1.8084449999999998E-2</v>
      </c>
      <c r="F22" s="29">
        <v>0.11952430999999999</v>
      </c>
    </row>
    <row r="23" spans="1:8">
      <c r="A23" s="80" t="s">
        <v>105</v>
      </c>
      <c r="B23" s="81" t="s">
        <v>813</v>
      </c>
      <c r="C23" s="87" t="s">
        <v>649</v>
      </c>
      <c r="D23" s="87">
        <v>51923</v>
      </c>
      <c r="E23" s="29">
        <v>1.2637890000000001E-2</v>
      </c>
      <c r="F23" s="29">
        <v>8.3530370000000007E-2</v>
      </c>
    </row>
    <row r="24" spans="1:8">
      <c r="A24" s="80" t="s">
        <v>105</v>
      </c>
      <c r="B24" s="81" t="s">
        <v>813</v>
      </c>
      <c r="C24" s="87" t="s">
        <v>113</v>
      </c>
      <c r="D24" s="87">
        <v>6578</v>
      </c>
      <c r="E24" s="29">
        <v>1.561952E-2</v>
      </c>
      <c r="F24" s="29">
        <v>0.10323957</v>
      </c>
    </row>
    <row r="25" spans="1:8">
      <c r="A25" s="80" t="s">
        <v>105</v>
      </c>
      <c r="B25" s="81" t="s">
        <v>813</v>
      </c>
      <c r="C25" s="87" t="s">
        <v>103</v>
      </c>
      <c r="D25" s="87">
        <v>167114</v>
      </c>
      <c r="E25" s="29">
        <v>1.080031E-2</v>
      </c>
      <c r="F25" s="29">
        <v>7.1383440000000006E-2</v>
      </c>
    </row>
    <row r="26" spans="1:8">
      <c r="A26" s="80" t="s">
        <v>105</v>
      </c>
      <c r="B26" s="81" t="s">
        <v>813</v>
      </c>
      <c r="C26" s="87" t="s">
        <v>650</v>
      </c>
      <c r="D26" s="87">
        <v>1138</v>
      </c>
      <c r="E26" s="29">
        <v>1.2081379999999999E-2</v>
      </c>
      <c r="F26" s="29">
        <v>7.9865519999999995E-2</v>
      </c>
    </row>
    <row r="27" spans="1:8">
      <c r="A27" s="80" t="s">
        <v>105</v>
      </c>
      <c r="B27" s="81" t="s">
        <v>813</v>
      </c>
      <c r="C27" s="87" t="s">
        <v>651</v>
      </c>
      <c r="D27" s="87">
        <v>3663</v>
      </c>
      <c r="E27" s="29">
        <v>1.265754E-2</v>
      </c>
      <c r="F27" s="29">
        <v>8.3657549999999997E-2</v>
      </c>
    </row>
    <row r="28" spans="1:8">
      <c r="A28" s="80" t="s">
        <v>105</v>
      </c>
      <c r="B28" s="81" t="s">
        <v>838</v>
      </c>
      <c r="C28" s="87" t="s">
        <v>648</v>
      </c>
      <c r="D28" s="87">
        <v>57692</v>
      </c>
      <c r="E28" s="29">
        <v>1.998668E-2</v>
      </c>
      <c r="F28" s="29">
        <v>0.12261440999999999</v>
      </c>
    </row>
    <row r="29" spans="1:8">
      <c r="A29" s="80" t="s">
        <v>105</v>
      </c>
      <c r="B29" s="81" t="s">
        <v>838</v>
      </c>
      <c r="C29" s="87" t="s">
        <v>649</v>
      </c>
      <c r="D29" s="87">
        <v>51923</v>
      </c>
      <c r="E29" s="29">
        <v>1.3698159999999999E-2</v>
      </c>
      <c r="F29" s="29">
        <v>8.4038680000000004E-2</v>
      </c>
    </row>
    <row r="30" spans="1:8">
      <c r="A30" s="80" t="s">
        <v>105</v>
      </c>
      <c r="B30" s="81" t="s">
        <v>838</v>
      </c>
      <c r="C30" s="87" t="s">
        <v>113</v>
      </c>
      <c r="D30" s="87">
        <v>6578</v>
      </c>
      <c r="E30" s="29">
        <v>1.788412E-2</v>
      </c>
      <c r="F30" s="29">
        <v>0.10971698000000001</v>
      </c>
    </row>
    <row r="31" spans="1:8">
      <c r="A31" s="80" t="s">
        <v>105</v>
      </c>
      <c r="B31" s="81" t="s">
        <v>838</v>
      </c>
      <c r="C31" s="87" t="s">
        <v>103</v>
      </c>
      <c r="D31" s="87">
        <v>167114</v>
      </c>
      <c r="E31" s="29">
        <v>1.141111E-2</v>
      </c>
      <c r="F31" s="29">
        <v>7.0005910000000005E-2</v>
      </c>
    </row>
    <row r="32" spans="1:8">
      <c r="A32" s="80" t="s">
        <v>105</v>
      </c>
      <c r="B32" s="81" t="s">
        <v>838</v>
      </c>
      <c r="C32" s="87" t="s">
        <v>650</v>
      </c>
      <c r="D32" s="87">
        <v>1138</v>
      </c>
      <c r="E32" s="29">
        <v>1.3056089999999999E-2</v>
      </c>
      <c r="F32" s="29">
        <v>8.0116629999999994E-2</v>
      </c>
    </row>
    <row r="33" spans="1:9">
      <c r="A33" s="80" t="s">
        <v>105</v>
      </c>
      <c r="B33" s="81" t="s">
        <v>838</v>
      </c>
      <c r="C33" s="87" t="s">
        <v>651</v>
      </c>
      <c r="D33" s="87">
        <v>3663</v>
      </c>
      <c r="E33" s="29">
        <v>1.3819369999999999E-2</v>
      </c>
      <c r="F33" s="29">
        <v>8.4777749999999999E-2</v>
      </c>
    </row>
    <row r="34" spans="1:9">
      <c r="A34" s="80" t="s">
        <v>105</v>
      </c>
      <c r="B34" s="81" t="s">
        <v>659</v>
      </c>
      <c r="C34" s="87" t="s">
        <v>648</v>
      </c>
      <c r="D34" s="87">
        <v>57692</v>
      </c>
      <c r="E34" s="29">
        <v>1.7149600000000001E-2</v>
      </c>
      <c r="F34" s="29">
        <v>0.11889141</v>
      </c>
    </row>
    <row r="35" spans="1:9">
      <c r="A35" s="80" t="s">
        <v>105</v>
      </c>
      <c r="B35" s="81" t="s">
        <v>659</v>
      </c>
      <c r="C35" s="87" t="s">
        <v>649</v>
      </c>
      <c r="D35" s="87">
        <v>51923</v>
      </c>
      <c r="E35" s="29">
        <v>1.193573E-2</v>
      </c>
      <c r="F35" s="29">
        <v>8.274869E-2</v>
      </c>
    </row>
    <row r="36" spans="1:9">
      <c r="A36" s="80" t="s">
        <v>105</v>
      </c>
      <c r="B36" s="81" t="s">
        <v>659</v>
      </c>
      <c r="C36" s="87" t="s">
        <v>113</v>
      </c>
      <c r="D36" s="87">
        <v>6578</v>
      </c>
      <c r="E36" s="29">
        <v>1.4939269999999999E-2</v>
      </c>
      <c r="F36" s="29">
        <v>0.10357136</v>
      </c>
    </row>
    <row r="37" spans="1:9">
      <c r="A37" s="80" t="s">
        <v>105</v>
      </c>
      <c r="B37" s="81" t="s">
        <v>659</v>
      </c>
      <c r="C37" s="87" t="s">
        <v>103</v>
      </c>
      <c r="D37" s="87">
        <v>167114</v>
      </c>
      <c r="E37" s="29">
        <v>1.0117320000000001E-2</v>
      </c>
      <c r="F37" s="29">
        <v>7.0140859999999999E-2</v>
      </c>
    </row>
    <row r="38" spans="1:9">
      <c r="A38" s="80" t="s">
        <v>105</v>
      </c>
      <c r="B38" s="81" t="s">
        <v>659</v>
      </c>
      <c r="C38" s="87" t="s">
        <v>650</v>
      </c>
      <c r="D38" s="87">
        <v>1138</v>
      </c>
      <c r="E38" s="29">
        <v>1.1317489999999999E-2</v>
      </c>
      <c r="F38" s="29">
        <v>7.8466679999999997E-2</v>
      </c>
      <c r="G38" s="66"/>
      <c r="H38" s="66"/>
      <c r="I38" s="66"/>
    </row>
    <row r="39" spans="1:9">
      <c r="A39" s="80" t="s">
        <v>105</v>
      </c>
      <c r="B39" s="81" t="s">
        <v>659</v>
      </c>
      <c r="C39" s="87" t="s">
        <v>651</v>
      </c>
      <c r="D39" s="87">
        <v>3663</v>
      </c>
      <c r="E39" s="29">
        <v>1.185713E-2</v>
      </c>
      <c r="F39" s="29">
        <v>8.2198900000000005E-2</v>
      </c>
      <c r="G39" s="66"/>
      <c r="H39" s="66"/>
      <c r="I39" s="66"/>
    </row>
    <row r="40" spans="1:9">
      <c r="A40" s="80" t="s">
        <v>106</v>
      </c>
      <c r="B40" s="81" t="s">
        <v>815</v>
      </c>
      <c r="C40" s="87" t="s">
        <v>648</v>
      </c>
      <c r="D40" s="87">
        <v>57692</v>
      </c>
      <c r="E40" s="29">
        <v>2.0029293E-2</v>
      </c>
      <c r="F40" s="29">
        <v>0.10060109</v>
      </c>
    </row>
    <row r="41" spans="1:9">
      <c r="A41" s="80" t="s">
        <v>106</v>
      </c>
      <c r="B41" s="81" t="s">
        <v>815</v>
      </c>
      <c r="C41" s="87" t="s">
        <v>649</v>
      </c>
      <c r="D41" s="87">
        <v>51923</v>
      </c>
      <c r="E41" s="29">
        <v>1.417334E-2</v>
      </c>
      <c r="F41" s="29">
        <v>7.1188710000000002E-2</v>
      </c>
      <c r="G41" s="66"/>
      <c r="H41" s="66"/>
      <c r="I41" s="66"/>
    </row>
    <row r="42" spans="1:9">
      <c r="A42" s="80" t="s">
        <v>106</v>
      </c>
      <c r="B42" s="81" t="s">
        <v>815</v>
      </c>
      <c r="C42" s="87" t="s">
        <v>113</v>
      </c>
      <c r="D42" s="87">
        <v>6578</v>
      </c>
      <c r="E42" s="29">
        <v>1.6861619000000001E-2</v>
      </c>
      <c r="F42" s="29">
        <v>8.4689555E-2</v>
      </c>
      <c r="G42" s="66"/>
      <c r="H42" s="66"/>
      <c r="I42" s="66"/>
    </row>
    <row r="43" spans="1:9">
      <c r="A43" s="80" t="s">
        <v>106</v>
      </c>
      <c r="B43" s="81" t="s">
        <v>815</v>
      </c>
      <c r="C43" s="87" t="s">
        <v>103</v>
      </c>
      <c r="D43" s="87">
        <v>167114</v>
      </c>
      <c r="E43" s="29">
        <v>1.2299592E-2</v>
      </c>
      <c r="F43" s="29">
        <v>6.1777693000000002E-2</v>
      </c>
      <c r="G43" s="66"/>
      <c r="H43" s="66"/>
      <c r="I43" s="66"/>
    </row>
    <row r="44" spans="1:9">
      <c r="A44" s="80" t="s">
        <v>106</v>
      </c>
      <c r="B44" s="81" t="s">
        <v>815</v>
      </c>
      <c r="C44" s="87" t="s">
        <v>650</v>
      </c>
      <c r="D44" s="87">
        <v>1138</v>
      </c>
      <c r="E44" s="29">
        <v>1.3737921E-2</v>
      </c>
      <c r="F44" s="29">
        <v>6.9003809999999999E-2</v>
      </c>
      <c r="G44" s="66"/>
      <c r="H44" s="66"/>
      <c r="I44" s="66"/>
    </row>
    <row r="45" spans="1:9">
      <c r="A45" s="80" t="s">
        <v>106</v>
      </c>
      <c r="B45" s="81" t="s">
        <v>815</v>
      </c>
      <c r="C45" s="87" t="s">
        <v>651</v>
      </c>
      <c r="D45" s="87">
        <v>3663</v>
      </c>
      <c r="E45" s="29">
        <v>1.4200347E-2</v>
      </c>
      <c r="F45" s="29">
        <v>7.1325688999999998E-2</v>
      </c>
      <c r="G45" s="66"/>
      <c r="H45" s="66"/>
      <c r="I45" s="66"/>
    </row>
    <row r="46" spans="1:9">
      <c r="A46" s="80" t="s">
        <v>106</v>
      </c>
      <c r="B46" s="81" t="s">
        <v>839</v>
      </c>
      <c r="C46" s="87" t="s">
        <v>648</v>
      </c>
      <c r="D46" s="87">
        <v>57692</v>
      </c>
      <c r="E46" s="29">
        <v>1.4253124000000001E-2</v>
      </c>
      <c r="F46" s="29">
        <v>9.1863524000000002E-2</v>
      </c>
      <c r="G46" s="66"/>
      <c r="H46" s="66"/>
      <c r="I46" s="66"/>
    </row>
    <row r="47" spans="1:9">
      <c r="A47" s="80" t="s">
        <v>106</v>
      </c>
      <c r="B47" s="81" t="s">
        <v>839</v>
      </c>
      <c r="C47" s="87" t="s">
        <v>649</v>
      </c>
      <c r="D47" s="87">
        <v>51923</v>
      </c>
      <c r="E47" s="29">
        <v>1.0570965E-2</v>
      </c>
      <c r="F47" s="29">
        <v>6.8131504999999995E-2</v>
      </c>
    </row>
    <row r="48" spans="1:9">
      <c r="A48" s="80" t="s">
        <v>106</v>
      </c>
      <c r="B48" s="81" t="s">
        <v>839</v>
      </c>
      <c r="C48" s="87" t="s">
        <v>113</v>
      </c>
      <c r="D48" s="87">
        <v>6578</v>
      </c>
      <c r="E48" s="29">
        <v>1.3274253E-2</v>
      </c>
      <c r="F48" s="29">
        <v>8.5551151000000006E-2</v>
      </c>
    </row>
    <row r="49" spans="1:9">
      <c r="A49" s="80" t="s">
        <v>106</v>
      </c>
      <c r="B49" s="81" t="s">
        <v>839</v>
      </c>
      <c r="C49" s="87" t="s">
        <v>103</v>
      </c>
      <c r="D49" s="87">
        <v>167114</v>
      </c>
      <c r="E49" s="29">
        <v>9.2082310000000007E-3</v>
      </c>
      <c r="F49" s="29">
        <v>5.9348585000000002E-2</v>
      </c>
    </row>
    <row r="50" spans="1:9">
      <c r="A50" s="80" t="s">
        <v>106</v>
      </c>
      <c r="B50" s="81" t="s">
        <v>839</v>
      </c>
      <c r="C50" s="87" t="s">
        <v>650</v>
      </c>
      <c r="D50" s="87">
        <v>1138</v>
      </c>
      <c r="E50" s="29">
        <v>1.0200193999999999E-2</v>
      </c>
      <c r="F50" s="29">
        <v>6.5744443999999999E-2</v>
      </c>
    </row>
    <row r="51" spans="1:9">
      <c r="A51" s="80" t="s">
        <v>106</v>
      </c>
      <c r="B51" s="81" t="s">
        <v>839</v>
      </c>
      <c r="C51" s="87" t="s">
        <v>651</v>
      </c>
      <c r="D51" s="87">
        <v>3663</v>
      </c>
      <c r="E51" s="29">
        <v>1.0694356E-2</v>
      </c>
      <c r="F51" s="29">
        <v>6.8927986999999996E-2</v>
      </c>
    </row>
    <row r="52" spans="1:9">
      <c r="A52" s="80" t="s">
        <v>106</v>
      </c>
      <c r="B52" s="81" t="s">
        <v>848</v>
      </c>
      <c r="C52" s="87" t="s">
        <v>648</v>
      </c>
      <c r="D52" s="87">
        <v>57692</v>
      </c>
      <c r="E52" s="29">
        <v>1.2141880000000001E-2</v>
      </c>
      <c r="F52" s="29">
        <v>9.1098622000000004E-2</v>
      </c>
    </row>
    <row r="53" spans="1:9">
      <c r="A53" s="80" t="s">
        <v>106</v>
      </c>
      <c r="B53" s="81" t="s">
        <v>848</v>
      </c>
      <c r="C53" s="87" t="s">
        <v>649</v>
      </c>
      <c r="D53" s="87">
        <v>51923</v>
      </c>
      <c r="E53" s="29">
        <v>8.4929570000000006E-3</v>
      </c>
      <c r="F53" s="29">
        <v>6.3721969000000003E-2</v>
      </c>
    </row>
    <row r="54" spans="1:9">
      <c r="A54" s="80" t="s">
        <v>106</v>
      </c>
      <c r="B54" s="81" t="s">
        <v>848</v>
      </c>
      <c r="C54" s="87" t="s">
        <v>113</v>
      </c>
      <c r="D54" s="87">
        <v>6578</v>
      </c>
      <c r="E54" s="29">
        <v>1.0181444E-2</v>
      </c>
      <c r="F54" s="29">
        <v>7.6386849000000007E-2</v>
      </c>
    </row>
    <row r="55" spans="1:9">
      <c r="A55" s="80" t="s">
        <v>106</v>
      </c>
      <c r="B55" s="81" t="s">
        <v>848</v>
      </c>
      <c r="C55" s="87" t="s">
        <v>103</v>
      </c>
      <c r="D55" s="87">
        <v>167114</v>
      </c>
      <c r="E55" s="29">
        <v>7.3923590000000003E-3</v>
      </c>
      <c r="F55" s="29">
        <v>5.5464933000000001E-2</v>
      </c>
    </row>
    <row r="56" spans="1:9">
      <c r="A56" s="80" t="s">
        <v>106</v>
      </c>
      <c r="B56" s="81" t="s">
        <v>848</v>
      </c>
      <c r="C56" s="87" t="s">
        <v>650</v>
      </c>
      <c r="D56" s="87">
        <v>1138</v>
      </c>
      <c r="E56" s="29">
        <v>8.1372000000000007E-3</v>
      </c>
      <c r="F56" s="29">
        <v>6.1057832999999999E-2</v>
      </c>
    </row>
    <row r="57" spans="1:9">
      <c r="A57" s="80" t="s">
        <v>106</v>
      </c>
      <c r="B57" s="81" t="s">
        <v>848</v>
      </c>
      <c r="C57" s="87" t="s">
        <v>651</v>
      </c>
      <c r="D57" s="87">
        <v>3663</v>
      </c>
      <c r="E57" s="29">
        <v>8.5199009999999999E-3</v>
      </c>
      <c r="F57" s="29">
        <v>6.3924194000000004E-2</v>
      </c>
      <c r="H57" s="66"/>
      <c r="I57" s="66"/>
    </row>
    <row r="58" spans="1:9">
      <c r="A58" s="80" t="s">
        <v>106</v>
      </c>
      <c r="B58" s="81" t="s">
        <v>849</v>
      </c>
      <c r="C58" s="87" t="s">
        <v>648</v>
      </c>
      <c r="D58" s="87">
        <v>57692</v>
      </c>
      <c r="E58" s="29">
        <v>9.4149520000000007E-3</v>
      </c>
      <c r="F58" s="29">
        <v>9.0798085000000001E-2</v>
      </c>
      <c r="H58" s="66"/>
      <c r="I58" s="66"/>
    </row>
    <row r="59" spans="1:9">
      <c r="A59" s="80" t="s">
        <v>106</v>
      </c>
      <c r="B59" s="81" t="s">
        <v>849</v>
      </c>
      <c r="C59" s="87" t="s">
        <v>649</v>
      </c>
      <c r="D59" s="87">
        <v>51923</v>
      </c>
      <c r="E59" s="29">
        <v>6.5656519999999999E-3</v>
      </c>
      <c r="F59" s="29">
        <v>6.3319176000000005E-2</v>
      </c>
      <c r="H59" s="66"/>
    </row>
    <row r="60" spans="1:9">
      <c r="A60" s="80" t="s">
        <v>106</v>
      </c>
      <c r="B60" s="81" t="s">
        <v>849</v>
      </c>
      <c r="C60" s="87" t="s">
        <v>113</v>
      </c>
      <c r="D60" s="87">
        <v>6578</v>
      </c>
      <c r="E60" s="29">
        <v>8.1280369999999994E-3</v>
      </c>
      <c r="F60" s="29">
        <v>7.8382863999999997E-2</v>
      </c>
      <c r="H60" s="66"/>
    </row>
    <row r="61" spans="1:9">
      <c r="A61" s="80" t="s">
        <v>106</v>
      </c>
      <c r="B61" s="81" t="s">
        <v>849</v>
      </c>
      <c r="C61" s="87" t="s">
        <v>103</v>
      </c>
      <c r="D61" s="87">
        <v>167114</v>
      </c>
      <c r="E61" s="29">
        <v>5.7552710000000002E-3</v>
      </c>
      <c r="F61" s="29">
        <v>5.5504410999999997E-2</v>
      </c>
      <c r="H61" s="66"/>
    </row>
    <row r="62" spans="1:9">
      <c r="A62" s="80" t="s">
        <v>106</v>
      </c>
      <c r="B62" s="81" t="s">
        <v>849</v>
      </c>
      <c r="C62" s="87" t="s">
        <v>650</v>
      </c>
      <c r="D62" s="87">
        <v>1138</v>
      </c>
      <c r="E62" s="29">
        <v>6.3587899999999996E-3</v>
      </c>
      <c r="F62" s="29">
        <v>6.1330027000000002E-2</v>
      </c>
      <c r="H62" s="66"/>
    </row>
    <row r="63" spans="1:9">
      <c r="A63" s="80" t="s">
        <v>106</v>
      </c>
      <c r="B63" s="81" t="s">
        <v>849</v>
      </c>
      <c r="C63" s="87" t="s">
        <v>651</v>
      </c>
      <c r="D63" s="87">
        <v>3663</v>
      </c>
      <c r="E63" s="29">
        <v>6.6384349999999998E-3</v>
      </c>
      <c r="F63" s="29">
        <v>6.4021859E-2</v>
      </c>
      <c r="H63" s="66"/>
    </row>
    <row r="64" spans="1:9">
      <c r="A64" s="80" t="s">
        <v>143</v>
      </c>
      <c r="B64" s="81" t="s">
        <v>819</v>
      </c>
      <c r="C64" s="87" t="s">
        <v>648</v>
      </c>
      <c r="D64" s="87">
        <v>19327</v>
      </c>
      <c r="E64" s="29">
        <v>2.0182584E-2</v>
      </c>
      <c r="F64" s="22">
        <v>7.2999999999999995E-2</v>
      </c>
      <c r="H64" s="66"/>
    </row>
    <row r="65" spans="1:8">
      <c r="A65" s="80" t="s">
        <v>143</v>
      </c>
      <c r="B65" s="81" t="s">
        <v>819</v>
      </c>
      <c r="C65" s="87" t="s">
        <v>649</v>
      </c>
      <c r="D65" s="87">
        <v>12971</v>
      </c>
      <c r="E65" s="29">
        <v>1.3287087E-2</v>
      </c>
      <c r="F65" s="22">
        <v>4.8000000000000001E-2</v>
      </c>
      <c r="H65" s="66"/>
    </row>
    <row r="66" spans="1:8">
      <c r="A66" s="80" t="s">
        <v>143</v>
      </c>
      <c r="B66" s="81" t="s">
        <v>819</v>
      </c>
      <c r="C66" s="87" t="s">
        <v>113</v>
      </c>
      <c r="D66" s="87">
        <v>1966</v>
      </c>
      <c r="E66" s="29">
        <v>1.6326588999999999E-2</v>
      </c>
      <c r="F66" s="22">
        <v>5.8999999999999997E-2</v>
      </c>
      <c r="H66" s="66"/>
    </row>
    <row r="67" spans="1:8">
      <c r="A67" s="80" t="s">
        <v>143</v>
      </c>
      <c r="B67" s="81" t="s">
        <v>819</v>
      </c>
      <c r="C67" s="87" t="s">
        <v>103</v>
      </c>
      <c r="D67" s="87">
        <v>63636</v>
      </c>
      <c r="E67" s="29">
        <v>1.0944061999999999E-2</v>
      </c>
      <c r="F67" s="22">
        <v>3.9E-2</v>
      </c>
      <c r="H67" s="66"/>
    </row>
    <row r="68" spans="1:8">
      <c r="A68" s="80" t="s">
        <v>143</v>
      </c>
      <c r="B68" s="81" t="s">
        <v>819</v>
      </c>
      <c r="C68" s="87" t="s">
        <v>650</v>
      </c>
      <c r="D68" s="87">
        <v>409</v>
      </c>
      <c r="E68" s="29">
        <v>1.2770979999999999E-2</v>
      </c>
      <c r="F68" s="22">
        <v>4.5999999999999999E-2</v>
      </c>
      <c r="H68" s="66"/>
    </row>
    <row r="69" spans="1:8">
      <c r="A69" s="80" t="s">
        <v>143</v>
      </c>
      <c r="B69" s="81" t="s">
        <v>819</v>
      </c>
      <c r="C69" s="87" t="s">
        <v>651</v>
      </c>
      <c r="D69" s="87">
        <v>1258</v>
      </c>
      <c r="E69" s="29">
        <v>1.3131375000000001E-2</v>
      </c>
      <c r="F69" s="22">
        <v>4.7E-2</v>
      </c>
      <c r="H69" s="66"/>
    </row>
    <row r="70" spans="1:8">
      <c r="A70" s="80" t="s">
        <v>143</v>
      </c>
      <c r="B70" s="81" t="s">
        <v>841</v>
      </c>
      <c r="C70" s="87" t="s">
        <v>648</v>
      </c>
      <c r="D70" s="87">
        <v>19327</v>
      </c>
      <c r="E70" s="29">
        <v>1.9101409999999999E-2</v>
      </c>
      <c r="F70" s="22">
        <v>6.6000000000000003E-2</v>
      </c>
      <c r="H70" s="66"/>
    </row>
    <row r="71" spans="1:8">
      <c r="A71" s="80" t="s">
        <v>143</v>
      </c>
      <c r="B71" s="81" t="s">
        <v>841</v>
      </c>
      <c r="C71" s="87" t="s">
        <v>649</v>
      </c>
      <c r="D71" s="87">
        <v>12971</v>
      </c>
      <c r="E71" s="29">
        <v>1.2317309E-2</v>
      </c>
      <c r="F71" s="22">
        <v>4.2999999999999997E-2</v>
      </c>
      <c r="H71" s="66"/>
    </row>
    <row r="72" spans="1:8">
      <c r="A72" s="80" t="s">
        <v>143</v>
      </c>
      <c r="B72" s="81" t="s">
        <v>841</v>
      </c>
      <c r="C72" s="87" t="s">
        <v>113</v>
      </c>
      <c r="D72" s="87">
        <v>1966</v>
      </c>
      <c r="E72" s="29">
        <v>1.6719768999999999E-2</v>
      </c>
      <c r="F72" s="22">
        <v>5.8000000000000003E-2</v>
      </c>
      <c r="H72" s="66"/>
    </row>
    <row r="73" spans="1:8">
      <c r="A73" s="80" t="s">
        <v>143</v>
      </c>
      <c r="B73" s="81" t="s">
        <v>841</v>
      </c>
      <c r="C73" s="87" t="s">
        <v>103</v>
      </c>
      <c r="D73" s="87">
        <v>63636</v>
      </c>
      <c r="E73" s="29">
        <v>9.8900970000000005E-3</v>
      </c>
      <c r="F73" s="22">
        <v>3.4000000000000002E-2</v>
      </c>
      <c r="H73" s="66"/>
    </row>
    <row r="74" spans="1:8">
      <c r="A74" s="80" t="s">
        <v>143</v>
      </c>
      <c r="B74" s="81" t="s">
        <v>841</v>
      </c>
      <c r="C74" s="87" t="s">
        <v>650</v>
      </c>
      <c r="D74" s="87">
        <v>409</v>
      </c>
      <c r="E74" s="29">
        <v>1.1477553999999999E-2</v>
      </c>
      <c r="F74" s="22">
        <v>0.04</v>
      </c>
      <c r="H74" s="66"/>
    </row>
    <row r="75" spans="1:8">
      <c r="A75" s="80" t="s">
        <v>143</v>
      </c>
      <c r="B75" s="81" t="s">
        <v>841</v>
      </c>
      <c r="C75" s="87" t="s">
        <v>651</v>
      </c>
      <c r="D75" s="87">
        <v>1258</v>
      </c>
      <c r="E75" s="29">
        <v>1.2324371000000001E-2</v>
      </c>
      <c r="F75" s="22">
        <v>4.2999999999999997E-2</v>
      </c>
      <c r="H75" s="66"/>
    </row>
    <row r="76" spans="1:8">
      <c r="A76" s="80" t="s">
        <v>143</v>
      </c>
      <c r="B76" s="81" t="s">
        <v>659</v>
      </c>
      <c r="C76" s="87" t="s">
        <v>648</v>
      </c>
      <c r="D76" s="87">
        <v>19327</v>
      </c>
      <c r="E76" s="29">
        <v>1.8771822000000001E-2</v>
      </c>
      <c r="F76" s="22">
        <v>7.2999999999999995E-2</v>
      </c>
      <c r="H76" s="66"/>
    </row>
    <row r="77" spans="1:8">
      <c r="A77" s="80" t="s">
        <v>143</v>
      </c>
      <c r="B77" s="81" t="s">
        <v>659</v>
      </c>
      <c r="C77" s="87" t="s">
        <v>649</v>
      </c>
      <c r="D77" s="87">
        <v>12971</v>
      </c>
      <c r="E77" s="29">
        <v>1.2321765E-2</v>
      </c>
      <c r="F77" s="22">
        <v>4.8000000000000001E-2</v>
      </c>
      <c r="H77" s="66"/>
    </row>
    <row r="78" spans="1:8">
      <c r="A78" s="80" t="s">
        <v>143</v>
      </c>
      <c r="B78" s="81" t="s">
        <v>659</v>
      </c>
      <c r="C78" s="87" t="s">
        <v>113</v>
      </c>
      <c r="D78" s="87">
        <v>1966</v>
      </c>
      <c r="E78" s="29">
        <v>1.4951216999999999E-2</v>
      </c>
      <c r="F78" s="22">
        <v>5.8000000000000003E-2</v>
      </c>
      <c r="H78" s="66"/>
    </row>
    <row r="79" spans="1:8">
      <c r="A79" s="80" t="s">
        <v>143</v>
      </c>
      <c r="B79" s="81" t="s">
        <v>659</v>
      </c>
      <c r="C79" s="87" t="s">
        <v>103</v>
      </c>
      <c r="D79" s="87">
        <v>63636</v>
      </c>
      <c r="E79" s="29">
        <v>1.0312081000000001E-2</v>
      </c>
      <c r="F79" s="22">
        <v>0.04</v>
      </c>
      <c r="H79" s="66"/>
    </row>
    <row r="80" spans="1:8">
      <c r="A80" s="80" t="s">
        <v>143</v>
      </c>
      <c r="B80" s="81" t="s">
        <v>659</v>
      </c>
      <c r="C80" s="87" t="s">
        <v>650</v>
      </c>
      <c r="D80" s="87">
        <v>409</v>
      </c>
      <c r="E80" s="29">
        <v>1.1826204999999999E-2</v>
      </c>
      <c r="F80" s="22">
        <v>4.5999999999999999E-2</v>
      </c>
      <c r="H80" s="66"/>
    </row>
    <row r="81" spans="1:8">
      <c r="A81" s="80" t="s">
        <v>143</v>
      </c>
      <c r="B81" s="81" t="s">
        <v>659</v>
      </c>
      <c r="C81" s="87" t="s">
        <v>651</v>
      </c>
      <c r="D81" s="87">
        <v>1258</v>
      </c>
      <c r="E81" s="29">
        <v>1.2101504000000001E-2</v>
      </c>
      <c r="F81" s="22">
        <v>4.7E-2</v>
      </c>
      <c r="H81" s="66"/>
    </row>
    <row r="82" spans="1:8">
      <c r="A82" s="80" t="s">
        <v>143</v>
      </c>
      <c r="B82" s="81" t="s">
        <v>845</v>
      </c>
      <c r="C82" s="87" t="s">
        <v>648</v>
      </c>
      <c r="D82" s="87">
        <v>19327</v>
      </c>
      <c r="E82" s="29">
        <v>2.0459349000000002E-2</v>
      </c>
      <c r="F82" s="22">
        <v>0.127</v>
      </c>
      <c r="H82" s="66"/>
    </row>
    <row r="83" spans="1:8">
      <c r="A83" s="80" t="s">
        <v>143</v>
      </c>
      <c r="B83" s="81" t="s">
        <v>845</v>
      </c>
      <c r="C83" s="87" t="s">
        <v>649</v>
      </c>
      <c r="D83" s="87">
        <v>12971</v>
      </c>
      <c r="E83" s="29">
        <v>1.4205805E-2</v>
      </c>
      <c r="F83" s="22">
        <v>8.7999999999999995E-2</v>
      </c>
    </row>
    <row r="84" spans="1:8">
      <c r="A84" s="80" t="s">
        <v>143</v>
      </c>
      <c r="B84" s="81" t="s">
        <v>845</v>
      </c>
      <c r="C84" s="87" t="s">
        <v>113</v>
      </c>
      <c r="D84" s="87">
        <v>1966</v>
      </c>
      <c r="E84" s="29">
        <v>1.9371507999999999E-2</v>
      </c>
      <c r="F84" s="22">
        <v>0.12</v>
      </c>
    </row>
    <row r="85" spans="1:8">
      <c r="A85" s="80" t="s">
        <v>143</v>
      </c>
      <c r="B85" s="81" t="s">
        <v>845</v>
      </c>
      <c r="C85" s="87" t="s">
        <v>103</v>
      </c>
      <c r="D85" s="87">
        <v>63636</v>
      </c>
      <c r="E85" s="29">
        <v>1.0870265E-2</v>
      </c>
      <c r="F85" s="22">
        <v>6.8000000000000005E-2</v>
      </c>
    </row>
    <row r="86" spans="1:8">
      <c r="A86" s="80" t="s">
        <v>143</v>
      </c>
      <c r="B86" s="81" t="s">
        <v>845</v>
      </c>
      <c r="C86" s="87" t="s">
        <v>650</v>
      </c>
      <c r="D86" s="87">
        <v>409</v>
      </c>
      <c r="E86" s="29">
        <v>1.2892786E-2</v>
      </c>
      <c r="F86" s="22">
        <v>0.08</v>
      </c>
    </row>
    <row r="87" spans="1:8">
      <c r="A87" s="80" t="s">
        <v>143</v>
      </c>
      <c r="B87" s="81" t="s">
        <v>845</v>
      </c>
      <c r="C87" s="87" t="s">
        <v>651</v>
      </c>
      <c r="D87" s="87">
        <v>1258</v>
      </c>
      <c r="E87" s="29">
        <v>1.4191410999999999E-2</v>
      </c>
      <c r="F87" s="22">
        <v>8.7999999999999995E-2</v>
      </c>
    </row>
    <row r="88" spans="1:8">
      <c r="A88" s="80" t="s">
        <v>107</v>
      </c>
      <c r="B88" s="81" t="s">
        <v>658</v>
      </c>
      <c r="C88" s="87" t="s">
        <v>648</v>
      </c>
      <c r="D88" s="87">
        <v>56942</v>
      </c>
      <c r="E88" s="29">
        <v>6.172681E-2</v>
      </c>
      <c r="F88" s="29">
        <v>0.38844600000000001</v>
      </c>
    </row>
    <row r="89" spans="1:8">
      <c r="A89" s="80" t="s">
        <v>107</v>
      </c>
      <c r="B89" s="81" t="s">
        <v>658</v>
      </c>
      <c r="C89" s="87" t="s">
        <v>649</v>
      </c>
      <c r="D89" s="87">
        <v>51435</v>
      </c>
      <c r="E89" s="29">
        <v>4.0975730000000002E-2</v>
      </c>
      <c r="F89" s="29">
        <v>0.25785920000000001</v>
      </c>
    </row>
    <row r="90" spans="1:8">
      <c r="A90" s="80" t="s">
        <v>107</v>
      </c>
      <c r="B90" s="81" t="s">
        <v>658</v>
      </c>
      <c r="C90" s="87" t="s">
        <v>113</v>
      </c>
      <c r="D90" s="87">
        <v>6547</v>
      </c>
      <c r="E90" s="29">
        <v>5.3304249999999997E-2</v>
      </c>
      <c r="F90" s="29">
        <v>0.33544410000000002</v>
      </c>
    </row>
    <row r="91" spans="1:8">
      <c r="A91" s="80" t="s">
        <v>107</v>
      </c>
      <c r="B91" s="81" t="s">
        <v>658</v>
      </c>
      <c r="C91" s="87" t="s">
        <v>103</v>
      </c>
      <c r="D91" s="87">
        <v>165115</v>
      </c>
      <c r="E91" s="29">
        <v>3.5053330000000001E-2</v>
      </c>
      <c r="F91" s="29">
        <v>0.22058810000000001</v>
      </c>
    </row>
    <row r="92" spans="1:8">
      <c r="A92" s="80" t="s">
        <v>107</v>
      </c>
      <c r="B92" s="81" t="s">
        <v>658</v>
      </c>
      <c r="C92" s="87" t="s">
        <v>650</v>
      </c>
      <c r="D92" s="87">
        <v>1126</v>
      </c>
      <c r="E92" s="29">
        <v>3.9136669999999998E-2</v>
      </c>
      <c r="F92" s="29">
        <v>0.24627769999999999</v>
      </c>
    </row>
    <row r="93" spans="1:8">
      <c r="A93" s="80" t="s">
        <v>107</v>
      </c>
      <c r="B93" s="81" t="s">
        <v>658</v>
      </c>
      <c r="C93" s="87" t="s">
        <v>651</v>
      </c>
      <c r="D93" s="87">
        <v>3646</v>
      </c>
      <c r="E93" s="29">
        <v>4.1287230000000001E-2</v>
      </c>
      <c r="F93" s="29">
        <v>0.25981080000000001</v>
      </c>
    </row>
    <row r="94" spans="1:8">
      <c r="A94" s="80" t="s">
        <v>107</v>
      </c>
      <c r="B94" s="81" t="s">
        <v>112</v>
      </c>
      <c r="C94" s="87" t="s">
        <v>648</v>
      </c>
      <c r="D94" s="87">
        <v>56942</v>
      </c>
      <c r="E94" s="29">
        <v>6.8606429999999996E-2</v>
      </c>
      <c r="F94" s="29">
        <v>0.432755</v>
      </c>
    </row>
    <row r="95" spans="1:8">
      <c r="A95" s="80" t="s">
        <v>107</v>
      </c>
      <c r="B95" s="81" t="s">
        <v>112</v>
      </c>
      <c r="C95" s="87" t="s">
        <v>649</v>
      </c>
      <c r="D95" s="87">
        <v>51435</v>
      </c>
      <c r="E95" s="29">
        <v>4.8522200000000001E-2</v>
      </c>
      <c r="F95" s="29">
        <v>0.3060659</v>
      </c>
    </row>
    <row r="96" spans="1:8">
      <c r="A96" s="80" t="s">
        <v>107</v>
      </c>
      <c r="B96" s="81" t="s">
        <v>112</v>
      </c>
      <c r="C96" s="87" t="s">
        <v>113</v>
      </c>
      <c r="D96" s="87">
        <v>6547</v>
      </c>
      <c r="E96" s="29">
        <v>6.5312999999999996E-2</v>
      </c>
      <c r="F96" s="29">
        <v>0.41197859999999997</v>
      </c>
    </row>
    <row r="97" spans="1:6">
      <c r="A97" s="80" t="s">
        <v>107</v>
      </c>
      <c r="B97" s="81" t="s">
        <v>112</v>
      </c>
      <c r="C97" s="87" t="s">
        <v>103</v>
      </c>
      <c r="D97" s="87">
        <v>165115</v>
      </c>
      <c r="E97" s="29">
        <v>3.8443940000000003E-2</v>
      </c>
      <c r="F97" s="29">
        <v>0.24249509999999999</v>
      </c>
    </row>
    <row r="98" spans="1:6">
      <c r="A98" s="80" t="s">
        <v>107</v>
      </c>
      <c r="B98" s="81" t="s">
        <v>112</v>
      </c>
      <c r="C98" s="87" t="s">
        <v>650</v>
      </c>
      <c r="D98" s="87">
        <v>1126</v>
      </c>
      <c r="E98" s="29">
        <v>4.4170040000000001E-2</v>
      </c>
      <c r="F98" s="29">
        <v>0.27860960000000001</v>
      </c>
    </row>
    <row r="99" spans="1:6">
      <c r="A99" s="80" t="s">
        <v>107</v>
      </c>
      <c r="B99" s="81" t="s">
        <v>112</v>
      </c>
      <c r="C99" s="87" t="s">
        <v>651</v>
      </c>
      <c r="D99" s="87">
        <v>3646</v>
      </c>
      <c r="E99" s="29">
        <v>4.8786740000000002E-2</v>
      </c>
      <c r="F99" s="29">
        <v>0.30773080000000003</v>
      </c>
    </row>
    <row r="100" spans="1:6">
      <c r="A100" s="80" t="s">
        <v>107</v>
      </c>
      <c r="B100" s="81" t="s">
        <v>850</v>
      </c>
      <c r="C100" s="87" t="s">
        <v>648</v>
      </c>
      <c r="D100" s="87">
        <v>56942</v>
      </c>
      <c r="E100" s="29">
        <v>4.7440639999999999E-2</v>
      </c>
      <c r="F100" s="29">
        <v>0.38534990000000002</v>
      </c>
    </row>
    <row r="101" spans="1:6">
      <c r="A101" s="80" t="s">
        <v>107</v>
      </c>
      <c r="B101" s="81" t="s">
        <v>850</v>
      </c>
      <c r="C101" s="87" t="s">
        <v>649</v>
      </c>
      <c r="D101" s="87">
        <v>51435</v>
      </c>
      <c r="E101" s="29">
        <v>3.1803030000000003E-2</v>
      </c>
      <c r="F101" s="29">
        <v>0.25832899999999998</v>
      </c>
    </row>
    <row r="102" spans="1:6">
      <c r="A102" s="80" t="s">
        <v>107</v>
      </c>
      <c r="B102" s="81" t="s">
        <v>850</v>
      </c>
      <c r="C102" s="87" t="s">
        <v>113</v>
      </c>
      <c r="D102" s="87">
        <v>6547</v>
      </c>
      <c r="E102" s="29">
        <v>4.0402920000000002E-2</v>
      </c>
      <c r="F102" s="29">
        <v>0.3281868</v>
      </c>
    </row>
    <row r="103" spans="1:6">
      <c r="A103" s="80" t="s">
        <v>107</v>
      </c>
      <c r="B103" s="81" t="s">
        <v>850</v>
      </c>
      <c r="C103" s="87" t="s">
        <v>103</v>
      </c>
      <c r="D103" s="87">
        <v>165115</v>
      </c>
      <c r="E103" s="29">
        <v>2.7686659999999998E-2</v>
      </c>
      <c r="F103" s="29">
        <v>0.22489000000000001</v>
      </c>
    </row>
    <row r="104" spans="1:6">
      <c r="A104" s="80" t="s">
        <v>107</v>
      </c>
      <c r="B104" s="81" t="s">
        <v>850</v>
      </c>
      <c r="C104" s="87" t="s">
        <v>650</v>
      </c>
      <c r="D104" s="87">
        <v>1126</v>
      </c>
      <c r="E104" s="29">
        <v>3.0867390000000001E-2</v>
      </c>
      <c r="F104" s="29">
        <v>0.25071120000000002</v>
      </c>
    </row>
    <row r="105" spans="1:6">
      <c r="A105" s="80" t="s">
        <v>107</v>
      </c>
      <c r="B105" s="81" t="s">
        <v>850</v>
      </c>
      <c r="C105" s="87" t="s">
        <v>651</v>
      </c>
      <c r="D105" s="87">
        <v>3646</v>
      </c>
      <c r="E105" s="29">
        <v>3.214525E-2</v>
      </c>
      <c r="F105" s="29">
        <v>0.261098</v>
      </c>
    </row>
    <row r="106" spans="1:6">
      <c r="A106" s="80" t="s">
        <v>107</v>
      </c>
      <c r="B106" s="81" t="s">
        <v>851</v>
      </c>
      <c r="C106" s="87" t="s">
        <v>648</v>
      </c>
      <c r="D106" s="87">
        <v>56942</v>
      </c>
      <c r="E106" s="29">
        <v>2.8075070000000001E-2</v>
      </c>
      <c r="F106" s="29">
        <v>0.38347550000000002</v>
      </c>
    </row>
    <row r="107" spans="1:6">
      <c r="A107" s="80" t="s">
        <v>107</v>
      </c>
      <c r="B107" s="81" t="s">
        <v>851</v>
      </c>
      <c r="C107" s="87" t="s">
        <v>649</v>
      </c>
      <c r="D107" s="87">
        <v>51435</v>
      </c>
      <c r="E107" s="29">
        <v>1.938053E-2</v>
      </c>
      <c r="F107" s="29">
        <v>0.26471660000000002</v>
      </c>
    </row>
    <row r="108" spans="1:6">
      <c r="A108" s="80" t="s">
        <v>107</v>
      </c>
      <c r="B108" s="81" t="s">
        <v>851</v>
      </c>
      <c r="C108" s="87" t="s">
        <v>113</v>
      </c>
      <c r="D108" s="87">
        <v>6547</v>
      </c>
      <c r="E108" s="29">
        <v>2.524889E-2</v>
      </c>
      <c r="F108" s="29">
        <v>0.34487410000000002</v>
      </c>
    </row>
    <row r="109" spans="1:6">
      <c r="A109" s="80" t="s">
        <v>107</v>
      </c>
      <c r="B109" s="81" t="s">
        <v>851</v>
      </c>
      <c r="C109" s="87" t="s">
        <v>103</v>
      </c>
      <c r="D109" s="87">
        <v>165115</v>
      </c>
      <c r="E109" s="29">
        <v>1.61554E-2</v>
      </c>
      <c r="F109" s="29">
        <v>0.22066430000000001</v>
      </c>
    </row>
    <row r="110" spans="1:6">
      <c r="A110" s="80" t="s">
        <v>107</v>
      </c>
      <c r="B110" s="81" t="s">
        <v>851</v>
      </c>
      <c r="C110" s="87" t="s">
        <v>650</v>
      </c>
      <c r="D110" s="87">
        <v>1126</v>
      </c>
      <c r="E110" s="29">
        <v>1.8212740000000002E-2</v>
      </c>
      <c r="F110" s="29">
        <v>0.24875990000000001</v>
      </c>
    </row>
    <row r="111" spans="1:6">
      <c r="A111" s="80" t="s">
        <v>107</v>
      </c>
      <c r="B111" s="81" t="s">
        <v>851</v>
      </c>
      <c r="C111" s="87" t="s">
        <v>651</v>
      </c>
      <c r="D111" s="87">
        <v>3646</v>
      </c>
      <c r="E111" s="29">
        <v>1.941849E-2</v>
      </c>
      <c r="F111" s="29">
        <v>0.26522190000000001</v>
      </c>
    </row>
    <row r="112" spans="1:6">
      <c r="A112" s="80" t="s">
        <v>107</v>
      </c>
      <c r="B112" s="81" t="s">
        <v>852</v>
      </c>
      <c r="C112" s="87" t="s">
        <v>648</v>
      </c>
      <c r="D112" s="87">
        <v>56942</v>
      </c>
      <c r="E112" s="29">
        <v>3.9096069999999997E-2</v>
      </c>
      <c r="F112" s="29">
        <v>0.36901119999999998</v>
      </c>
    </row>
    <row r="113" spans="1:6">
      <c r="A113" s="80" t="s">
        <v>107</v>
      </c>
      <c r="B113" s="81" t="s">
        <v>852</v>
      </c>
      <c r="C113" s="87" t="s">
        <v>649</v>
      </c>
      <c r="D113" s="87">
        <v>51435</v>
      </c>
      <c r="E113" s="29">
        <v>2.5253749999999998E-2</v>
      </c>
      <c r="F113" s="29">
        <v>0.23836280000000001</v>
      </c>
    </row>
    <row r="114" spans="1:6">
      <c r="A114" s="80" t="s">
        <v>107</v>
      </c>
      <c r="B114" s="81" t="s">
        <v>852</v>
      </c>
      <c r="C114" s="87" t="s">
        <v>113</v>
      </c>
      <c r="D114" s="87">
        <v>6547</v>
      </c>
      <c r="E114" s="29">
        <v>3.11647E-2</v>
      </c>
      <c r="F114" s="29">
        <v>0.29415330000000001</v>
      </c>
    </row>
    <row r="115" spans="1:6">
      <c r="A115" s="80" t="s">
        <v>107</v>
      </c>
      <c r="B115" s="81" t="s">
        <v>852</v>
      </c>
      <c r="C115" s="87" t="s">
        <v>103</v>
      </c>
      <c r="D115" s="87">
        <v>165115</v>
      </c>
      <c r="E115" s="29">
        <v>2.1393780000000001E-2</v>
      </c>
      <c r="F115" s="29">
        <v>0.201927</v>
      </c>
    </row>
    <row r="116" spans="1:6">
      <c r="A116" s="80" t="s">
        <v>107</v>
      </c>
      <c r="B116" s="81" t="s">
        <v>852</v>
      </c>
      <c r="C116" s="87" t="s">
        <v>650</v>
      </c>
      <c r="D116" s="87">
        <v>1126</v>
      </c>
      <c r="E116" s="29">
        <v>2.4319750000000001E-2</v>
      </c>
      <c r="F116" s="29">
        <v>0.22952529999999999</v>
      </c>
    </row>
    <row r="117" spans="1:6">
      <c r="A117" s="80" t="s">
        <v>107</v>
      </c>
      <c r="B117" s="81" t="s">
        <v>852</v>
      </c>
      <c r="C117" s="87" t="s">
        <v>651</v>
      </c>
      <c r="D117" s="87">
        <v>3646</v>
      </c>
      <c r="E117" s="29">
        <v>2.5340939999999999E-2</v>
      </c>
      <c r="F117" s="29">
        <v>0.23917769999999999</v>
      </c>
    </row>
    <row r="118" spans="1:6">
      <c r="A118" s="80" t="s">
        <v>107</v>
      </c>
      <c r="B118" s="81" t="s">
        <v>853</v>
      </c>
      <c r="C118" s="87" t="s">
        <v>648</v>
      </c>
      <c r="D118" s="87">
        <v>56942</v>
      </c>
      <c r="E118" s="29">
        <v>3.4757700000000002E-2</v>
      </c>
      <c r="F118" s="29">
        <v>0.37086079999999999</v>
      </c>
    </row>
    <row r="119" spans="1:6">
      <c r="A119" s="80" t="s">
        <v>107</v>
      </c>
      <c r="B119" s="81" t="s">
        <v>853</v>
      </c>
      <c r="C119" s="87" t="s">
        <v>649</v>
      </c>
      <c r="D119" s="87">
        <v>51435</v>
      </c>
      <c r="E119" s="29">
        <v>2.2756729999999999E-2</v>
      </c>
      <c r="F119" s="29">
        <v>0.24281320000000001</v>
      </c>
    </row>
    <row r="120" spans="1:6">
      <c r="A120" s="80" t="s">
        <v>107</v>
      </c>
      <c r="B120" s="81" t="s">
        <v>853</v>
      </c>
      <c r="C120" s="87" t="s">
        <v>113</v>
      </c>
      <c r="D120" s="87">
        <v>6547</v>
      </c>
      <c r="E120" s="29">
        <v>2.906479E-2</v>
      </c>
      <c r="F120" s="29">
        <v>0.31012620000000002</v>
      </c>
    </row>
    <row r="121" spans="1:6">
      <c r="A121" s="80" t="s">
        <v>107</v>
      </c>
      <c r="B121" s="81" t="s">
        <v>853</v>
      </c>
      <c r="C121" s="87" t="s">
        <v>103</v>
      </c>
      <c r="D121" s="87">
        <v>165115</v>
      </c>
      <c r="E121" s="29">
        <v>1.8317429999999999E-2</v>
      </c>
      <c r="F121" s="29">
        <v>0.1954457</v>
      </c>
    </row>
    <row r="122" spans="1:6">
      <c r="A122" s="80" t="s">
        <v>107</v>
      </c>
      <c r="B122" s="81" t="s">
        <v>853</v>
      </c>
      <c r="C122" s="87" t="s">
        <v>650</v>
      </c>
      <c r="D122" s="87">
        <v>1126</v>
      </c>
      <c r="E122" s="29">
        <v>2.147259E-2</v>
      </c>
      <c r="F122" s="29">
        <v>0.22912189999999999</v>
      </c>
    </row>
    <row r="123" spans="1:6">
      <c r="A123" s="80" t="s">
        <v>107</v>
      </c>
      <c r="B123" s="81" t="s">
        <v>853</v>
      </c>
      <c r="C123" s="87" t="s">
        <v>651</v>
      </c>
      <c r="D123" s="87">
        <v>3646</v>
      </c>
      <c r="E123" s="29">
        <v>2.2612480000000001E-2</v>
      </c>
      <c r="F123" s="29">
        <v>0.24125679999999999</v>
      </c>
    </row>
    <row r="124" spans="1:6">
      <c r="E124" s="47"/>
      <c r="F124" s="47"/>
    </row>
  </sheetData>
  <mergeCells count="6">
    <mergeCell ref="A1:F1"/>
    <mergeCell ref="A2:A3"/>
    <mergeCell ref="B2:B3"/>
    <mergeCell ref="C2:C3"/>
    <mergeCell ref="D2:D3"/>
    <mergeCell ref="E2:F2"/>
  </mergeCells>
  <phoneticPr fontId="1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A0A20-9219-9A46-96DD-A1B1CF906931}">
  <dimension ref="A1:K101"/>
  <sheetViews>
    <sheetView zoomScale="125" zoomScaleNormal="125" workbookViewId="0">
      <pane xSplit="1" topLeftCell="B1" activePane="topRight" state="frozen"/>
      <selection activeCell="A2" sqref="A2"/>
      <selection pane="topRight" sqref="A1:K1"/>
    </sheetView>
  </sheetViews>
  <sheetFormatPr baseColWidth="10" defaultRowHeight="16"/>
  <cols>
    <col min="1" max="1" width="10.83203125" style="38" customWidth="1"/>
    <col min="2" max="2" width="20.83203125" style="74" customWidth="1"/>
    <col min="3" max="11" width="20.83203125" style="64" customWidth="1"/>
  </cols>
  <sheetData>
    <row r="1" spans="1:11">
      <c r="A1" s="126" t="s">
        <v>775</v>
      </c>
      <c r="B1" s="126"/>
      <c r="C1" s="126"/>
      <c r="D1" s="126"/>
      <c r="E1" s="126"/>
      <c r="F1" s="126"/>
      <c r="G1" s="126"/>
      <c r="H1" s="126"/>
      <c r="I1" s="126"/>
      <c r="J1" s="126"/>
      <c r="K1" s="126"/>
    </row>
    <row r="2" spans="1:11" ht="16" customHeight="1">
      <c r="A2" s="176" t="s">
        <v>101</v>
      </c>
      <c r="B2" s="177" t="s">
        <v>758</v>
      </c>
      <c r="C2" s="143" t="s">
        <v>763</v>
      </c>
      <c r="D2" s="179"/>
      <c r="E2" s="179"/>
      <c r="F2" s="143" t="s">
        <v>764</v>
      </c>
      <c r="G2" s="130"/>
      <c r="H2" s="130"/>
      <c r="I2" s="129" t="s">
        <v>765</v>
      </c>
      <c r="J2" s="130"/>
      <c r="K2" s="130"/>
    </row>
    <row r="3" spans="1:11" ht="35" customHeight="1">
      <c r="A3" s="176"/>
      <c r="B3" s="177"/>
      <c r="C3" s="63" t="s">
        <v>766</v>
      </c>
      <c r="D3" s="63" t="s">
        <v>767</v>
      </c>
      <c r="E3" s="63" t="s">
        <v>768</v>
      </c>
      <c r="F3" s="63" t="s">
        <v>766</v>
      </c>
      <c r="G3" s="63" t="s">
        <v>767</v>
      </c>
      <c r="H3" s="63" t="s">
        <v>768</v>
      </c>
      <c r="I3" s="63" t="s">
        <v>766</v>
      </c>
      <c r="J3" s="63" t="s">
        <v>767</v>
      </c>
      <c r="K3" s="63" t="s">
        <v>768</v>
      </c>
    </row>
    <row r="4" spans="1:11">
      <c r="A4" s="73" t="s">
        <v>102</v>
      </c>
      <c r="B4" s="70" t="s">
        <v>810</v>
      </c>
      <c r="C4" s="27">
        <v>0.15825127999999999</v>
      </c>
      <c r="D4" s="22">
        <v>0.15737888999999999</v>
      </c>
      <c r="E4" s="22">
        <v>0.15647781999999999</v>
      </c>
      <c r="F4" s="27">
        <v>8.6382319999999999E-2</v>
      </c>
      <c r="G4" s="22">
        <v>8.6481130000000003E-2</v>
      </c>
      <c r="H4" s="22">
        <v>8.6206580000000005E-2</v>
      </c>
      <c r="I4" s="27">
        <v>3.6873290000000003E-2</v>
      </c>
      <c r="J4" s="22">
        <v>3.7789339999999998E-2</v>
      </c>
      <c r="K4" s="22">
        <v>3.691154E-2</v>
      </c>
    </row>
    <row r="5" spans="1:11">
      <c r="A5" s="73" t="s">
        <v>102</v>
      </c>
      <c r="B5" s="70" t="s">
        <v>659</v>
      </c>
      <c r="C5" s="27">
        <v>0.16118576000000001</v>
      </c>
      <c r="D5" s="22">
        <v>0.15871995</v>
      </c>
      <c r="E5" s="22">
        <v>0.15620956</v>
      </c>
      <c r="F5" s="27">
        <v>8.7651140000000002E-2</v>
      </c>
      <c r="G5" s="22">
        <v>8.7168860000000001E-2</v>
      </c>
      <c r="H5" s="22">
        <v>8.5529569999999999E-2</v>
      </c>
      <c r="I5" s="27">
        <v>3.7258300000000001E-2</v>
      </c>
      <c r="J5" s="22">
        <v>3.8030420000000002E-2</v>
      </c>
      <c r="K5" s="22">
        <v>3.6686999999999997E-2</v>
      </c>
    </row>
    <row r="6" spans="1:11">
      <c r="A6" s="73" t="s">
        <v>102</v>
      </c>
      <c r="B6" s="70" t="s">
        <v>845</v>
      </c>
      <c r="C6" s="27">
        <v>0.17023915000000001</v>
      </c>
      <c r="D6" s="22">
        <v>0.16548077999999999</v>
      </c>
      <c r="E6" s="22">
        <v>0.16822676</v>
      </c>
      <c r="F6" s="27">
        <v>9.1377269999999997E-2</v>
      </c>
      <c r="G6" s="22">
        <v>8.8472640000000005E-2</v>
      </c>
      <c r="H6" s="22">
        <v>9.1036469999999994E-2</v>
      </c>
      <c r="I6" s="27">
        <v>3.8313260000000002E-2</v>
      </c>
      <c r="J6" s="22">
        <v>3.8210269999999998E-2</v>
      </c>
      <c r="K6" s="22">
        <v>3.8279979999999998E-2</v>
      </c>
    </row>
    <row r="7" spans="1:11" s="35" customFormat="1">
      <c r="A7" s="73" t="s">
        <v>105</v>
      </c>
      <c r="B7" s="74" t="s">
        <v>813</v>
      </c>
      <c r="C7" s="88">
        <v>0.13993459</v>
      </c>
      <c r="D7" s="88">
        <v>0.13888581</v>
      </c>
      <c r="E7" s="88">
        <v>0.13934357999999999</v>
      </c>
      <c r="F7" s="88">
        <v>9.9396509999999993E-2</v>
      </c>
      <c r="G7" s="88">
        <v>0.10094221</v>
      </c>
      <c r="H7" s="88">
        <v>9.8952479999999995E-2</v>
      </c>
      <c r="I7" s="88">
        <v>7.578675E-2</v>
      </c>
      <c r="J7" s="88">
        <v>7.7965549999999995E-2</v>
      </c>
      <c r="K7" s="88">
        <v>7.5457040000000003E-2</v>
      </c>
    </row>
    <row r="8" spans="1:11" s="35" customFormat="1">
      <c r="A8" s="73" t="s">
        <v>105</v>
      </c>
      <c r="B8" s="74" t="s">
        <v>838</v>
      </c>
      <c r="C8" s="88">
        <v>0.13994907000000001</v>
      </c>
      <c r="D8" s="88">
        <v>0.13935623</v>
      </c>
      <c r="E8" s="88">
        <v>0.13957612999999999</v>
      </c>
      <c r="F8" s="88">
        <v>9.9406209999999995E-2</v>
      </c>
      <c r="G8" s="88">
        <v>9.9508479999999996E-2</v>
      </c>
      <c r="H8" s="88">
        <v>9.9078589999999994E-2</v>
      </c>
      <c r="I8" s="88">
        <v>7.5791940000000002E-2</v>
      </c>
      <c r="J8" s="88">
        <v>7.6305319999999996E-2</v>
      </c>
      <c r="K8" s="88">
        <v>7.5438920000000007E-2</v>
      </c>
    </row>
    <row r="9" spans="1:11" s="35" customFormat="1">
      <c r="A9" s="73" t="s">
        <v>105</v>
      </c>
      <c r="B9" s="70" t="s">
        <v>659</v>
      </c>
      <c r="C9" s="88">
        <v>0.13978349000000001</v>
      </c>
      <c r="D9" s="88">
        <v>0.13981895</v>
      </c>
      <c r="E9" s="88">
        <v>0.13916001</v>
      </c>
      <c r="F9" s="88">
        <v>9.9300840000000001E-2</v>
      </c>
      <c r="G9" s="88">
        <v>9.8850660000000007E-2</v>
      </c>
      <c r="H9" s="88">
        <v>9.8576070000000002E-2</v>
      </c>
      <c r="I9" s="88">
        <v>7.5738079999999999E-2</v>
      </c>
      <c r="J9" s="88">
        <v>7.5983129999999996E-2</v>
      </c>
      <c r="K9" s="88">
        <v>7.5230660000000005E-2</v>
      </c>
    </row>
    <row r="10" spans="1:11" s="35" customFormat="1">
      <c r="A10" s="73" t="s">
        <v>106</v>
      </c>
      <c r="B10" s="70" t="s">
        <v>815</v>
      </c>
      <c r="C10" s="88">
        <v>0.2347738</v>
      </c>
      <c r="D10" s="88">
        <v>0.23271700000000001</v>
      </c>
      <c r="E10" s="88">
        <v>0.23088330000000001</v>
      </c>
      <c r="F10" s="88">
        <v>0.20612949999999999</v>
      </c>
      <c r="G10" s="88">
        <v>0.20509050000000001</v>
      </c>
      <c r="H10" s="88">
        <v>0.20404729999999999</v>
      </c>
      <c r="I10" s="88">
        <v>0.18953329999999999</v>
      </c>
      <c r="J10" s="88">
        <v>0.18916640000000001</v>
      </c>
      <c r="K10" s="88">
        <v>0.18833910000000001</v>
      </c>
    </row>
    <row r="11" spans="1:11">
      <c r="A11" s="73" t="s">
        <v>106</v>
      </c>
      <c r="B11" s="70" t="s">
        <v>839</v>
      </c>
      <c r="C11" s="22">
        <v>0.232818</v>
      </c>
      <c r="D11" s="27">
        <v>0.2299658</v>
      </c>
      <c r="E11" s="22">
        <v>0.22835800000000001</v>
      </c>
      <c r="F11" s="22">
        <v>0.20494770000000001</v>
      </c>
      <c r="G11" s="22">
        <v>0.203656</v>
      </c>
      <c r="H11" s="22">
        <v>0.20238439999999999</v>
      </c>
      <c r="I11" s="22">
        <v>0.18896170000000001</v>
      </c>
      <c r="J11" s="22">
        <v>0.18853710000000001</v>
      </c>
      <c r="K11" s="22">
        <v>0.18757550000000001</v>
      </c>
    </row>
    <row r="12" spans="1:11">
      <c r="A12" s="73" t="s">
        <v>106</v>
      </c>
      <c r="B12" s="70" t="s">
        <v>840</v>
      </c>
      <c r="C12" s="22">
        <v>0.23123550000000001</v>
      </c>
      <c r="D12" s="22">
        <v>0.2297313</v>
      </c>
      <c r="E12" s="22">
        <v>0.22843859999999999</v>
      </c>
      <c r="F12" s="22">
        <v>0.20398769999999999</v>
      </c>
      <c r="G12" s="22">
        <v>0.20374619999999999</v>
      </c>
      <c r="H12" s="22">
        <v>0.20265739999999999</v>
      </c>
      <c r="I12" s="22">
        <v>0.18849560000000001</v>
      </c>
      <c r="J12" s="22">
        <v>0.18868399999999999</v>
      </c>
      <c r="K12" s="22">
        <v>0.18818869999999999</v>
      </c>
    </row>
    <row r="13" spans="1:11">
      <c r="A13" s="73" t="s">
        <v>106</v>
      </c>
      <c r="B13" s="70" t="s">
        <v>846</v>
      </c>
      <c r="C13" s="22">
        <v>0.23121</v>
      </c>
      <c r="D13" s="22">
        <v>0.23033709999999999</v>
      </c>
      <c r="E13" s="22">
        <v>0.22874559999999999</v>
      </c>
      <c r="F13" s="22">
        <v>0.20397209999999999</v>
      </c>
      <c r="G13" s="22">
        <v>0.20366619999999999</v>
      </c>
      <c r="H13" s="22">
        <v>0.20269980000000001</v>
      </c>
      <c r="I13" s="22">
        <v>0.18848799999999999</v>
      </c>
      <c r="J13" s="22">
        <v>0.18872920000000001</v>
      </c>
      <c r="K13" s="22">
        <v>0.18835070000000001</v>
      </c>
    </row>
    <row r="14" spans="1:11">
      <c r="A14" s="73" t="s">
        <v>143</v>
      </c>
      <c r="B14" s="70" t="s">
        <v>819</v>
      </c>
      <c r="C14" s="22">
        <v>0.16484905</v>
      </c>
      <c r="D14" s="22">
        <v>0.16281481</v>
      </c>
      <c r="E14" s="22">
        <v>0.15779994</v>
      </c>
      <c r="F14" s="22">
        <v>8.9194469999999998E-2</v>
      </c>
      <c r="G14" s="22">
        <v>8.6896470000000003E-2</v>
      </c>
      <c r="H14" s="22">
        <v>8.4974599999999997E-2</v>
      </c>
      <c r="I14" s="22">
        <v>3.7709640000000003E-2</v>
      </c>
      <c r="J14" s="22">
        <v>3.604943E-2</v>
      </c>
      <c r="K14" s="22">
        <v>3.5310670000000002E-2</v>
      </c>
    </row>
    <row r="15" spans="1:11">
      <c r="A15" s="73" t="s">
        <v>143</v>
      </c>
      <c r="B15" s="70" t="s">
        <v>841</v>
      </c>
      <c r="C15" s="22">
        <v>0.16382553</v>
      </c>
      <c r="D15" s="22">
        <v>0.16248765000000001</v>
      </c>
      <c r="E15" s="22">
        <v>0.15815257999999999</v>
      </c>
      <c r="F15" s="22">
        <v>8.8767700000000005E-2</v>
      </c>
      <c r="G15" s="22">
        <v>8.6743860000000006E-2</v>
      </c>
      <c r="H15" s="22">
        <v>8.4889790000000007E-2</v>
      </c>
      <c r="I15" s="22">
        <v>3.7586670000000003E-2</v>
      </c>
      <c r="J15" s="22">
        <v>3.6296780000000001E-2</v>
      </c>
      <c r="K15" s="22">
        <v>3.5454630000000001E-2</v>
      </c>
    </row>
    <row r="16" spans="1:11">
      <c r="A16" s="73" t="s">
        <v>143</v>
      </c>
      <c r="B16" s="70" t="s">
        <v>659</v>
      </c>
      <c r="C16" s="22">
        <v>0.16494016</v>
      </c>
      <c r="D16" s="22">
        <v>0.16121419000000001</v>
      </c>
      <c r="E16" s="22">
        <v>0.15745065</v>
      </c>
      <c r="F16" s="22">
        <v>8.9231740000000004E-2</v>
      </c>
      <c r="G16" s="22">
        <v>8.5103559999999995E-2</v>
      </c>
      <c r="H16" s="22">
        <v>8.4547200000000003E-2</v>
      </c>
      <c r="I16" s="22">
        <v>3.7720089999999998E-2</v>
      </c>
      <c r="J16" s="22">
        <v>3.5991759999999998E-2</v>
      </c>
      <c r="K16" s="22">
        <v>3.5940060000000003E-2</v>
      </c>
    </row>
    <row r="17" spans="1:11">
      <c r="A17" s="73" t="s">
        <v>143</v>
      </c>
      <c r="B17" s="70" t="s">
        <v>845</v>
      </c>
      <c r="C17" s="22">
        <v>0.17408936999999999</v>
      </c>
      <c r="D17" s="22">
        <v>0.156747</v>
      </c>
      <c r="E17" s="22">
        <v>0.15412848000000001</v>
      </c>
      <c r="F17" s="22">
        <v>9.2861579999999999E-2</v>
      </c>
      <c r="G17" s="22">
        <v>8.7229280000000006E-2</v>
      </c>
      <c r="H17" s="22">
        <v>8.73337E-2</v>
      </c>
      <c r="I17" s="22">
        <v>3.8695920000000002E-2</v>
      </c>
      <c r="J17" s="22">
        <v>4.2198670000000001E-2</v>
      </c>
      <c r="K17" s="22">
        <v>4.2444889999999999E-2</v>
      </c>
    </row>
    <row r="18" spans="1:11">
      <c r="A18" s="73" t="s">
        <v>107</v>
      </c>
      <c r="B18" s="70" t="s">
        <v>111</v>
      </c>
      <c r="C18" s="22">
        <v>0.16295580000000001</v>
      </c>
      <c r="D18" s="22">
        <v>0.1625182</v>
      </c>
      <c r="E18" s="22">
        <v>0.16327829999999999</v>
      </c>
      <c r="F18" s="22">
        <v>0.12888749999999999</v>
      </c>
      <c r="G18" s="22">
        <v>0.12936790000000001</v>
      </c>
      <c r="H18" s="22">
        <v>0.13029850000000001</v>
      </c>
      <c r="I18" s="22">
        <v>0.1097302</v>
      </c>
      <c r="J18" s="22">
        <v>0.1104816</v>
      </c>
      <c r="K18" s="22">
        <v>0.1107339</v>
      </c>
    </row>
    <row r="19" spans="1:11">
      <c r="A19" s="73" t="s">
        <v>107</v>
      </c>
      <c r="B19" s="70" t="s">
        <v>112</v>
      </c>
      <c r="C19" s="22">
        <v>0.17048350000000001</v>
      </c>
      <c r="D19" s="22">
        <v>0.1659409</v>
      </c>
      <c r="E19" s="22">
        <v>0.16571849999999999</v>
      </c>
      <c r="F19" s="22">
        <v>0.13361590000000001</v>
      </c>
      <c r="G19" s="22">
        <v>0.13128790000000001</v>
      </c>
      <c r="H19" s="22">
        <v>0.13163540000000001</v>
      </c>
      <c r="I19" s="22">
        <v>0.11211110000000001</v>
      </c>
      <c r="J19" s="22">
        <v>0.1117501</v>
      </c>
      <c r="K19" s="22">
        <v>0.11243789999999999</v>
      </c>
    </row>
    <row r="20" spans="1:11">
      <c r="A20" s="73" t="s">
        <v>107</v>
      </c>
      <c r="B20" s="70" t="s">
        <v>842</v>
      </c>
      <c r="C20" s="22">
        <v>0.1633097</v>
      </c>
      <c r="D20" s="22">
        <v>0.1628743</v>
      </c>
      <c r="E20" s="22">
        <v>0.16357550000000001</v>
      </c>
      <c r="F20" s="22">
        <v>0.1291127</v>
      </c>
      <c r="G20" s="22">
        <v>0.1296997</v>
      </c>
      <c r="H20" s="22">
        <v>0.13059580000000001</v>
      </c>
      <c r="I20" s="22">
        <v>0.109845</v>
      </c>
      <c r="J20" s="22">
        <v>0.1106046</v>
      </c>
      <c r="K20" s="22">
        <v>0.1108127</v>
      </c>
    </row>
    <row r="21" spans="1:11">
      <c r="A21" s="73" t="s">
        <v>107</v>
      </c>
      <c r="B21" s="70" t="s">
        <v>843</v>
      </c>
      <c r="C21" s="22">
        <v>0.16306229999999999</v>
      </c>
      <c r="D21" s="22">
        <v>0.16235359999999999</v>
      </c>
      <c r="E21" s="22">
        <v>0.1626841</v>
      </c>
      <c r="F21" s="22">
        <v>0.12895470000000001</v>
      </c>
      <c r="G21" s="22">
        <v>0.12887999999999999</v>
      </c>
      <c r="H21" s="22">
        <v>0.12960949999999999</v>
      </c>
      <c r="I21" s="22">
        <v>0.10976420000000001</v>
      </c>
      <c r="J21" s="22">
        <v>0.10972700000000001</v>
      </c>
      <c r="K21" s="22">
        <v>0.1102365</v>
      </c>
    </row>
    <row r="22" spans="1:11">
      <c r="A22" s="73" t="s">
        <v>107</v>
      </c>
      <c r="B22" s="70" t="s">
        <v>844</v>
      </c>
      <c r="C22" s="22">
        <v>0.15943779999999999</v>
      </c>
      <c r="D22" s="22">
        <v>0.15905179999999999</v>
      </c>
      <c r="E22" s="22">
        <v>0.15972890000000001</v>
      </c>
      <c r="F22" s="22">
        <v>0.12663260000000001</v>
      </c>
      <c r="G22" s="22">
        <v>0.12705959999999999</v>
      </c>
      <c r="H22" s="22">
        <v>0.12754579999999999</v>
      </c>
      <c r="I22" s="22">
        <v>0.1085742</v>
      </c>
      <c r="J22" s="22">
        <v>0.1090626</v>
      </c>
      <c r="K22" s="22">
        <v>0.1097824</v>
      </c>
    </row>
    <row r="23" spans="1:11">
      <c r="A23" s="73" t="s">
        <v>107</v>
      </c>
      <c r="B23" s="70" t="s">
        <v>847</v>
      </c>
      <c r="C23" s="22">
        <v>0.159058</v>
      </c>
      <c r="D23" s="22">
        <v>0.15845049999999999</v>
      </c>
      <c r="E23" s="22">
        <v>0.15873139999999999</v>
      </c>
      <c r="F23" s="22">
        <v>0.12638730000000001</v>
      </c>
      <c r="G23" s="22">
        <v>0.1262528</v>
      </c>
      <c r="H23" s="22">
        <v>0.1268447</v>
      </c>
      <c r="I23" s="22">
        <v>0.10844769999999999</v>
      </c>
      <c r="J23" s="22">
        <v>0.10828409999999999</v>
      </c>
      <c r="K23" s="22">
        <v>0.10883859999999999</v>
      </c>
    </row>
    <row r="24" spans="1:11" ht="19">
      <c r="A24" s="41"/>
    </row>
    <row r="26" spans="1:11" ht="19">
      <c r="A26" s="41"/>
      <c r="B26" s="91"/>
    </row>
    <row r="27" spans="1:11" ht="19">
      <c r="A27" s="41"/>
      <c r="B27" s="91"/>
    </row>
    <row r="28" spans="1:11" ht="19">
      <c r="A28" s="41"/>
      <c r="B28" s="91"/>
    </row>
    <row r="29" spans="1:11" ht="19">
      <c r="A29" s="41"/>
      <c r="B29" s="91"/>
    </row>
    <row r="30" spans="1:11" ht="19">
      <c r="A30" s="41"/>
      <c r="B30" s="91"/>
    </row>
    <row r="31" spans="1:11" ht="19">
      <c r="A31" s="41"/>
      <c r="B31" s="91"/>
    </row>
    <row r="32" spans="1:11" ht="19">
      <c r="A32" s="41"/>
    </row>
    <row r="33" spans="1:1" ht="19">
      <c r="A33" s="41"/>
    </row>
    <row r="34" spans="1:1" ht="19">
      <c r="A34" s="41"/>
    </row>
    <row r="35" spans="1:1" ht="19">
      <c r="A35" s="41"/>
    </row>
    <row r="36" spans="1:1" ht="19">
      <c r="A36" s="41"/>
    </row>
    <row r="37" spans="1:1" ht="19">
      <c r="A37" s="41"/>
    </row>
    <row r="38" spans="1:1" ht="19">
      <c r="A38" s="41"/>
    </row>
    <row r="39" spans="1:1" ht="19">
      <c r="A39" s="41"/>
    </row>
    <row r="40" spans="1:1" ht="19">
      <c r="A40" s="41"/>
    </row>
    <row r="41" spans="1:1" ht="19">
      <c r="A41" s="41"/>
    </row>
    <row r="42" spans="1:1" ht="19">
      <c r="A42" s="41"/>
    </row>
    <row r="43" spans="1:1" ht="19">
      <c r="A43" s="41"/>
    </row>
    <row r="44" spans="1:1" ht="19">
      <c r="A44" s="41"/>
    </row>
    <row r="45" spans="1:1" ht="19">
      <c r="A45" s="41"/>
    </row>
    <row r="46" spans="1:1" ht="19">
      <c r="A46" s="41"/>
    </row>
    <row r="47" spans="1:1" ht="19">
      <c r="A47" s="41"/>
    </row>
    <row r="48" spans="1:1" ht="19">
      <c r="A48" s="41"/>
    </row>
    <row r="49" spans="1:1" ht="19">
      <c r="A49" s="41"/>
    </row>
    <row r="50" spans="1:1" ht="19">
      <c r="A50" s="41"/>
    </row>
    <row r="51" spans="1:1" ht="19">
      <c r="A51" s="41"/>
    </row>
    <row r="52" spans="1:1" ht="19">
      <c r="A52" s="41"/>
    </row>
    <row r="53" spans="1:1" ht="19">
      <c r="A53" s="41"/>
    </row>
    <row r="54" spans="1:1" ht="19">
      <c r="A54" s="41"/>
    </row>
    <row r="55" spans="1:1" ht="19">
      <c r="A55" s="41"/>
    </row>
    <row r="56" spans="1:1" ht="19">
      <c r="A56" s="41"/>
    </row>
    <row r="57" spans="1:1" ht="19">
      <c r="A57" s="41"/>
    </row>
    <row r="58" spans="1:1" ht="19">
      <c r="A58" s="41"/>
    </row>
    <row r="59" spans="1:1" ht="19">
      <c r="A59" s="41"/>
    </row>
    <row r="60" spans="1:1" ht="19">
      <c r="A60" s="41"/>
    </row>
    <row r="61" spans="1:1" ht="19">
      <c r="A61" s="41"/>
    </row>
    <row r="62" spans="1:1" ht="19">
      <c r="A62" s="41"/>
    </row>
    <row r="63" spans="1:1" ht="19">
      <c r="A63" s="41"/>
    </row>
    <row r="64" spans="1:1" ht="19">
      <c r="A64" s="41"/>
    </row>
    <row r="65" spans="1:1" ht="19">
      <c r="A65" s="41"/>
    </row>
    <row r="66" spans="1:1" ht="19">
      <c r="A66" s="41"/>
    </row>
    <row r="67" spans="1:1" ht="19">
      <c r="A67" s="41"/>
    </row>
    <row r="68" spans="1:1" ht="19">
      <c r="A68" s="41"/>
    </row>
    <row r="69" spans="1:1" ht="19">
      <c r="A69" s="41"/>
    </row>
    <row r="70" spans="1:1" ht="19">
      <c r="A70" s="41"/>
    </row>
    <row r="71" spans="1:1" ht="19">
      <c r="A71" s="41"/>
    </row>
    <row r="72" spans="1:1" ht="19">
      <c r="A72" s="41"/>
    </row>
    <row r="73" spans="1:1" ht="19">
      <c r="A73" s="41"/>
    </row>
    <row r="74" spans="1:1" ht="19">
      <c r="A74" s="41"/>
    </row>
    <row r="75" spans="1:1" ht="19">
      <c r="A75" s="41"/>
    </row>
    <row r="76" spans="1:1" ht="19">
      <c r="A76" s="41"/>
    </row>
    <row r="77" spans="1:1" ht="19">
      <c r="A77" s="41"/>
    </row>
    <row r="78" spans="1:1" ht="19">
      <c r="A78" s="41"/>
    </row>
    <row r="79" spans="1:1" ht="19">
      <c r="A79" s="41"/>
    </row>
    <row r="80" spans="1:1" ht="19">
      <c r="A80" s="41"/>
    </row>
    <row r="81" spans="1:1" ht="19">
      <c r="A81" s="41"/>
    </row>
    <row r="82" spans="1:1" ht="19">
      <c r="A82" s="41"/>
    </row>
    <row r="83" spans="1:1" ht="19">
      <c r="A83" s="41"/>
    </row>
    <row r="84" spans="1:1" ht="19">
      <c r="A84" s="41"/>
    </row>
    <row r="85" spans="1:1" ht="19">
      <c r="A85" s="41"/>
    </row>
    <row r="86" spans="1:1" ht="19">
      <c r="A86" s="41"/>
    </row>
    <row r="87" spans="1:1" ht="19">
      <c r="A87" s="41"/>
    </row>
    <row r="88" spans="1:1" ht="19">
      <c r="A88" s="41"/>
    </row>
    <row r="89" spans="1:1" ht="19">
      <c r="A89" s="41"/>
    </row>
    <row r="90" spans="1:1" ht="19">
      <c r="A90" s="41"/>
    </row>
    <row r="91" spans="1:1" ht="19">
      <c r="A91" s="41"/>
    </row>
    <row r="92" spans="1:1" ht="19">
      <c r="A92" s="41"/>
    </row>
    <row r="93" spans="1:1" ht="19">
      <c r="A93" s="41"/>
    </row>
    <row r="94" spans="1:1" ht="19">
      <c r="A94" s="41"/>
    </row>
    <row r="95" spans="1:1" ht="19">
      <c r="A95" s="41"/>
    </row>
    <row r="96" spans="1:1" ht="19">
      <c r="A96" s="41"/>
    </row>
    <row r="97" spans="1:1" ht="19">
      <c r="A97" s="41"/>
    </row>
    <row r="98" spans="1:1" ht="19">
      <c r="A98" s="41"/>
    </row>
    <row r="99" spans="1:1" ht="19">
      <c r="A99" s="41"/>
    </row>
    <row r="100" spans="1:1" ht="19">
      <c r="A100" s="41"/>
    </row>
    <row r="101" spans="1:1" ht="19">
      <c r="A101" s="41"/>
    </row>
  </sheetData>
  <mergeCells count="6">
    <mergeCell ref="A1:K1"/>
    <mergeCell ref="I2:K2"/>
    <mergeCell ref="A2:A3"/>
    <mergeCell ref="B2:B3"/>
    <mergeCell ref="C2:E2"/>
    <mergeCell ref="F2:H2"/>
  </mergeCells>
  <phoneticPr fontId="1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C6D934-24FA-474D-929C-00965F236CFD}">
  <dimension ref="A1:O95"/>
  <sheetViews>
    <sheetView zoomScale="125" zoomScaleNormal="125" workbookViewId="0">
      <pane xSplit="1" topLeftCell="B1" activePane="topRight" state="frozen"/>
      <selection pane="topRight" sqref="A1:N1"/>
    </sheetView>
  </sheetViews>
  <sheetFormatPr baseColWidth="10" defaultRowHeight="16"/>
  <cols>
    <col min="1" max="1" width="10.83203125" style="38" customWidth="1"/>
    <col min="2" max="2" width="20.83203125" style="74" customWidth="1"/>
    <col min="3" max="14" width="20.83203125" customWidth="1"/>
  </cols>
  <sheetData>
    <row r="1" spans="1:15">
      <c r="A1" s="126" t="s">
        <v>776</v>
      </c>
      <c r="B1" s="126"/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26"/>
    </row>
    <row r="2" spans="1:15" ht="16" customHeight="1">
      <c r="A2" s="180" t="s">
        <v>101</v>
      </c>
      <c r="B2" s="177" t="s">
        <v>123</v>
      </c>
      <c r="C2" s="143" t="s">
        <v>40</v>
      </c>
      <c r="D2" s="179"/>
      <c r="E2" s="179"/>
      <c r="F2" s="179"/>
      <c r="G2" s="143" t="s">
        <v>41</v>
      </c>
      <c r="H2" s="179"/>
      <c r="I2" s="179"/>
      <c r="J2" s="179"/>
      <c r="K2" s="178" t="s">
        <v>140</v>
      </c>
      <c r="L2" s="178"/>
      <c r="M2" s="178"/>
      <c r="N2" s="178"/>
    </row>
    <row r="3" spans="1:15" ht="16" customHeight="1">
      <c r="A3" s="181"/>
      <c r="B3" s="177"/>
      <c r="C3" s="37" t="s">
        <v>620</v>
      </c>
      <c r="D3" s="37" t="s">
        <v>621</v>
      </c>
      <c r="E3" s="37" t="s">
        <v>622</v>
      </c>
      <c r="F3" s="37" t="s">
        <v>623</v>
      </c>
      <c r="G3" s="37" t="s">
        <v>620</v>
      </c>
      <c r="H3" s="37" t="s">
        <v>621</v>
      </c>
      <c r="I3" s="37" t="s">
        <v>622</v>
      </c>
      <c r="J3" s="37" t="s">
        <v>623</v>
      </c>
      <c r="K3" s="37" t="s">
        <v>620</v>
      </c>
      <c r="L3" s="37" t="s">
        <v>621</v>
      </c>
      <c r="M3" s="37" t="s">
        <v>622</v>
      </c>
      <c r="N3" s="37" t="s">
        <v>623</v>
      </c>
    </row>
    <row r="4" spans="1:15">
      <c r="A4" s="82" t="s">
        <v>102</v>
      </c>
      <c r="B4" s="92" t="s">
        <v>810</v>
      </c>
      <c r="C4" s="88">
        <v>0.21304604999999999</v>
      </c>
      <c r="D4" s="88">
        <v>0.2087436</v>
      </c>
      <c r="E4" s="88">
        <v>0.91363349999999999</v>
      </c>
      <c r="F4" s="88">
        <v>0.91208259999999997</v>
      </c>
      <c r="G4" s="88">
        <v>0.13534235</v>
      </c>
      <c r="H4" s="88">
        <v>0.13617678999999999</v>
      </c>
      <c r="I4" s="88">
        <v>0.95481559999999999</v>
      </c>
      <c r="J4" s="88">
        <v>0.95453560000000004</v>
      </c>
      <c r="K4" s="88">
        <v>7.2403899999999993E-2</v>
      </c>
      <c r="L4" s="88">
        <v>7.8167630000000002E-2</v>
      </c>
      <c r="M4" s="88">
        <v>0.98126210000000003</v>
      </c>
      <c r="N4" s="88">
        <v>0.98118709999999998</v>
      </c>
      <c r="O4" s="44"/>
    </row>
    <row r="5" spans="1:15">
      <c r="A5" s="82" t="s">
        <v>102</v>
      </c>
      <c r="B5" s="92" t="s">
        <v>659</v>
      </c>
      <c r="C5" s="88">
        <v>0.21430850000000001</v>
      </c>
      <c r="D5" s="88">
        <v>0.19407119</v>
      </c>
      <c r="E5" s="88">
        <v>0.91377600000000003</v>
      </c>
      <c r="F5" s="88">
        <v>0.91045240000000005</v>
      </c>
      <c r="G5" s="88">
        <v>0.14094108999999999</v>
      </c>
      <c r="H5" s="88">
        <v>0.1234886</v>
      </c>
      <c r="I5" s="88">
        <v>0.95509630000000001</v>
      </c>
      <c r="J5" s="88">
        <v>0.95386780000000004</v>
      </c>
      <c r="K5" s="88">
        <v>7.8829990000000003E-2</v>
      </c>
      <c r="L5" s="88">
        <v>6.8542599999999995E-2</v>
      </c>
      <c r="M5" s="88">
        <v>0.98139580000000004</v>
      </c>
      <c r="N5" s="88">
        <v>0.98099069999999999</v>
      </c>
      <c r="O5" s="44"/>
    </row>
    <row r="6" spans="1:15">
      <c r="A6" s="82" t="s">
        <v>102</v>
      </c>
      <c r="B6" s="92" t="s">
        <v>845</v>
      </c>
      <c r="C6" s="88">
        <v>0.15404666</v>
      </c>
      <c r="D6" s="88">
        <v>0.14880426999999999</v>
      </c>
      <c r="E6" s="88">
        <v>0.90707159999999998</v>
      </c>
      <c r="F6" s="88">
        <v>0.90542270000000002</v>
      </c>
      <c r="G6" s="88">
        <v>8.6970820000000004E-2</v>
      </c>
      <c r="H6" s="88">
        <v>8.622734E-2</v>
      </c>
      <c r="I6" s="88">
        <v>0.95226960000000005</v>
      </c>
      <c r="J6" s="88">
        <v>0.95190669999999999</v>
      </c>
      <c r="K6" s="88">
        <v>3.9323169999999998E-2</v>
      </c>
      <c r="L6" s="88">
        <v>4.2168619999999997E-2</v>
      </c>
      <c r="M6" s="88">
        <v>0.98058840000000003</v>
      </c>
      <c r="N6" s="88">
        <v>0.9804524</v>
      </c>
      <c r="O6" s="44"/>
    </row>
    <row r="7" spans="1:15">
      <c r="A7" s="82" t="s">
        <v>105</v>
      </c>
      <c r="B7" s="74" t="s">
        <v>813</v>
      </c>
      <c r="C7" s="88">
        <v>0.1079773</v>
      </c>
      <c r="D7" s="88">
        <v>0.1048309</v>
      </c>
      <c r="E7" s="88">
        <v>0.94427340000000004</v>
      </c>
      <c r="F7" s="88">
        <v>0.94398040000000005</v>
      </c>
      <c r="G7" s="88">
        <v>0.1189123</v>
      </c>
      <c r="H7" s="88">
        <v>0.11504259999999999</v>
      </c>
      <c r="I7" s="88">
        <v>0.94229799999999997</v>
      </c>
      <c r="J7" s="88">
        <v>0.94194880000000003</v>
      </c>
      <c r="K7" s="88">
        <v>0.13484479999999999</v>
      </c>
      <c r="L7" s="88">
        <v>0.12785070000000001</v>
      </c>
      <c r="M7" s="88">
        <v>0.94084699999999999</v>
      </c>
      <c r="N7" s="88">
        <v>0.94046560000000001</v>
      </c>
      <c r="O7" s="44"/>
    </row>
    <row r="8" spans="1:15">
      <c r="A8" s="82" t="s">
        <v>105</v>
      </c>
      <c r="B8" s="74" t="s">
        <v>838</v>
      </c>
      <c r="C8" s="88">
        <v>0.1071739</v>
      </c>
      <c r="D8" s="88">
        <v>0.1047585</v>
      </c>
      <c r="E8" s="88">
        <v>0.94420360000000003</v>
      </c>
      <c r="F8" s="88">
        <v>0.94397229999999999</v>
      </c>
      <c r="G8" s="88">
        <v>0.1185459</v>
      </c>
      <c r="H8" s="88">
        <v>0.1149457</v>
      </c>
      <c r="I8" s="88">
        <v>0.94214699999999996</v>
      </c>
      <c r="J8" s="88">
        <v>0.94194370000000005</v>
      </c>
      <c r="K8" s="88">
        <v>0.13536129999999999</v>
      </c>
      <c r="L8" s="88">
        <v>0.12772069999999999</v>
      </c>
      <c r="M8" s="88">
        <v>0.94067780000000001</v>
      </c>
      <c r="N8" s="88">
        <v>0.94046289999999999</v>
      </c>
      <c r="O8" s="44"/>
    </row>
    <row r="9" spans="1:15">
      <c r="A9" s="82" t="s">
        <v>105</v>
      </c>
      <c r="B9" s="92" t="s">
        <v>659</v>
      </c>
      <c r="C9" s="88">
        <v>0.1087595</v>
      </c>
      <c r="D9" s="88">
        <v>0.1055864</v>
      </c>
      <c r="E9" s="88">
        <v>0.94441609999999998</v>
      </c>
      <c r="F9" s="88">
        <v>0.94406429999999997</v>
      </c>
      <c r="G9" s="88">
        <v>0.1240431</v>
      </c>
      <c r="H9" s="88">
        <v>0.1159993</v>
      </c>
      <c r="I9" s="88">
        <v>0.94238089999999997</v>
      </c>
      <c r="J9" s="88">
        <v>0.94199909999999998</v>
      </c>
      <c r="K9" s="88">
        <v>0.14096059999999999</v>
      </c>
      <c r="L9" s="88">
        <v>0.1290674</v>
      </c>
      <c r="M9" s="88">
        <v>0.94075920000000002</v>
      </c>
      <c r="N9" s="88">
        <v>0.94049039999999995</v>
      </c>
      <c r="O9" s="44"/>
    </row>
    <row r="10" spans="1:15">
      <c r="A10" s="82" t="s">
        <v>106</v>
      </c>
      <c r="B10" s="92" t="s">
        <v>815</v>
      </c>
      <c r="C10" s="88">
        <v>0.22991839999999999</v>
      </c>
      <c r="D10" s="88">
        <v>0.22171550000000001</v>
      </c>
      <c r="E10" s="88">
        <v>0.82653120000000002</v>
      </c>
      <c r="F10" s="88">
        <v>0.82561629999999997</v>
      </c>
      <c r="G10" s="88">
        <v>0.2397108</v>
      </c>
      <c r="H10" s="88">
        <v>0.229874</v>
      </c>
      <c r="I10" s="88">
        <v>0.82407580000000002</v>
      </c>
      <c r="J10" s="88">
        <v>0.82355460000000003</v>
      </c>
      <c r="K10" s="88">
        <v>0.25999709999999998</v>
      </c>
      <c r="L10" s="88">
        <v>0.23958940000000001</v>
      </c>
      <c r="M10" s="88">
        <v>0.82253100000000001</v>
      </c>
      <c r="N10" s="88">
        <v>0.82211730000000005</v>
      </c>
      <c r="O10" s="44"/>
    </row>
    <row r="11" spans="1:15">
      <c r="A11" s="82" t="s">
        <v>106</v>
      </c>
      <c r="B11" s="92" t="s">
        <v>839</v>
      </c>
      <c r="C11" s="88">
        <v>0.23952590000000001</v>
      </c>
      <c r="D11" s="88">
        <v>0.23149420000000001</v>
      </c>
      <c r="E11" s="88">
        <v>0.82759510000000003</v>
      </c>
      <c r="F11" s="88">
        <v>0.82670279999999996</v>
      </c>
      <c r="G11" s="88">
        <v>0.25302190000000002</v>
      </c>
      <c r="H11" s="88">
        <v>0.24169170000000001</v>
      </c>
      <c r="I11" s="88">
        <v>0.82476519999999998</v>
      </c>
      <c r="J11" s="88">
        <v>0.82417660000000004</v>
      </c>
      <c r="K11" s="88">
        <v>0.27808959999999999</v>
      </c>
      <c r="L11" s="88">
        <v>0.25387870000000001</v>
      </c>
      <c r="M11" s="88">
        <v>0.82290240000000003</v>
      </c>
      <c r="N11" s="88">
        <v>0.8224089</v>
      </c>
      <c r="O11" s="44"/>
    </row>
    <row r="12" spans="1:15">
      <c r="A12" s="82" t="s">
        <v>106</v>
      </c>
      <c r="B12" s="92" t="s">
        <v>840</v>
      </c>
      <c r="C12" s="88">
        <v>0.24619240000000001</v>
      </c>
      <c r="D12" s="88">
        <v>0.2394067</v>
      </c>
      <c r="E12" s="88">
        <v>0.82834750000000001</v>
      </c>
      <c r="F12" s="88">
        <v>0.82758200000000004</v>
      </c>
      <c r="G12" s="88">
        <v>0.26268710000000001</v>
      </c>
      <c r="H12" s="88">
        <v>0.25129200000000002</v>
      </c>
      <c r="I12" s="88">
        <v>0.82528460000000003</v>
      </c>
      <c r="J12" s="88">
        <v>0.82468180000000002</v>
      </c>
      <c r="K12" s="88">
        <v>0.27866340000000001</v>
      </c>
      <c r="L12" s="88">
        <v>0.26553149999999998</v>
      </c>
      <c r="M12" s="88">
        <v>0.82291859999999994</v>
      </c>
      <c r="N12" s="88">
        <v>0.82264669999999995</v>
      </c>
      <c r="O12" s="44"/>
    </row>
    <row r="13" spans="1:15">
      <c r="A13" s="82" t="s">
        <v>106</v>
      </c>
      <c r="B13" s="92" t="s">
        <v>846</v>
      </c>
      <c r="C13" s="88">
        <v>0.24704519999999999</v>
      </c>
      <c r="D13" s="88">
        <v>0.2395342</v>
      </c>
      <c r="E13" s="88">
        <v>0.82843020000000001</v>
      </c>
      <c r="F13" s="88">
        <v>0.8275962</v>
      </c>
      <c r="G13" s="88">
        <v>0.2610016</v>
      </c>
      <c r="H13" s="88">
        <v>0.25144729999999998</v>
      </c>
      <c r="I13" s="88">
        <v>0.82519739999999997</v>
      </c>
      <c r="J13" s="88">
        <v>0.82469000000000003</v>
      </c>
      <c r="K13" s="88">
        <v>0.27687030000000001</v>
      </c>
      <c r="L13" s="88">
        <v>0.26572069999999998</v>
      </c>
      <c r="M13" s="88">
        <v>0.82288329999999998</v>
      </c>
      <c r="N13" s="88">
        <v>0.82265060000000001</v>
      </c>
      <c r="O13" s="44"/>
    </row>
    <row r="14" spans="1:15">
      <c r="A14" s="82" t="s">
        <v>143</v>
      </c>
      <c r="B14" s="92" t="s">
        <v>819</v>
      </c>
      <c r="C14" s="88">
        <v>0.18540434</v>
      </c>
      <c r="D14" s="88">
        <v>0.17575473999999999</v>
      </c>
      <c r="E14" s="88">
        <v>0.911443</v>
      </c>
      <c r="F14" s="88">
        <v>0.90841720000000004</v>
      </c>
      <c r="G14" s="88">
        <v>0.1214206</v>
      </c>
      <c r="H14" s="88">
        <v>0.10805534</v>
      </c>
      <c r="I14" s="88">
        <v>0.95464570000000004</v>
      </c>
      <c r="J14" s="88">
        <v>0.95305550000000006</v>
      </c>
      <c r="K14" s="88">
        <v>7.0911089999999996E-2</v>
      </c>
      <c r="L14" s="88">
        <v>5.7258959999999998E-2</v>
      </c>
      <c r="M14" s="88">
        <v>0.9812208</v>
      </c>
      <c r="N14" s="88">
        <v>0.98076039999999998</v>
      </c>
      <c r="O14" s="44"/>
    </row>
    <row r="15" spans="1:15">
      <c r="A15" s="82" t="s">
        <v>143</v>
      </c>
      <c r="B15" s="92" t="s">
        <v>841</v>
      </c>
      <c r="C15" s="88">
        <v>0.18677716</v>
      </c>
      <c r="D15" s="88">
        <v>0.18087233999999999</v>
      </c>
      <c r="E15" s="88">
        <v>0.91160810000000003</v>
      </c>
      <c r="F15" s="88">
        <v>0.90898579999999995</v>
      </c>
      <c r="G15" s="88">
        <v>0.12267104</v>
      </c>
      <c r="H15" s="88">
        <v>0.11232298</v>
      </c>
      <c r="I15" s="88">
        <v>0.95471470000000003</v>
      </c>
      <c r="J15" s="88">
        <v>0.95328020000000002</v>
      </c>
      <c r="K15" s="88">
        <v>7.5514670000000006E-2</v>
      </c>
      <c r="L15" s="88">
        <v>6.0333270000000001E-2</v>
      </c>
      <c r="M15" s="88">
        <v>0.98130830000000002</v>
      </c>
      <c r="N15" s="88">
        <v>0.98082309999999995</v>
      </c>
    </row>
    <row r="16" spans="1:15">
      <c r="A16" s="82" t="s">
        <v>143</v>
      </c>
      <c r="B16" s="92" t="s">
        <v>659</v>
      </c>
      <c r="C16" s="88">
        <v>0.17626596999999999</v>
      </c>
      <c r="D16" s="88">
        <v>0.17529918</v>
      </c>
      <c r="E16" s="88">
        <v>0.91044320000000001</v>
      </c>
      <c r="F16" s="88">
        <v>0.90836660000000002</v>
      </c>
      <c r="G16" s="88">
        <v>0.10441754</v>
      </c>
      <c r="H16" s="88">
        <v>0.10768257000000001</v>
      </c>
      <c r="I16" s="88">
        <v>0.95373739999999996</v>
      </c>
      <c r="J16" s="88">
        <v>0.95303590000000005</v>
      </c>
      <c r="K16" s="88">
        <v>5.394293E-2</v>
      </c>
      <c r="L16" s="88">
        <v>5.6997680000000002E-2</v>
      </c>
      <c r="M16" s="88">
        <v>0.98086930000000006</v>
      </c>
      <c r="N16" s="88">
        <v>0.98075509999999999</v>
      </c>
    </row>
    <row r="17" spans="1:14">
      <c r="A17" s="82" t="s">
        <v>143</v>
      </c>
      <c r="B17" s="92" t="s">
        <v>845</v>
      </c>
      <c r="C17" s="88">
        <v>0.13054793000000001</v>
      </c>
      <c r="D17" s="88">
        <v>0.12955314000000001</v>
      </c>
      <c r="E17" s="88">
        <v>0.90537500000000004</v>
      </c>
      <c r="F17" s="88">
        <v>0.90328370000000002</v>
      </c>
      <c r="G17" s="88">
        <v>6.6707680000000005E-2</v>
      </c>
      <c r="H17" s="88">
        <v>7.1384210000000003E-2</v>
      </c>
      <c r="I17" s="88">
        <v>0.95175759999999998</v>
      </c>
      <c r="J17" s="88">
        <v>0.95112549999999996</v>
      </c>
      <c r="K17" s="88">
        <v>2.6677449999999998E-2</v>
      </c>
      <c r="L17" s="88">
        <v>3.2601980000000003E-2</v>
      </c>
      <c r="M17" s="88">
        <v>0.9803058</v>
      </c>
      <c r="N17" s="88">
        <v>0.98025720000000005</v>
      </c>
    </row>
    <row r="18" spans="1:14">
      <c r="A18" s="82" t="s">
        <v>107</v>
      </c>
      <c r="B18" s="92" t="s">
        <v>111</v>
      </c>
      <c r="C18" s="88">
        <v>0.17347380000000001</v>
      </c>
      <c r="D18" s="88">
        <v>0.17760000000000001</v>
      </c>
      <c r="E18" s="88">
        <v>0.90986060000000002</v>
      </c>
      <c r="F18" s="88">
        <v>0.91031569999999995</v>
      </c>
      <c r="G18" s="88">
        <v>0.18764120000000001</v>
      </c>
      <c r="H18" s="88">
        <v>0.19588320000000001</v>
      </c>
      <c r="I18" s="88">
        <v>0.90622049999999998</v>
      </c>
      <c r="J18" s="88">
        <v>0.90665090000000004</v>
      </c>
      <c r="K18" s="88">
        <v>0.2165907</v>
      </c>
      <c r="L18" s="88">
        <v>0.21864040000000001</v>
      </c>
      <c r="M18" s="88">
        <v>0.90393190000000001</v>
      </c>
      <c r="N18" s="88">
        <v>0.90397649999999996</v>
      </c>
    </row>
    <row r="19" spans="1:14">
      <c r="A19" s="82" t="s">
        <v>107</v>
      </c>
      <c r="B19" s="92" t="s">
        <v>112</v>
      </c>
      <c r="C19" s="88">
        <v>0.1435438</v>
      </c>
      <c r="D19" s="88">
        <v>0.1399619</v>
      </c>
      <c r="E19" s="88">
        <v>0.90652999999999995</v>
      </c>
      <c r="F19" s="88">
        <v>0.90613370000000004</v>
      </c>
      <c r="G19" s="88">
        <v>0.15101700000000001</v>
      </c>
      <c r="H19" s="88">
        <v>0.14859890000000001</v>
      </c>
      <c r="I19" s="88">
        <v>0.90429320000000002</v>
      </c>
      <c r="J19" s="88">
        <v>0.90416220000000003</v>
      </c>
      <c r="K19" s="88">
        <v>0.15485789999999999</v>
      </c>
      <c r="L19" s="88">
        <v>0.15911800000000001</v>
      </c>
      <c r="M19" s="88">
        <v>0.90267569999999997</v>
      </c>
      <c r="N19" s="88">
        <v>0.90276179999999995</v>
      </c>
    </row>
    <row r="20" spans="1:14">
      <c r="A20" s="82" t="s">
        <v>107</v>
      </c>
      <c r="B20" s="92" t="s">
        <v>842</v>
      </c>
      <c r="C20" s="88">
        <v>0.17232069999999999</v>
      </c>
      <c r="D20" s="88">
        <v>0.17583070000000001</v>
      </c>
      <c r="E20" s="88">
        <v>0.90973009999999999</v>
      </c>
      <c r="F20" s="88">
        <v>0.91011920000000002</v>
      </c>
      <c r="G20" s="88">
        <v>0.18559890000000001</v>
      </c>
      <c r="H20" s="88">
        <v>0.19363150000000001</v>
      </c>
      <c r="I20" s="88">
        <v>0.90610670000000004</v>
      </c>
      <c r="J20" s="88">
        <v>0.90653240000000002</v>
      </c>
      <c r="K20" s="88">
        <v>0.2140107</v>
      </c>
      <c r="L20" s="88">
        <v>0.21577199999999999</v>
      </c>
      <c r="M20" s="88">
        <v>0.90389660000000005</v>
      </c>
      <c r="N20" s="88">
        <v>0.903918</v>
      </c>
    </row>
    <row r="21" spans="1:14">
      <c r="A21" s="82" t="s">
        <v>107</v>
      </c>
      <c r="B21" s="92" t="s">
        <v>843</v>
      </c>
      <c r="C21" s="88">
        <v>0.17535919999999999</v>
      </c>
      <c r="D21" s="88">
        <v>0.17706769999999999</v>
      </c>
      <c r="E21" s="88">
        <v>0.9100741</v>
      </c>
      <c r="F21" s="88">
        <v>0.91025659999999997</v>
      </c>
      <c r="G21" s="88">
        <v>0.1892451</v>
      </c>
      <c r="H21" s="88">
        <v>0.1952111</v>
      </c>
      <c r="I21" s="88">
        <v>0.90629899999999997</v>
      </c>
      <c r="J21" s="88">
        <v>0.90661550000000002</v>
      </c>
      <c r="K21" s="88">
        <v>0.20921899999999999</v>
      </c>
      <c r="L21" s="88">
        <v>0.21779009999999999</v>
      </c>
      <c r="M21" s="88">
        <v>0.90378119999999995</v>
      </c>
      <c r="N21" s="88">
        <v>0.90395919999999996</v>
      </c>
    </row>
    <row r="22" spans="1:14">
      <c r="A22" s="82" t="s">
        <v>107</v>
      </c>
      <c r="B22" s="92" t="s">
        <v>844</v>
      </c>
      <c r="C22" s="88">
        <v>0.1916185</v>
      </c>
      <c r="D22" s="88">
        <v>0.19519039999999999</v>
      </c>
      <c r="E22" s="88">
        <v>0.91187949999999995</v>
      </c>
      <c r="F22" s="88">
        <v>0.91227020000000003</v>
      </c>
      <c r="G22" s="88">
        <v>0.21467459999999999</v>
      </c>
      <c r="H22" s="88">
        <v>0.2184324</v>
      </c>
      <c r="I22" s="88">
        <v>0.90764330000000004</v>
      </c>
      <c r="J22" s="88">
        <v>0.90783769999999997</v>
      </c>
      <c r="K22" s="88">
        <v>0.2345419</v>
      </c>
      <c r="L22" s="88">
        <v>0.24753990000000001</v>
      </c>
      <c r="M22" s="88">
        <v>0.90430869999999997</v>
      </c>
      <c r="N22" s="88">
        <v>0.90456630000000005</v>
      </c>
    </row>
    <row r="23" spans="1:14">
      <c r="A23" s="82" t="s">
        <v>107</v>
      </c>
      <c r="B23" s="92" t="s">
        <v>847</v>
      </c>
      <c r="C23" s="88">
        <v>0.19705030000000001</v>
      </c>
      <c r="D23" s="88">
        <v>0.19708909999999999</v>
      </c>
      <c r="E23" s="88">
        <v>0.91248419999999997</v>
      </c>
      <c r="F23" s="88">
        <v>0.91248119999999999</v>
      </c>
      <c r="G23" s="88">
        <v>0.21831030000000001</v>
      </c>
      <c r="H23" s="88">
        <v>0.2208852</v>
      </c>
      <c r="I23" s="88">
        <v>0.90783539999999996</v>
      </c>
      <c r="J23" s="88">
        <v>0.90796679999999996</v>
      </c>
      <c r="K23" s="88">
        <v>0.24526909999999999</v>
      </c>
      <c r="L23" s="88">
        <v>0.25070219999999999</v>
      </c>
      <c r="M23" s="88">
        <v>0.9045164</v>
      </c>
      <c r="N23" s="88">
        <v>0.90463079999999996</v>
      </c>
    </row>
    <row r="24" spans="1:14" ht="19">
      <c r="A24" s="41"/>
    </row>
    <row r="25" spans="1:14" ht="19">
      <c r="A25" s="41"/>
    </row>
    <row r="26" spans="1:14" ht="19">
      <c r="A26" s="41"/>
    </row>
    <row r="27" spans="1:14" ht="19">
      <c r="A27" s="41"/>
    </row>
    <row r="28" spans="1:14" ht="19">
      <c r="A28" s="41"/>
    </row>
    <row r="29" spans="1:14" ht="19">
      <c r="A29" s="41"/>
    </row>
    <row r="30" spans="1:14" ht="19">
      <c r="A30" s="41"/>
    </row>
    <row r="31" spans="1:14" ht="19">
      <c r="A31" s="41"/>
    </row>
    <row r="32" spans="1:14" ht="19">
      <c r="A32" s="41"/>
      <c r="J32" s="36"/>
    </row>
    <row r="33" spans="1:10" ht="19">
      <c r="A33" s="41"/>
      <c r="J33" s="36"/>
    </row>
    <row r="34" spans="1:10" ht="19">
      <c r="A34" s="41"/>
      <c r="J34" s="36"/>
    </row>
    <row r="35" spans="1:10" ht="19">
      <c r="A35" s="41"/>
      <c r="J35" s="36"/>
    </row>
    <row r="36" spans="1:10" ht="19">
      <c r="A36" s="41"/>
      <c r="J36" s="36"/>
    </row>
    <row r="37" spans="1:10" ht="19">
      <c r="A37" s="41"/>
      <c r="J37" s="36"/>
    </row>
    <row r="38" spans="1:10" ht="19">
      <c r="A38" s="41"/>
      <c r="J38" s="36"/>
    </row>
    <row r="39" spans="1:10" ht="19">
      <c r="A39" s="41"/>
      <c r="J39" s="36"/>
    </row>
    <row r="40" spans="1:10" ht="19">
      <c r="A40" s="41"/>
      <c r="J40" s="36"/>
    </row>
    <row r="41" spans="1:10" ht="19">
      <c r="A41" s="41"/>
      <c r="J41" s="36"/>
    </row>
    <row r="42" spans="1:10" ht="19">
      <c r="A42" s="41"/>
      <c r="J42" s="36"/>
    </row>
    <row r="43" spans="1:10" ht="19">
      <c r="A43" s="41"/>
      <c r="G43" s="44"/>
      <c r="J43" s="36"/>
    </row>
    <row r="44" spans="1:10" ht="19">
      <c r="A44" s="41"/>
      <c r="G44" s="44"/>
      <c r="J44" s="36"/>
    </row>
    <row r="45" spans="1:10" ht="19">
      <c r="A45" s="41"/>
      <c r="G45" s="44"/>
      <c r="J45" s="36"/>
    </row>
    <row r="46" spans="1:10" ht="19">
      <c r="A46" s="41"/>
      <c r="G46" s="44"/>
      <c r="J46" s="36"/>
    </row>
    <row r="47" spans="1:10" ht="19">
      <c r="A47" s="41"/>
      <c r="G47" s="44"/>
      <c r="J47" s="36"/>
    </row>
    <row r="48" spans="1:10" ht="19">
      <c r="A48" s="41"/>
      <c r="G48" s="44"/>
      <c r="J48" s="36"/>
    </row>
    <row r="49" spans="1:10" ht="19">
      <c r="A49" s="41"/>
      <c r="G49" s="44"/>
      <c r="J49" s="36"/>
    </row>
    <row r="50" spans="1:10" ht="19">
      <c r="A50" s="41"/>
      <c r="G50" s="44"/>
      <c r="J50" s="36"/>
    </row>
    <row r="51" spans="1:10" ht="19">
      <c r="A51" s="41"/>
      <c r="G51" s="44"/>
      <c r="J51" s="36"/>
    </row>
    <row r="52" spans="1:10" ht="19">
      <c r="A52" s="41"/>
      <c r="J52" s="36"/>
    </row>
    <row r="53" spans="1:10" ht="19">
      <c r="A53" s="41"/>
      <c r="J53" s="36"/>
    </row>
    <row r="54" spans="1:10" ht="19">
      <c r="A54" s="41"/>
      <c r="J54" s="36"/>
    </row>
    <row r="55" spans="1:10" ht="19">
      <c r="A55" s="41"/>
      <c r="J55" s="36"/>
    </row>
    <row r="56" spans="1:10" ht="19">
      <c r="A56" s="41"/>
      <c r="J56" s="36"/>
    </row>
    <row r="57" spans="1:10" ht="19">
      <c r="A57" s="41"/>
      <c r="J57" s="36"/>
    </row>
    <row r="58" spans="1:10" ht="19">
      <c r="A58" s="41"/>
      <c r="J58" s="36"/>
    </row>
    <row r="59" spans="1:10" ht="19">
      <c r="A59" s="41"/>
      <c r="J59" s="36"/>
    </row>
    <row r="60" spans="1:10" ht="19">
      <c r="A60" s="41"/>
      <c r="J60" s="36"/>
    </row>
    <row r="61" spans="1:10" ht="19">
      <c r="A61" s="41"/>
      <c r="J61" s="36"/>
    </row>
    <row r="62" spans="1:10" ht="19">
      <c r="A62" s="41"/>
    </row>
    <row r="63" spans="1:10" ht="19">
      <c r="A63" s="41"/>
    </row>
    <row r="64" spans="1:10" ht="19">
      <c r="A64" s="41"/>
    </row>
    <row r="65" spans="1:1" ht="19">
      <c r="A65" s="41"/>
    </row>
    <row r="66" spans="1:1" ht="19">
      <c r="A66" s="41"/>
    </row>
    <row r="67" spans="1:1" ht="19">
      <c r="A67" s="41"/>
    </row>
    <row r="68" spans="1:1" ht="19">
      <c r="A68" s="41"/>
    </row>
    <row r="69" spans="1:1" ht="19">
      <c r="A69" s="41"/>
    </row>
    <row r="70" spans="1:1" ht="19">
      <c r="A70" s="41"/>
    </row>
    <row r="71" spans="1:1" ht="19">
      <c r="A71" s="41"/>
    </row>
    <row r="72" spans="1:1" ht="19">
      <c r="A72" s="41"/>
    </row>
    <row r="73" spans="1:1" ht="19">
      <c r="A73" s="41"/>
    </row>
    <row r="74" spans="1:1" ht="19">
      <c r="A74" s="41"/>
    </row>
    <row r="75" spans="1:1" ht="19">
      <c r="A75" s="41"/>
    </row>
    <row r="76" spans="1:1" ht="19">
      <c r="A76" s="41"/>
    </row>
    <row r="77" spans="1:1" ht="19">
      <c r="A77" s="41"/>
    </row>
    <row r="78" spans="1:1" ht="19">
      <c r="A78" s="41"/>
    </row>
    <row r="79" spans="1:1" ht="19">
      <c r="A79" s="41"/>
    </row>
    <row r="80" spans="1:1" ht="19">
      <c r="A80" s="41"/>
    </row>
    <row r="81" spans="1:1" ht="19">
      <c r="A81" s="41"/>
    </row>
    <row r="82" spans="1:1" ht="19">
      <c r="A82" s="41"/>
    </row>
    <row r="83" spans="1:1" ht="19">
      <c r="A83" s="41"/>
    </row>
    <row r="84" spans="1:1" ht="19">
      <c r="A84" s="41"/>
    </row>
    <row r="85" spans="1:1" ht="19">
      <c r="A85" s="41"/>
    </row>
    <row r="87" spans="1:1" ht="19">
      <c r="A87" s="41"/>
    </row>
    <row r="88" spans="1:1" ht="19">
      <c r="A88" s="41"/>
    </row>
    <row r="89" spans="1:1" ht="19">
      <c r="A89" s="41"/>
    </row>
    <row r="90" spans="1:1" ht="19">
      <c r="A90" s="41"/>
    </row>
    <row r="92" spans="1:1" ht="19">
      <c r="A92" s="41"/>
    </row>
    <row r="93" spans="1:1" ht="19">
      <c r="A93" s="41"/>
    </row>
    <row r="94" spans="1:1" ht="19">
      <c r="A94" s="41"/>
    </row>
    <row r="95" spans="1:1" ht="19">
      <c r="A95" s="41"/>
    </row>
  </sheetData>
  <mergeCells count="6">
    <mergeCell ref="A1:N1"/>
    <mergeCell ref="A2:A3"/>
    <mergeCell ref="B2:B3"/>
    <mergeCell ref="C2:F2"/>
    <mergeCell ref="G2:J2"/>
    <mergeCell ref="K2:N2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37B659-9363-C841-8B39-3AAB0316CD0C}">
  <dimension ref="A1:M36"/>
  <sheetViews>
    <sheetView zoomScale="125" zoomScaleNormal="125" workbookViewId="0">
      <selection sqref="A1:D1"/>
    </sheetView>
  </sheetViews>
  <sheetFormatPr baseColWidth="10" defaultRowHeight="16"/>
  <cols>
    <col min="1" max="1" width="10.83203125" customWidth="1"/>
    <col min="2" max="3" width="25.83203125" style="74" customWidth="1"/>
    <col min="4" max="4" width="20.83203125" style="65" customWidth="1"/>
    <col min="5" max="5" width="16.1640625" customWidth="1"/>
    <col min="6" max="6" width="15.83203125" customWidth="1"/>
    <col min="10" max="10" width="14.6640625" bestFit="1" customWidth="1"/>
    <col min="11" max="12" width="18.5" bestFit="1" customWidth="1"/>
  </cols>
  <sheetData>
    <row r="1" spans="1:8">
      <c r="A1" s="182" t="s">
        <v>804</v>
      </c>
      <c r="B1" s="182"/>
      <c r="C1" s="182"/>
      <c r="D1" s="182"/>
    </row>
    <row r="2" spans="1:8" ht="17">
      <c r="A2" s="34" t="s">
        <v>101</v>
      </c>
      <c r="B2" s="69" t="s">
        <v>142</v>
      </c>
      <c r="C2" s="69" t="s">
        <v>141</v>
      </c>
      <c r="D2" s="37" t="s">
        <v>769</v>
      </c>
      <c r="E2" s="35"/>
      <c r="F2" s="35"/>
      <c r="G2" s="35"/>
      <c r="H2" s="35"/>
    </row>
    <row r="3" spans="1:8">
      <c r="A3" s="89" t="s">
        <v>102</v>
      </c>
      <c r="B3" s="92" t="s">
        <v>810</v>
      </c>
      <c r="C3" s="92" t="s">
        <v>108</v>
      </c>
      <c r="D3" s="22">
        <v>0.60699999999999998</v>
      </c>
      <c r="F3" s="35"/>
      <c r="G3" s="35"/>
      <c r="H3" s="46"/>
    </row>
    <row r="4" spans="1:8">
      <c r="A4" s="89" t="s">
        <v>102</v>
      </c>
      <c r="B4" s="92" t="s">
        <v>810</v>
      </c>
      <c r="C4" s="92" t="s">
        <v>110</v>
      </c>
      <c r="D4" s="22">
        <v>0.35199999999999998</v>
      </c>
      <c r="F4" s="35"/>
      <c r="G4" s="35"/>
      <c r="H4" s="46"/>
    </row>
    <row r="5" spans="1:8">
      <c r="A5" s="89" t="s">
        <v>102</v>
      </c>
      <c r="B5" s="92" t="s">
        <v>659</v>
      </c>
      <c r="C5" s="92" t="s">
        <v>110</v>
      </c>
      <c r="D5" s="22">
        <v>0.32900000000000001</v>
      </c>
      <c r="F5" s="35"/>
      <c r="G5" s="35"/>
      <c r="H5" s="46"/>
    </row>
    <row r="6" spans="1:8">
      <c r="A6" s="89" t="s">
        <v>105</v>
      </c>
      <c r="B6" s="81" t="s">
        <v>813</v>
      </c>
      <c r="C6" s="81" t="s">
        <v>117</v>
      </c>
      <c r="D6" s="22">
        <v>0.873</v>
      </c>
      <c r="H6" s="46"/>
    </row>
    <row r="7" spans="1:8">
      <c r="A7" s="89" t="s">
        <v>105</v>
      </c>
      <c r="B7" s="81" t="s">
        <v>813</v>
      </c>
      <c r="C7" s="81" t="s">
        <v>108</v>
      </c>
      <c r="D7" s="22">
        <v>0.73299999999999998</v>
      </c>
      <c r="G7" s="14"/>
      <c r="H7" s="46"/>
    </row>
    <row r="8" spans="1:8">
      <c r="A8" s="89" t="s">
        <v>105</v>
      </c>
      <c r="B8" s="81" t="s">
        <v>838</v>
      </c>
      <c r="C8" s="81" t="s">
        <v>108</v>
      </c>
      <c r="D8" s="22">
        <v>0.68300000000000005</v>
      </c>
      <c r="G8" s="14"/>
      <c r="H8" s="46"/>
    </row>
    <row r="9" spans="1:8">
      <c r="A9" s="89" t="s">
        <v>106</v>
      </c>
      <c r="B9" s="92" t="s">
        <v>815</v>
      </c>
      <c r="C9" s="92" t="s">
        <v>109</v>
      </c>
      <c r="D9" s="22">
        <v>0.83399999999999996</v>
      </c>
      <c r="F9" s="35"/>
      <c r="G9" s="35"/>
      <c r="H9" s="46"/>
    </row>
    <row r="10" spans="1:8">
      <c r="A10" s="89" t="s">
        <v>106</v>
      </c>
      <c r="B10" s="92" t="s">
        <v>815</v>
      </c>
      <c r="C10" s="92" t="s">
        <v>625</v>
      </c>
      <c r="D10" s="22">
        <v>0.67600000000000005</v>
      </c>
      <c r="F10" s="35"/>
      <c r="G10" s="35"/>
      <c r="H10" s="46"/>
    </row>
    <row r="11" spans="1:8">
      <c r="A11" s="89" t="s">
        <v>106</v>
      </c>
      <c r="B11" s="92" t="s">
        <v>815</v>
      </c>
      <c r="C11" s="92" t="s">
        <v>626</v>
      </c>
      <c r="D11" s="22">
        <v>0.66500000000000004</v>
      </c>
      <c r="F11" s="35"/>
      <c r="G11" s="35"/>
      <c r="H11" s="46"/>
    </row>
    <row r="12" spans="1:8">
      <c r="A12" s="89" t="s">
        <v>106</v>
      </c>
      <c r="B12" s="92" t="s">
        <v>839</v>
      </c>
      <c r="C12" s="92" t="s">
        <v>625</v>
      </c>
      <c r="D12" s="22">
        <v>0.82499999999999996</v>
      </c>
      <c r="F12" s="35"/>
      <c r="G12" s="35"/>
      <c r="H12" s="46"/>
    </row>
    <row r="13" spans="1:8">
      <c r="A13" s="89" t="s">
        <v>106</v>
      </c>
      <c r="B13" s="92" t="s">
        <v>839</v>
      </c>
      <c r="C13" s="92" t="s">
        <v>626</v>
      </c>
      <c r="D13" s="22">
        <v>0.80100000000000005</v>
      </c>
      <c r="F13" s="35"/>
      <c r="G13" s="35"/>
      <c r="H13" s="46"/>
    </row>
    <row r="14" spans="1:8">
      <c r="A14" s="89" t="s">
        <v>106</v>
      </c>
      <c r="B14" s="92" t="s">
        <v>840</v>
      </c>
      <c r="C14" s="92" t="s">
        <v>626</v>
      </c>
      <c r="D14" s="22">
        <v>0.95699999999999996</v>
      </c>
      <c r="F14" s="35"/>
      <c r="G14" s="35"/>
      <c r="H14" s="46"/>
    </row>
    <row r="15" spans="1:8">
      <c r="A15" s="89" t="s">
        <v>143</v>
      </c>
      <c r="B15" s="92" t="s">
        <v>819</v>
      </c>
      <c r="C15" s="92" t="s">
        <v>118</v>
      </c>
      <c r="D15" s="22">
        <v>0.95899999999999996</v>
      </c>
      <c r="F15" s="35"/>
      <c r="G15" s="35"/>
      <c r="H15" s="47"/>
    </row>
    <row r="16" spans="1:8">
      <c r="A16" s="89" t="s">
        <v>143</v>
      </c>
      <c r="B16" s="92" t="s">
        <v>819</v>
      </c>
      <c r="C16" s="92" t="s">
        <v>108</v>
      </c>
      <c r="D16" s="22">
        <v>0.69499999999999995</v>
      </c>
      <c r="F16" s="35"/>
      <c r="G16" s="35"/>
      <c r="H16" s="47"/>
    </row>
    <row r="17" spans="1:9">
      <c r="A17" s="89" t="s">
        <v>143</v>
      </c>
      <c r="B17" s="92" t="s">
        <v>819</v>
      </c>
      <c r="C17" s="92" t="s">
        <v>110</v>
      </c>
      <c r="D17" s="22">
        <v>0.29799999999999999</v>
      </c>
      <c r="F17" s="35"/>
      <c r="G17" s="35"/>
      <c r="H17" s="47"/>
    </row>
    <row r="18" spans="1:9" ht="19">
      <c r="A18" s="89" t="s">
        <v>143</v>
      </c>
      <c r="B18" s="92" t="s">
        <v>841</v>
      </c>
      <c r="C18" s="92" t="s">
        <v>108</v>
      </c>
      <c r="D18" s="22">
        <v>0.76900000000000002</v>
      </c>
      <c r="E18" s="36"/>
      <c r="F18" s="35"/>
      <c r="G18" s="35"/>
      <c r="H18" s="47"/>
    </row>
    <row r="19" spans="1:9" ht="19">
      <c r="A19" s="89" t="s">
        <v>143</v>
      </c>
      <c r="B19" s="92" t="s">
        <v>841</v>
      </c>
      <c r="C19" s="92" t="s">
        <v>110</v>
      </c>
      <c r="D19" s="22">
        <v>0.38</v>
      </c>
      <c r="E19" s="36"/>
      <c r="F19" s="35"/>
      <c r="G19" s="35"/>
      <c r="H19" s="47"/>
    </row>
    <row r="20" spans="1:9" ht="19">
      <c r="A20" s="89" t="s">
        <v>143</v>
      </c>
      <c r="B20" s="92" t="s">
        <v>659</v>
      </c>
      <c r="C20" s="92" t="s">
        <v>110</v>
      </c>
      <c r="D20" s="22">
        <v>0.32600000000000001</v>
      </c>
      <c r="E20" s="36"/>
      <c r="F20" s="35"/>
      <c r="G20" s="35"/>
      <c r="H20" s="47"/>
      <c r="I20" s="45"/>
    </row>
    <row r="21" spans="1:9" ht="19">
      <c r="A21" s="14" t="s">
        <v>107</v>
      </c>
      <c r="B21" s="92" t="s">
        <v>111</v>
      </c>
      <c r="C21" s="92" t="s">
        <v>627</v>
      </c>
      <c r="D21" s="88">
        <v>0.40200000000000002</v>
      </c>
      <c r="H21" s="36"/>
    </row>
    <row r="22" spans="1:9" ht="19">
      <c r="A22" s="14" t="s">
        <v>107</v>
      </c>
      <c r="B22" s="92" t="s">
        <v>111</v>
      </c>
      <c r="C22" s="92" t="s">
        <v>119</v>
      </c>
      <c r="D22" s="88">
        <v>0.97799999999999998</v>
      </c>
      <c r="H22" s="36"/>
    </row>
    <row r="23" spans="1:9">
      <c r="A23" s="14" t="s">
        <v>107</v>
      </c>
      <c r="B23" s="92" t="s">
        <v>111</v>
      </c>
      <c r="C23" s="92" t="s">
        <v>120</v>
      </c>
      <c r="D23" s="88">
        <v>0.83699999999999997</v>
      </c>
    </row>
    <row r="24" spans="1:9">
      <c r="A24" s="14" t="s">
        <v>107</v>
      </c>
      <c r="B24" s="92" t="s">
        <v>111</v>
      </c>
      <c r="C24" s="92" t="s">
        <v>121</v>
      </c>
      <c r="D24" s="88">
        <v>0.89</v>
      </c>
      <c r="F24" s="35"/>
    </row>
    <row r="25" spans="1:9">
      <c r="A25" s="14" t="s">
        <v>107</v>
      </c>
      <c r="B25" s="92" t="s">
        <v>111</v>
      </c>
      <c r="C25" s="92" t="s">
        <v>122</v>
      </c>
      <c r="D25" s="88">
        <v>0.76900000000000002</v>
      </c>
      <c r="F25" s="48"/>
    </row>
    <row r="26" spans="1:9">
      <c r="A26" s="14" t="s">
        <v>107</v>
      </c>
      <c r="B26" s="92" t="s">
        <v>112</v>
      </c>
      <c r="C26" s="92" t="s">
        <v>119</v>
      </c>
      <c r="D26" s="88">
        <v>0.40899999999999997</v>
      </c>
      <c r="F26" s="48"/>
    </row>
    <row r="27" spans="1:9">
      <c r="A27" s="14" t="s">
        <v>107</v>
      </c>
      <c r="B27" s="92" t="s">
        <v>112</v>
      </c>
      <c r="C27" s="92" t="s">
        <v>120</v>
      </c>
      <c r="D27" s="88">
        <v>0.69599999999999995</v>
      </c>
      <c r="F27" s="48"/>
    </row>
    <row r="28" spans="1:9">
      <c r="A28" s="14" t="s">
        <v>107</v>
      </c>
      <c r="B28" s="92" t="s">
        <v>112</v>
      </c>
      <c r="C28" s="92" t="s">
        <v>121</v>
      </c>
      <c r="D28" s="88">
        <v>0.41099999999999998</v>
      </c>
      <c r="F28" s="48"/>
    </row>
    <row r="29" spans="1:9">
      <c r="A29" s="14" t="s">
        <v>107</v>
      </c>
      <c r="B29" s="92" t="s">
        <v>112</v>
      </c>
      <c r="C29" s="92" t="s">
        <v>122</v>
      </c>
      <c r="D29" s="88">
        <v>0.61299999999999999</v>
      </c>
      <c r="F29" s="48"/>
    </row>
    <row r="30" spans="1:9">
      <c r="A30" s="14" t="s">
        <v>107</v>
      </c>
      <c r="B30" s="92" t="s">
        <v>842</v>
      </c>
      <c r="C30" s="92" t="s">
        <v>120</v>
      </c>
      <c r="D30" s="88">
        <v>0.84599999999999997</v>
      </c>
      <c r="F30" s="48"/>
    </row>
    <row r="31" spans="1:9">
      <c r="A31" s="14" t="s">
        <v>107</v>
      </c>
      <c r="B31" s="92" t="s">
        <v>842</v>
      </c>
      <c r="C31" s="92" t="s">
        <v>121</v>
      </c>
      <c r="D31" s="88">
        <v>0.88800000000000001</v>
      </c>
    </row>
    <row r="32" spans="1:9">
      <c r="A32" s="14" t="s">
        <v>107</v>
      </c>
      <c r="B32" s="92" t="s">
        <v>842</v>
      </c>
      <c r="C32" s="92" t="s">
        <v>122</v>
      </c>
      <c r="D32" s="88">
        <v>0.76800000000000002</v>
      </c>
    </row>
    <row r="33" spans="1:13">
      <c r="A33" s="14" t="s">
        <v>107</v>
      </c>
      <c r="B33" s="92" t="s">
        <v>843</v>
      </c>
      <c r="C33" s="92" t="s">
        <v>121</v>
      </c>
      <c r="D33" s="88">
        <v>0.81200000000000006</v>
      </c>
    </row>
    <row r="34" spans="1:13">
      <c r="A34" s="14" t="s">
        <v>107</v>
      </c>
      <c r="B34" s="92" t="s">
        <v>843</v>
      </c>
      <c r="C34" s="92" t="s">
        <v>122</v>
      </c>
      <c r="D34" s="88">
        <v>0.88200000000000001</v>
      </c>
    </row>
    <row r="35" spans="1:13">
      <c r="A35" s="14" t="s">
        <v>107</v>
      </c>
      <c r="B35" s="92" t="s">
        <v>844</v>
      </c>
      <c r="C35" s="92" t="s">
        <v>122</v>
      </c>
      <c r="D35" s="88">
        <v>0.86899999999999999</v>
      </c>
    </row>
    <row r="36" spans="1:13">
      <c r="M36" s="47"/>
    </row>
  </sheetData>
  <mergeCells count="1">
    <mergeCell ref="A1:D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9A0B7-CACA-3C4A-8A92-889FD8AEE255}">
  <dimension ref="A1:H116"/>
  <sheetViews>
    <sheetView zoomScale="125" zoomScaleNormal="125" workbookViewId="0">
      <selection sqref="A1:H1"/>
    </sheetView>
  </sheetViews>
  <sheetFormatPr baseColWidth="10" defaultRowHeight="16"/>
  <cols>
    <col min="1" max="1" width="10.83203125" style="38" customWidth="1"/>
    <col min="2" max="3" width="15.1640625" customWidth="1"/>
    <col min="4" max="4" width="15.33203125" bestFit="1" customWidth="1"/>
    <col min="5" max="5" width="13.33203125" customWidth="1"/>
    <col min="6" max="6" width="15.1640625" customWidth="1"/>
    <col min="7" max="7" width="16.83203125" customWidth="1"/>
    <col min="8" max="8" width="17" customWidth="1"/>
  </cols>
  <sheetData>
    <row r="1" spans="1:8" ht="31" customHeight="1">
      <c r="A1" s="140" t="s">
        <v>777</v>
      </c>
      <c r="B1" s="140"/>
      <c r="C1" s="140"/>
      <c r="D1" s="140"/>
      <c r="E1" s="140"/>
      <c r="F1" s="140"/>
      <c r="G1" s="140"/>
      <c r="H1" s="140"/>
    </row>
    <row r="2" spans="1:8" ht="16" customHeight="1">
      <c r="A2" s="180" t="s">
        <v>101</v>
      </c>
      <c r="B2" s="141" t="s">
        <v>759</v>
      </c>
      <c r="C2" s="143" t="s">
        <v>770</v>
      </c>
      <c r="D2" s="179"/>
      <c r="E2" s="143" t="s">
        <v>771</v>
      </c>
      <c r="F2" s="179"/>
      <c r="G2" s="178" t="s">
        <v>772</v>
      </c>
      <c r="H2" s="178"/>
    </row>
    <row r="3" spans="1:8" ht="19" customHeight="1">
      <c r="A3" s="181"/>
      <c r="B3" s="142"/>
      <c r="C3" s="37" t="s">
        <v>70</v>
      </c>
      <c r="D3" s="37" t="s">
        <v>71</v>
      </c>
      <c r="E3" s="37" t="s">
        <v>70</v>
      </c>
      <c r="F3" s="37" t="s">
        <v>71</v>
      </c>
      <c r="G3" s="37" t="s">
        <v>70</v>
      </c>
      <c r="H3" s="37" t="s">
        <v>71</v>
      </c>
    </row>
    <row r="4" spans="1:8">
      <c r="A4" s="52" t="s">
        <v>102</v>
      </c>
      <c r="B4" s="3">
        <v>3</v>
      </c>
      <c r="C4" s="22">
        <v>0.21329999999999999</v>
      </c>
      <c r="D4" s="22">
        <v>0.21279999999999999</v>
      </c>
      <c r="E4" s="22">
        <v>0.1182</v>
      </c>
      <c r="F4" s="22">
        <v>0.1192</v>
      </c>
      <c r="G4" s="22">
        <v>5.1400000000000001E-2</v>
      </c>
      <c r="H4" s="22">
        <v>5.1999999999999998E-2</v>
      </c>
    </row>
    <row r="5" spans="1:8">
      <c r="A5" s="52" t="s">
        <v>105</v>
      </c>
      <c r="B5" s="3">
        <v>3</v>
      </c>
      <c r="C5" s="22">
        <v>0.1401</v>
      </c>
      <c r="D5" s="22">
        <v>0.1391</v>
      </c>
      <c r="E5" s="22">
        <v>8.0399999999999999E-2</v>
      </c>
      <c r="F5" s="22">
        <v>8.0199999999999994E-2</v>
      </c>
      <c r="G5" s="22">
        <v>3.6499999999999998E-2</v>
      </c>
      <c r="H5" s="22">
        <v>3.6799999999999999E-2</v>
      </c>
    </row>
    <row r="6" spans="1:8">
      <c r="A6" s="52" t="s">
        <v>106</v>
      </c>
      <c r="B6" s="3">
        <v>4</v>
      </c>
      <c r="C6" s="22">
        <v>0.15340000000000001</v>
      </c>
      <c r="D6" s="22">
        <v>0.15140000000000001</v>
      </c>
      <c r="E6" s="22">
        <v>8.8599999999999998E-2</v>
      </c>
      <c r="F6" s="22">
        <v>8.6199999999999999E-2</v>
      </c>
      <c r="G6" s="22">
        <v>4.0599999999999997E-2</v>
      </c>
      <c r="H6" s="22">
        <v>3.9399999999999998E-2</v>
      </c>
    </row>
    <row r="7" spans="1:8" ht="16" customHeight="1">
      <c r="A7" s="82" t="s">
        <v>143</v>
      </c>
      <c r="B7" s="3">
        <v>4</v>
      </c>
      <c r="C7" s="22">
        <v>0.21679999999999999</v>
      </c>
      <c r="D7" s="22">
        <v>0.22</v>
      </c>
      <c r="E7" s="22">
        <v>0.1211</v>
      </c>
      <c r="F7" s="22">
        <v>0.12470000000000001</v>
      </c>
      <c r="G7" s="22">
        <v>5.33E-2</v>
      </c>
      <c r="H7" s="22">
        <v>5.5300000000000002E-2</v>
      </c>
    </row>
    <row r="8" spans="1:8">
      <c r="A8" s="73" t="s">
        <v>107</v>
      </c>
      <c r="B8" s="90">
        <v>6</v>
      </c>
      <c r="C8" s="22">
        <v>0.2122</v>
      </c>
      <c r="D8" s="22">
        <v>0.21129999999999999</v>
      </c>
      <c r="E8" s="22">
        <v>0.122</v>
      </c>
      <c r="F8" s="22">
        <v>0.1221</v>
      </c>
      <c r="G8" s="22">
        <v>5.5599999999999997E-2</v>
      </c>
      <c r="H8" s="22">
        <v>5.5800000000000002E-2</v>
      </c>
    </row>
    <row r="17" spans="1:8" ht="19">
      <c r="F17" s="36"/>
    </row>
    <row r="18" spans="1:8" ht="19">
      <c r="A18" s="41"/>
      <c r="F18" s="36"/>
      <c r="H18" s="36"/>
    </row>
    <row r="19" spans="1:8" ht="19">
      <c r="A19" s="41"/>
    </row>
    <row r="20" spans="1:8" ht="19">
      <c r="A20" s="41"/>
    </row>
    <row r="21" spans="1:8" ht="19">
      <c r="A21" s="41"/>
    </row>
    <row r="23" spans="1:8" ht="19">
      <c r="A23" s="41"/>
    </row>
    <row r="24" spans="1:8" ht="19">
      <c r="A24" s="41"/>
    </row>
    <row r="25" spans="1:8" ht="19">
      <c r="A25" s="41"/>
      <c r="H25" s="36"/>
    </row>
    <row r="26" spans="1:8" ht="19">
      <c r="A26" s="41"/>
      <c r="H26" s="36"/>
    </row>
    <row r="27" spans="1:8" ht="19">
      <c r="H27" s="36"/>
    </row>
    <row r="28" spans="1:8" ht="19">
      <c r="A28" s="41"/>
    </row>
    <row r="29" spans="1:8" ht="19">
      <c r="A29" s="41"/>
    </row>
    <row r="30" spans="1:8" ht="19">
      <c r="A30" s="41"/>
    </row>
    <row r="31" spans="1:8" ht="19">
      <c r="A31" s="41"/>
    </row>
    <row r="33" spans="1:8" ht="19">
      <c r="A33" s="41"/>
    </row>
    <row r="34" spans="1:8" ht="19">
      <c r="A34" s="41"/>
    </row>
    <row r="35" spans="1:8" ht="19">
      <c r="A35" s="41"/>
    </row>
    <row r="36" spans="1:8" ht="19">
      <c r="A36" s="41"/>
    </row>
    <row r="37" spans="1:8" ht="19">
      <c r="H37" s="36"/>
    </row>
    <row r="38" spans="1:8" ht="19">
      <c r="A38" s="41"/>
      <c r="H38" s="36"/>
    </row>
    <row r="39" spans="1:8" ht="19">
      <c r="A39" s="41"/>
      <c r="H39" s="36"/>
    </row>
    <row r="40" spans="1:8" ht="19">
      <c r="A40" s="41"/>
      <c r="H40" s="36"/>
    </row>
    <row r="41" spans="1:8" ht="19">
      <c r="A41" s="41"/>
      <c r="H41" s="36"/>
    </row>
    <row r="42" spans="1:8" ht="19">
      <c r="H42" s="36"/>
    </row>
    <row r="43" spans="1:8" ht="19">
      <c r="A43" s="41"/>
      <c r="H43" s="36"/>
    </row>
    <row r="44" spans="1:8" ht="19">
      <c r="A44" s="41"/>
      <c r="H44" s="36"/>
    </row>
    <row r="45" spans="1:8" ht="19">
      <c r="A45" s="41"/>
      <c r="H45" s="36"/>
    </row>
    <row r="46" spans="1:8" ht="19">
      <c r="A46" s="41"/>
    </row>
    <row r="49" spans="1:1" ht="19">
      <c r="A49" s="41"/>
    </row>
    <row r="50" spans="1:1" ht="19">
      <c r="A50" s="41"/>
    </row>
    <row r="51" spans="1:1" ht="19">
      <c r="A51" s="41"/>
    </row>
    <row r="53" spans="1:1" ht="19">
      <c r="A53" s="41"/>
    </row>
    <row r="54" spans="1:1" ht="19">
      <c r="A54" s="41"/>
    </row>
    <row r="55" spans="1:1" ht="19">
      <c r="A55" s="41"/>
    </row>
    <row r="56" spans="1:1" ht="19">
      <c r="A56" s="41"/>
    </row>
    <row r="58" spans="1:1" ht="19">
      <c r="A58" s="41"/>
    </row>
    <row r="59" spans="1:1" ht="19">
      <c r="A59" s="41"/>
    </row>
    <row r="60" spans="1:1" ht="19">
      <c r="A60" s="41"/>
    </row>
    <row r="61" spans="1:1" ht="19">
      <c r="A61" s="41"/>
    </row>
    <row r="63" spans="1:1" ht="19">
      <c r="A63" s="41"/>
    </row>
    <row r="64" spans="1:1" ht="19">
      <c r="A64" s="41"/>
    </row>
    <row r="65" spans="1:1" ht="19">
      <c r="A65" s="41"/>
    </row>
    <row r="66" spans="1:1" ht="19">
      <c r="A66" s="41"/>
    </row>
    <row r="68" spans="1:1" ht="19">
      <c r="A68" s="41"/>
    </row>
    <row r="69" spans="1:1" ht="19">
      <c r="A69" s="41"/>
    </row>
    <row r="70" spans="1:1" ht="19">
      <c r="A70" s="41"/>
    </row>
    <row r="71" spans="1:1" ht="19">
      <c r="A71" s="41"/>
    </row>
    <row r="73" spans="1:1" ht="19">
      <c r="A73" s="41"/>
    </row>
    <row r="74" spans="1:1" ht="19">
      <c r="A74" s="41"/>
    </row>
    <row r="75" spans="1:1" ht="19">
      <c r="A75" s="41"/>
    </row>
    <row r="76" spans="1:1" ht="19">
      <c r="A76" s="41"/>
    </row>
    <row r="78" spans="1:1" ht="19">
      <c r="A78" s="41"/>
    </row>
    <row r="79" spans="1:1" ht="19">
      <c r="A79" s="41"/>
    </row>
    <row r="80" spans="1:1" ht="19">
      <c r="A80" s="41"/>
    </row>
    <row r="81" spans="1:1" ht="19">
      <c r="A81" s="41"/>
    </row>
    <row r="84" spans="1:1" ht="19">
      <c r="A84" s="41"/>
    </row>
    <row r="85" spans="1:1" ht="19">
      <c r="A85" s="41"/>
    </row>
    <row r="86" spans="1:1" ht="19">
      <c r="A86" s="41"/>
    </row>
    <row r="88" spans="1:1" ht="19">
      <c r="A88" s="41"/>
    </row>
    <row r="89" spans="1:1" ht="19">
      <c r="A89" s="41"/>
    </row>
    <row r="90" spans="1:1" ht="19">
      <c r="A90" s="41"/>
    </row>
    <row r="91" spans="1:1" ht="19">
      <c r="A91" s="41"/>
    </row>
    <row r="93" spans="1:1" ht="19">
      <c r="A93" s="41"/>
    </row>
    <row r="94" spans="1:1" ht="19">
      <c r="A94" s="41"/>
    </row>
    <row r="95" spans="1:1" ht="19">
      <c r="A95" s="41"/>
    </row>
    <row r="96" spans="1:1" ht="19">
      <c r="A96" s="41"/>
    </row>
    <row r="98" spans="1:1" ht="19">
      <c r="A98" s="41"/>
    </row>
    <row r="99" spans="1:1" ht="19">
      <c r="A99" s="41"/>
    </row>
    <row r="100" spans="1:1" ht="19">
      <c r="A100" s="41"/>
    </row>
    <row r="101" spans="1:1" ht="19">
      <c r="A101" s="41"/>
    </row>
    <row r="103" spans="1:1" ht="19">
      <c r="A103" s="41"/>
    </row>
    <row r="104" spans="1:1" ht="19">
      <c r="A104" s="41"/>
    </row>
    <row r="105" spans="1:1" ht="19">
      <c r="A105" s="41"/>
    </row>
    <row r="106" spans="1:1" ht="19">
      <c r="A106" s="41"/>
    </row>
    <row r="108" spans="1:1" ht="19">
      <c r="A108" s="41"/>
    </row>
    <row r="109" spans="1:1" ht="19">
      <c r="A109" s="41"/>
    </row>
    <row r="110" spans="1:1" ht="19">
      <c r="A110" s="41"/>
    </row>
    <row r="111" spans="1:1" ht="19">
      <c r="A111" s="41"/>
    </row>
    <row r="113" spans="1:1" ht="19">
      <c r="A113" s="41"/>
    </row>
    <row r="114" spans="1:1" ht="19">
      <c r="A114" s="41"/>
    </row>
    <row r="115" spans="1:1" ht="19">
      <c r="A115" s="41"/>
    </row>
    <row r="116" spans="1:1" ht="19">
      <c r="A116" s="41"/>
    </row>
  </sheetData>
  <mergeCells count="6">
    <mergeCell ref="A1:H1"/>
    <mergeCell ref="A2:A3"/>
    <mergeCell ref="B2:B3"/>
    <mergeCell ref="G2:H2"/>
    <mergeCell ref="E2:F2"/>
    <mergeCell ref="C2:D2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7C9C8-B3D0-1143-9647-04A163BE63A1}">
  <dimension ref="A1:S69"/>
  <sheetViews>
    <sheetView zoomScale="125" zoomScaleNormal="125" workbookViewId="0">
      <selection sqref="A1:D1"/>
    </sheetView>
  </sheetViews>
  <sheetFormatPr baseColWidth="10" defaultRowHeight="16"/>
  <cols>
    <col min="1" max="1" width="10.83203125" style="40" customWidth="1"/>
    <col min="2" max="2" width="35.83203125" style="40" customWidth="1"/>
    <col min="3" max="4" width="20.83203125" style="19" customWidth="1"/>
    <col min="5" max="16384" width="10.83203125" style="1"/>
  </cols>
  <sheetData>
    <row r="1" spans="1:19" s="40" customFormat="1" ht="32" customHeight="1">
      <c r="A1" s="140" t="s">
        <v>778</v>
      </c>
      <c r="B1" s="140"/>
      <c r="C1" s="140"/>
      <c r="D1" s="140"/>
    </row>
    <row r="2" spans="1:19" ht="17">
      <c r="A2" s="39" t="s">
        <v>101</v>
      </c>
      <c r="B2" s="39" t="s">
        <v>773</v>
      </c>
      <c r="C2" s="95" t="s">
        <v>70</v>
      </c>
      <c r="D2" s="95" t="s">
        <v>71</v>
      </c>
    </row>
    <row r="3" spans="1:19">
      <c r="A3" s="73" t="s">
        <v>102</v>
      </c>
      <c r="B3" s="73" t="s">
        <v>130</v>
      </c>
      <c r="C3" s="22">
        <v>0.60099999999999998</v>
      </c>
      <c r="D3" s="22">
        <v>0.59899999999999998</v>
      </c>
    </row>
    <row r="4" spans="1:19">
      <c r="A4" s="73" t="s">
        <v>102</v>
      </c>
      <c r="B4" s="73" t="s">
        <v>131</v>
      </c>
      <c r="C4" s="22">
        <v>0.77500000000000002</v>
      </c>
      <c r="D4" s="22">
        <v>0.77500000000000002</v>
      </c>
    </row>
    <row r="5" spans="1:19" ht="19">
      <c r="A5" s="73" t="s">
        <v>102</v>
      </c>
      <c r="B5" s="73" t="s">
        <v>132</v>
      </c>
      <c r="C5" s="22">
        <v>4.3900000000000002E-2</v>
      </c>
      <c r="D5" s="22">
        <v>4.1799999999999997E-2</v>
      </c>
      <c r="F5" s="59"/>
      <c r="G5" s="16"/>
    </row>
    <row r="6" spans="1:19" ht="19">
      <c r="A6" s="73" t="s">
        <v>102</v>
      </c>
      <c r="B6" s="73" t="s">
        <v>133</v>
      </c>
      <c r="C6" s="22">
        <v>1.2500000000000001E-2</v>
      </c>
      <c r="D6" s="22">
        <v>1.1900000000000001E-2</v>
      </c>
      <c r="F6" s="59"/>
      <c r="H6" s="57"/>
      <c r="P6" s="49"/>
      <c r="Q6" s="49"/>
      <c r="R6" s="49"/>
      <c r="S6" s="50"/>
    </row>
    <row r="7" spans="1:19" ht="19">
      <c r="A7" s="73" t="s">
        <v>102</v>
      </c>
      <c r="B7" s="73" t="s">
        <v>134</v>
      </c>
      <c r="C7" s="22">
        <v>0.39900000000000002</v>
      </c>
      <c r="D7" s="22">
        <v>0.40100000000000002</v>
      </c>
      <c r="F7" s="59"/>
      <c r="H7" s="57"/>
      <c r="P7" s="49"/>
      <c r="Q7" s="49"/>
      <c r="R7" s="49"/>
      <c r="S7" s="50"/>
    </row>
    <row r="8" spans="1:19" ht="19">
      <c r="A8" s="73" t="s">
        <v>102</v>
      </c>
      <c r="B8" s="73" t="s">
        <v>136</v>
      </c>
      <c r="C8" s="22">
        <v>6.1100000000000002E-2</v>
      </c>
      <c r="D8" s="22">
        <v>6.0600000000000001E-2</v>
      </c>
      <c r="F8" s="59"/>
      <c r="H8" s="57"/>
      <c r="P8" s="49"/>
      <c r="Q8" s="49"/>
      <c r="R8" s="49"/>
      <c r="S8" s="50"/>
    </row>
    <row r="9" spans="1:19" ht="19">
      <c r="A9" s="73" t="s">
        <v>102</v>
      </c>
      <c r="B9" s="73" t="s">
        <v>137</v>
      </c>
      <c r="C9" s="22">
        <v>0.35499999999999998</v>
      </c>
      <c r="D9" s="22">
        <v>0.36</v>
      </c>
      <c r="E9" s="51"/>
      <c r="F9" s="59"/>
      <c r="H9" s="57"/>
      <c r="P9" s="49"/>
      <c r="Q9" s="49"/>
      <c r="R9" s="49"/>
      <c r="S9" s="50"/>
    </row>
    <row r="10" spans="1:19" ht="19">
      <c r="A10" s="73" t="s">
        <v>102</v>
      </c>
      <c r="B10" s="73" t="s">
        <v>135</v>
      </c>
      <c r="C10" s="22">
        <v>0.22500000000000001</v>
      </c>
      <c r="D10" s="22">
        <v>0.22500000000000001</v>
      </c>
      <c r="E10" s="51"/>
      <c r="F10" s="59"/>
      <c r="H10" s="57"/>
      <c r="P10" s="49"/>
      <c r="Q10" s="49"/>
      <c r="R10" s="49"/>
      <c r="S10" s="50"/>
    </row>
    <row r="11" spans="1:19" ht="19">
      <c r="A11" s="73" t="s">
        <v>102</v>
      </c>
      <c r="B11" s="73" t="s">
        <v>138</v>
      </c>
      <c r="C11" s="22">
        <v>1.06E-2</v>
      </c>
      <c r="D11" s="22">
        <v>8.8900000000000003E-3</v>
      </c>
      <c r="E11" s="51"/>
      <c r="F11" s="59"/>
      <c r="H11" s="57"/>
      <c r="P11" s="49"/>
      <c r="Q11" s="49"/>
      <c r="R11" s="49"/>
      <c r="S11" s="50"/>
    </row>
    <row r="12" spans="1:19" ht="19">
      <c r="A12" s="73" t="s">
        <v>102</v>
      </c>
      <c r="B12" s="73" t="s">
        <v>139</v>
      </c>
      <c r="C12" s="22">
        <v>0.21299999999999999</v>
      </c>
      <c r="D12" s="22">
        <v>0.21299999999999999</v>
      </c>
      <c r="E12" s="51"/>
      <c r="F12" s="59"/>
      <c r="H12" s="57"/>
      <c r="P12" s="49"/>
      <c r="Q12" s="49"/>
      <c r="R12" s="49"/>
      <c r="S12" s="50"/>
    </row>
    <row r="13" spans="1:19" ht="19">
      <c r="A13" s="73" t="s">
        <v>105</v>
      </c>
      <c r="B13" s="73" t="s">
        <v>130</v>
      </c>
      <c r="C13" s="94">
        <v>0.67894601300000001</v>
      </c>
      <c r="D13" s="94">
        <v>0.67862160589999998</v>
      </c>
      <c r="E13" s="51"/>
      <c r="F13" s="59"/>
      <c r="H13" s="57"/>
      <c r="P13" s="49"/>
      <c r="Q13" s="49"/>
      <c r="R13" s="49"/>
      <c r="S13" s="50"/>
    </row>
    <row r="14" spans="1:19" ht="19">
      <c r="A14" s="73" t="s">
        <v>105</v>
      </c>
      <c r="B14" s="73" t="s">
        <v>131</v>
      </c>
      <c r="C14" s="94">
        <v>0.82302971199999997</v>
      </c>
      <c r="D14" s="94">
        <v>0.82321391160000001</v>
      </c>
      <c r="E14" s="51"/>
      <c r="F14" s="36"/>
      <c r="H14" s="57"/>
      <c r="P14" s="49"/>
      <c r="Q14" s="49"/>
      <c r="R14" s="49"/>
      <c r="S14" s="50"/>
    </row>
    <row r="15" spans="1:19" ht="19">
      <c r="A15" s="73" t="s">
        <v>105</v>
      </c>
      <c r="B15" s="73" t="s">
        <v>132</v>
      </c>
      <c r="C15" s="94">
        <v>9.4886870999999998E-2</v>
      </c>
      <c r="D15" s="94">
        <v>9.3185618799999995E-2</v>
      </c>
      <c r="E15" s="51"/>
      <c r="F15" s="36"/>
      <c r="H15" s="57"/>
      <c r="P15" s="49"/>
      <c r="Q15" s="49"/>
      <c r="R15" s="49"/>
      <c r="S15" s="50"/>
    </row>
    <row r="16" spans="1:19" ht="19">
      <c r="A16" s="73" t="s">
        <v>105</v>
      </c>
      <c r="B16" s="73" t="s">
        <v>133</v>
      </c>
      <c r="C16" s="94">
        <v>3.7654090000000001E-2</v>
      </c>
      <c r="D16" s="94">
        <v>3.6725396299999997E-2</v>
      </c>
      <c r="E16" s="51"/>
      <c r="F16" s="59"/>
    </row>
    <row r="17" spans="1:6" ht="19">
      <c r="A17" s="73" t="s">
        <v>105</v>
      </c>
      <c r="B17" s="73" t="s">
        <v>134</v>
      </c>
      <c r="C17" s="94">
        <v>0.32105398699999999</v>
      </c>
      <c r="D17" s="94">
        <v>0.32139308519999998</v>
      </c>
      <c r="E17" s="51"/>
      <c r="F17" s="59"/>
    </row>
    <row r="18" spans="1:6" ht="19">
      <c r="A18" s="73" t="s">
        <v>105</v>
      </c>
      <c r="B18" s="73" t="s">
        <v>136</v>
      </c>
      <c r="C18" s="94">
        <v>6.6444989999999999E-3</v>
      </c>
      <c r="D18" s="94">
        <v>5.5270388E-3</v>
      </c>
      <c r="E18" s="51"/>
      <c r="F18" s="59"/>
    </row>
    <row r="19" spans="1:6" ht="19">
      <c r="A19" s="73" t="s">
        <v>105</v>
      </c>
      <c r="B19" s="73" t="s">
        <v>137</v>
      </c>
      <c r="C19" s="94">
        <v>0.226167116</v>
      </c>
      <c r="D19" s="94">
        <v>0.22816712410000001</v>
      </c>
      <c r="F19" s="59"/>
    </row>
    <row r="20" spans="1:6" ht="19">
      <c r="A20" s="73" t="s">
        <v>105</v>
      </c>
      <c r="B20" s="73" t="s">
        <v>135</v>
      </c>
      <c r="C20" s="94">
        <v>0.176970288</v>
      </c>
      <c r="D20" s="94">
        <v>0.17676894939999999</v>
      </c>
      <c r="F20" s="59"/>
    </row>
    <row r="21" spans="1:6" ht="19">
      <c r="A21" s="73" t="s">
        <v>105</v>
      </c>
      <c r="B21" s="73" t="s">
        <v>138</v>
      </c>
      <c r="C21" s="94">
        <v>3.2241000000000003E-4</v>
      </c>
      <c r="D21" s="94">
        <v>2.483246E-4</v>
      </c>
      <c r="F21" s="59"/>
    </row>
    <row r="22" spans="1:6" ht="19">
      <c r="A22" s="73" t="s">
        <v>105</v>
      </c>
      <c r="B22" s="73" t="s">
        <v>139</v>
      </c>
      <c r="C22" s="94">
        <v>0.139316198</v>
      </c>
      <c r="D22" s="94">
        <v>0.14002740890000001</v>
      </c>
      <c r="F22" s="59"/>
    </row>
    <row r="23" spans="1:6" ht="19">
      <c r="A23" s="73" t="s">
        <v>106</v>
      </c>
      <c r="B23" s="73" t="s">
        <v>130</v>
      </c>
      <c r="C23" s="22">
        <v>0.66300000000000003</v>
      </c>
      <c r="D23" s="22">
        <v>0.66400000000000003</v>
      </c>
      <c r="F23" s="59"/>
    </row>
    <row r="24" spans="1:6" ht="19">
      <c r="A24" s="73" t="s">
        <v>106</v>
      </c>
      <c r="B24" s="73" t="s">
        <v>131</v>
      </c>
      <c r="C24" s="22">
        <v>0.81399999999999995</v>
      </c>
      <c r="D24" s="22">
        <v>0.81299999999999994</v>
      </c>
      <c r="F24" s="59"/>
    </row>
    <row r="25" spans="1:6" ht="19">
      <c r="A25" s="73" t="s">
        <v>106</v>
      </c>
      <c r="B25" s="73" t="s">
        <v>132</v>
      </c>
      <c r="C25" s="22">
        <v>8.6400000000000005E-2</v>
      </c>
      <c r="D25" s="22">
        <v>8.6699999999999999E-2</v>
      </c>
      <c r="E25" s="51"/>
      <c r="F25" s="59"/>
    </row>
    <row r="26" spans="1:6" ht="19">
      <c r="A26" s="73" t="s">
        <v>106</v>
      </c>
      <c r="B26" s="73" t="s">
        <v>133</v>
      </c>
      <c r="C26" s="22">
        <v>3.4799999999999998E-2</v>
      </c>
      <c r="D26" s="22">
        <v>3.3599999999999998E-2</v>
      </c>
      <c r="E26" s="51"/>
      <c r="F26" s="59"/>
    </row>
    <row r="27" spans="1:6" ht="19">
      <c r="A27" s="73" t="s">
        <v>106</v>
      </c>
      <c r="B27" s="73" t="s">
        <v>134</v>
      </c>
      <c r="C27" s="22">
        <v>0.33700000000000002</v>
      </c>
      <c r="D27" s="22">
        <v>0.33600000000000002</v>
      </c>
      <c r="E27" s="51"/>
      <c r="F27" s="59"/>
    </row>
    <row r="28" spans="1:6" ht="19">
      <c r="A28" s="73" t="s">
        <v>106</v>
      </c>
      <c r="B28" s="73" t="s">
        <v>136</v>
      </c>
      <c r="C28" s="22">
        <v>8.3899999999999999E-3</v>
      </c>
      <c r="D28" s="22">
        <v>7.1399999999999996E-3</v>
      </c>
      <c r="E28" s="51"/>
      <c r="F28" s="59"/>
    </row>
    <row r="29" spans="1:6" ht="19">
      <c r="A29" s="73" t="s">
        <v>106</v>
      </c>
      <c r="B29" s="73" t="s">
        <v>137</v>
      </c>
      <c r="C29" s="22">
        <v>0.25</v>
      </c>
      <c r="D29" s="22">
        <v>0.249</v>
      </c>
      <c r="E29" s="51"/>
      <c r="F29" s="59"/>
    </row>
    <row r="30" spans="1:6" ht="19">
      <c r="A30" s="73" t="s">
        <v>106</v>
      </c>
      <c r="B30" s="73" t="s">
        <v>135</v>
      </c>
      <c r="C30" s="22">
        <v>0.186</v>
      </c>
      <c r="D30" s="22">
        <v>0.187</v>
      </c>
      <c r="E30" s="51"/>
      <c r="F30" s="59"/>
    </row>
    <row r="31" spans="1:6" ht="19">
      <c r="A31" s="73" t="s">
        <v>106</v>
      </c>
      <c r="B31" s="73" t="s">
        <v>138</v>
      </c>
      <c r="C31" s="22">
        <v>2.7599999999999999E-4</v>
      </c>
      <c r="D31" s="22">
        <v>2.8899999999999998E-4</v>
      </c>
      <c r="E31" s="51"/>
      <c r="F31" s="59"/>
    </row>
    <row r="32" spans="1:6" ht="19">
      <c r="A32" s="73" t="s">
        <v>106</v>
      </c>
      <c r="B32" s="73" t="s">
        <v>139</v>
      </c>
      <c r="C32" s="22">
        <v>0.151</v>
      </c>
      <c r="D32" s="22">
        <v>0.153</v>
      </c>
      <c r="E32" s="51"/>
      <c r="F32" s="59"/>
    </row>
    <row r="33" spans="1:5" ht="19">
      <c r="A33" s="73" t="s">
        <v>143</v>
      </c>
      <c r="B33" s="73" t="s">
        <v>130</v>
      </c>
      <c r="C33" s="22">
        <v>0.59799999999999998</v>
      </c>
      <c r="D33" s="22">
        <v>0.59499999999999997</v>
      </c>
      <c r="E33" s="51"/>
    </row>
    <row r="34" spans="1:5" ht="19">
      <c r="A34" s="73" t="s">
        <v>143</v>
      </c>
      <c r="B34" s="73" t="s">
        <v>131</v>
      </c>
      <c r="C34" s="22">
        <v>0.76900000000000002</v>
      </c>
      <c r="D34" s="22">
        <v>0.77100000000000002</v>
      </c>
      <c r="E34" s="51"/>
    </row>
    <row r="35" spans="1:5" ht="19">
      <c r="A35" s="73" t="s">
        <v>143</v>
      </c>
      <c r="B35" s="73" t="s">
        <v>132</v>
      </c>
      <c r="C35" s="22">
        <v>4.2200000000000001E-2</v>
      </c>
      <c r="D35" s="22">
        <v>4.2000000000000003E-2</v>
      </c>
      <c r="E35" s="51"/>
    </row>
    <row r="36" spans="1:5">
      <c r="A36" s="73" t="s">
        <v>143</v>
      </c>
      <c r="B36" s="73" t="s">
        <v>133</v>
      </c>
      <c r="C36" s="22">
        <v>1.0699999999999999E-2</v>
      </c>
      <c r="D36" s="22">
        <v>1.21E-2</v>
      </c>
    </row>
    <row r="37" spans="1:5">
      <c r="A37" s="73" t="s">
        <v>143</v>
      </c>
      <c r="B37" s="73" t="s">
        <v>134</v>
      </c>
      <c r="C37" s="22">
        <v>0.40200000000000002</v>
      </c>
      <c r="D37" s="22">
        <v>0.40500000000000003</v>
      </c>
    </row>
    <row r="38" spans="1:5">
      <c r="A38" s="73" t="s">
        <v>143</v>
      </c>
      <c r="B38" s="73" t="s">
        <v>136</v>
      </c>
      <c r="C38" s="22">
        <v>6.0100000000000001E-2</v>
      </c>
      <c r="D38" s="22">
        <v>6.1499999999999999E-2</v>
      </c>
    </row>
    <row r="39" spans="1:5">
      <c r="A39" s="73" t="s">
        <v>143</v>
      </c>
      <c r="B39" s="73" t="s">
        <v>137</v>
      </c>
      <c r="C39" s="22">
        <v>0.36</v>
      </c>
      <c r="D39" s="22">
        <v>0.36299999999999999</v>
      </c>
    </row>
    <row r="40" spans="1:5">
      <c r="A40" s="73" t="s">
        <v>143</v>
      </c>
      <c r="B40" s="73" t="s">
        <v>135</v>
      </c>
      <c r="C40" s="22">
        <v>0.23100000000000001</v>
      </c>
      <c r="D40" s="22">
        <v>0.22900000000000001</v>
      </c>
    </row>
    <row r="41" spans="1:5">
      <c r="A41" s="73" t="s">
        <v>143</v>
      </c>
      <c r="B41" s="73" t="s">
        <v>138</v>
      </c>
      <c r="C41" s="22">
        <v>1.2E-2</v>
      </c>
      <c r="D41" s="22">
        <v>9.9100000000000004E-3</v>
      </c>
    </row>
    <row r="42" spans="1:5">
      <c r="A42" s="73" t="s">
        <v>143</v>
      </c>
      <c r="B42" s="73" t="s">
        <v>139</v>
      </c>
      <c r="C42" s="22">
        <v>0.22</v>
      </c>
      <c r="D42" s="22">
        <v>0.217</v>
      </c>
    </row>
    <row r="43" spans="1:5">
      <c r="A43" s="73" t="s">
        <v>107</v>
      </c>
      <c r="B43" s="73" t="s">
        <v>130</v>
      </c>
      <c r="C43" s="22">
        <v>0.60399999999999998</v>
      </c>
      <c r="D43" s="22">
        <v>0.60199999999999998</v>
      </c>
    </row>
    <row r="44" spans="1:5">
      <c r="A44" s="73" t="s">
        <v>107</v>
      </c>
      <c r="B44" s="73" t="s">
        <v>131</v>
      </c>
      <c r="C44" s="22">
        <v>0.77200000000000002</v>
      </c>
      <c r="D44" s="22">
        <v>0.77100000000000002</v>
      </c>
    </row>
    <row r="45" spans="1:5">
      <c r="A45" s="73" t="s">
        <v>107</v>
      </c>
      <c r="B45" s="73" t="s">
        <v>132</v>
      </c>
      <c r="C45" s="22">
        <v>5.2999999999999999E-2</v>
      </c>
      <c r="D45" s="22">
        <v>5.2400000000000002E-2</v>
      </c>
    </row>
    <row r="46" spans="1:5">
      <c r="A46" s="73" t="s">
        <v>107</v>
      </c>
      <c r="B46" s="73" t="s">
        <v>133</v>
      </c>
      <c r="C46" s="22">
        <v>1.6799999999999999E-2</v>
      </c>
      <c r="D46" s="22">
        <v>1.7000000000000001E-2</v>
      </c>
    </row>
    <row r="47" spans="1:5">
      <c r="A47" s="73" t="s">
        <v>107</v>
      </c>
      <c r="B47" s="73" t="s">
        <v>134</v>
      </c>
      <c r="C47" s="22">
        <v>0.39600000000000002</v>
      </c>
      <c r="D47" s="22">
        <v>0.39800000000000002</v>
      </c>
    </row>
    <row r="48" spans="1:5">
      <c r="A48" s="73" t="s">
        <v>107</v>
      </c>
      <c r="B48" s="73" t="s">
        <v>136</v>
      </c>
      <c r="C48" s="22">
        <v>4.1099999999999998E-2</v>
      </c>
      <c r="D48" s="22">
        <v>4.1099999999999998E-2</v>
      </c>
    </row>
    <row r="49" spans="1:4">
      <c r="A49" s="73" t="s">
        <v>107</v>
      </c>
      <c r="B49" s="73" t="s">
        <v>137</v>
      </c>
      <c r="C49" s="22">
        <v>0.34300000000000003</v>
      </c>
      <c r="D49" s="22">
        <v>0.34599999999999997</v>
      </c>
    </row>
    <row r="50" spans="1:4">
      <c r="A50" s="73" t="s">
        <v>107</v>
      </c>
      <c r="B50" s="73" t="s">
        <v>135</v>
      </c>
      <c r="C50" s="22">
        <v>0.22800000000000001</v>
      </c>
      <c r="D50" s="22">
        <v>0.22900000000000001</v>
      </c>
    </row>
    <row r="51" spans="1:4">
      <c r="A51" s="73" t="s">
        <v>107</v>
      </c>
      <c r="B51" s="73" t="s">
        <v>138</v>
      </c>
      <c r="C51" s="22">
        <v>5.0600000000000003E-3</v>
      </c>
      <c r="D51" s="22">
        <v>5.1799999999999997E-3</v>
      </c>
    </row>
    <row r="52" spans="1:4">
      <c r="A52" s="73" t="s">
        <v>107</v>
      </c>
      <c r="B52" s="73" t="s">
        <v>139</v>
      </c>
      <c r="C52" s="22">
        <v>0.21099999999999999</v>
      </c>
      <c r="D52" s="22">
        <v>0.21199999999999999</v>
      </c>
    </row>
    <row r="54" spans="1:4" ht="19">
      <c r="A54" s="93"/>
      <c r="B54" s="93"/>
    </row>
    <row r="55" spans="1:4" ht="19">
      <c r="A55" s="93"/>
      <c r="B55" s="93"/>
    </row>
    <row r="56" spans="1:4" ht="19">
      <c r="A56" s="93"/>
      <c r="B56" s="93"/>
    </row>
    <row r="57" spans="1:4" ht="19">
      <c r="A57" s="93"/>
      <c r="B57" s="93"/>
    </row>
    <row r="58" spans="1:4" ht="19">
      <c r="A58" s="93"/>
      <c r="B58" s="93"/>
    </row>
    <row r="59" spans="1:4" ht="19">
      <c r="A59" s="93"/>
      <c r="B59" s="93"/>
    </row>
    <row r="60" spans="1:4" ht="19">
      <c r="A60" s="93"/>
      <c r="B60" s="93"/>
    </row>
    <row r="61" spans="1:4" ht="19">
      <c r="A61" s="93"/>
      <c r="B61" s="93"/>
    </row>
    <row r="62" spans="1:4" ht="19">
      <c r="A62" s="93"/>
      <c r="B62" s="93"/>
    </row>
    <row r="63" spans="1:4" ht="19">
      <c r="A63" s="93"/>
      <c r="B63" s="93"/>
    </row>
    <row r="64" spans="1:4" ht="19">
      <c r="A64" s="93"/>
      <c r="B64" s="93"/>
    </row>
    <row r="65" spans="1:2" ht="19">
      <c r="A65" s="93"/>
      <c r="B65" s="93"/>
    </row>
    <row r="66" spans="1:2" ht="19">
      <c r="A66" s="93"/>
      <c r="B66" s="93"/>
    </row>
    <row r="67" spans="1:2" ht="19">
      <c r="A67" s="93"/>
      <c r="B67" s="93"/>
    </row>
    <row r="68" spans="1:2" ht="19">
      <c r="A68" s="93"/>
      <c r="B68" s="93"/>
    </row>
    <row r="69" spans="1:2" ht="19">
      <c r="A69" s="93"/>
      <c r="B69" s="93"/>
    </row>
  </sheetData>
  <mergeCells count="1">
    <mergeCell ref="A1:D1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4E3B56-6D04-5444-850F-EA6E01D6111B}">
  <dimension ref="A1:X54"/>
  <sheetViews>
    <sheetView zoomScale="125" zoomScaleNormal="125" workbookViewId="0">
      <pane xSplit="1" topLeftCell="B1" activePane="topRight" state="frozen"/>
      <selection pane="topRight" sqref="A1:X1"/>
    </sheetView>
  </sheetViews>
  <sheetFormatPr baseColWidth="10" defaultColWidth="21.5" defaultRowHeight="16"/>
  <cols>
    <col min="1" max="1" width="10.83203125" style="38" customWidth="1"/>
    <col min="2" max="2" width="20.83203125" style="112" customWidth="1"/>
    <col min="3" max="3" width="30.83203125" style="42" customWidth="1"/>
    <col min="4" max="4" width="20.83203125" style="42" customWidth="1"/>
    <col min="5" max="5" width="20.83203125" style="62" customWidth="1"/>
    <col min="6" max="8" width="20.83203125" style="56" customWidth="1"/>
    <col min="9" max="9" width="20.83203125" style="62" customWidth="1"/>
    <col min="10" max="12" width="20.83203125" style="56" customWidth="1"/>
    <col min="13" max="13" width="20.83203125" style="62" customWidth="1"/>
    <col min="14" max="16" width="20.83203125" style="56" customWidth="1"/>
    <col min="17" max="17" width="20.83203125" style="62" customWidth="1"/>
    <col min="18" max="20" width="20.83203125" style="56" customWidth="1"/>
    <col min="21" max="21" width="20.83203125" style="62" customWidth="1"/>
    <col min="22" max="24" width="20.83203125" style="56" customWidth="1"/>
  </cols>
  <sheetData>
    <row r="1" spans="1:24">
      <c r="A1" s="126" t="s">
        <v>790</v>
      </c>
      <c r="B1" s="126"/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26"/>
      <c r="O1" s="126"/>
      <c r="P1" s="126"/>
      <c r="Q1" s="126"/>
      <c r="R1" s="126"/>
      <c r="S1" s="126"/>
      <c r="T1" s="126"/>
      <c r="U1" s="126"/>
      <c r="V1" s="126"/>
      <c r="W1" s="126"/>
      <c r="X1" s="126"/>
    </row>
    <row r="2" spans="1:24" s="43" customFormat="1" ht="16" customHeight="1">
      <c r="A2" s="133" t="s">
        <v>101</v>
      </c>
      <c r="B2" s="134" t="s">
        <v>781</v>
      </c>
      <c r="C2" s="132" t="s">
        <v>782</v>
      </c>
      <c r="D2" s="132" t="s">
        <v>115</v>
      </c>
      <c r="E2" s="132" t="s">
        <v>785</v>
      </c>
      <c r="F2" s="132"/>
      <c r="G2" s="132"/>
      <c r="H2" s="132"/>
      <c r="I2" s="128" t="s">
        <v>786</v>
      </c>
      <c r="J2" s="128"/>
      <c r="K2" s="128"/>
      <c r="L2" s="128"/>
      <c r="M2" s="128" t="s">
        <v>787</v>
      </c>
      <c r="N2" s="128"/>
      <c r="O2" s="128"/>
      <c r="P2" s="128"/>
      <c r="Q2" s="129" t="s">
        <v>788</v>
      </c>
      <c r="R2" s="130"/>
      <c r="S2" s="130"/>
      <c r="T2" s="131"/>
      <c r="U2" s="129" t="s">
        <v>789</v>
      </c>
      <c r="V2" s="130"/>
      <c r="W2" s="130"/>
      <c r="X2" s="131"/>
    </row>
    <row r="3" spans="1:24" s="43" customFormat="1" ht="17">
      <c r="A3" s="133"/>
      <c r="B3" s="134"/>
      <c r="C3" s="132"/>
      <c r="D3" s="132"/>
      <c r="E3" s="116" t="s">
        <v>783</v>
      </c>
      <c r="F3" s="117" t="s">
        <v>784</v>
      </c>
      <c r="G3" s="117" t="s">
        <v>621</v>
      </c>
      <c r="H3" s="117" t="s">
        <v>624</v>
      </c>
      <c r="I3" s="116" t="s">
        <v>783</v>
      </c>
      <c r="J3" s="117" t="s">
        <v>784</v>
      </c>
      <c r="K3" s="117" t="s">
        <v>621</v>
      </c>
      <c r="L3" s="117" t="s">
        <v>624</v>
      </c>
      <c r="M3" s="116" t="s">
        <v>783</v>
      </c>
      <c r="N3" s="117" t="s">
        <v>784</v>
      </c>
      <c r="O3" s="117" t="s">
        <v>621</v>
      </c>
      <c r="P3" s="117" t="s">
        <v>624</v>
      </c>
      <c r="Q3" s="116" t="s">
        <v>783</v>
      </c>
      <c r="R3" s="117" t="s">
        <v>784</v>
      </c>
      <c r="S3" s="117" t="s">
        <v>621</v>
      </c>
      <c r="T3" s="117" t="s">
        <v>624</v>
      </c>
      <c r="U3" s="116" t="s">
        <v>783</v>
      </c>
      <c r="V3" s="117" t="s">
        <v>784</v>
      </c>
      <c r="W3" s="117" t="s">
        <v>621</v>
      </c>
      <c r="X3" s="117" t="s">
        <v>624</v>
      </c>
    </row>
    <row r="4" spans="1:24" s="58" customFormat="1" ht="17">
      <c r="A4" s="111" t="s">
        <v>102</v>
      </c>
      <c r="B4" s="70" t="s">
        <v>810</v>
      </c>
      <c r="C4" s="4" t="s">
        <v>125</v>
      </c>
      <c r="D4" s="18">
        <v>0.48720000000000002</v>
      </c>
      <c r="E4" s="113">
        <v>23575.9</v>
      </c>
      <c r="F4" s="18">
        <v>0.21304609999999999</v>
      </c>
      <c r="G4" s="18">
        <v>0.2087436</v>
      </c>
      <c r="H4" s="127">
        <v>3.7691259999999997E-2</v>
      </c>
      <c r="I4" s="113">
        <v>8009.9</v>
      </c>
      <c r="J4" s="18">
        <v>0.2572972</v>
      </c>
      <c r="K4" s="18">
        <v>0.24968860000000001</v>
      </c>
      <c r="L4" s="127">
        <v>1.784328E-2</v>
      </c>
      <c r="M4" s="113">
        <v>13351.1</v>
      </c>
      <c r="N4" s="22">
        <v>0.23548479999999999</v>
      </c>
      <c r="O4" s="18">
        <v>0.23066200000000001</v>
      </c>
      <c r="P4" s="127">
        <v>2.7206350000000001E-2</v>
      </c>
      <c r="Q4" s="114">
        <v>21517.599999999999</v>
      </c>
      <c r="R4" s="18">
        <v>0.21691479999999999</v>
      </c>
      <c r="S4" s="22">
        <v>0.2122986</v>
      </c>
      <c r="T4" s="127">
        <v>3.6937850000000001E-2</v>
      </c>
      <c r="U4" s="113">
        <v>23575.9</v>
      </c>
      <c r="V4" s="22">
        <v>0.21304609999999999</v>
      </c>
      <c r="W4" s="18">
        <v>0.20872350000000001</v>
      </c>
      <c r="X4" s="127">
        <v>3.7691259999999997E-2</v>
      </c>
    </row>
    <row r="5" spans="1:24" s="58" customFormat="1" ht="17">
      <c r="A5" s="111" t="s">
        <v>102</v>
      </c>
      <c r="B5" s="70" t="s">
        <v>826</v>
      </c>
      <c r="C5" s="4" t="s">
        <v>635</v>
      </c>
      <c r="D5" s="22">
        <v>0.54569999999999996</v>
      </c>
      <c r="E5" s="113">
        <v>23601.8</v>
      </c>
      <c r="F5" s="18">
        <v>0.22473009999999999</v>
      </c>
      <c r="G5" s="18">
        <v>0.21648480000000001</v>
      </c>
      <c r="H5" s="127"/>
      <c r="I5" s="113">
        <v>9819.7999999999993</v>
      </c>
      <c r="J5" s="18">
        <v>0.26336799999999999</v>
      </c>
      <c r="K5" s="18">
        <v>0.25281769999999998</v>
      </c>
      <c r="L5" s="127"/>
      <c r="M5" s="113">
        <v>15516.2</v>
      </c>
      <c r="N5" s="22">
        <v>0.24396300000000001</v>
      </c>
      <c r="O5" s="18">
        <v>0.2340843</v>
      </c>
      <c r="P5" s="127"/>
      <c r="Q5" s="114">
        <v>23003</v>
      </c>
      <c r="R5" s="18">
        <v>0.22660449999999999</v>
      </c>
      <c r="S5" s="22">
        <v>0.2175031</v>
      </c>
      <c r="T5" s="127"/>
      <c r="U5" s="113">
        <v>23601.8</v>
      </c>
      <c r="V5" s="22">
        <v>0.22473009999999999</v>
      </c>
      <c r="W5" s="18">
        <v>0.21641820000000001</v>
      </c>
      <c r="X5" s="127"/>
    </row>
    <row r="6" spans="1:24" s="58" customFormat="1" ht="17">
      <c r="A6" s="111" t="s">
        <v>102</v>
      </c>
      <c r="B6" s="70" t="s">
        <v>827</v>
      </c>
      <c r="C6" s="4" t="s">
        <v>636</v>
      </c>
      <c r="D6" s="22">
        <v>0.54569999999999996</v>
      </c>
      <c r="E6" s="113">
        <v>23602.5</v>
      </c>
      <c r="F6" s="18">
        <v>0.22472790000000001</v>
      </c>
      <c r="G6" s="18">
        <v>0.21648519999999999</v>
      </c>
      <c r="H6" s="127"/>
      <c r="I6" s="113">
        <v>9820</v>
      </c>
      <c r="J6" s="18">
        <v>0.26337450000000001</v>
      </c>
      <c r="K6" s="18">
        <v>0.25281759999999998</v>
      </c>
      <c r="L6" s="127"/>
      <c r="M6" s="113">
        <v>15517.1</v>
      </c>
      <c r="N6" s="22">
        <v>0.24397479999999999</v>
      </c>
      <c r="O6" s="18">
        <v>0.2340824</v>
      </c>
      <c r="P6" s="127"/>
      <c r="Q6" s="114">
        <v>23003.3</v>
      </c>
      <c r="R6" s="18">
        <v>0.2266059</v>
      </c>
      <c r="S6" s="22">
        <v>0.217503</v>
      </c>
      <c r="T6" s="127"/>
      <c r="U6" s="113">
        <v>23602.5</v>
      </c>
      <c r="V6" s="22">
        <v>0.22472790000000001</v>
      </c>
      <c r="W6" s="18">
        <v>0.21641740000000001</v>
      </c>
      <c r="X6" s="127"/>
    </row>
    <row r="7" spans="1:24" s="58" customFormat="1" ht="17">
      <c r="A7" s="111" t="s">
        <v>105</v>
      </c>
      <c r="B7" s="74" t="s">
        <v>813</v>
      </c>
      <c r="C7" s="4" t="s">
        <v>125</v>
      </c>
      <c r="D7" s="22">
        <v>0.27079999999999999</v>
      </c>
      <c r="E7" s="113">
        <v>25922.6</v>
      </c>
      <c r="F7" s="18">
        <v>0.1076862</v>
      </c>
      <c r="G7" s="18">
        <v>0.1048309</v>
      </c>
      <c r="H7" s="127">
        <v>6.7957149999999994E-2</v>
      </c>
      <c r="I7" s="114">
        <v>2598.1999999999998</v>
      </c>
      <c r="J7" s="18">
        <v>0.14687349999999999</v>
      </c>
      <c r="K7" s="18">
        <v>0.13761429999999999</v>
      </c>
      <c r="L7" s="127">
        <v>1.145327E-2</v>
      </c>
      <c r="M7" s="113">
        <v>5975.3</v>
      </c>
      <c r="N7" s="18">
        <v>0.1321088</v>
      </c>
      <c r="O7" s="18">
        <v>0.12604399999999999</v>
      </c>
      <c r="P7" s="127">
        <v>2.4147579999999998E-2</v>
      </c>
      <c r="Q7" s="113">
        <v>14216.1</v>
      </c>
      <c r="R7" s="18">
        <v>0.1148998</v>
      </c>
      <c r="S7" s="18">
        <v>0.1136469</v>
      </c>
      <c r="T7" s="127">
        <v>4.8121999999999998E-2</v>
      </c>
      <c r="U7" s="113">
        <v>25737.5</v>
      </c>
      <c r="V7" s="22">
        <v>0.1078416</v>
      </c>
      <c r="W7" s="18">
        <v>0.10492990000000001</v>
      </c>
      <c r="X7" s="127">
        <v>6.785919E-2</v>
      </c>
    </row>
    <row r="8" spans="1:24" s="58" customFormat="1" ht="17">
      <c r="A8" s="111" t="s">
        <v>105</v>
      </c>
      <c r="B8" s="74" t="s">
        <v>828</v>
      </c>
      <c r="C8" s="4" t="s">
        <v>628</v>
      </c>
      <c r="D8" s="88">
        <v>0.28989999999999999</v>
      </c>
      <c r="E8" s="114">
        <v>25927.200000000001</v>
      </c>
      <c r="F8" s="18">
        <v>0.1099108</v>
      </c>
      <c r="G8" s="18">
        <v>0.1066223</v>
      </c>
      <c r="H8" s="127"/>
      <c r="I8" s="114">
        <v>2725.3</v>
      </c>
      <c r="J8" s="18">
        <v>0.1528178</v>
      </c>
      <c r="K8" s="18">
        <v>0.14046330000000001</v>
      </c>
      <c r="L8" s="127"/>
      <c r="M8" s="113">
        <v>6493.1</v>
      </c>
      <c r="N8" s="18">
        <v>0.13441939999999999</v>
      </c>
      <c r="O8" s="18">
        <v>0.1277075</v>
      </c>
      <c r="P8" s="127"/>
      <c r="Q8" s="113">
        <v>15287.8</v>
      </c>
      <c r="R8" s="18">
        <v>0.1173606</v>
      </c>
      <c r="S8" s="18">
        <v>0.1147738</v>
      </c>
      <c r="T8" s="127"/>
      <c r="U8" s="113">
        <v>25844.1</v>
      </c>
      <c r="V8" s="22">
        <v>0.10991910000000001</v>
      </c>
      <c r="W8" s="18">
        <v>0.1066777</v>
      </c>
      <c r="X8" s="127"/>
    </row>
    <row r="9" spans="1:24" s="58" customFormat="1" ht="17">
      <c r="A9" s="111" t="s">
        <v>105</v>
      </c>
      <c r="B9" s="70" t="s">
        <v>826</v>
      </c>
      <c r="C9" s="4" t="s">
        <v>629</v>
      </c>
      <c r="D9" s="88">
        <v>0.32919999999999999</v>
      </c>
      <c r="E9" s="113">
        <v>25929</v>
      </c>
      <c r="F9" s="18">
        <v>0.1125781</v>
      </c>
      <c r="G9" s="18">
        <v>0.11019279999999999</v>
      </c>
      <c r="H9" s="127"/>
      <c r="I9" s="114">
        <v>3627</v>
      </c>
      <c r="J9" s="18">
        <v>0.15701519999999999</v>
      </c>
      <c r="K9" s="18">
        <v>0.14265169999999999</v>
      </c>
      <c r="L9" s="127"/>
      <c r="M9" s="113">
        <v>8010.3</v>
      </c>
      <c r="N9" s="18">
        <v>0.139233</v>
      </c>
      <c r="O9" s="18">
        <v>0.1298511</v>
      </c>
      <c r="P9" s="127"/>
      <c r="Q9" s="113">
        <v>17437.2</v>
      </c>
      <c r="R9" s="18">
        <v>0.11981650000000001</v>
      </c>
      <c r="S9" s="18">
        <v>0.1169285</v>
      </c>
      <c r="T9" s="127"/>
      <c r="U9" s="113">
        <v>25927.9</v>
      </c>
      <c r="V9" s="22">
        <v>0.112579</v>
      </c>
      <c r="W9" s="18">
        <v>0.1101987</v>
      </c>
      <c r="X9" s="127"/>
    </row>
    <row r="10" spans="1:24" s="58" customFormat="1" ht="17">
      <c r="A10" s="111" t="s">
        <v>106</v>
      </c>
      <c r="B10" s="70" t="s">
        <v>815</v>
      </c>
      <c r="C10" s="4" t="s">
        <v>125</v>
      </c>
      <c r="D10" s="22">
        <v>9.7900000000000001E-2</v>
      </c>
      <c r="E10" s="113">
        <v>25945.599999999999</v>
      </c>
      <c r="F10" s="18">
        <v>0.22991839999999999</v>
      </c>
      <c r="G10" s="18">
        <v>0.22171550000000001</v>
      </c>
      <c r="H10" s="127">
        <v>0.122902213</v>
      </c>
      <c r="I10" s="113" t="s">
        <v>882</v>
      </c>
      <c r="J10" s="18" t="s">
        <v>730</v>
      </c>
      <c r="K10" s="18" t="s">
        <v>730</v>
      </c>
      <c r="L10" s="127">
        <v>2.7906189999999998E-3</v>
      </c>
      <c r="M10" s="113">
        <v>102.9</v>
      </c>
      <c r="N10" s="18">
        <v>0.25306289999999998</v>
      </c>
      <c r="O10" s="18">
        <v>0.27490520000000002</v>
      </c>
      <c r="P10" s="127">
        <v>1.0211832000000001E-2</v>
      </c>
      <c r="Q10" s="113">
        <v>1323.9</v>
      </c>
      <c r="R10" s="18">
        <v>0.27635120000000002</v>
      </c>
      <c r="S10" s="18">
        <v>0.25295489999999998</v>
      </c>
      <c r="T10" s="127">
        <v>3.5954105E-2</v>
      </c>
      <c r="U10" s="113">
        <v>13455.6</v>
      </c>
      <c r="V10" s="18">
        <v>0.22625490000000001</v>
      </c>
      <c r="W10" s="18">
        <v>0.2294503</v>
      </c>
      <c r="X10" s="127">
        <v>0.105825666</v>
      </c>
    </row>
    <row r="11" spans="1:24" s="58" customFormat="1" ht="17">
      <c r="A11" s="111" t="s">
        <v>106</v>
      </c>
      <c r="B11" s="70" t="s">
        <v>829</v>
      </c>
      <c r="C11" s="4" t="s">
        <v>637</v>
      </c>
      <c r="D11" s="22">
        <v>0.14130000000000001</v>
      </c>
      <c r="E11" s="113">
        <v>25923.3</v>
      </c>
      <c r="F11" s="18">
        <v>0.23878279999999999</v>
      </c>
      <c r="G11" s="18">
        <v>0.2308065</v>
      </c>
      <c r="H11" s="127"/>
      <c r="I11" s="113">
        <v>110.8</v>
      </c>
      <c r="J11" s="18">
        <v>0.35096169999999999</v>
      </c>
      <c r="K11" s="18">
        <v>0.29571890000000001</v>
      </c>
      <c r="L11" s="127"/>
      <c r="M11" s="113">
        <v>638.9</v>
      </c>
      <c r="N11" s="18">
        <v>0.32647280000000001</v>
      </c>
      <c r="O11" s="18">
        <v>0.27745890000000001</v>
      </c>
      <c r="P11" s="127"/>
      <c r="Q11" s="113">
        <v>3798.9</v>
      </c>
      <c r="R11" s="18">
        <v>0.28089009999999998</v>
      </c>
      <c r="S11" s="18">
        <v>0.25688159999999999</v>
      </c>
      <c r="T11" s="127"/>
      <c r="U11" s="113">
        <v>19212.3</v>
      </c>
      <c r="V11" s="18">
        <v>0.24067830000000001</v>
      </c>
      <c r="W11" s="18">
        <v>0.23525470000000001</v>
      </c>
      <c r="X11" s="127"/>
    </row>
    <row r="12" spans="1:24" s="58" customFormat="1" ht="17">
      <c r="A12" s="111" t="s">
        <v>106</v>
      </c>
      <c r="B12" s="70" t="s">
        <v>830</v>
      </c>
      <c r="C12" s="4" t="s">
        <v>638</v>
      </c>
      <c r="D12" s="22">
        <v>0.1905</v>
      </c>
      <c r="E12" s="113">
        <v>25964.5</v>
      </c>
      <c r="F12" s="18">
        <v>0.24603349999999999</v>
      </c>
      <c r="G12" s="18">
        <v>0.23973149999999999</v>
      </c>
      <c r="H12" s="127"/>
      <c r="I12" s="113">
        <v>555</v>
      </c>
      <c r="J12" s="18">
        <v>0.34375339999999999</v>
      </c>
      <c r="K12" s="18">
        <v>0.29711159999999998</v>
      </c>
      <c r="L12" s="127"/>
      <c r="M12" s="113">
        <v>2111.8000000000002</v>
      </c>
      <c r="N12" s="18">
        <v>0.30872470000000002</v>
      </c>
      <c r="O12" s="18">
        <v>0.27915990000000002</v>
      </c>
      <c r="P12" s="127"/>
      <c r="Q12" s="113">
        <v>7662.7</v>
      </c>
      <c r="R12" s="18">
        <v>0.2710997</v>
      </c>
      <c r="S12" s="18">
        <v>0.26014599999999999</v>
      </c>
      <c r="T12" s="127"/>
      <c r="U12" s="113">
        <v>23765.5</v>
      </c>
      <c r="V12" s="18">
        <v>0.2465957</v>
      </c>
      <c r="W12" s="18">
        <v>0.2412733</v>
      </c>
      <c r="X12" s="127"/>
    </row>
    <row r="13" spans="1:24" s="58" customFormat="1" ht="17">
      <c r="A13" s="111" t="s">
        <v>106</v>
      </c>
      <c r="B13" s="70" t="s">
        <v>831</v>
      </c>
      <c r="C13" s="4" t="s">
        <v>639</v>
      </c>
      <c r="D13" s="22">
        <v>0.19550000000000001</v>
      </c>
      <c r="E13" s="113">
        <v>25944.3</v>
      </c>
      <c r="F13" s="18">
        <v>0.24701490000000001</v>
      </c>
      <c r="G13" s="18">
        <v>0.24056949999999999</v>
      </c>
      <c r="H13" s="127"/>
      <c r="I13" s="113">
        <v>635.79999999999995</v>
      </c>
      <c r="J13" s="18">
        <v>0.33889540000000001</v>
      </c>
      <c r="K13" s="18">
        <v>0.29705900000000002</v>
      </c>
      <c r="L13" s="127"/>
      <c r="M13" s="113">
        <v>2317.4</v>
      </c>
      <c r="N13" s="18">
        <v>0.30265439999999999</v>
      </c>
      <c r="O13" s="18">
        <v>0.27928069999999999</v>
      </c>
      <c r="P13" s="127"/>
      <c r="Q13" s="113">
        <v>8081.8</v>
      </c>
      <c r="R13" s="18">
        <v>0.26911299999999999</v>
      </c>
      <c r="S13" s="18">
        <v>0.26045010000000002</v>
      </c>
      <c r="T13" s="127"/>
      <c r="U13" s="113">
        <v>24155.599999999999</v>
      </c>
      <c r="V13" s="18">
        <v>0.24775440000000001</v>
      </c>
      <c r="W13" s="18">
        <v>0.24183760000000001</v>
      </c>
      <c r="X13" s="127"/>
    </row>
    <row r="14" spans="1:24" s="58" customFormat="1" ht="17">
      <c r="A14" s="111" t="s">
        <v>143</v>
      </c>
      <c r="B14" s="70" t="s">
        <v>819</v>
      </c>
      <c r="C14" s="4" t="s">
        <v>125</v>
      </c>
      <c r="D14" s="22">
        <v>0.48</v>
      </c>
      <c r="E14" s="110">
        <v>8946.7000000000007</v>
      </c>
      <c r="F14" s="115">
        <v>0.18540429999999999</v>
      </c>
      <c r="G14" s="115">
        <v>0.17575470000000001</v>
      </c>
      <c r="H14" s="127">
        <v>6.3654530000000001E-2</v>
      </c>
      <c r="I14" s="113">
        <v>2660.7</v>
      </c>
      <c r="J14" s="18">
        <v>0.21504190000000001</v>
      </c>
      <c r="K14" s="18">
        <v>0.2055264</v>
      </c>
      <c r="L14" s="127">
        <v>3.0067980000000001E-2</v>
      </c>
      <c r="M14" s="113">
        <v>4696.3999999999996</v>
      </c>
      <c r="N14" s="18">
        <v>0.2029483</v>
      </c>
      <c r="O14" s="18">
        <v>0.1919081</v>
      </c>
      <c r="P14" s="127">
        <v>4.4508289999999999E-2</v>
      </c>
      <c r="Q14" s="113">
        <v>7901.4</v>
      </c>
      <c r="R14" s="18">
        <v>0.1890473</v>
      </c>
      <c r="S14" s="18">
        <v>0.17893809999999999</v>
      </c>
      <c r="T14" s="127">
        <v>6.0956169999999997E-2</v>
      </c>
      <c r="U14" s="113">
        <v>8946.7000000000007</v>
      </c>
      <c r="V14" s="18">
        <v>0.18540429999999999</v>
      </c>
      <c r="W14" s="18">
        <v>0.17579839999999999</v>
      </c>
      <c r="X14" s="127">
        <v>6.3654530000000001E-2</v>
      </c>
    </row>
    <row r="15" spans="1:24" s="58" customFormat="1" ht="17">
      <c r="A15" s="111" t="s">
        <v>143</v>
      </c>
      <c r="B15" s="70" t="s">
        <v>832</v>
      </c>
      <c r="C15" s="4" t="s">
        <v>640</v>
      </c>
      <c r="D15" s="22">
        <v>0.53249999999999997</v>
      </c>
      <c r="E15" s="110">
        <v>8960.7000000000007</v>
      </c>
      <c r="F15" s="115">
        <v>0.18713270000000001</v>
      </c>
      <c r="G15" s="115">
        <v>0.18044979999999999</v>
      </c>
      <c r="H15" s="127"/>
      <c r="I15" s="113">
        <v>3310.3</v>
      </c>
      <c r="J15" s="18">
        <v>0.21046319999999999</v>
      </c>
      <c r="K15" s="18">
        <v>0.20688010000000001</v>
      </c>
      <c r="L15" s="127"/>
      <c r="M15" s="113">
        <v>5494.8</v>
      </c>
      <c r="N15" s="18">
        <v>0.20023940000000001</v>
      </c>
      <c r="O15" s="18">
        <v>0.19364600000000001</v>
      </c>
      <c r="P15" s="127"/>
      <c r="Q15" s="113">
        <v>8455.5</v>
      </c>
      <c r="R15" s="18">
        <v>0.18899440000000001</v>
      </c>
      <c r="S15" s="18">
        <v>0.18201719999999999</v>
      </c>
      <c r="T15" s="127"/>
      <c r="U15" s="113">
        <v>8960.7000000000007</v>
      </c>
      <c r="V15" s="18">
        <v>0.18713270000000001</v>
      </c>
      <c r="W15" s="18">
        <v>0.18045839999999999</v>
      </c>
      <c r="X15" s="127"/>
    </row>
    <row r="16" spans="1:24" s="58" customFormat="1" ht="17">
      <c r="A16" s="111" t="s">
        <v>143</v>
      </c>
      <c r="B16" s="70" t="s">
        <v>826</v>
      </c>
      <c r="C16" s="4" t="s">
        <v>641</v>
      </c>
      <c r="D16" s="22">
        <v>0.5766</v>
      </c>
      <c r="E16" s="110">
        <v>8971.5</v>
      </c>
      <c r="F16" s="115">
        <v>0.1894219</v>
      </c>
      <c r="G16" s="115">
        <v>0.18426480000000001</v>
      </c>
      <c r="H16" s="127"/>
      <c r="I16" s="113">
        <v>3753</v>
      </c>
      <c r="J16" s="18">
        <v>0.20815159999999999</v>
      </c>
      <c r="K16" s="18">
        <v>0.2087765</v>
      </c>
      <c r="L16" s="127"/>
      <c r="M16" s="113">
        <v>5924.7</v>
      </c>
      <c r="N16" s="18">
        <v>0.2003113</v>
      </c>
      <c r="O16" s="18">
        <v>0.19607830000000001</v>
      </c>
      <c r="P16" s="127"/>
      <c r="Q16" s="113">
        <v>8678.2000000000007</v>
      </c>
      <c r="R16" s="18">
        <v>0.1898987</v>
      </c>
      <c r="S16" s="18">
        <v>0.18517359999999999</v>
      </c>
      <c r="T16" s="127"/>
      <c r="U16" s="113">
        <v>8971.5</v>
      </c>
      <c r="V16" s="18">
        <v>0.1894219</v>
      </c>
      <c r="W16" s="18">
        <v>0.1842403</v>
      </c>
      <c r="X16" s="127"/>
    </row>
    <row r="17" spans="1:24" s="58" customFormat="1" ht="17">
      <c r="A17" s="111" t="s">
        <v>143</v>
      </c>
      <c r="B17" s="70" t="s">
        <v>827</v>
      </c>
      <c r="C17" s="4" t="s">
        <v>642</v>
      </c>
      <c r="D17" s="22">
        <v>0.57599999999999996</v>
      </c>
      <c r="E17" s="110">
        <v>8983.9</v>
      </c>
      <c r="F17" s="115">
        <v>0.1894295</v>
      </c>
      <c r="G17" s="115">
        <v>0.1842125</v>
      </c>
      <c r="H17" s="127"/>
      <c r="I17" s="113">
        <v>3751.7</v>
      </c>
      <c r="J17" s="18">
        <v>0.20867659999999999</v>
      </c>
      <c r="K17" s="18">
        <v>0.2087203</v>
      </c>
      <c r="L17" s="127"/>
      <c r="M17" s="113">
        <v>5913.1</v>
      </c>
      <c r="N17" s="18">
        <v>0.19953969999999999</v>
      </c>
      <c r="O17" s="18">
        <v>0.19607379999999999</v>
      </c>
      <c r="P17" s="127"/>
      <c r="Q17" s="113">
        <v>8684.1</v>
      </c>
      <c r="R17" s="18">
        <v>0.19002769999999999</v>
      </c>
      <c r="S17" s="18">
        <v>0.18510070000000001</v>
      </c>
      <c r="T17" s="127"/>
      <c r="U17" s="113">
        <v>8983.9</v>
      </c>
      <c r="V17" s="18">
        <v>0.1894295</v>
      </c>
      <c r="W17" s="18">
        <v>0.18414839999999999</v>
      </c>
      <c r="X17" s="127"/>
    </row>
    <row r="18" spans="1:24" s="58" customFormat="1" ht="17">
      <c r="A18" s="73" t="s">
        <v>107</v>
      </c>
      <c r="B18" s="70" t="s">
        <v>111</v>
      </c>
      <c r="C18" s="4" t="s">
        <v>125</v>
      </c>
      <c r="D18" s="22">
        <v>0.153862319448233</v>
      </c>
      <c r="E18" s="110">
        <v>25642.799999999999</v>
      </c>
      <c r="F18" s="115">
        <v>0.17347380000000001</v>
      </c>
      <c r="G18" s="115">
        <v>0.17760000000000001</v>
      </c>
      <c r="H18" s="127">
        <v>9.6923535000000005E-2</v>
      </c>
      <c r="I18" s="113">
        <v>203.6</v>
      </c>
      <c r="J18" s="18">
        <v>0.2985351</v>
      </c>
      <c r="K18" s="18">
        <v>0.29150520000000002</v>
      </c>
      <c r="L18" s="127">
        <v>5.1550750000000003E-3</v>
      </c>
      <c r="M18" s="113">
        <v>1114.5999999999999</v>
      </c>
      <c r="N18" s="18">
        <v>0.25385770000000002</v>
      </c>
      <c r="O18" s="18">
        <v>0.25439329999999999</v>
      </c>
      <c r="P18" s="127">
        <v>1.5508139000000001E-2</v>
      </c>
      <c r="Q18" s="113">
        <v>5325.3</v>
      </c>
      <c r="R18" s="18">
        <v>0.21404590000000001</v>
      </c>
      <c r="S18" s="18">
        <v>0.21777170000000001</v>
      </c>
      <c r="T18" s="127">
        <v>4.4593314000000002E-2</v>
      </c>
      <c r="U18" s="114">
        <v>20461.7</v>
      </c>
      <c r="V18" s="18">
        <v>0.17875859999999999</v>
      </c>
      <c r="W18" s="22">
        <v>0.1836285</v>
      </c>
      <c r="X18" s="127">
        <v>9.1683412000000006E-2</v>
      </c>
    </row>
    <row r="19" spans="1:24" s="58" customFormat="1" ht="17">
      <c r="A19" s="73" t="s">
        <v>107</v>
      </c>
      <c r="B19" s="70" t="s">
        <v>833</v>
      </c>
      <c r="C19" s="109" t="s">
        <v>630</v>
      </c>
      <c r="D19" s="22">
        <v>0.15667834617348</v>
      </c>
      <c r="E19" s="110">
        <v>25611.1</v>
      </c>
      <c r="F19" s="115">
        <v>0.17410529999999999</v>
      </c>
      <c r="G19" s="115">
        <v>0.17843490000000001</v>
      </c>
      <c r="H19" s="127"/>
      <c r="I19" s="113">
        <v>218.5</v>
      </c>
      <c r="J19" s="18">
        <v>0.29145219999999999</v>
      </c>
      <c r="K19" s="18">
        <v>0.29232809999999998</v>
      </c>
      <c r="L19" s="127"/>
      <c r="M19" s="113">
        <v>1176.9000000000001</v>
      </c>
      <c r="N19" s="18">
        <v>0.2531312</v>
      </c>
      <c r="O19" s="18">
        <v>0.25500450000000002</v>
      </c>
      <c r="P19" s="127"/>
      <c r="Q19" s="113">
        <v>5526.4</v>
      </c>
      <c r="R19" s="18">
        <v>0.21497140000000001</v>
      </c>
      <c r="S19" s="18">
        <v>0.21821260000000001</v>
      </c>
      <c r="T19" s="127"/>
      <c r="U19" s="114">
        <v>20756.3</v>
      </c>
      <c r="V19" s="18">
        <v>0.1796488</v>
      </c>
      <c r="W19" s="22">
        <v>0.18414900000000001</v>
      </c>
      <c r="X19" s="127"/>
    </row>
    <row r="20" spans="1:24" s="58" customFormat="1" ht="17">
      <c r="A20" s="73" t="s">
        <v>107</v>
      </c>
      <c r="B20" s="70" t="s">
        <v>834</v>
      </c>
      <c r="C20" s="109" t="s">
        <v>631</v>
      </c>
      <c r="D20" s="22">
        <v>0.15620860008280499</v>
      </c>
      <c r="E20" s="110">
        <v>25665.5</v>
      </c>
      <c r="F20" s="115">
        <v>0.1732446</v>
      </c>
      <c r="G20" s="115">
        <v>0.1782919</v>
      </c>
      <c r="H20" s="127"/>
      <c r="I20" s="113">
        <v>217.4</v>
      </c>
      <c r="J20" s="18">
        <v>0.28989619999999999</v>
      </c>
      <c r="K20" s="18">
        <v>0.29208970000000001</v>
      </c>
      <c r="L20" s="127"/>
      <c r="M20" s="113">
        <v>1177.0999999999999</v>
      </c>
      <c r="N20" s="18">
        <v>0.25168030000000002</v>
      </c>
      <c r="O20" s="18">
        <v>0.25470150000000003</v>
      </c>
      <c r="P20" s="127"/>
      <c r="Q20" s="113">
        <v>5482.3</v>
      </c>
      <c r="R20" s="18">
        <v>0.21592040000000001</v>
      </c>
      <c r="S20" s="18">
        <v>0.21818889999999999</v>
      </c>
      <c r="T20" s="127"/>
      <c r="U20" s="114">
        <v>20864.7</v>
      </c>
      <c r="V20" s="18">
        <v>0.17949899999999999</v>
      </c>
      <c r="W20" s="22">
        <v>0.1838505</v>
      </c>
      <c r="X20" s="127"/>
    </row>
    <row r="21" spans="1:24" s="58" customFormat="1" ht="17">
      <c r="A21" s="73" t="s">
        <v>107</v>
      </c>
      <c r="B21" s="70" t="s">
        <v>835</v>
      </c>
      <c r="C21" s="109" t="s">
        <v>632</v>
      </c>
      <c r="D21" s="22">
        <v>0.166838469813653</v>
      </c>
      <c r="E21" s="110">
        <v>25626.3</v>
      </c>
      <c r="F21" s="115">
        <v>0.17748439999999999</v>
      </c>
      <c r="G21" s="115">
        <v>0.18140290000000001</v>
      </c>
      <c r="H21" s="127"/>
      <c r="I21" s="113">
        <v>295.39999999999998</v>
      </c>
      <c r="J21" s="18">
        <v>0.28018359999999998</v>
      </c>
      <c r="K21" s="18">
        <v>0.29420170000000001</v>
      </c>
      <c r="L21" s="127"/>
      <c r="M21" s="113">
        <v>1415.7</v>
      </c>
      <c r="N21" s="18">
        <v>0.248527</v>
      </c>
      <c r="O21" s="18">
        <v>0.25717240000000002</v>
      </c>
      <c r="P21" s="127"/>
      <c r="Q21" s="113">
        <v>6217.7</v>
      </c>
      <c r="R21" s="18">
        <v>0.21482229999999999</v>
      </c>
      <c r="S21" s="18">
        <v>0.21996070000000001</v>
      </c>
      <c r="T21" s="127"/>
      <c r="U21" s="114">
        <v>21828.799999999999</v>
      </c>
      <c r="V21" s="18">
        <v>0.18258340000000001</v>
      </c>
      <c r="W21" s="22">
        <v>0.18593009999999999</v>
      </c>
      <c r="X21" s="127"/>
    </row>
    <row r="22" spans="1:24" s="58" customFormat="1" ht="17">
      <c r="A22" s="73" t="s">
        <v>107</v>
      </c>
      <c r="B22" s="70" t="s">
        <v>836</v>
      </c>
      <c r="C22" s="109" t="s">
        <v>633</v>
      </c>
      <c r="D22" s="22">
        <v>0.217015413608835</v>
      </c>
      <c r="E22" s="110">
        <v>25658.7</v>
      </c>
      <c r="F22" s="115">
        <v>0.1917693</v>
      </c>
      <c r="G22" s="115">
        <v>0.1953532</v>
      </c>
      <c r="H22" s="127"/>
      <c r="I22" s="113">
        <v>952.2</v>
      </c>
      <c r="J22" s="18">
        <v>0.28645530000000002</v>
      </c>
      <c r="K22" s="18">
        <v>0.29845189999999999</v>
      </c>
      <c r="L22" s="127"/>
      <c r="M22" s="113">
        <v>3107.8</v>
      </c>
      <c r="N22" s="18">
        <v>0.25330029999999998</v>
      </c>
      <c r="O22" s="18">
        <v>0.26331739999999998</v>
      </c>
      <c r="P22" s="127"/>
      <c r="Q22" s="113">
        <v>9914.1</v>
      </c>
      <c r="R22" s="18">
        <v>0.22200739999999999</v>
      </c>
      <c r="S22" s="18">
        <v>0.22698160000000001</v>
      </c>
      <c r="T22" s="127"/>
      <c r="U22" s="114">
        <v>24636.1</v>
      </c>
      <c r="V22" s="18">
        <v>0.19361890000000001</v>
      </c>
      <c r="W22" s="22">
        <v>0.1966937</v>
      </c>
      <c r="X22" s="127"/>
    </row>
    <row r="23" spans="1:24" s="58" customFormat="1" ht="17">
      <c r="A23" s="73" t="s">
        <v>107</v>
      </c>
      <c r="B23" s="70" t="s">
        <v>837</v>
      </c>
      <c r="C23" s="4" t="s">
        <v>634</v>
      </c>
      <c r="D23" s="22">
        <v>0.236010931200937</v>
      </c>
      <c r="E23" s="110">
        <v>25639.3</v>
      </c>
      <c r="F23" s="115">
        <v>0.19717499999999999</v>
      </c>
      <c r="G23" s="115">
        <v>0.2003221</v>
      </c>
      <c r="H23" s="127"/>
      <c r="I23" s="113">
        <v>1198.8</v>
      </c>
      <c r="J23" s="18">
        <v>0.28577940000000002</v>
      </c>
      <c r="K23" s="18">
        <v>0.30301109999999998</v>
      </c>
      <c r="L23" s="127"/>
      <c r="M23" s="113">
        <v>3774.2</v>
      </c>
      <c r="N23" s="18">
        <v>0.25515599999999999</v>
      </c>
      <c r="O23" s="18">
        <v>0.26635730000000002</v>
      </c>
      <c r="P23" s="127"/>
      <c r="Q23" s="113">
        <v>11551.3</v>
      </c>
      <c r="R23" s="18">
        <v>0.22636800000000001</v>
      </c>
      <c r="S23" s="18">
        <v>0.22865849999999999</v>
      </c>
      <c r="T23" s="127"/>
      <c r="U23" s="114">
        <v>25166.1</v>
      </c>
      <c r="V23" s="18">
        <v>0.19769239999999999</v>
      </c>
      <c r="W23" s="22">
        <v>0.20097090000000001</v>
      </c>
      <c r="X23" s="127"/>
    </row>
    <row r="24" spans="1:24" ht="19">
      <c r="A24" s="41"/>
      <c r="E24" s="61"/>
      <c r="F24" s="60"/>
    </row>
    <row r="25" spans="1:24" ht="19">
      <c r="A25" s="41"/>
    </row>
    <row r="26" spans="1:24" ht="19">
      <c r="A26" s="41"/>
    </row>
    <row r="27" spans="1:24" ht="19">
      <c r="A27" s="41"/>
      <c r="G27" s="60"/>
    </row>
    <row r="28" spans="1:24" ht="19">
      <c r="A28" s="41"/>
    </row>
    <row r="29" spans="1:24" ht="19">
      <c r="A29" s="41"/>
      <c r="E29" s="61"/>
      <c r="F29" s="60"/>
      <c r="G29" s="60"/>
    </row>
    <row r="30" spans="1:24" ht="19">
      <c r="A30" s="41"/>
    </row>
    <row r="31" spans="1:24" ht="19">
      <c r="A31" s="41"/>
    </row>
    <row r="32" spans="1:24" ht="19">
      <c r="A32" s="41"/>
      <c r="B32" s="118"/>
    </row>
    <row r="33" spans="1:6" ht="19">
      <c r="A33" s="41"/>
    </row>
    <row r="34" spans="1:6" ht="19">
      <c r="A34" s="41"/>
      <c r="E34" s="61"/>
      <c r="F34" s="60"/>
    </row>
    <row r="35" spans="1:6" ht="19">
      <c r="A35" s="41"/>
    </row>
    <row r="36" spans="1:6" ht="19">
      <c r="A36" s="41"/>
      <c r="E36" s="61"/>
      <c r="F36" s="60"/>
    </row>
    <row r="37" spans="1:6" ht="19">
      <c r="A37" s="41"/>
    </row>
    <row r="38" spans="1:6" ht="19">
      <c r="A38" s="41"/>
      <c r="E38" s="61"/>
      <c r="F38" s="60"/>
    </row>
    <row r="39" spans="1:6" ht="19">
      <c r="A39" s="41"/>
    </row>
    <row r="40" spans="1:6" ht="19">
      <c r="A40" s="41"/>
    </row>
    <row r="41" spans="1:6" ht="19">
      <c r="A41" s="41"/>
    </row>
    <row r="42" spans="1:6" ht="19">
      <c r="A42" s="41"/>
    </row>
    <row r="43" spans="1:6" ht="19">
      <c r="A43" s="41"/>
    </row>
    <row r="44" spans="1:6" ht="19">
      <c r="A44" s="41"/>
    </row>
    <row r="45" spans="1:6" ht="19">
      <c r="A45" s="41"/>
    </row>
    <row r="46" spans="1:6" ht="19">
      <c r="A46" s="41"/>
    </row>
    <row r="47" spans="1:6" ht="19">
      <c r="A47" s="41"/>
    </row>
    <row r="49" spans="1:1" ht="19">
      <c r="A49" s="41"/>
    </row>
    <row r="50" spans="1:1" ht="19">
      <c r="A50" s="41"/>
    </row>
    <row r="51" spans="1:1" ht="19">
      <c r="A51" s="41"/>
    </row>
    <row r="52" spans="1:1" ht="19">
      <c r="A52" s="41"/>
    </row>
    <row r="53" spans="1:1" ht="19">
      <c r="A53" s="41"/>
    </row>
    <row r="54" spans="1:1" ht="19">
      <c r="A54" s="41"/>
    </row>
  </sheetData>
  <mergeCells count="35">
    <mergeCell ref="M2:P2"/>
    <mergeCell ref="Q2:T2"/>
    <mergeCell ref="U2:X2"/>
    <mergeCell ref="E2:H2"/>
    <mergeCell ref="A2:A3"/>
    <mergeCell ref="B2:B3"/>
    <mergeCell ref="C2:C3"/>
    <mergeCell ref="I2:L2"/>
    <mergeCell ref="D2:D3"/>
    <mergeCell ref="P7:P9"/>
    <mergeCell ref="T4:T6"/>
    <mergeCell ref="T7:T9"/>
    <mergeCell ref="H7:H9"/>
    <mergeCell ref="P18:P23"/>
    <mergeCell ref="P14:P17"/>
    <mergeCell ref="P10:P13"/>
    <mergeCell ref="L7:L9"/>
    <mergeCell ref="H14:H17"/>
    <mergeCell ref="H18:H23"/>
    <mergeCell ref="A1:X1"/>
    <mergeCell ref="H4:H6"/>
    <mergeCell ref="L14:L17"/>
    <mergeCell ref="L18:L23"/>
    <mergeCell ref="T18:T23"/>
    <mergeCell ref="L4:L6"/>
    <mergeCell ref="L10:L13"/>
    <mergeCell ref="H10:H13"/>
    <mergeCell ref="X14:X17"/>
    <mergeCell ref="T10:T13"/>
    <mergeCell ref="T14:T17"/>
    <mergeCell ref="X10:X13"/>
    <mergeCell ref="X18:X23"/>
    <mergeCell ref="X4:X6"/>
    <mergeCell ref="X7:X9"/>
    <mergeCell ref="P4:P6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0B7A68-B62A-D64B-9A41-FB0C26EF5BCE}">
  <dimension ref="A1:J122"/>
  <sheetViews>
    <sheetView zoomScale="125" zoomScaleNormal="125" workbookViewId="0">
      <selection sqref="A1:J1"/>
    </sheetView>
  </sheetViews>
  <sheetFormatPr baseColWidth="10" defaultRowHeight="16"/>
  <cols>
    <col min="2" max="2" width="22.6640625" style="74" customWidth="1"/>
    <col min="3" max="3" width="20.83203125" style="74" customWidth="1"/>
    <col min="4" max="10" width="15.83203125" style="74" customWidth="1"/>
  </cols>
  <sheetData>
    <row r="1" spans="1:10" ht="16" customHeight="1">
      <c r="A1" s="149" t="s">
        <v>799</v>
      </c>
      <c r="B1" s="149"/>
      <c r="C1" s="149"/>
      <c r="D1" s="149"/>
      <c r="E1" s="149"/>
      <c r="F1" s="149"/>
      <c r="G1" s="149"/>
      <c r="H1" s="149"/>
      <c r="I1" s="149"/>
      <c r="J1" s="149"/>
    </row>
    <row r="2" spans="1:10" ht="16" customHeight="1">
      <c r="A2" s="33" t="s">
        <v>101</v>
      </c>
      <c r="B2" s="68" t="s">
        <v>781</v>
      </c>
      <c r="C2" s="68" t="s">
        <v>791</v>
      </c>
      <c r="D2" s="68" t="s">
        <v>798</v>
      </c>
      <c r="E2" s="68" t="s">
        <v>792</v>
      </c>
      <c r="F2" s="68" t="s">
        <v>793</v>
      </c>
      <c r="G2" s="68" t="s">
        <v>794</v>
      </c>
      <c r="H2" s="68" t="s">
        <v>795</v>
      </c>
      <c r="I2" s="68" t="s">
        <v>796</v>
      </c>
      <c r="J2" s="68" t="s">
        <v>797</v>
      </c>
    </row>
    <row r="3" spans="1:10">
      <c r="A3" s="16" t="s">
        <v>102</v>
      </c>
      <c r="B3" s="71" t="s">
        <v>810</v>
      </c>
      <c r="C3" s="71" t="s">
        <v>859</v>
      </c>
      <c r="D3" s="75">
        <v>9.8669457924218396</v>
      </c>
      <c r="E3" s="75">
        <v>33.799215242732899</v>
      </c>
      <c r="F3" s="75">
        <v>18.405653841824101</v>
      </c>
      <c r="G3" s="75">
        <v>0.50718603027572995</v>
      </c>
      <c r="H3" s="75">
        <v>46.703337941243603</v>
      </c>
      <c r="I3" s="75">
        <v>0.17035234755241399</v>
      </c>
      <c r="J3" s="75">
        <v>0.41425459637122602</v>
      </c>
    </row>
    <row r="4" spans="1:10">
      <c r="A4" s="16" t="s">
        <v>102</v>
      </c>
      <c r="B4" s="71" t="s">
        <v>810</v>
      </c>
      <c r="C4" s="71" t="s">
        <v>652</v>
      </c>
      <c r="D4" s="75">
        <v>10.000182516210501</v>
      </c>
      <c r="E4" s="75">
        <v>13.0021222410866</v>
      </c>
      <c r="F4" s="75">
        <v>18.498726655348001</v>
      </c>
      <c r="G4" s="75">
        <v>2.0865874363327701</v>
      </c>
      <c r="H4" s="75">
        <v>64.614176570458397</v>
      </c>
      <c r="I4" s="75">
        <v>0.43675721561969399</v>
      </c>
      <c r="J4" s="75">
        <v>1.3616298811545</v>
      </c>
    </row>
    <row r="5" spans="1:10">
      <c r="A5" s="16" t="s">
        <v>102</v>
      </c>
      <c r="B5" s="71" t="s">
        <v>810</v>
      </c>
      <c r="C5" s="71" t="s">
        <v>653</v>
      </c>
      <c r="D5" s="75">
        <v>10.000182516210501</v>
      </c>
      <c r="E5" s="75">
        <v>13.0021222410866</v>
      </c>
      <c r="F5" s="75">
        <v>18.498726655348001</v>
      </c>
      <c r="G5" s="75">
        <v>2.0865874363327701</v>
      </c>
      <c r="H5" s="75">
        <v>64.614176570458397</v>
      </c>
      <c r="I5" s="75">
        <v>0.43675721561969399</v>
      </c>
      <c r="J5" s="75">
        <v>1.3616298811545</v>
      </c>
    </row>
    <row r="6" spans="1:10">
      <c r="A6" s="16" t="s">
        <v>102</v>
      </c>
      <c r="B6" s="71" t="s">
        <v>810</v>
      </c>
      <c r="C6" s="71" t="s">
        <v>654</v>
      </c>
      <c r="D6" s="75">
        <v>9.1312787451310093</v>
      </c>
      <c r="E6" s="75">
        <v>14.211814323176</v>
      </c>
      <c r="F6" s="75">
        <v>18.867184230602099</v>
      </c>
      <c r="G6" s="75">
        <v>2.2709211349152199</v>
      </c>
      <c r="H6" s="75">
        <v>62.835296512904101</v>
      </c>
      <c r="I6" s="75">
        <v>0.42689593204034398</v>
      </c>
      <c r="J6" s="75">
        <v>1.38788786636228</v>
      </c>
    </row>
    <row r="7" spans="1:10">
      <c r="A7" s="16" t="s">
        <v>102</v>
      </c>
      <c r="B7" s="71" t="s">
        <v>810</v>
      </c>
      <c r="C7" s="71" t="s">
        <v>655</v>
      </c>
      <c r="D7" s="75">
        <v>5.6669541013946496</v>
      </c>
      <c r="E7" s="75">
        <v>11.755352310985501</v>
      </c>
      <c r="F7" s="75">
        <v>18.110884871891798</v>
      </c>
      <c r="G7" s="75">
        <v>2.0943471154085902</v>
      </c>
      <c r="H7" s="75">
        <v>66.3159091500833</v>
      </c>
      <c r="I7" s="75">
        <v>0.37185269983447</v>
      </c>
      <c r="J7" s="75">
        <v>1.3516538517963701</v>
      </c>
    </row>
    <row r="8" spans="1:10">
      <c r="A8" s="16" t="s">
        <v>102</v>
      </c>
      <c r="B8" s="71" t="s">
        <v>810</v>
      </c>
      <c r="C8" s="71" t="s">
        <v>656</v>
      </c>
      <c r="D8" s="75">
        <v>3.39984989676711</v>
      </c>
      <c r="E8" s="75">
        <v>7.5762124820838403</v>
      </c>
      <c r="F8" s="75">
        <v>18.166360348954601</v>
      </c>
      <c r="G8" s="75">
        <v>1.8583055343866399</v>
      </c>
      <c r="H8" s="75">
        <v>70.779441866805996</v>
      </c>
      <c r="I8" s="75">
        <v>0.36624065579649501</v>
      </c>
      <c r="J8" s="75">
        <v>1.2534391119724999</v>
      </c>
    </row>
    <row r="9" spans="1:10">
      <c r="A9" s="16" t="s">
        <v>102</v>
      </c>
      <c r="B9" s="71" t="s">
        <v>811</v>
      </c>
      <c r="C9" s="71" t="s">
        <v>859</v>
      </c>
      <c r="D9" s="75">
        <v>9.8669457924218396</v>
      </c>
      <c r="E9" s="75">
        <v>33.799215242732899</v>
      </c>
      <c r="F9" s="75">
        <v>18.405653841824101</v>
      </c>
      <c r="G9" s="75">
        <v>0.50718603027572995</v>
      </c>
      <c r="H9" s="75">
        <v>46.703337941243603</v>
      </c>
      <c r="I9" s="75">
        <v>0.17035234755241399</v>
      </c>
      <c r="J9" s="75">
        <v>0.41425459637122602</v>
      </c>
    </row>
    <row r="10" spans="1:10">
      <c r="A10" s="16" t="s">
        <v>102</v>
      </c>
      <c r="B10" s="71" t="s">
        <v>811</v>
      </c>
      <c r="C10" s="71" t="s">
        <v>652</v>
      </c>
      <c r="D10" s="75">
        <v>10.000182516210501</v>
      </c>
      <c r="E10" s="75">
        <v>15.275891341256401</v>
      </c>
      <c r="F10" s="75">
        <v>18.9898132427844</v>
      </c>
      <c r="G10" s="75">
        <v>1.9842954159592501</v>
      </c>
      <c r="H10" s="75">
        <v>62.075551782682503</v>
      </c>
      <c r="I10" s="75">
        <v>0.38285229202037402</v>
      </c>
      <c r="J10" s="75">
        <v>1.2915959252971101</v>
      </c>
    </row>
    <row r="11" spans="1:10">
      <c r="A11" s="16" t="s">
        <v>102</v>
      </c>
      <c r="B11" s="71" t="s">
        <v>811</v>
      </c>
      <c r="C11" s="71" t="s">
        <v>653</v>
      </c>
      <c r="D11" s="75">
        <v>10.000182516210501</v>
      </c>
      <c r="E11" s="75">
        <v>15.275891341256401</v>
      </c>
      <c r="F11" s="75">
        <v>18.9898132427844</v>
      </c>
      <c r="G11" s="75">
        <v>1.9842954159592501</v>
      </c>
      <c r="H11" s="75">
        <v>62.075551782682503</v>
      </c>
      <c r="I11" s="75">
        <v>0.38285229202037402</v>
      </c>
      <c r="J11" s="75">
        <v>1.2915959252971101</v>
      </c>
    </row>
    <row r="12" spans="1:10">
      <c r="A12" s="16" t="s">
        <v>102</v>
      </c>
      <c r="B12" s="71" t="s">
        <v>811</v>
      </c>
      <c r="C12" s="71" t="s">
        <v>654</v>
      </c>
      <c r="D12" s="75">
        <v>9.7571814182518501</v>
      </c>
      <c r="E12" s="75">
        <v>15.6580615131719</v>
      </c>
      <c r="F12" s="75">
        <v>19.322003280529898</v>
      </c>
      <c r="G12" s="75">
        <v>2.0338905001779901</v>
      </c>
      <c r="H12" s="75">
        <v>61.286495266691098</v>
      </c>
      <c r="I12" s="75">
        <v>0.38797309002246</v>
      </c>
      <c r="J12" s="75">
        <v>1.3115763494066801</v>
      </c>
    </row>
    <row r="13" spans="1:10">
      <c r="A13" s="16" t="s">
        <v>102</v>
      </c>
      <c r="B13" s="71" t="s">
        <v>811</v>
      </c>
      <c r="C13" s="71" t="s">
        <v>655</v>
      </c>
      <c r="D13" s="75">
        <v>6.5859435670695801</v>
      </c>
      <c r="E13" s="75">
        <v>15.3171628366996</v>
      </c>
      <c r="F13" s="75">
        <v>19.096630760209798</v>
      </c>
      <c r="G13" s="75">
        <v>2.0458993387634901</v>
      </c>
      <c r="H13" s="75">
        <v>61.902979972924797</v>
      </c>
      <c r="I13" s="75">
        <v>0.36445484952426499</v>
      </c>
      <c r="J13" s="75">
        <v>1.27287224187806</v>
      </c>
    </row>
    <row r="14" spans="1:10">
      <c r="A14" s="16" t="s">
        <v>102</v>
      </c>
      <c r="B14" s="71" t="s">
        <v>811</v>
      </c>
      <c r="C14" s="71" t="s">
        <v>656</v>
      </c>
      <c r="D14" s="75">
        <v>4.1680726633451401</v>
      </c>
      <c r="E14" s="75">
        <v>11.635262598933901</v>
      </c>
      <c r="F14" s="75">
        <v>19.075771298196798</v>
      </c>
      <c r="G14" s="75">
        <v>1.8576565602816599</v>
      </c>
      <c r="H14" s="75">
        <v>65.824049028907098</v>
      </c>
      <c r="I14" s="75">
        <v>0.32525303394330302</v>
      </c>
      <c r="J14" s="75">
        <v>1.28200747973729</v>
      </c>
    </row>
    <row r="15" spans="1:10">
      <c r="A15" s="16" t="s">
        <v>102</v>
      </c>
      <c r="B15" s="71" t="s">
        <v>812</v>
      </c>
      <c r="C15" s="71" t="s">
        <v>859</v>
      </c>
      <c r="D15" s="75">
        <v>9.8669457924218396</v>
      </c>
      <c r="E15" s="75">
        <v>33.799215242732899</v>
      </c>
      <c r="F15" s="75">
        <v>18.405653841824101</v>
      </c>
      <c r="G15" s="75">
        <v>0.50718603027572995</v>
      </c>
      <c r="H15" s="75">
        <v>46.703337941243603</v>
      </c>
      <c r="I15" s="75">
        <v>0.17035234755241399</v>
      </c>
      <c r="J15" s="75">
        <v>0.41425459637122602</v>
      </c>
    </row>
    <row r="16" spans="1:10">
      <c r="A16" s="16" t="s">
        <v>102</v>
      </c>
      <c r="B16" s="71" t="s">
        <v>812</v>
      </c>
      <c r="C16" s="71" t="s">
        <v>652</v>
      </c>
      <c r="D16" s="75">
        <v>10.000182516210501</v>
      </c>
      <c r="E16" s="75">
        <v>15.275466893039001</v>
      </c>
      <c r="F16" s="75">
        <v>18.9889643463497</v>
      </c>
      <c r="G16" s="75">
        <v>1.9842954159592501</v>
      </c>
      <c r="H16" s="75">
        <v>62.076825127334502</v>
      </c>
      <c r="I16" s="75">
        <v>0.38285229202037402</v>
      </c>
      <c r="J16" s="75">
        <v>1.2915959252971101</v>
      </c>
    </row>
    <row r="17" spans="1:10">
      <c r="A17" s="16" t="s">
        <v>102</v>
      </c>
      <c r="B17" s="71" t="s">
        <v>812</v>
      </c>
      <c r="C17" s="71" t="s">
        <v>653</v>
      </c>
      <c r="D17" s="75">
        <v>10.000182516210501</v>
      </c>
      <c r="E17" s="75">
        <v>15.275466893039001</v>
      </c>
      <c r="F17" s="75">
        <v>18.9889643463497</v>
      </c>
      <c r="G17" s="75">
        <v>1.9842954159592501</v>
      </c>
      <c r="H17" s="75">
        <v>62.076825127334502</v>
      </c>
      <c r="I17" s="75">
        <v>0.38285229202037402</v>
      </c>
      <c r="J17" s="75">
        <v>1.2915959252971101</v>
      </c>
    </row>
    <row r="18" spans="1:10">
      <c r="A18" s="16" t="s">
        <v>102</v>
      </c>
      <c r="B18" s="71" t="s">
        <v>812</v>
      </c>
      <c r="C18" s="71" t="s">
        <v>654</v>
      </c>
      <c r="D18" s="75">
        <v>9.7568842981941302</v>
      </c>
      <c r="E18" s="75">
        <v>15.658112312461</v>
      </c>
      <c r="F18" s="75">
        <v>19.321285197716701</v>
      </c>
      <c r="G18" s="75">
        <v>2.0339528864378602</v>
      </c>
      <c r="H18" s="75">
        <v>61.287488506905902</v>
      </c>
      <c r="I18" s="75">
        <v>0.38798514760756903</v>
      </c>
      <c r="J18" s="75">
        <v>1.3111759488710599</v>
      </c>
    </row>
    <row r="19" spans="1:10">
      <c r="A19" s="16" t="s">
        <v>102</v>
      </c>
      <c r="B19" s="71" t="s">
        <v>812</v>
      </c>
      <c r="C19" s="71" t="s">
        <v>655</v>
      </c>
      <c r="D19" s="75">
        <v>6.5863255762302604</v>
      </c>
      <c r="E19" s="75">
        <v>15.3207986529804</v>
      </c>
      <c r="F19" s="75">
        <v>19.0954648619085</v>
      </c>
      <c r="G19" s="75">
        <v>2.0457846537387101</v>
      </c>
      <c r="H19" s="75">
        <v>61.900720527273997</v>
      </c>
      <c r="I19" s="75">
        <v>0.36443190286723598</v>
      </c>
      <c r="J19" s="75">
        <v>1.2727994012311299</v>
      </c>
    </row>
    <row r="20" spans="1:10">
      <c r="A20" s="16" t="s">
        <v>102</v>
      </c>
      <c r="B20" s="71" t="s">
        <v>812</v>
      </c>
      <c r="C20" s="71" t="s">
        <v>656</v>
      </c>
      <c r="D20" s="75">
        <v>4.1681575544298797</v>
      </c>
      <c r="E20" s="75">
        <v>11.6390496424399</v>
      </c>
      <c r="F20" s="75">
        <v>19.074426702402601</v>
      </c>
      <c r="G20" s="75">
        <v>1.8576241990656699</v>
      </c>
      <c r="H20" s="75">
        <v>65.821666694577004</v>
      </c>
      <c r="I20" s="75">
        <v>0.32524630262878901</v>
      </c>
      <c r="J20" s="75">
        <v>1.2819864588859899</v>
      </c>
    </row>
    <row r="21" spans="1:10">
      <c r="A21" s="16" t="s">
        <v>105</v>
      </c>
      <c r="B21" s="71" t="s">
        <v>813</v>
      </c>
      <c r="C21" s="71" t="s">
        <v>859</v>
      </c>
      <c r="D21" s="75">
        <v>6.0900773386405103</v>
      </c>
      <c r="E21" s="75">
        <v>20.369257492766099</v>
      </c>
      <c r="F21" s="75">
        <v>12.076758313949799</v>
      </c>
      <c r="G21" s="75">
        <v>0.94607317698328697</v>
      </c>
      <c r="H21" s="75">
        <v>65.6105323213785</v>
      </c>
      <c r="I21" s="75">
        <v>0.26784583641995402</v>
      </c>
      <c r="J21" s="75">
        <v>0.72953285850234095</v>
      </c>
    </row>
    <row r="22" spans="1:10">
      <c r="A22" s="16" t="s">
        <v>105</v>
      </c>
      <c r="B22" s="71" t="s">
        <v>813</v>
      </c>
      <c r="C22" s="71" t="s">
        <v>652</v>
      </c>
      <c r="D22" s="75">
        <v>10.000107984221099</v>
      </c>
      <c r="E22" s="75">
        <v>12.5017354415735</v>
      </c>
      <c r="F22" s="75">
        <v>22.646741226378701</v>
      </c>
      <c r="G22" s="75">
        <v>2.0794446586964899</v>
      </c>
      <c r="H22" s="75">
        <v>60.893945237177</v>
      </c>
      <c r="I22" s="75">
        <v>0.55495564982645595</v>
      </c>
      <c r="J22" s="75">
        <v>1.32317778634786</v>
      </c>
    </row>
    <row r="23" spans="1:10">
      <c r="A23" s="16" t="s">
        <v>105</v>
      </c>
      <c r="B23" s="71" t="s">
        <v>813</v>
      </c>
      <c r="C23" s="71" t="s">
        <v>653</v>
      </c>
      <c r="D23" s="75">
        <v>9.93065098340821</v>
      </c>
      <c r="E23" s="75">
        <v>12.592124156340599</v>
      </c>
      <c r="F23" s="75">
        <v>22.7815874205474</v>
      </c>
      <c r="G23" s="75">
        <v>2.0940483637440899</v>
      </c>
      <c r="H23" s="75">
        <v>60.644005686086402</v>
      </c>
      <c r="I23" s="75">
        <v>0.55780223305876797</v>
      </c>
      <c r="J23" s="75">
        <v>1.3304321402227199</v>
      </c>
    </row>
    <row r="24" spans="1:10">
      <c r="A24" s="16" t="s">
        <v>105</v>
      </c>
      <c r="B24" s="71" t="s">
        <v>813</v>
      </c>
      <c r="C24" s="71" t="s">
        <v>654</v>
      </c>
      <c r="D24" s="75">
        <v>5.4827819012241497</v>
      </c>
      <c r="E24" s="75">
        <v>15.245763371879899</v>
      </c>
      <c r="F24" s="75">
        <v>25.098144829756801</v>
      </c>
      <c r="G24" s="75">
        <v>2.4633810971818302</v>
      </c>
      <c r="H24" s="75">
        <v>55.346054796862703</v>
      </c>
      <c r="I24" s="75">
        <v>0.53507899561143302</v>
      </c>
      <c r="J24" s="75">
        <v>1.3115769087073601</v>
      </c>
    </row>
    <row r="25" spans="1:10">
      <c r="A25" s="16" t="s">
        <v>105</v>
      </c>
      <c r="B25" s="71" t="s">
        <v>813</v>
      </c>
      <c r="C25" s="71" t="s">
        <v>655</v>
      </c>
      <c r="D25" s="75">
        <v>2.3044213452910398</v>
      </c>
      <c r="E25" s="75">
        <v>8.9265851498410793</v>
      </c>
      <c r="F25" s="75">
        <v>27.244533059096</v>
      </c>
      <c r="G25" s="75">
        <v>2.0587318640707601</v>
      </c>
      <c r="H25" s="75">
        <v>60.037949042973601</v>
      </c>
      <c r="I25" s="75">
        <v>0.62788572277907195</v>
      </c>
      <c r="J25" s="75">
        <v>1.1043151612394799</v>
      </c>
    </row>
    <row r="26" spans="1:10">
      <c r="A26" s="16" t="s">
        <v>105</v>
      </c>
      <c r="B26" s="71" t="s">
        <v>813</v>
      </c>
      <c r="C26" s="71" t="s">
        <v>656</v>
      </c>
      <c r="D26" s="75">
        <v>1.0020162347563999</v>
      </c>
      <c r="E26" s="75">
        <v>5.0174262542483303</v>
      </c>
      <c r="F26" s="75">
        <v>27.0847474108227</v>
      </c>
      <c r="G26" s="75">
        <v>1.5265990359920101</v>
      </c>
      <c r="H26" s="75">
        <v>64.968358006723506</v>
      </c>
      <c r="I26" s="75">
        <v>0.48677329293043498</v>
      </c>
      <c r="J26" s="75">
        <v>0.916095999283003</v>
      </c>
    </row>
    <row r="27" spans="1:10">
      <c r="A27" s="16" t="s">
        <v>105</v>
      </c>
      <c r="B27" s="71" t="s">
        <v>814</v>
      </c>
      <c r="C27" s="71" t="s">
        <v>859</v>
      </c>
      <c r="D27" s="75">
        <v>6.0900773386405103</v>
      </c>
      <c r="E27" s="75">
        <v>20.369257492766099</v>
      </c>
      <c r="F27" s="75">
        <v>12.076758313949799</v>
      </c>
      <c r="G27" s="75">
        <v>0.94607317698328697</v>
      </c>
      <c r="H27" s="75">
        <v>65.6105323213785</v>
      </c>
      <c r="I27" s="75">
        <v>0.26784583641995402</v>
      </c>
      <c r="J27" s="75">
        <v>0.72953285850234095</v>
      </c>
    </row>
    <row r="28" spans="1:10">
      <c r="A28" s="16" t="s">
        <v>105</v>
      </c>
      <c r="B28" s="71" t="s">
        <v>814</v>
      </c>
      <c r="C28" s="71" t="s">
        <v>652</v>
      </c>
      <c r="D28" s="75">
        <v>10.000107984221099</v>
      </c>
      <c r="E28" s="75">
        <v>13.433474739683801</v>
      </c>
      <c r="F28" s="75">
        <v>21.844967219436899</v>
      </c>
      <c r="G28" s="75">
        <v>2.5707674508291598</v>
      </c>
      <c r="H28" s="75">
        <v>60.187042036251398</v>
      </c>
      <c r="I28" s="75">
        <v>0.51060547628229802</v>
      </c>
      <c r="J28" s="75">
        <v>1.45314307751639</v>
      </c>
    </row>
    <row r="29" spans="1:10">
      <c r="A29" s="16" t="s">
        <v>105</v>
      </c>
      <c r="B29" s="71" t="s">
        <v>814</v>
      </c>
      <c r="C29" s="71" t="s">
        <v>653</v>
      </c>
      <c r="D29" s="75">
        <v>9.9781640360733306</v>
      </c>
      <c r="E29" s="75">
        <v>13.463752317849099</v>
      </c>
      <c r="F29" s="75">
        <v>21.888711759855301</v>
      </c>
      <c r="G29" s="75">
        <v>2.5764840668136402</v>
      </c>
      <c r="H29" s="75">
        <v>60.102761018975997</v>
      </c>
      <c r="I29" s="75">
        <v>0.51178617833547901</v>
      </c>
      <c r="J29" s="75">
        <v>1.45650465817043</v>
      </c>
    </row>
    <row r="30" spans="1:10">
      <c r="A30" s="16" t="s">
        <v>105</v>
      </c>
      <c r="B30" s="71" t="s">
        <v>814</v>
      </c>
      <c r="C30" s="71" t="s">
        <v>654</v>
      </c>
      <c r="D30" s="75">
        <v>5.8968239407925402</v>
      </c>
      <c r="E30" s="75">
        <v>17.0266291185855</v>
      </c>
      <c r="F30" s="75">
        <v>23.168742747798699</v>
      </c>
      <c r="G30" s="75">
        <v>3.3304797996115401</v>
      </c>
      <c r="H30" s="75">
        <v>54.424882661516797</v>
      </c>
      <c r="I30" s="75">
        <v>0.51875872864039596</v>
      </c>
      <c r="J30" s="75">
        <v>1.53050694384702</v>
      </c>
    </row>
    <row r="31" spans="1:10">
      <c r="A31" s="16" t="s">
        <v>105</v>
      </c>
      <c r="B31" s="71" t="s">
        <v>814</v>
      </c>
      <c r="C31" s="71" t="s">
        <v>655</v>
      </c>
      <c r="D31" s="75">
        <v>2.5041148455232101</v>
      </c>
      <c r="E31" s="75">
        <v>10.742361624965101</v>
      </c>
      <c r="F31" s="75">
        <v>25.033738137085699</v>
      </c>
      <c r="G31" s="75">
        <v>3.1964982099195001</v>
      </c>
      <c r="H31" s="75">
        <v>58.891439823691897</v>
      </c>
      <c r="I31" s="75">
        <v>0.51770633542057198</v>
      </c>
      <c r="J31" s="75">
        <v>1.61825586891716</v>
      </c>
    </row>
    <row r="32" spans="1:10">
      <c r="A32" s="16" t="s">
        <v>105</v>
      </c>
      <c r="B32" s="71" t="s">
        <v>814</v>
      </c>
      <c r="C32" s="71" t="s">
        <v>656</v>
      </c>
      <c r="D32" s="75">
        <v>1.05103328517518</v>
      </c>
      <c r="E32" s="75">
        <v>6.5211122690104002</v>
      </c>
      <c r="F32" s="75">
        <v>25.439710848538901</v>
      </c>
      <c r="G32" s="75">
        <v>2.8021590361676401</v>
      </c>
      <c r="H32" s="75">
        <v>63.410028733822699</v>
      </c>
      <c r="I32" s="75">
        <v>0.51219604974247401</v>
      </c>
      <c r="J32" s="75">
        <v>1.3147930627178801</v>
      </c>
    </row>
    <row r="33" spans="1:10">
      <c r="A33" s="16" t="s">
        <v>105</v>
      </c>
      <c r="B33" s="71" t="s">
        <v>811</v>
      </c>
      <c r="C33" s="71" t="s">
        <v>859</v>
      </c>
      <c r="D33" s="75">
        <v>6.0900773386405103</v>
      </c>
      <c r="E33" s="75">
        <v>20.369257492766099</v>
      </c>
      <c r="F33" s="75">
        <v>12.076758313949799</v>
      </c>
      <c r="G33" s="75">
        <v>0.94607317698328697</v>
      </c>
      <c r="H33" s="75">
        <v>65.6105323213785</v>
      </c>
      <c r="I33" s="75">
        <v>0.26784583641995402</v>
      </c>
      <c r="J33" s="75">
        <v>0.72953285850234095</v>
      </c>
    </row>
    <row r="34" spans="1:10">
      <c r="A34" s="16" t="s">
        <v>105</v>
      </c>
      <c r="B34" s="71" t="s">
        <v>811</v>
      </c>
      <c r="C34" s="71" t="s">
        <v>652</v>
      </c>
      <c r="D34" s="75">
        <v>10.000107984221099</v>
      </c>
      <c r="E34" s="75">
        <v>13.299267258002301</v>
      </c>
      <c r="F34" s="75">
        <v>21.070574623987699</v>
      </c>
      <c r="G34" s="75">
        <v>2.1901272657153901</v>
      </c>
      <c r="H34" s="75">
        <v>61.544928654068599</v>
      </c>
      <c r="I34" s="75">
        <v>0.48129579637485498</v>
      </c>
      <c r="J34" s="75">
        <v>1.41380640185114</v>
      </c>
    </row>
    <row r="35" spans="1:10">
      <c r="A35" s="16" t="s">
        <v>105</v>
      </c>
      <c r="B35" s="71" t="s">
        <v>811</v>
      </c>
      <c r="C35" s="71" t="s">
        <v>653</v>
      </c>
      <c r="D35" s="75">
        <v>10.000030852592101</v>
      </c>
      <c r="E35" s="75">
        <v>13.2993725958372</v>
      </c>
      <c r="F35" s="75">
        <v>21.070736423616001</v>
      </c>
      <c r="G35" s="75">
        <v>2.1901436568893602</v>
      </c>
      <c r="H35" s="75">
        <v>61.544630162163699</v>
      </c>
      <c r="I35" s="75">
        <v>0.48129957437684101</v>
      </c>
      <c r="J35" s="75">
        <v>1.4138175871168599</v>
      </c>
    </row>
    <row r="36" spans="1:10">
      <c r="A36" s="16" t="s">
        <v>105</v>
      </c>
      <c r="B36" s="71" t="s">
        <v>811</v>
      </c>
      <c r="C36" s="71" t="s">
        <v>654</v>
      </c>
      <c r="D36" s="75">
        <v>6.7239057439413301</v>
      </c>
      <c r="E36" s="75">
        <v>16.892542196086499</v>
      </c>
      <c r="F36" s="75">
        <v>21.848296845522601</v>
      </c>
      <c r="G36" s="75">
        <v>2.62752942998956</v>
      </c>
      <c r="H36" s="75">
        <v>56.691250584184097</v>
      </c>
      <c r="I36" s="75">
        <v>0.45167184294873503</v>
      </c>
      <c r="J36" s="75">
        <v>1.48870910126863</v>
      </c>
    </row>
    <row r="37" spans="1:10">
      <c r="A37" s="16" t="s">
        <v>105</v>
      </c>
      <c r="B37" s="71" t="s">
        <v>811</v>
      </c>
      <c r="C37" s="71" t="s">
        <v>655</v>
      </c>
      <c r="D37" s="75">
        <v>3.0892348970701602</v>
      </c>
      <c r="E37" s="75">
        <v>11.596824011897599</v>
      </c>
      <c r="F37" s="75">
        <v>22.786993219826599</v>
      </c>
      <c r="G37" s="75">
        <v>2.4065041931956102</v>
      </c>
      <c r="H37" s="75">
        <v>61.235990267994502</v>
      </c>
      <c r="I37" s="75">
        <v>0.48427380826712702</v>
      </c>
      <c r="J37" s="75">
        <v>1.4894144988184499</v>
      </c>
    </row>
    <row r="38" spans="1:10">
      <c r="A38" s="16" t="s">
        <v>105</v>
      </c>
      <c r="B38" s="71" t="s">
        <v>811</v>
      </c>
      <c r="C38" s="71" t="s">
        <v>656</v>
      </c>
      <c r="D38" s="75">
        <v>1.3987809283482999</v>
      </c>
      <c r="E38" s="75">
        <v>7.5574962160288699</v>
      </c>
      <c r="F38" s="75">
        <v>23.287350012189201</v>
      </c>
      <c r="G38" s="75">
        <v>1.7882017327898301</v>
      </c>
      <c r="H38" s="75">
        <v>65.243759743540906</v>
      </c>
      <c r="I38" s="75">
        <v>0.53867433451774505</v>
      </c>
      <c r="J38" s="75">
        <v>1.5845179609334199</v>
      </c>
    </row>
    <row r="39" spans="1:10">
      <c r="A39" s="16" t="s">
        <v>106</v>
      </c>
      <c r="B39" s="71" t="s">
        <v>815</v>
      </c>
      <c r="C39" s="71" t="s">
        <v>859</v>
      </c>
      <c r="D39" s="75">
        <v>17.911685899030399</v>
      </c>
      <c r="E39" s="75">
        <v>19.188118761294199</v>
      </c>
      <c r="F39" s="75">
        <v>16.037251131169999</v>
      </c>
      <c r="G39" s="75">
        <v>1.10842621152351</v>
      </c>
      <c r="H39" s="75">
        <v>62.675989633297398</v>
      </c>
      <c r="I39" s="75">
        <v>0.31198481557997998</v>
      </c>
      <c r="J39" s="75">
        <v>0.67822944713496902</v>
      </c>
    </row>
    <row r="40" spans="1:10">
      <c r="A40" s="16" t="s">
        <v>106</v>
      </c>
      <c r="B40" s="71" t="s">
        <v>815</v>
      </c>
      <c r="C40" s="71" t="s">
        <v>652</v>
      </c>
      <c r="D40" s="75">
        <v>10.000107984221099</v>
      </c>
      <c r="E40" s="75">
        <v>10.7446972618588</v>
      </c>
      <c r="F40" s="75">
        <v>17.747011183956801</v>
      </c>
      <c r="G40" s="75">
        <v>1.5229463941380601</v>
      </c>
      <c r="H40" s="75">
        <v>68.453528731199398</v>
      </c>
      <c r="I40" s="75">
        <v>0.36907057462398801</v>
      </c>
      <c r="J40" s="75">
        <v>1.1627458542229101</v>
      </c>
    </row>
    <row r="41" spans="1:10">
      <c r="A41" s="16" t="s">
        <v>106</v>
      </c>
      <c r="B41" s="71" t="s">
        <v>815</v>
      </c>
      <c r="C41" s="71" t="s">
        <v>653</v>
      </c>
      <c r="D41" s="75">
        <v>5.18887158209587</v>
      </c>
      <c r="E41" s="75">
        <v>20.064700193164899</v>
      </c>
      <c r="F41" s="75">
        <v>19.028206551817</v>
      </c>
      <c r="G41" s="75">
        <v>2.4406711513890902</v>
      </c>
      <c r="H41" s="75">
        <v>56.985655747673498</v>
      </c>
      <c r="I41" s="75">
        <v>0.26547192158458699</v>
      </c>
      <c r="J41" s="75">
        <v>1.21529443437095</v>
      </c>
    </row>
    <row r="42" spans="1:10">
      <c r="A42" s="16" t="s">
        <v>106</v>
      </c>
      <c r="B42" s="71" t="s">
        <v>815</v>
      </c>
      <c r="C42" s="71" t="s">
        <v>654</v>
      </c>
      <c r="D42" s="75">
        <v>0.51057228647578101</v>
      </c>
      <c r="E42" s="75">
        <v>10.088332153792701</v>
      </c>
      <c r="F42" s="75">
        <v>15.452958446962899</v>
      </c>
      <c r="G42" s="75">
        <v>0.88079318846013099</v>
      </c>
      <c r="H42" s="75">
        <v>72.755967540653501</v>
      </c>
      <c r="I42" s="75">
        <v>0.17164815554770901</v>
      </c>
      <c r="J42" s="75">
        <v>0.65030051458305205</v>
      </c>
    </row>
    <row r="43" spans="1:10">
      <c r="A43" s="16" t="s">
        <v>106</v>
      </c>
      <c r="B43" s="71" t="s">
        <v>815</v>
      </c>
      <c r="C43" s="71" t="s">
        <v>655</v>
      </c>
      <c r="D43" s="75">
        <v>3.9684177747802502E-2</v>
      </c>
      <c r="E43" s="75">
        <v>3.7878787878787901E-2</v>
      </c>
      <c r="F43" s="75">
        <v>9.7458118727398109</v>
      </c>
      <c r="G43" s="75">
        <v>0.24368844924935401</v>
      </c>
      <c r="H43" s="75">
        <v>88.570168287009494</v>
      </c>
      <c r="I43" s="75">
        <v>0</v>
      </c>
      <c r="J43" s="75">
        <v>1.4024526031225899</v>
      </c>
    </row>
    <row r="44" spans="1:10">
      <c r="A44" s="16" t="s">
        <v>106</v>
      </c>
      <c r="B44" s="71" t="s">
        <v>815</v>
      </c>
      <c r="C44" s="71" t="s">
        <v>656</v>
      </c>
      <c r="D44" s="75">
        <v>3.21381357753503E-3</v>
      </c>
      <c r="E44" s="75">
        <v>0</v>
      </c>
      <c r="F44" s="75">
        <v>1.1111111111111101</v>
      </c>
      <c r="G44" s="75">
        <v>0</v>
      </c>
      <c r="H44" s="75">
        <v>98.8888888888889</v>
      </c>
      <c r="I44" s="75">
        <v>0</v>
      </c>
      <c r="J44" s="75">
        <v>0</v>
      </c>
    </row>
    <row r="45" spans="1:10">
      <c r="A45" s="16" t="s">
        <v>106</v>
      </c>
      <c r="B45" s="71" t="s">
        <v>816</v>
      </c>
      <c r="C45" s="71" t="s">
        <v>859</v>
      </c>
      <c r="D45" s="75">
        <v>17.911685899030399</v>
      </c>
      <c r="E45" s="75">
        <v>19.188118761294199</v>
      </c>
      <c r="F45" s="75">
        <v>16.037251131169999</v>
      </c>
      <c r="G45" s="75">
        <v>1.10842621152351</v>
      </c>
      <c r="H45" s="75">
        <v>62.675989633297398</v>
      </c>
      <c r="I45" s="75">
        <v>0.31198481557997998</v>
      </c>
      <c r="J45" s="75">
        <v>0.67822944713496902</v>
      </c>
    </row>
    <row r="46" spans="1:10">
      <c r="A46" s="16" t="s">
        <v>106</v>
      </c>
      <c r="B46" s="71" t="s">
        <v>816</v>
      </c>
      <c r="C46" s="71" t="s">
        <v>652</v>
      </c>
      <c r="D46" s="75">
        <v>10.000107984221099</v>
      </c>
      <c r="E46" s="75">
        <v>9.3640570767450804</v>
      </c>
      <c r="F46" s="75">
        <v>17.4450443501735</v>
      </c>
      <c r="G46" s="75">
        <v>1.35325877362129</v>
      </c>
      <c r="H46" s="75">
        <v>70.396066332433506</v>
      </c>
      <c r="I46" s="75">
        <v>0.34284612418048599</v>
      </c>
      <c r="J46" s="75">
        <v>1.0987273428461199</v>
      </c>
    </row>
    <row r="47" spans="1:10">
      <c r="A47" s="16" t="s">
        <v>106</v>
      </c>
      <c r="B47" s="71" t="s">
        <v>816</v>
      </c>
      <c r="C47" s="71" t="s">
        <v>653</v>
      </c>
      <c r="D47" s="75">
        <v>7.4079082069653399</v>
      </c>
      <c r="E47" s="75">
        <v>12.596233260122499</v>
      </c>
      <c r="F47" s="75">
        <v>19.261097363589698</v>
      </c>
      <c r="G47" s="75">
        <v>1.8070000790732501</v>
      </c>
      <c r="H47" s="75">
        <v>64.724533288007606</v>
      </c>
      <c r="I47" s="75">
        <v>0.35605020744107901</v>
      </c>
      <c r="J47" s="75">
        <v>1.25508580176582</v>
      </c>
    </row>
    <row r="48" spans="1:10">
      <c r="A48" s="16" t="s">
        <v>106</v>
      </c>
      <c r="B48" s="71" t="s">
        <v>816</v>
      </c>
      <c r="C48" s="71" t="s">
        <v>654</v>
      </c>
      <c r="D48" s="75">
        <v>1.46507526733316</v>
      </c>
      <c r="E48" s="75">
        <v>8.2918901826283804</v>
      </c>
      <c r="F48" s="75">
        <v>15.5728613352838</v>
      </c>
      <c r="G48" s="75">
        <v>0.98310766983277098</v>
      </c>
      <c r="H48" s="75">
        <v>74.124077762364493</v>
      </c>
      <c r="I48" s="75">
        <v>0.22307412273086799</v>
      </c>
      <c r="J48" s="75">
        <v>0.80498892715970005</v>
      </c>
    </row>
    <row r="49" spans="1:10">
      <c r="A49" s="16" t="s">
        <v>106</v>
      </c>
      <c r="B49" s="71" t="s">
        <v>816</v>
      </c>
      <c r="C49" s="71" t="s">
        <v>655</v>
      </c>
      <c r="D49" s="75">
        <v>0.24639670291901</v>
      </c>
      <c r="E49" s="75">
        <v>1.84029586276685</v>
      </c>
      <c r="F49" s="75">
        <v>11.381458667987999</v>
      </c>
      <c r="G49" s="75">
        <v>0.43973567820096898</v>
      </c>
      <c r="H49" s="75">
        <v>85.674716274665997</v>
      </c>
      <c r="I49" s="75">
        <v>0</v>
      </c>
      <c r="J49" s="75">
        <v>0.66379351637815698</v>
      </c>
    </row>
    <row r="50" spans="1:10">
      <c r="A50" s="16" t="s">
        <v>106</v>
      </c>
      <c r="B50" s="71" t="s">
        <v>816</v>
      </c>
      <c r="C50" s="71" t="s">
        <v>656</v>
      </c>
      <c r="D50" s="75">
        <v>4.2730867276281698E-2</v>
      </c>
      <c r="E50" s="75">
        <v>0.785029705630786</v>
      </c>
      <c r="F50" s="75">
        <v>6.9512159190096803</v>
      </c>
      <c r="G50" s="75">
        <v>0</v>
      </c>
      <c r="H50" s="75">
        <v>90.536420341328395</v>
      </c>
      <c r="I50" s="75">
        <v>0</v>
      </c>
      <c r="J50" s="75">
        <v>1.7273340340311101</v>
      </c>
    </row>
    <row r="51" spans="1:10">
      <c r="A51" s="16" t="s">
        <v>106</v>
      </c>
      <c r="B51" s="71" t="s">
        <v>817</v>
      </c>
      <c r="C51" s="71" t="s">
        <v>859</v>
      </c>
      <c r="D51" s="75">
        <v>17.911685899030399</v>
      </c>
      <c r="E51" s="75">
        <v>19.188118761294199</v>
      </c>
      <c r="F51" s="75">
        <v>16.037251131169999</v>
      </c>
      <c r="G51" s="75">
        <v>1.10842621152351</v>
      </c>
      <c r="H51" s="75">
        <v>62.675989633297398</v>
      </c>
      <c r="I51" s="75">
        <v>0.31198481557997998</v>
      </c>
      <c r="J51" s="75">
        <v>0.67822944713496902</v>
      </c>
    </row>
    <row r="52" spans="1:10">
      <c r="A52" s="16" t="s">
        <v>106</v>
      </c>
      <c r="B52" s="71" t="s">
        <v>817</v>
      </c>
      <c r="C52" s="71" t="s">
        <v>652</v>
      </c>
      <c r="D52" s="75">
        <v>10.000107984221099</v>
      </c>
      <c r="E52" s="75">
        <v>9.6228306980331695</v>
      </c>
      <c r="F52" s="75">
        <v>18.374855379868901</v>
      </c>
      <c r="G52" s="75">
        <v>1.4843810258387999</v>
      </c>
      <c r="H52" s="75">
        <v>68.877747782491298</v>
      </c>
      <c r="I52" s="75">
        <v>0.34940223679136101</v>
      </c>
      <c r="J52" s="75">
        <v>1.29078287697648</v>
      </c>
    </row>
    <row r="53" spans="1:10">
      <c r="A53" s="16" t="s">
        <v>106</v>
      </c>
      <c r="B53" s="71" t="s">
        <v>817</v>
      </c>
      <c r="C53" s="71" t="s">
        <v>653</v>
      </c>
      <c r="D53" s="75">
        <v>9.1573681937132498</v>
      </c>
      <c r="E53" s="75">
        <v>10.5287333985542</v>
      </c>
      <c r="F53" s="75">
        <v>19.407495463857899</v>
      </c>
      <c r="G53" s="75">
        <v>1.6203021845027099</v>
      </c>
      <c r="H53" s="75">
        <v>66.689344590364996</v>
      </c>
      <c r="I53" s="75">
        <v>0.36562345648071298</v>
      </c>
      <c r="J53" s="75">
        <v>1.3885009062395199</v>
      </c>
    </row>
    <row r="54" spans="1:10">
      <c r="A54" s="16" t="s">
        <v>106</v>
      </c>
      <c r="B54" s="71" t="s">
        <v>817</v>
      </c>
      <c r="C54" s="71" t="s">
        <v>654</v>
      </c>
      <c r="D54" s="75">
        <v>2.9551801447893302</v>
      </c>
      <c r="E54" s="75">
        <v>10.262549197023301</v>
      </c>
      <c r="F54" s="75">
        <v>17.641541853588201</v>
      </c>
      <c r="G54" s="75">
        <v>1.4477315467745699</v>
      </c>
      <c r="H54" s="75">
        <v>69.139086135431498</v>
      </c>
      <c r="I54" s="75">
        <v>0.30588839680625901</v>
      </c>
      <c r="J54" s="75">
        <v>1.2032028703761499</v>
      </c>
    </row>
    <row r="55" spans="1:10">
      <c r="A55" s="16" t="s">
        <v>106</v>
      </c>
      <c r="B55" s="71" t="s">
        <v>817</v>
      </c>
      <c r="C55" s="71" t="s">
        <v>655</v>
      </c>
      <c r="D55" s="75">
        <v>0.81443213835791795</v>
      </c>
      <c r="E55" s="75">
        <v>3.2926388948760801</v>
      </c>
      <c r="F55" s="75">
        <v>15.0958922126418</v>
      </c>
      <c r="G55" s="75">
        <v>0.81032817498492604</v>
      </c>
      <c r="H55" s="75">
        <v>79.777715243227604</v>
      </c>
      <c r="I55" s="75">
        <v>0.22928169684346</v>
      </c>
      <c r="J55" s="75">
        <v>0.79414377742617004</v>
      </c>
    </row>
    <row r="56" spans="1:10">
      <c r="A56" s="16" t="s">
        <v>106</v>
      </c>
      <c r="B56" s="71" t="s">
        <v>817</v>
      </c>
      <c r="C56" s="71" t="s">
        <v>656</v>
      </c>
      <c r="D56" s="75">
        <v>0.214040070974374</v>
      </c>
      <c r="E56" s="75">
        <v>1.3565995731345599</v>
      </c>
      <c r="F56" s="75">
        <v>12.3852661145957</v>
      </c>
      <c r="G56" s="75">
        <v>0.54238011470368896</v>
      </c>
      <c r="H56" s="75">
        <v>84.738634642404705</v>
      </c>
      <c r="I56" s="75">
        <v>6.1087878664714899E-2</v>
      </c>
      <c r="J56" s="75">
        <v>0.91603167649663897</v>
      </c>
    </row>
    <row r="57" spans="1:10">
      <c r="A57" s="16" t="s">
        <v>106</v>
      </c>
      <c r="B57" s="71" t="s">
        <v>818</v>
      </c>
      <c r="C57" s="71" t="s">
        <v>859</v>
      </c>
      <c r="D57" s="75">
        <v>17.911685899030399</v>
      </c>
      <c r="E57" s="75">
        <v>19.188118761294199</v>
      </c>
      <c r="F57" s="75">
        <v>16.037251131169999</v>
      </c>
      <c r="G57" s="75">
        <v>1.10842621152351</v>
      </c>
      <c r="H57" s="75">
        <v>62.675989633297398</v>
      </c>
      <c r="I57" s="75">
        <v>0.31198481557997998</v>
      </c>
      <c r="J57" s="75">
        <v>0.67822944713496902</v>
      </c>
    </row>
    <row r="58" spans="1:10">
      <c r="A58" s="16" t="s">
        <v>106</v>
      </c>
      <c r="B58" s="71" t="s">
        <v>818</v>
      </c>
      <c r="C58" s="71" t="s">
        <v>652</v>
      </c>
      <c r="D58" s="75">
        <v>10.000107984221099</v>
      </c>
      <c r="E58" s="75">
        <v>9.8387967605090605</v>
      </c>
      <c r="F58" s="75">
        <v>18.753952950250699</v>
      </c>
      <c r="G58" s="75">
        <v>1.5580408792903999</v>
      </c>
      <c r="H58" s="75">
        <v>68.204010798303102</v>
      </c>
      <c r="I58" s="75">
        <v>0.35403008098727301</v>
      </c>
      <c r="J58" s="75">
        <v>1.29116853065947</v>
      </c>
    </row>
    <row r="59" spans="1:10">
      <c r="A59" s="16" t="s">
        <v>106</v>
      </c>
      <c r="B59" s="71" t="s">
        <v>818</v>
      </c>
      <c r="C59" s="71" t="s">
        <v>653</v>
      </c>
      <c r="D59" s="75">
        <v>9.3194215702537306</v>
      </c>
      <c r="E59" s="75">
        <v>10.5823204128487</v>
      </c>
      <c r="F59" s="75">
        <v>19.628268301830602</v>
      </c>
      <c r="G59" s="75">
        <v>1.66941321873829</v>
      </c>
      <c r="H59" s="75">
        <v>66.377628873998205</v>
      </c>
      <c r="I59" s="75">
        <v>0.37150369742969003</v>
      </c>
      <c r="J59" s="75">
        <v>1.3708654951543799</v>
      </c>
    </row>
    <row r="60" spans="1:10">
      <c r="A60" s="16" t="s">
        <v>106</v>
      </c>
      <c r="B60" s="71" t="s">
        <v>818</v>
      </c>
      <c r="C60" s="71" t="s">
        <v>654</v>
      </c>
      <c r="D60" s="75">
        <v>3.1168092169066099</v>
      </c>
      <c r="E60" s="75">
        <v>10.8312814218506</v>
      </c>
      <c r="F60" s="75">
        <v>18.457134420982001</v>
      </c>
      <c r="G60" s="75">
        <v>1.52272702968611</v>
      </c>
      <c r="H60" s="75">
        <v>67.545560068800597</v>
      </c>
      <c r="I60" s="75">
        <v>0.31317604858548198</v>
      </c>
      <c r="J60" s="75">
        <v>1.3301210100952301</v>
      </c>
    </row>
    <row r="61" spans="1:10">
      <c r="A61" s="16" t="s">
        <v>106</v>
      </c>
      <c r="B61" s="71" t="s">
        <v>818</v>
      </c>
      <c r="C61" s="71" t="s">
        <v>655</v>
      </c>
      <c r="D61" s="75">
        <v>0.89372333113963098</v>
      </c>
      <c r="E61" s="75">
        <v>3.6745013394842299</v>
      </c>
      <c r="F61" s="75">
        <v>16.5617382384088</v>
      </c>
      <c r="G61" s="75">
        <v>0.77813290725575601</v>
      </c>
      <c r="H61" s="75">
        <v>77.841218703190094</v>
      </c>
      <c r="I61" s="75">
        <v>0.228081238195744</v>
      </c>
      <c r="J61" s="75">
        <v>0.91632757346535099</v>
      </c>
    </row>
    <row r="62" spans="1:10">
      <c r="A62" s="16" t="s">
        <v>106</v>
      </c>
      <c r="B62" s="71" t="s">
        <v>818</v>
      </c>
      <c r="C62" s="71" t="s">
        <v>656</v>
      </c>
      <c r="D62" s="75">
        <v>0.245201194647098</v>
      </c>
      <c r="E62" s="75">
        <v>1.6348680100327999</v>
      </c>
      <c r="F62" s="75">
        <v>14.220880226735099</v>
      </c>
      <c r="G62" s="75">
        <v>0.60880494301747601</v>
      </c>
      <c r="H62" s="75">
        <v>82.471816739128897</v>
      </c>
      <c r="I62" s="75">
        <v>0.18835350500742801</v>
      </c>
      <c r="J62" s="75">
        <v>0.87527657607832299</v>
      </c>
    </row>
    <row r="63" spans="1:10">
      <c r="A63" s="16" t="s">
        <v>143</v>
      </c>
      <c r="B63" s="71" t="s">
        <v>819</v>
      </c>
      <c r="C63" s="71" t="s">
        <v>859</v>
      </c>
      <c r="D63" s="75">
        <v>9.6517921628397794</v>
      </c>
      <c r="E63" s="75">
        <v>17.897978559450902</v>
      </c>
      <c r="F63" s="75">
        <v>13.1738001759342</v>
      </c>
      <c r="G63" s="75">
        <v>2.40379598918256</v>
      </c>
      <c r="H63" s="75">
        <v>64.880338216229703</v>
      </c>
      <c r="I63" s="75">
        <v>0.41624367355692798</v>
      </c>
      <c r="J63" s="75">
        <v>1.22784338564572</v>
      </c>
    </row>
    <row r="64" spans="1:10">
      <c r="A64" s="16" t="s">
        <v>143</v>
      </c>
      <c r="B64" s="71" t="s">
        <v>819</v>
      </c>
      <c r="C64" s="71" t="s">
        <v>652</v>
      </c>
      <c r="D64" s="75">
        <v>9.9999665224653</v>
      </c>
      <c r="E64" s="75">
        <v>14.7461220845888</v>
      </c>
      <c r="F64" s="75">
        <v>12.241937283785299</v>
      </c>
      <c r="G64" s="75">
        <v>1.3938176542796601</v>
      </c>
      <c r="H64" s="75">
        <v>70.264479410779998</v>
      </c>
      <c r="I64" s="75">
        <v>0.25443588885169099</v>
      </c>
      <c r="J64" s="75">
        <v>1.0992076777145401</v>
      </c>
    </row>
    <row r="65" spans="1:10">
      <c r="A65" s="16" t="s">
        <v>143</v>
      </c>
      <c r="B65" s="71" t="s">
        <v>819</v>
      </c>
      <c r="C65" s="71" t="s">
        <v>653</v>
      </c>
      <c r="D65" s="75">
        <v>9.9999665224653</v>
      </c>
      <c r="E65" s="75">
        <v>14.7461220845888</v>
      </c>
      <c r="F65" s="75">
        <v>12.241937283785299</v>
      </c>
      <c r="G65" s="75">
        <v>1.3938176542796601</v>
      </c>
      <c r="H65" s="75">
        <v>70.264479410779998</v>
      </c>
      <c r="I65" s="75">
        <v>0.25443588885169099</v>
      </c>
      <c r="J65" s="75">
        <v>1.0992076777145401</v>
      </c>
    </row>
    <row r="66" spans="1:10">
      <c r="A66" s="16" t="s">
        <v>143</v>
      </c>
      <c r="B66" s="71" t="s">
        <v>819</v>
      </c>
      <c r="C66" s="71" t="s">
        <v>654</v>
      </c>
      <c r="D66" s="75">
        <v>8.8214185145786104</v>
      </c>
      <c r="E66" s="75">
        <v>16.707696623547601</v>
      </c>
      <c r="F66" s="75">
        <v>12.532323442844101</v>
      </c>
      <c r="G66" s="75">
        <v>1.54801992377294</v>
      </c>
      <c r="H66" s="75">
        <v>67.874049576752</v>
      </c>
      <c r="I66" s="75">
        <v>0.24108974108372899</v>
      </c>
      <c r="J66" s="75">
        <v>1.0968206919996599</v>
      </c>
    </row>
    <row r="67" spans="1:10">
      <c r="A67" s="16" t="s">
        <v>143</v>
      </c>
      <c r="B67" s="71" t="s">
        <v>819</v>
      </c>
      <c r="C67" s="71" t="s">
        <v>655</v>
      </c>
      <c r="D67" s="75">
        <v>5.2409147538491903</v>
      </c>
      <c r="E67" s="75">
        <v>15.122895942483099</v>
      </c>
      <c r="F67" s="75">
        <v>11.978462397963501</v>
      </c>
      <c r="G67" s="75">
        <v>1.1472011175832</v>
      </c>
      <c r="H67" s="75">
        <v>70.709276631302401</v>
      </c>
      <c r="I67" s="75">
        <v>0.175222902855105</v>
      </c>
      <c r="J67" s="75">
        <v>0.86694100781264105</v>
      </c>
    </row>
    <row r="68" spans="1:10">
      <c r="A68" s="16" t="s">
        <v>143</v>
      </c>
      <c r="B68" s="71" t="s">
        <v>819</v>
      </c>
      <c r="C68" s="71" t="s">
        <v>656</v>
      </c>
      <c r="D68" s="75">
        <v>2.9691894976576299</v>
      </c>
      <c r="E68" s="75">
        <v>11.2547269089483</v>
      </c>
      <c r="F68" s="75">
        <v>12.2876710936115</v>
      </c>
      <c r="G68" s="75">
        <v>1.00794405857043</v>
      </c>
      <c r="H68" s="75">
        <v>74.564214667866196</v>
      </c>
      <c r="I68" s="75">
        <v>0.10358885472729</v>
      </c>
      <c r="J68" s="75">
        <v>0.78185441627622398</v>
      </c>
    </row>
    <row r="69" spans="1:10">
      <c r="A69" s="16" t="s">
        <v>143</v>
      </c>
      <c r="B69" s="71" t="s">
        <v>820</v>
      </c>
      <c r="C69" s="71" t="s">
        <v>859</v>
      </c>
      <c r="D69" s="75">
        <v>9.6517921628397794</v>
      </c>
      <c r="E69" s="75">
        <v>17.897978559450902</v>
      </c>
      <c r="F69" s="75">
        <v>13.1738001759342</v>
      </c>
      <c r="G69" s="75">
        <v>2.40379598918256</v>
      </c>
      <c r="H69" s="75">
        <v>64.880338216229703</v>
      </c>
      <c r="I69" s="75">
        <v>0.41624367355692798</v>
      </c>
      <c r="J69" s="75">
        <v>1.22784338564572</v>
      </c>
    </row>
    <row r="70" spans="1:10">
      <c r="A70" s="16" t="s">
        <v>143</v>
      </c>
      <c r="B70" s="71" t="s">
        <v>820</v>
      </c>
      <c r="C70" s="71" t="s">
        <v>652</v>
      </c>
      <c r="D70" s="75">
        <v>9.9999665224653</v>
      </c>
      <c r="E70" s="75">
        <v>17.5482647026002</v>
      </c>
      <c r="F70" s="75">
        <v>13.2485213703828</v>
      </c>
      <c r="G70" s="75">
        <v>1.6404419149648499</v>
      </c>
      <c r="H70" s="75">
        <v>66.209128445486002</v>
      </c>
      <c r="I70" s="75">
        <v>0.22318937618569401</v>
      </c>
      <c r="J70" s="75">
        <v>1.1304541903805401</v>
      </c>
    </row>
    <row r="71" spans="1:10">
      <c r="A71" s="16" t="s">
        <v>143</v>
      </c>
      <c r="B71" s="71" t="s">
        <v>820</v>
      </c>
      <c r="C71" s="71" t="s">
        <v>653</v>
      </c>
      <c r="D71" s="75">
        <v>9.9999665224653</v>
      </c>
      <c r="E71" s="75">
        <v>17.5482647026002</v>
      </c>
      <c r="F71" s="75">
        <v>13.2485213703828</v>
      </c>
      <c r="G71" s="75">
        <v>1.6404419149648499</v>
      </c>
      <c r="H71" s="75">
        <v>66.209128445486002</v>
      </c>
      <c r="I71" s="75">
        <v>0.22318937618569401</v>
      </c>
      <c r="J71" s="75">
        <v>1.1304541903805401</v>
      </c>
    </row>
    <row r="72" spans="1:10">
      <c r="A72" s="16" t="s">
        <v>143</v>
      </c>
      <c r="B72" s="71" t="s">
        <v>820</v>
      </c>
      <c r="C72" s="71" t="s">
        <v>654</v>
      </c>
      <c r="D72" s="75">
        <v>9.4500297488163607</v>
      </c>
      <c r="E72" s="75">
        <v>18.5833263672138</v>
      </c>
      <c r="F72" s="75">
        <v>13.6228591417283</v>
      </c>
      <c r="G72" s="75">
        <v>1.7382852761874601</v>
      </c>
      <c r="H72" s="75">
        <v>64.663004229416003</v>
      </c>
      <c r="I72" s="75">
        <v>0.22667184228915799</v>
      </c>
      <c r="J72" s="75">
        <v>1.1658531431652801</v>
      </c>
    </row>
    <row r="73" spans="1:10">
      <c r="A73" s="16" t="s">
        <v>143</v>
      </c>
      <c r="B73" s="71" t="s">
        <v>820</v>
      </c>
      <c r="C73" s="71" t="s">
        <v>655</v>
      </c>
      <c r="D73" s="75">
        <v>6.1318843725367396</v>
      </c>
      <c r="E73" s="75">
        <v>19.700013880341501</v>
      </c>
      <c r="F73" s="75">
        <v>13.2761317202495</v>
      </c>
      <c r="G73" s="75">
        <v>1.68707751454072</v>
      </c>
      <c r="H73" s="75">
        <v>64.0364544976796</v>
      </c>
      <c r="I73" s="75">
        <v>0.18278670414348899</v>
      </c>
      <c r="J73" s="75">
        <v>1.1175356830451499</v>
      </c>
    </row>
    <row r="74" spans="1:10">
      <c r="A74" s="16" t="s">
        <v>143</v>
      </c>
      <c r="B74" s="71" t="s">
        <v>820</v>
      </c>
      <c r="C74" s="71" t="s">
        <v>656</v>
      </c>
      <c r="D74" s="75">
        <v>3.6941065629151799</v>
      </c>
      <c r="E74" s="75">
        <v>17.0299457781787</v>
      </c>
      <c r="F74" s="75">
        <v>13.311850083752001</v>
      </c>
      <c r="G74" s="75">
        <v>1.4930673316934</v>
      </c>
      <c r="H74" s="75">
        <v>67.047540286863196</v>
      </c>
      <c r="I74" s="75">
        <v>0.15390575118266001</v>
      </c>
      <c r="J74" s="75">
        <v>0.96369076832997103</v>
      </c>
    </row>
    <row r="75" spans="1:10">
      <c r="A75" s="16" t="s">
        <v>143</v>
      </c>
      <c r="B75" s="71" t="s">
        <v>811</v>
      </c>
      <c r="C75" s="71" t="s">
        <v>859</v>
      </c>
      <c r="D75" s="75">
        <v>9.6517921628397794</v>
      </c>
      <c r="E75" s="75">
        <v>17.897978559450902</v>
      </c>
      <c r="F75" s="75">
        <v>13.1738001759342</v>
      </c>
      <c r="G75" s="75">
        <v>2.40379598918256</v>
      </c>
      <c r="H75" s="75">
        <v>64.880338216229703</v>
      </c>
      <c r="I75" s="75">
        <v>0.41624367355692798</v>
      </c>
      <c r="J75" s="75">
        <v>1.22784338564572</v>
      </c>
    </row>
    <row r="76" spans="1:10">
      <c r="A76" s="16" t="s">
        <v>143</v>
      </c>
      <c r="B76" s="71" t="s">
        <v>811</v>
      </c>
      <c r="C76" s="71" t="s">
        <v>652</v>
      </c>
      <c r="D76" s="75">
        <v>9.9999665224653</v>
      </c>
      <c r="E76" s="75">
        <v>21.695123312130299</v>
      </c>
      <c r="F76" s="75">
        <v>13.402522039950901</v>
      </c>
      <c r="G76" s="75">
        <v>1.5857605177993499</v>
      </c>
      <c r="H76" s="75">
        <v>61.951791094743903</v>
      </c>
      <c r="I76" s="75">
        <v>0.28903024216047302</v>
      </c>
      <c r="J76" s="75">
        <v>1.07577279321504</v>
      </c>
    </row>
    <row r="77" spans="1:10">
      <c r="A77" s="16" t="s">
        <v>143</v>
      </c>
      <c r="B77" s="71" t="s">
        <v>811</v>
      </c>
      <c r="C77" s="71" t="s">
        <v>653</v>
      </c>
      <c r="D77" s="75">
        <v>9.9999665224653</v>
      </c>
      <c r="E77" s="75">
        <v>21.695123312130299</v>
      </c>
      <c r="F77" s="75">
        <v>13.402522039950901</v>
      </c>
      <c r="G77" s="75">
        <v>1.5857605177993499</v>
      </c>
      <c r="H77" s="75">
        <v>61.951791094743903</v>
      </c>
      <c r="I77" s="75">
        <v>0.28903024216047302</v>
      </c>
      <c r="J77" s="75">
        <v>1.07577279321504</v>
      </c>
    </row>
    <row r="78" spans="1:10">
      <c r="A78" s="16" t="s">
        <v>143</v>
      </c>
      <c r="B78" s="71" t="s">
        <v>811</v>
      </c>
      <c r="C78" s="71" t="s">
        <v>654</v>
      </c>
      <c r="D78" s="75">
        <v>9.6917432778664008</v>
      </c>
      <c r="E78" s="75">
        <v>22.394634941983</v>
      </c>
      <c r="F78" s="75">
        <v>13.6828646164102</v>
      </c>
      <c r="G78" s="75">
        <v>1.6376520827690699</v>
      </c>
      <c r="H78" s="75">
        <v>60.898225425398003</v>
      </c>
      <c r="I78" s="75">
        <v>0.29005519350987402</v>
      </c>
      <c r="J78" s="75">
        <v>1.0965677399298299</v>
      </c>
    </row>
    <row r="79" spans="1:10">
      <c r="A79" s="16" t="s">
        <v>143</v>
      </c>
      <c r="B79" s="71" t="s">
        <v>811</v>
      </c>
      <c r="C79" s="71" t="s">
        <v>655</v>
      </c>
      <c r="D79" s="75">
        <v>6.6116288308326796</v>
      </c>
      <c r="E79" s="75">
        <v>24.5033548366901</v>
      </c>
      <c r="F79" s="75">
        <v>13.4430030115518</v>
      </c>
      <c r="G79" s="75">
        <v>1.6429888984372101</v>
      </c>
      <c r="H79" s="75">
        <v>59.156456017175799</v>
      </c>
      <c r="I79" s="75">
        <v>0.248873162717273</v>
      </c>
      <c r="J79" s="75">
        <v>1.0053240734278599</v>
      </c>
    </row>
    <row r="80" spans="1:10">
      <c r="A80" s="16" t="s">
        <v>143</v>
      </c>
      <c r="B80" s="71" t="s">
        <v>811</v>
      </c>
      <c r="C80" s="71" t="s">
        <v>656</v>
      </c>
      <c r="D80" s="75">
        <v>4.1881348722948104</v>
      </c>
      <c r="E80" s="75">
        <v>23.8293341645001</v>
      </c>
      <c r="F80" s="75">
        <v>13.477328406429701</v>
      </c>
      <c r="G80" s="75">
        <v>1.39460909417784</v>
      </c>
      <c r="H80" s="75">
        <v>60.204319499187299</v>
      </c>
      <c r="I80" s="75">
        <v>0.22225335758255599</v>
      </c>
      <c r="J80" s="75">
        <v>0.872155478122425</v>
      </c>
    </row>
    <row r="81" spans="1:10">
      <c r="A81" s="16" t="s">
        <v>143</v>
      </c>
      <c r="B81" s="71" t="s">
        <v>812</v>
      </c>
      <c r="C81" s="71" t="s">
        <v>859</v>
      </c>
      <c r="D81" s="75">
        <v>9.6517921628397794</v>
      </c>
      <c r="E81" s="75">
        <v>17.897978559450902</v>
      </c>
      <c r="F81" s="75">
        <v>13.1738001759342</v>
      </c>
      <c r="G81" s="75">
        <v>2.40379598918256</v>
      </c>
      <c r="H81" s="75">
        <v>64.880338216229703</v>
      </c>
      <c r="I81" s="75">
        <v>0.41624367355692798</v>
      </c>
      <c r="J81" s="75">
        <v>1.22784338564572</v>
      </c>
    </row>
    <row r="82" spans="1:10">
      <c r="A82" s="16" t="s">
        <v>143</v>
      </c>
      <c r="B82" s="71" t="s">
        <v>812</v>
      </c>
      <c r="C82" s="71" t="s">
        <v>652</v>
      </c>
      <c r="D82" s="75">
        <v>9.9999665224653</v>
      </c>
      <c r="E82" s="75">
        <v>21.428412007588399</v>
      </c>
      <c r="F82" s="75">
        <v>13.3244057582859</v>
      </c>
      <c r="G82" s="75">
        <v>1.575716995871</v>
      </c>
      <c r="H82" s="75">
        <v>62.310010043521899</v>
      </c>
      <c r="I82" s="75">
        <v>0.28903024216047302</v>
      </c>
      <c r="J82" s="75">
        <v>1.07242495257226</v>
      </c>
    </row>
    <row r="83" spans="1:10">
      <c r="A83" s="16" t="s">
        <v>143</v>
      </c>
      <c r="B83" s="71" t="s">
        <v>812</v>
      </c>
      <c r="C83" s="71" t="s">
        <v>653</v>
      </c>
      <c r="D83" s="75">
        <v>9.9999665224653</v>
      </c>
      <c r="E83" s="75">
        <v>21.428412007588399</v>
      </c>
      <c r="F83" s="75">
        <v>13.3244057582859</v>
      </c>
      <c r="G83" s="75">
        <v>1.575716995871</v>
      </c>
      <c r="H83" s="75">
        <v>62.310010043521899</v>
      </c>
      <c r="I83" s="75">
        <v>0.28903024216047302</v>
      </c>
      <c r="J83" s="75">
        <v>1.07242495257226</v>
      </c>
    </row>
    <row r="84" spans="1:10">
      <c r="A84" s="16" t="s">
        <v>143</v>
      </c>
      <c r="B84" s="71" t="s">
        <v>812</v>
      </c>
      <c r="C84" s="71" t="s">
        <v>654</v>
      </c>
      <c r="D84" s="75">
        <v>9.6943099170874802</v>
      </c>
      <c r="E84" s="75">
        <v>22.120467216348999</v>
      </c>
      <c r="F84" s="75">
        <v>13.6005043758864</v>
      </c>
      <c r="G84" s="75">
        <v>1.62759298256771</v>
      </c>
      <c r="H84" s="75">
        <v>61.267470476596202</v>
      </c>
      <c r="I84" s="75">
        <v>0.292333995371376</v>
      </c>
      <c r="J84" s="75">
        <v>1.0916309532292601</v>
      </c>
    </row>
    <row r="85" spans="1:10">
      <c r="A85" s="16" t="s">
        <v>143</v>
      </c>
      <c r="B85" s="71" t="s">
        <v>812</v>
      </c>
      <c r="C85" s="71" t="s">
        <v>655</v>
      </c>
      <c r="D85" s="75">
        <v>6.5986838694291201</v>
      </c>
      <c r="E85" s="75">
        <v>24.147865466497201</v>
      </c>
      <c r="F85" s="75">
        <v>13.4041728214721</v>
      </c>
      <c r="G85" s="75">
        <v>1.6204436096261401</v>
      </c>
      <c r="H85" s="75">
        <v>59.6154817959859</v>
      </c>
      <c r="I85" s="75">
        <v>0.24619345328794801</v>
      </c>
      <c r="J85" s="75">
        <v>0.96584285313079299</v>
      </c>
    </row>
    <row r="86" spans="1:10">
      <c r="A86" s="16" t="s">
        <v>143</v>
      </c>
      <c r="B86" s="71" t="s">
        <v>812</v>
      </c>
      <c r="C86" s="71" t="s">
        <v>656</v>
      </c>
      <c r="D86" s="75">
        <v>4.1866841326320898</v>
      </c>
      <c r="E86" s="75">
        <v>23.414508752912301</v>
      </c>
      <c r="F86" s="75">
        <v>13.328425448443101</v>
      </c>
      <c r="G86" s="75">
        <v>1.37006175208481</v>
      </c>
      <c r="H86" s="75">
        <v>60.7847744816779</v>
      </c>
      <c r="I86" s="75">
        <v>0.222614532214438</v>
      </c>
      <c r="J86" s="75">
        <v>0.87961503266740304</v>
      </c>
    </row>
    <row r="87" spans="1:10">
      <c r="A87" s="16" t="s">
        <v>107</v>
      </c>
      <c r="B87" s="71" t="s">
        <v>658</v>
      </c>
      <c r="C87" s="71" t="s">
        <v>859</v>
      </c>
      <c r="D87" s="75">
        <v>9.8475831325242602</v>
      </c>
      <c r="E87" s="75">
        <v>26.526870648997999</v>
      </c>
      <c r="F87" s="75">
        <v>19.342543540381801</v>
      </c>
      <c r="G87" s="75">
        <v>1.3477201257318101</v>
      </c>
      <c r="H87" s="75">
        <v>51.367357514906303</v>
      </c>
      <c r="I87" s="75">
        <v>0.36725418517993702</v>
      </c>
      <c r="J87" s="75">
        <v>1.0482539848021399</v>
      </c>
    </row>
    <row r="88" spans="1:10">
      <c r="A88" s="16" t="s">
        <v>107</v>
      </c>
      <c r="B88" s="71" t="s">
        <v>658</v>
      </c>
      <c r="C88" s="71" t="s">
        <v>652</v>
      </c>
      <c r="D88" s="75">
        <v>10.000003901236299</v>
      </c>
      <c r="E88" s="75">
        <v>12.450356961729</v>
      </c>
      <c r="F88" s="75">
        <v>19.488940038231998</v>
      </c>
      <c r="G88" s="75">
        <v>1.4114617875394999</v>
      </c>
      <c r="H88" s="75">
        <v>64.511372059454601</v>
      </c>
      <c r="I88" s="75">
        <v>0.50208715327897602</v>
      </c>
      <c r="J88" s="75">
        <v>1.63578199976593</v>
      </c>
    </row>
    <row r="89" spans="1:10">
      <c r="A89" s="16" t="s">
        <v>107</v>
      </c>
      <c r="B89" s="71" t="s">
        <v>658</v>
      </c>
      <c r="C89" s="71" t="s">
        <v>653</v>
      </c>
      <c r="D89" s="75">
        <v>7.9858025932422203</v>
      </c>
      <c r="E89" s="75">
        <v>15.605125170618701</v>
      </c>
      <c r="F89" s="75">
        <v>21.490111460494202</v>
      </c>
      <c r="G89" s="75">
        <v>1.7540470121622</v>
      </c>
      <c r="H89" s="75">
        <v>58.727637927348901</v>
      </c>
      <c r="I89" s="75">
        <v>0.52308250593806105</v>
      </c>
      <c r="J89" s="75">
        <v>1.8999959234378601</v>
      </c>
    </row>
    <row r="90" spans="1:10">
      <c r="A90" s="16" t="s">
        <v>107</v>
      </c>
      <c r="B90" s="71" t="s">
        <v>658</v>
      </c>
      <c r="C90" s="71" t="s">
        <v>654</v>
      </c>
      <c r="D90" s="75">
        <v>2.0775180118590799</v>
      </c>
      <c r="E90" s="75">
        <v>16.464651207742001</v>
      </c>
      <c r="F90" s="75">
        <v>20.178149182671799</v>
      </c>
      <c r="G90" s="75">
        <v>1.4211839151547401</v>
      </c>
      <c r="H90" s="75">
        <v>59.782942810860902</v>
      </c>
      <c r="I90" s="75">
        <v>0.38453836648155698</v>
      </c>
      <c r="J90" s="75">
        <v>1.7685345170889499</v>
      </c>
    </row>
    <row r="91" spans="1:10">
      <c r="A91" s="16" t="s">
        <v>107</v>
      </c>
      <c r="B91" s="71" t="s">
        <v>658</v>
      </c>
      <c r="C91" s="71" t="s">
        <v>655</v>
      </c>
      <c r="D91" s="75">
        <v>0.43483024899526002</v>
      </c>
      <c r="E91" s="75">
        <v>6.5776064420699303</v>
      </c>
      <c r="F91" s="75">
        <v>19.7850510669447</v>
      </c>
      <c r="G91" s="75">
        <v>0.87683366345165603</v>
      </c>
      <c r="H91" s="75">
        <v>70.400738665053595</v>
      </c>
      <c r="I91" s="75">
        <v>0.301534756759469</v>
      </c>
      <c r="J91" s="75">
        <v>2.05823540572062</v>
      </c>
    </row>
    <row r="92" spans="1:10">
      <c r="A92" s="16" t="s">
        <v>107</v>
      </c>
      <c r="B92" s="71" t="s">
        <v>658</v>
      </c>
      <c r="C92" s="71" t="s">
        <v>656</v>
      </c>
      <c r="D92" s="75">
        <v>7.9428886802469401E-2</v>
      </c>
      <c r="E92" s="75">
        <v>1.19530082366311</v>
      </c>
      <c r="F92" s="75">
        <v>15.4328715666995</v>
      </c>
      <c r="G92" s="75">
        <v>0.54356809324901501</v>
      </c>
      <c r="H92" s="75">
        <v>79.317865130241202</v>
      </c>
      <c r="I92" s="75">
        <v>0.120004036883832</v>
      </c>
      <c r="J92" s="75">
        <v>3.3903903492632499</v>
      </c>
    </row>
    <row r="93" spans="1:10">
      <c r="A93" s="16" t="s">
        <v>107</v>
      </c>
      <c r="B93" s="71" t="s">
        <v>821</v>
      </c>
      <c r="C93" s="71" t="s">
        <v>859</v>
      </c>
      <c r="D93" s="75">
        <v>9.8475831325242602</v>
      </c>
      <c r="E93" s="75">
        <v>26.526870648997999</v>
      </c>
      <c r="F93" s="75">
        <v>19.342543540381801</v>
      </c>
      <c r="G93" s="75">
        <v>1.3477201257318101</v>
      </c>
      <c r="H93" s="75">
        <v>51.367357514906303</v>
      </c>
      <c r="I93" s="75">
        <v>0.36725418517993702</v>
      </c>
      <c r="J93" s="75">
        <v>1.0482539848021399</v>
      </c>
    </row>
    <row r="94" spans="1:10">
      <c r="A94" s="16" t="s">
        <v>107</v>
      </c>
      <c r="B94" s="71" t="s">
        <v>821</v>
      </c>
      <c r="C94" s="71" t="s">
        <v>652</v>
      </c>
      <c r="D94" s="75">
        <v>10.000003901236299</v>
      </c>
      <c r="E94" s="75">
        <v>12.5147271095853</v>
      </c>
      <c r="F94" s="75">
        <v>19.686341824991199</v>
      </c>
      <c r="G94" s="75">
        <v>1.5390317169273999</v>
      </c>
      <c r="H94" s="75">
        <v>64.116178363827899</v>
      </c>
      <c r="I94" s="75">
        <v>0.49116373424881998</v>
      </c>
      <c r="J94" s="75">
        <v>1.65255725041938</v>
      </c>
    </row>
    <row r="95" spans="1:10">
      <c r="A95" s="16" t="s">
        <v>107</v>
      </c>
      <c r="B95" s="71" t="s">
        <v>821</v>
      </c>
      <c r="C95" s="71" t="s">
        <v>653</v>
      </c>
      <c r="D95" s="75">
        <v>8.1045167699502105</v>
      </c>
      <c r="E95" s="75">
        <v>15.458034489690901</v>
      </c>
      <c r="F95" s="75">
        <v>21.875293541109802</v>
      </c>
      <c r="G95" s="75">
        <v>1.8882336121199299</v>
      </c>
      <c r="H95" s="75">
        <v>58.3387169576594</v>
      </c>
      <c r="I95" s="75">
        <v>0.52119777520217203</v>
      </c>
      <c r="J95" s="75">
        <v>1.9185236242178301</v>
      </c>
    </row>
    <row r="96" spans="1:10">
      <c r="A96" s="16" t="s">
        <v>107</v>
      </c>
      <c r="B96" s="71" t="s">
        <v>821</v>
      </c>
      <c r="C96" s="71" t="s">
        <v>654</v>
      </c>
      <c r="D96" s="75">
        <v>2.1559715768016501</v>
      </c>
      <c r="E96" s="75">
        <v>16.425205328267801</v>
      </c>
      <c r="F96" s="75">
        <v>20.833615779405001</v>
      </c>
      <c r="G96" s="75">
        <v>1.7437679034889599</v>
      </c>
      <c r="H96" s="75">
        <v>58.775786381009198</v>
      </c>
      <c r="I96" s="75">
        <v>0.41940048779578998</v>
      </c>
      <c r="J96" s="75">
        <v>1.8022241200331699</v>
      </c>
    </row>
    <row r="97" spans="1:10">
      <c r="A97" s="16" t="s">
        <v>107</v>
      </c>
      <c r="B97" s="71" t="s">
        <v>821</v>
      </c>
      <c r="C97" s="71" t="s">
        <v>655</v>
      </c>
      <c r="D97" s="75">
        <v>0.45913485846809998</v>
      </c>
      <c r="E97" s="75">
        <v>6.4191877557328398</v>
      </c>
      <c r="F97" s="75">
        <v>20.716977981275399</v>
      </c>
      <c r="G97" s="75">
        <v>1.1065690134045501</v>
      </c>
      <c r="H97" s="75">
        <v>69.274253885676202</v>
      </c>
      <c r="I97" s="75">
        <v>0.280310035351508</v>
      </c>
      <c r="J97" s="75">
        <v>2.2027013285594901</v>
      </c>
    </row>
    <row r="98" spans="1:10">
      <c r="A98" s="16" t="s">
        <v>107</v>
      </c>
      <c r="B98" s="71" t="s">
        <v>821</v>
      </c>
      <c r="C98" s="71" t="s">
        <v>656</v>
      </c>
      <c r="D98" s="75">
        <v>8.5241706671533093E-2</v>
      </c>
      <c r="E98" s="75">
        <v>1.2419904230146099</v>
      </c>
      <c r="F98" s="75">
        <v>16.095982097301199</v>
      </c>
      <c r="G98" s="75">
        <v>0.78164389953447799</v>
      </c>
      <c r="H98" s="75">
        <v>78.383684694262399</v>
      </c>
      <c r="I98" s="75">
        <v>0.15286193313729099</v>
      </c>
      <c r="J98" s="75">
        <v>3.3438369527500398</v>
      </c>
    </row>
    <row r="99" spans="1:10">
      <c r="A99" s="16" t="s">
        <v>107</v>
      </c>
      <c r="B99" s="71" t="s">
        <v>822</v>
      </c>
      <c r="C99" s="71" t="s">
        <v>859</v>
      </c>
      <c r="D99" s="75">
        <v>9.8475831325242602</v>
      </c>
      <c r="E99" s="75">
        <v>26.526870648997999</v>
      </c>
      <c r="F99" s="75">
        <v>19.342543540381801</v>
      </c>
      <c r="G99" s="75">
        <v>1.3477201257318101</v>
      </c>
      <c r="H99" s="75">
        <v>51.367357514906303</v>
      </c>
      <c r="I99" s="75">
        <v>0.36725418517993702</v>
      </c>
      <c r="J99" s="75">
        <v>1.0482539848021399</v>
      </c>
    </row>
    <row r="100" spans="1:10">
      <c r="A100" s="16" t="s">
        <v>107</v>
      </c>
      <c r="B100" s="71" t="s">
        <v>822</v>
      </c>
      <c r="C100" s="71" t="s">
        <v>652</v>
      </c>
      <c r="D100" s="75">
        <v>10.000003901236299</v>
      </c>
      <c r="E100" s="75">
        <v>12.385206569656299</v>
      </c>
      <c r="F100" s="75">
        <v>19.573986657823902</v>
      </c>
      <c r="G100" s="75">
        <v>1.5351304958451999</v>
      </c>
      <c r="H100" s="75">
        <v>64.395895915421505</v>
      </c>
      <c r="I100" s="75">
        <v>0.488432879491281</v>
      </c>
      <c r="J100" s="75">
        <v>1.6213474817617901</v>
      </c>
    </row>
    <row r="101" spans="1:10">
      <c r="A101" s="16" t="s">
        <v>107</v>
      </c>
      <c r="B101" s="71" t="s">
        <v>822</v>
      </c>
      <c r="C101" s="71" t="s">
        <v>653</v>
      </c>
      <c r="D101" s="75">
        <v>8.1392376483876792</v>
      </c>
      <c r="E101" s="75">
        <v>15.243355792050901</v>
      </c>
      <c r="F101" s="75">
        <v>21.790920842201601</v>
      </c>
      <c r="G101" s="75">
        <v>1.8761969874021101</v>
      </c>
      <c r="H101" s="75">
        <v>58.693558470928302</v>
      </c>
      <c r="I101" s="75">
        <v>0.51195284418670095</v>
      </c>
      <c r="J101" s="75">
        <v>1.88401506323039</v>
      </c>
    </row>
    <row r="102" spans="1:10">
      <c r="A102" s="16" t="s">
        <v>107</v>
      </c>
      <c r="B102" s="71" t="s">
        <v>822</v>
      </c>
      <c r="C102" s="71" t="s">
        <v>654</v>
      </c>
      <c r="D102" s="75">
        <v>2.1387671875676699</v>
      </c>
      <c r="E102" s="75">
        <v>15.8500312050001</v>
      </c>
      <c r="F102" s="75">
        <v>20.643171392794901</v>
      </c>
      <c r="G102" s="75">
        <v>1.6648145252273601</v>
      </c>
      <c r="H102" s="75">
        <v>59.603296056724801</v>
      </c>
      <c r="I102" s="75">
        <v>0.43247383078943602</v>
      </c>
      <c r="J102" s="75">
        <v>1.8062129894633401</v>
      </c>
    </row>
    <row r="103" spans="1:10">
      <c r="A103" s="16" t="s">
        <v>107</v>
      </c>
      <c r="B103" s="71" t="s">
        <v>822</v>
      </c>
      <c r="C103" s="71" t="s">
        <v>655</v>
      </c>
      <c r="D103" s="75">
        <v>0.45921288441170299</v>
      </c>
      <c r="E103" s="75">
        <v>5.7424144363333003</v>
      </c>
      <c r="F103" s="75">
        <v>20.246373532464801</v>
      </c>
      <c r="G103" s="75">
        <v>1.0425990842074899</v>
      </c>
      <c r="H103" s="75">
        <v>70.547916265810599</v>
      </c>
      <c r="I103" s="75">
        <v>0.244915832279989</v>
      </c>
      <c r="J103" s="75">
        <v>2.17578084890381</v>
      </c>
    </row>
    <row r="104" spans="1:10">
      <c r="A104" s="16" t="s">
        <v>107</v>
      </c>
      <c r="B104" s="71" t="s">
        <v>822</v>
      </c>
      <c r="C104" s="71" t="s">
        <v>656</v>
      </c>
      <c r="D104" s="75">
        <v>8.4812572200295394E-2</v>
      </c>
      <c r="E104" s="75">
        <v>0.82654493157819697</v>
      </c>
      <c r="F104" s="75">
        <v>15.7497593386079</v>
      </c>
      <c r="G104" s="75">
        <v>0.692980202393365</v>
      </c>
      <c r="H104" s="75">
        <v>79.123646431690204</v>
      </c>
      <c r="I104" s="75">
        <v>0.15124762051756999</v>
      </c>
      <c r="J104" s="75">
        <v>3.4558214752126899</v>
      </c>
    </row>
    <row r="105" spans="1:10">
      <c r="A105" s="16" t="s">
        <v>107</v>
      </c>
      <c r="B105" s="71" t="s">
        <v>823</v>
      </c>
      <c r="C105" s="71" t="s">
        <v>859</v>
      </c>
      <c r="D105" s="75">
        <v>9.8475831325242602</v>
      </c>
      <c r="E105" s="75">
        <v>26.526870648997999</v>
      </c>
      <c r="F105" s="75">
        <v>19.342543540381801</v>
      </c>
      <c r="G105" s="75">
        <v>1.3477201257318101</v>
      </c>
      <c r="H105" s="75">
        <v>51.367357514906303</v>
      </c>
      <c r="I105" s="75">
        <v>0.36725418517993702</v>
      </c>
      <c r="J105" s="75">
        <v>1.0482539848021399</v>
      </c>
    </row>
    <row r="106" spans="1:10">
      <c r="A106" s="16" t="s">
        <v>107</v>
      </c>
      <c r="B106" s="71" t="s">
        <v>823</v>
      </c>
      <c r="C106" s="71" t="s">
        <v>652</v>
      </c>
      <c r="D106" s="75">
        <v>10.000003901236299</v>
      </c>
      <c r="E106" s="75">
        <v>12.9376194748956</v>
      </c>
      <c r="F106" s="75">
        <v>20.946046112433201</v>
      </c>
      <c r="G106" s="75">
        <v>2.0883236453009801</v>
      </c>
      <c r="H106" s="75">
        <v>61.895603323840398</v>
      </c>
      <c r="I106" s="75">
        <v>0.46307494245698899</v>
      </c>
      <c r="J106" s="75">
        <v>1.6693325010728399</v>
      </c>
    </row>
    <row r="107" spans="1:10">
      <c r="A107" s="16" t="s">
        <v>107</v>
      </c>
      <c r="B107" s="71" t="s">
        <v>823</v>
      </c>
      <c r="C107" s="71" t="s">
        <v>653</v>
      </c>
      <c r="D107" s="75">
        <v>8.5215184220104696</v>
      </c>
      <c r="E107" s="75">
        <v>15.208980861219301</v>
      </c>
      <c r="F107" s="75">
        <v>23.124570345974501</v>
      </c>
      <c r="G107" s="75">
        <v>2.4418940351357401</v>
      </c>
      <c r="H107" s="75">
        <v>56.845062760446297</v>
      </c>
      <c r="I107" s="75">
        <v>0.486696051428536</v>
      </c>
      <c r="J107" s="75">
        <v>1.8927959457955901</v>
      </c>
    </row>
    <row r="108" spans="1:10">
      <c r="A108" s="16" t="s">
        <v>107</v>
      </c>
      <c r="B108" s="71" t="s">
        <v>823</v>
      </c>
      <c r="C108" s="71" t="s">
        <v>654</v>
      </c>
      <c r="D108" s="75">
        <v>2.4256630475918901</v>
      </c>
      <c r="E108" s="75">
        <v>16.7531181125199</v>
      </c>
      <c r="F108" s="75">
        <v>23.624322494933502</v>
      </c>
      <c r="G108" s="75">
        <v>2.95581114490688</v>
      </c>
      <c r="H108" s="75">
        <v>54.329000196259301</v>
      </c>
      <c r="I108" s="75">
        <v>0.47281171435425501</v>
      </c>
      <c r="J108" s="75">
        <v>1.86493633702615</v>
      </c>
    </row>
    <row r="109" spans="1:10">
      <c r="A109" s="16" t="s">
        <v>107</v>
      </c>
      <c r="B109" s="71" t="s">
        <v>823</v>
      </c>
      <c r="C109" s="71" t="s">
        <v>655</v>
      </c>
      <c r="D109" s="75">
        <v>0.55229603602231203</v>
      </c>
      <c r="E109" s="75">
        <v>6.5963481485502902</v>
      </c>
      <c r="F109" s="75">
        <v>24.940147880647402</v>
      </c>
      <c r="G109" s="75">
        <v>2.4900464093918999</v>
      </c>
      <c r="H109" s="75">
        <v>63.293757280848403</v>
      </c>
      <c r="I109" s="75">
        <v>0.37082856594699198</v>
      </c>
      <c r="J109" s="75">
        <v>2.3088717146150799</v>
      </c>
    </row>
    <row r="110" spans="1:10">
      <c r="A110" s="16" t="s">
        <v>107</v>
      </c>
      <c r="B110" s="71" t="s">
        <v>823</v>
      </c>
      <c r="C110" s="71" t="s">
        <v>656</v>
      </c>
      <c r="D110" s="75">
        <v>0.1152421019683</v>
      </c>
      <c r="E110" s="75">
        <v>1.9781566117140099</v>
      </c>
      <c r="F110" s="75">
        <v>22.564864413538299</v>
      </c>
      <c r="G110" s="75">
        <v>2.1114677756459299</v>
      </c>
      <c r="H110" s="75">
        <v>69.457452947093003</v>
      </c>
      <c r="I110" s="75">
        <v>0</v>
      </c>
      <c r="J110" s="75">
        <v>3.8880582520087401</v>
      </c>
    </row>
    <row r="111" spans="1:10">
      <c r="A111" s="16" t="s">
        <v>107</v>
      </c>
      <c r="B111" s="71" t="s">
        <v>824</v>
      </c>
      <c r="C111" s="71" t="s">
        <v>859</v>
      </c>
      <c r="D111" s="75">
        <v>9.8475831325242602</v>
      </c>
      <c r="E111" s="75">
        <v>26.526870648997999</v>
      </c>
      <c r="F111" s="75">
        <v>19.342543540381801</v>
      </c>
      <c r="G111" s="75">
        <v>1.3477201257318101</v>
      </c>
      <c r="H111" s="75">
        <v>51.367357514906303</v>
      </c>
      <c r="I111" s="75">
        <v>0.36725418517993702</v>
      </c>
      <c r="J111" s="75">
        <v>1.0482539848021399</v>
      </c>
    </row>
    <row r="112" spans="1:10">
      <c r="A112" s="16" t="s">
        <v>107</v>
      </c>
      <c r="B112" s="71" t="s">
        <v>824</v>
      </c>
      <c r="C112" s="71" t="s">
        <v>652</v>
      </c>
      <c r="D112" s="75">
        <v>10.000003901236299</v>
      </c>
      <c r="E112" s="75">
        <v>12.5279912612648</v>
      </c>
      <c r="F112" s="75">
        <v>20.304685366519699</v>
      </c>
      <c r="G112" s="75">
        <v>1.6248585807357701</v>
      </c>
      <c r="H112" s="75">
        <v>63.628525728553001</v>
      </c>
      <c r="I112" s="75">
        <v>0.38349003238013502</v>
      </c>
      <c r="J112" s="75">
        <v>1.5304490305465599</v>
      </c>
    </row>
    <row r="113" spans="1:10">
      <c r="A113" s="16" t="s">
        <v>107</v>
      </c>
      <c r="B113" s="71" t="s">
        <v>824</v>
      </c>
      <c r="C113" s="71" t="s">
        <v>653</v>
      </c>
      <c r="D113" s="75">
        <v>9.6126904595779994</v>
      </c>
      <c r="E113" s="75">
        <v>13.038835729416601</v>
      </c>
      <c r="F113" s="75">
        <v>20.9654739510319</v>
      </c>
      <c r="G113" s="75">
        <v>1.6913449710050801</v>
      </c>
      <c r="H113" s="75">
        <v>62.324321505085102</v>
      </c>
      <c r="I113" s="75">
        <v>0.39512870439089098</v>
      </c>
      <c r="J113" s="75">
        <v>1.58489513907041</v>
      </c>
    </row>
    <row r="114" spans="1:10">
      <c r="A114" s="16" t="s">
        <v>107</v>
      </c>
      <c r="B114" s="71" t="s">
        <v>824</v>
      </c>
      <c r="C114" s="71" t="s">
        <v>654</v>
      </c>
      <c r="D114" s="75">
        <v>3.8677109672790002</v>
      </c>
      <c r="E114" s="75">
        <v>17.363847499232101</v>
      </c>
      <c r="F114" s="75">
        <v>20.927517398033299</v>
      </c>
      <c r="G114" s="75">
        <v>1.6673661316442501</v>
      </c>
      <c r="H114" s="75">
        <v>57.8838276759896</v>
      </c>
      <c r="I114" s="75">
        <v>0.363509308500513</v>
      </c>
      <c r="J114" s="75">
        <v>1.79393198660011</v>
      </c>
    </row>
    <row r="115" spans="1:10">
      <c r="A115" s="16" t="s">
        <v>107</v>
      </c>
      <c r="B115" s="71" t="s">
        <v>824</v>
      </c>
      <c r="C115" s="71" t="s">
        <v>655</v>
      </c>
      <c r="D115" s="75">
        <v>1.21242188546129</v>
      </c>
      <c r="E115" s="75">
        <v>8.2182084967103908</v>
      </c>
      <c r="F115" s="75">
        <v>21.568749539075402</v>
      </c>
      <c r="G115" s="75">
        <v>1.13657944804803</v>
      </c>
      <c r="H115" s="75">
        <v>66.781447191819794</v>
      </c>
      <c r="I115" s="75">
        <v>0.35173630147312901</v>
      </c>
      <c r="J115" s="75">
        <v>1.9432790228732399</v>
      </c>
    </row>
    <row r="116" spans="1:10">
      <c r="A116" s="16" t="s">
        <v>107</v>
      </c>
      <c r="B116" s="71" t="s">
        <v>824</v>
      </c>
      <c r="C116" s="71" t="s">
        <v>656</v>
      </c>
      <c r="D116" s="75">
        <v>0.37147438285432699</v>
      </c>
      <c r="E116" s="75">
        <v>4.3773196965665804</v>
      </c>
      <c r="F116" s="75">
        <v>19.312226221111601</v>
      </c>
      <c r="G116" s="75">
        <v>0.70578489560945601</v>
      </c>
      <c r="H116" s="75">
        <v>73.374261917160098</v>
      </c>
      <c r="I116" s="75">
        <v>0.22617096382465901</v>
      </c>
      <c r="J116" s="75">
        <v>2.0042363057275998</v>
      </c>
    </row>
    <row r="117" spans="1:10">
      <c r="A117" s="16" t="s">
        <v>107</v>
      </c>
      <c r="B117" s="71" t="s">
        <v>825</v>
      </c>
      <c r="C117" s="71" t="s">
        <v>859</v>
      </c>
      <c r="D117" s="75">
        <v>9.8475831325242602</v>
      </c>
      <c r="E117" s="75">
        <v>26.526870648997999</v>
      </c>
      <c r="F117" s="75">
        <v>19.342543540381801</v>
      </c>
      <c r="G117" s="75">
        <v>1.3477201257318101</v>
      </c>
      <c r="H117" s="75">
        <v>51.367357514906303</v>
      </c>
      <c r="I117" s="75">
        <v>0.36725418517993702</v>
      </c>
      <c r="J117" s="75">
        <v>1.0482539848021399</v>
      </c>
    </row>
    <row r="118" spans="1:10">
      <c r="A118" s="16" t="s">
        <v>107</v>
      </c>
      <c r="B118" s="71" t="s">
        <v>825</v>
      </c>
      <c r="C118" s="71" t="s">
        <v>652</v>
      </c>
      <c r="D118" s="75">
        <v>10.000003901236299</v>
      </c>
      <c r="E118" s="75">
        <v>15.501111848008399</v>
      </c>
      <c r="F118" s="75">
        <v>22.050871922911899</v>
      </c>
      <c r="G118" s="75">
        <v>2.03253618382554</v>
      </c>
      <c r="H118" s="75">
        <v>58.550696367963198</v>
      </c>
      <c r="I118" s="75">
        <v>0.34954940896500603</v>
      </c>
      <c r="J118" s="75">
        <v>1.5152342683259901</v>
      </c>
    </row>
    <row r="119" spans="1:10">
      <c r="A119" s="16" t="s">
        <v>107</v>
      </c>
      <c r="B119" s="71" t="s">
        <v>825</v>
      </c>
      <c r="C119" s="71" t="s">
        <v>653</v>
      </c>
      <c r="D119" s="75">
        <v>9.8193772846188896</v>
      </c>
      <c r="E119" s="75">
        <v>15.784467847247299</v>
      </c>
      <c r="F119" s="75">
        <v>22.428406530417099</v>
      </c>
      <c r="G119" s="75">
        <v>2.0703043807309598</v>
      </c>
      <c r="H119" s="75">
        <v>57.818369488111799</v>
      </c>
      <c r="I119" s="75">
        <v>0.35536756185482898</v>
      </c>
      <c r="J119" s="75">
        <v>1.54308419163802</v>
      </c>
    </row>
    <row r="120" spans="1:10">
      <c r="A120" s="16" t="s">
        <v>107</v>
      </c>
      <c r="B120" s="71" t="s">
        <v>825</v>
      </c>
      <c r="C120" s="71" t="s">
        <v>654</v>
      </c>
      <c r="D120" s="75">
        <v>4.5064191770511597</v>
      </c>
      <c r="E120" s="75">
        <v>22.565344929649999</v>
      </c>
      <c r="F120" s="75">
        <v>23.6593085402477</v>
      </c>
      <c r="G120" s="75">
        <v>2.4805566188760699</v>
      </c>
      <c r="H120" s="75">
        <v>49.150696965185098</v>
      </c>
      <c r="I120" s="75">
        <v>0.37919124725245301</v>
      </c>
      <c r="J120" s="75">
        <v>1.76490169878873</v>
      </c>
    </row>
    <row r="121" spans="1:10">
      <c r="A121" s="16" t="s">
        <v>107</v>
      </c>
      <c r="B121" s="71" t="s">
        <v>825</v>
      </c>
      <c r="C121" s="71" t="s">
        <v>655</v>
      </c>
      <c r="D121" s="75">
        <v>1.4723993784615399</v>
      </c>
      <c r="E121" s="75">
        <v>15.115134877978299</v>
      </c>
      <c r="F121" s="75">
        <v>26.3343047304934</v>
      </c>
      <c r="G121" s="75">
        <v>2.0432802118686499</v>
      </c>
      <c r="H121" s="75">
        <v>54.280103343694499</v>
      </c>
      <c r="I121" s="75">
        <v>0.328792403747934</v>
      </c>
      <c r="J121" s="75">
        <v>1.8983844322172501</v>
      </c>
    </row>
    <row r="122" spans="1:10">
      <c r="A122" s="16" t="s">
        <v>107</v>
      </c>
      <c r="B122" s="71" t="s">
        <v>825</v>
      </c>
      <c r="C122" s="71" t="s">
        <v>656</v>
      </c>
      <c r="D122" s="75">
        <v>0.46767853766057899</v>
      </c>
      <c r="E122" s="75">
        <v>8.5499905108710905</v>
      </c>
      <c r="F122" s="75">
        <v>28.920051807945899</v>
      </c>
      <c r="G122" s="75">
        <v>1.4543156710410201</v>
      </c>
      <c r="H122" s="75">
        <v>58.758401088912898</v>
      </c>
      <c r="I122" s="75">
        <v>0.31745686168176002</v>
      </c>
      <c r="J122" s="75">
        <v>1.99978405954728</v>
      </c>
    </row>
  </sheetData>
  <mergeCells count="1">
    <mergeCell ref="A1:J1"/>
  </mergeCells>
  <phoneticPr fontId="1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CBAF8-CC1E-F14A-8228-5ADAECBC3E5A}">
  <dimension ref="A1:Q39"/>
  <sheetViews>
    <sheetView zoomScale="125" zoomScaleNormal="125" workbookViewId="0">
      <pane xSplit="1" topLeftCell="B1" activePane="topRight" state="frozen"/>
      <selection pane="topRight" sqref="A1:Q1"/>
    </sheetView>
  </sheetViews>
  <sheetFormatPr baseColWidth="10" defaultRowHeight="16"/>
  <cols>
    <col min="1" max="5" width="10.83203125" style="4"/>
    <col min="6" max="7" width="15.83203125" style="4" customWidth="1"/>
    <col min="8" max="17" width="15.83203125" style="3" customWidth="1"/>
    <col min="18" max="16384" width="10.83203125" style="3"/>
  </cols>
  <sheetData>
    <row r="1" spans="1:17" ht="16" customHeight="1">
      <c r="A1" s="137" t="s">
        <v>866</v>
      </c>
      <c r="B1" s="137"/>
      <c r="C1" s="137"/>
      <c r="D1" s="137"/>
      <c r="E1" s="137"/>
      <c r="F1" s="137"/>
      <c r="G1" s="137"/>
      <c r="H1" s="137"/>
      <c r="I1" s="137"/>
      <c r="J1" s="137"/>
      <c r="K1" s="137"/>
      <c r="L1" s="137"/>
      <c r="M1" s="137"/>
      <c r="N1" s="137"/>
      <c r="O1" s="137"/>
      <c r="P1" s="137"/>
      <c r="Q1" s="137"/>
    </row>
    <row r="2" spans="1:17" ht="16" customHeight="1">
      <c r="A2" s="136" t="s">
        <v>6</v>
      </c>
      <c r="B2" s="136" t="s">
        <v>0</v>
      </c>
      <c r="C2" s="136" t="s">
        <v>1</v>
      </c>
      <c r="D2" s="136" t="s">
        <v>5</v>
      </c>
      <c r="E2" s="136" t="s">
        <v>2</v>
      </c>
      <c r="F2" s="145" t="s">
        <v>27</v>
      </c>
      <c r="G2" s="146"/>
      <c r="H2" s="146"/>
      <c r="I2" s="146"/>
      <c r="J2" s="146"/>
      <c r="K2" s="147"/>
      <c r="L2" s="145" t="s">
        <v>28</v>
      </c>
      <c r="M2" s="146"/>
      <c r="N2" s="146"/>
      <c r="O2" s="146"/>
      <c r="P2" s="146"/>
      <c r="Q2" s="147"/>
    </row>
    <row r="3" spans="1:17">
      <c r="A3" s="136"/>
      <c r="B3" s="136"/>
      <c r="C3" s="136"/>
      <c r="D3" s="136"/>
      <c r="E3" s="136"/>
      <c r="F3" s="145" t="s">
        <v>24</v>
      </c>
      <c r="G3" s="147"/>
      <c r="H3" s="145" t="s">
        <v>25</v>
      </c>
      <c r="I3" s="147"/>
      <c r="J3" s="145" t="s">
        <v>26</v>
      </c>
      <c r="K3" s="147"/>
      <c r="L3" s="145" t="s">
        <v>24</v>
      </c>
      <c r="M3" s="147"/>
      <c r="N3" s="145" t="s">
        <v>25</v>
      </c>
      <c r="O3" s="147"/>
      <c r="P3" s="145" t="s">
        <v>26</v>
      </c>
      <c r="Q3" s="147"/>
    </row>
    <row r="4" spans="1:17" ht="17">
      <c r="A4" s="136"/>
      <c r="B4" s="136"/>
      <c r="C4" s="136"/>
      <c r="D4" s="136"/>
      <c r="E4" s="136"/>
      <c r="F4" s="8" t="s">
        <v>3</v>
      </c>
      <c r="G4" s="8" t="s">
        <v>4</v>
      </c>
      <c r="H4" s="8" t="s">
        <v>3</v>
      </c>
      <c r="I4" s="8" t="s">
        <v>4</v>
      </c>
      <c r="J4" s="8" t="s">
        <v>3</v>
      </c>
      <c r="K4" s="8" t="s">
        <v>4</v>
      </c>
      <c r="L4" s="8" t="s">
        <v>3</v>
      </c>
      <c r="M4" s="8" t="s">
        <v>4</v>
      </c>
      <c r="N4" s="8" t="s">
        <v>3</v>
      </c>
      <c r="O4" s="8" t="s">
        <v>4</v>
      </c>
      <c r="P4" s="8" t="s">
        <v>3</v>
      </c>
      <c r="Q4" s="8" t="s">
        <v>4</v>
      </c>
    </row>
    <row r="5" spans="1:17" ht="17">
      <c r="A5" s="135" t="s">
        <v>8</v>
      </c>
      <c r="B5" s="5">
        <v>0.01</v>
      </c>
      <c r="C5" s="5">
        <v>0.5</v>
      </c>
      <c r="D5" s="6" t="s">
        <v>9</v>
      </c>
      <c r="E5" s="4" t="s">
        <v>7</v>
      </c>
      <c r="F5" s="18">
        <v>6.2974234418518002E-2</v>
      </c>
      <c r="G5" s="25">
        <v>3.988195688717E-3</v>
      </c>
      <c r="H5" s="22">
        <v>0.11854230562791</v>
      </c>
      <c r="I5" s="26">
        <v>1.4146515388730001E-3</v>
      </c>
      <c r="J5" s="22">
        <v>0.181516540046428</v>
      </c>
      <c r="K5" s="26">
        <v>5.2356045758069998E-3</v>
      </c>
      <c r="L5" s="22">
        <v>0.18314473207828899</v>
      </c>
      <c r="M5" s="26">
        <v>7.3725794557459997E-3</v>
      </c>
      <c r="N5" s="22">
        <v>0.31682757217717</v>
      </c>
      <c r="O5" s="26">
        <v>7.9766110617409992E-3</v>
      </c>
      <c r="P5" s="22">
        <v>0.49997230425545902</v>
      </c>
      <c r="Q5" s="26">
        <v>2.3641387221970001E-3</v>
      </c>
    </row>
    <row r="6" spans="1:17" ht="17">
      <c r="A6" s="135"/>
      <c r="B6" s="5">
        <v>0.01</v>
      </c>
      <c r="C6" s="5">
        <v>0.5</v>
      </c>
      <c r="D6" s="6" t="s">
        <v>10</v>
      </c>
      <c r="E6" s="4" t="s">
        <v>7</v>
      </c>
      <c r="F6" s="18">
        <v>0.126667932698667</v>
      </c>
      <c r="G6" s="25">
        <v>5.872428313995E-3</v>
      </c>
      <c r="H6" s="22">
        <v>9.8074826442496002E-2</v>
      </c>
      <c r="I6" s="26">
        <v>1.680579923326E-3</v>
      </c>
      <c r="J6" s="22">
        <v>0.22474275914116301</v>
      </c>
      <c r="K6" s="26">
        <v>7.1965308148519997E-3</v>
      </c>
      <c r="L6" s="22">
        <v>0.26010394315447799</v>
      </c>
      <c r="M6" s="26">
        <v>7.8400280540299998E-3</v>
      </c>
      <c r="N6" s="22">
        <v>0.239883624333881</v>
      </c>
      <c r="O6" s="26">
        <v>8.1977025011689998E-3</v>
      </c>
      <c r="P6" s="22">
        <v>0.49998756748835899</v>
      </c>
      <c r="Q6" s="26">
        <v>4.3914332624870002E-3</v>
      </c>
    </row>
    <row r="7" spans="1:17" ht="17">
      <c r="A7" s="135"/>
      <c r="B7" s="5">
        <v>0.01</v>
      </c>
      <c r="C7" s="5">
        <v>0.5</v>
      </c>
      <c r="D7" s="6" t="s">
        <v>11</v>
      </c>
      <c r="E7" s="4" t="s">
        <v>7</v>
      </c>
      <c r="F7" s="18">
        <v>0.190595361960298</v>
      </c>
      <c r="G7" s="25">
        <v>7.1499989171439999E-3</v>
      </c>
      <c r="H7" s="22">
        <v>9.3134089809579004E-2</v>
      </c>
      <c r="I7" s="26">
        <v>7.7774444887399995E-4</v>
      </c>
      <c r="J7" s="22">
        <v>0.28372945176987802</v>
      </c>
      <c r="K7" s="26">
        <v>7.7856308183229996E-3</v>
      </c>
      <c r="L7" s="22">
        <v>0.30141751505363301</v>
      </c>
      <c r="M7" s="26">
        <v>1.0720593780278001E-2</v>
      </c>
      <c r="N7" s="22">
        <v>0.19955031081369501</v>
      </c>
      <c r="O7" s="26">
        <v>8.9778836442450001E-3</v>
      </c>
      <c r="P7" s="22">
        <v>0.50096782586732802</v>
      </c>
      <c r="Q7" s="26">
        <v>4.9322284255670003E-3</v>
      </c>
    </row>
    <row r="8" spans="1:17" ht="17">
      <c r="A8" s="135"/>
      <c r="B8" s="5">
        <v>0.01</v>
      </c>
      <c r="C8" s="5">
        <v>0.5</v>
      </c>
      <c r="D8" s="6" t="s">
        <v>12</v>
      </c>
      <c r="E8" s="4" t="s">
        <v>7</v>
      </c>
      <c r="F8" s="18">
        <v>0.25568943937368699</v>
      </c>
      <c r="G8" s="25">
        <v>9.7551701407249999E-3</v>
      </c>
      <c r="H8" s="22">
        <v>9.2263204204618005E-2</v>
      </c>
      <c r="I8" s="26">
        <v>1.29963875316E-3</v>
      </c>
      <c r="J8" s="22">
        <v>0.34795264357830502</v>
      </c>
      <c r="K8" s="26">
        <v>1.0748983347341E-2</v>
      </c>
      <c r="L8" s="22">
        <v>0.32254921246762902</v>
      </c>
      <c r="M8" s="26">
        <v>9.4477323560729996E-3</v>
      </c>
      <c r="N8" s="22">
        <v>0.17796766531411401</v>
      </c>
      <c r="O8" s="26">
        <v>8.0019738480449996E-3</v>
      </c>
      <c r="P8" s="22">
        <v>0.50051687778174303</v>
      </c>
      <c r="Q8" s="26">
        <v>5.7618001913069998E-3</v>
      </c>
    </row>
    <row r="9" spans="1:17" ht="17">
      <c r="A9" s="135"/>
      <c r="B9" s="5">
        <v>0.01</v>
      </c>
      <c r="C9" s="5">
        <v>0.5</v>
      </c>
      <c r="D9" s="6" t="s">
        <v>13</v>
      </c>
      <c r="E9" s="4" t="s">
        <v>7</v>
      </c>
      <c r="F9" s="18">
        <v>0.31833109076312099</v>
      </c>
      <c r="G9" s="25">
        <v>9.8955758243990007E-3</v>
      </c>
      <c r="H9" s="22">
        <v>9.1631691099744006E-2</v>
      </c>
      <c r="I9" s="26">
        <v>8.57368210693E-4</v>
      </c>
      <c r="J9" s="22">
        <v>0.409962781862865</v>
      </c>
      <c r="K9" s="26">
        <v>1.0541312526444E-2</v>
      </c>
      <c r="L9" s="22">
        <v>0.335801834246437</v>
      </c>
      <c r="M9" s="26">
        <v>9.9401622520129997E-3</v>
      </c>
      <c r="N9" s="22">
        <v>0.16463402315914899</v>
      </c>
      <c r="O9" s="26">
        <v>8.8422498689809999E-3</v>
      </c>
      <c r="P9" s="22">
        <v>0.50043585740558505</v>
      </c>
      <c r="Q9" s="26">
        <v>5.7503418834040001E-3</v>
      </c>
    </row>
    <row r="10" spans="1:17" ht="17">
      <c r="A10" s="135" t="s">
        <v>14</v>
      </c>
      <c r="B10" s="7">
        <v>1E-3</v>
      </c>
      <c r="C10" s="5">
        <v>0.5</v>
      </c>
      <c r="D10" s="6" t="s">
        <v>9</v>
      </c>
      <c r="E10" s="4" t="s">
        <v>7</v>
      </c>
      <c r="F10" s="18">
        <v>0.19770724801040199</v>
      </c>
      <c r="G10" s="25">
        <v>1.1336713025059999E-2</v>
      </c>
      <c r="H10" s="22">
        <v>0.103678834022192</v>
      </c>
      <c r="I10" s="26">
        <v>1.5581919575350001E-3</v>
      </c>
      <c r="J10" s="22">
        <v>0.30138608203259398</v>
      </c>
      <c r="K10" s="26">
        <v>1.2306364256802999E-2</v>
      </c>
      <c r="L10" s="22">
        <v>0.37029687379054699</v>
      </c>
      <c r="M10" s="26">
        <v>1.1353623410073999E-2</v>
      </c>
      <c r="N10" s="22">
        <v>0.13123939557547001</v>
      </c>
      <c r="O10" s="26">
        <v>1.0362735767333001E-2</v>
      </c>
      <c r="P10" s="22">
        <v>0.50153626936601703</v>
      </c>
      <c r="Q10" s="26">
        <v>3.5637660979229999E-3</v>
      </c>
    </row>
    <row r="11" spans="1:17" ht="17">
      <c r="A11" s="135"/>
      <c r="B11" s="7">
        <v>1E-3</v>
      </c>
      <c r="C11" s="5">
        <v>0.5</v>
      </c>
      <c r="D11" s="6" t="s">
        <v>10</v>
      </c>
      <c r="E11" s="4" t="s">
        <v>7</v>
      </c>
      <c r="F11" s="18">
        <v>0.27273727725334401</v>
      </c>
      <c r="G11" s="25">
        <v>1.5733643766385998E-2</v>
      </c>
      <c r="H11" s="22">
        <v>7.1517225894906E-2</v>
      </c>
      <c r="I11" s="26">
        <v>1.491273465664E-3</v>
      </c>
      <c r="J11" s="22">
        <v>0.34425450314825001</v>
      </c>
      <c r="K11" s="26">
        <v>1.6626295782268E-2</v>
      </c>
      <c r="L11" s="22">
        <v>0.40888446806589201</v>
      </c>
      <c r="M11" s="26">
        <v>1.3457132795117E-2</v>
      </c>
      <c r="N11" s="22">
        <v>9.2951563524093006E-2</v>
      </c>
      <c r="O11" s="26">
        <v>1.1475224402564E-2</v>
      </c>
      <c r="P11" s="22">
        <v>0.50183603158998502</v>
      </c>
      <c r="Q11" s="26">
        <v>4.4493245161129997E-3</v>
      </c>
    </row>
    <row r="12" spans="1:17" ht="17">
      <c r="A12" s="135"/>
      <c r="B12" s="7">
        <v>1E-3</v>
      </c>
      <c r="C12" s="5">
        <v>0.5</v>
      </c>
      <c r="D12" s="6" t="s">
        <v>11</v>
      </c>
      <c r="E12" s="4" t="s">
        <v>7</v>
      </c>
      <c r="F12" s="18">
        <v>0.32819418014126001</v>
      </c>
      <c r="G12" s="25">
        <v>1.5791365697165001E-2</v>
      </c>
      <c r="H12" s="22">
        <v>6.2449446152933998E-2</v>
      </c>
      <c r="I12" s="26">
        <v>1.0060371212639999E-3</v>
      </c>
      <c r="J12" s="22">
        <v>0.39064362629419402</v>
      </c>
      <c r="K12" s="26">
        <v>1.6199762120120999E-2</v>
      </c>
      <c r="L12" s="22">
        <v>0.41799246356873898</v>
      </c>
      <c r="M12" s="26">
        <v>1.4550326861368E-2</v>
      </c>
      <c r="N12" s="22">
        <v>8.3735510758425002E-2</v>
      </c>
      <c r="O12" s="26">
        <v>1.1519943494384E-2</v>
      </c>
      <c r="P12" s="22">
        <v>0.50172797432716398</v>
      </c>
      <c r="Q12" s="26">
        <v>5.5336292320450004E-3</v>
      </c>
    </row>
    <row r="13" spans="1:17" ht="17">
      <c r="A13" s="135"/>
      <c r="B13" s="7">
        <v>1E-3</v>
      </c>
      <c r="C13" s="5">
        <v>0.5</v>
      </c>
      <c r="D13" s="6" t="s">
        <v>12</v>
      </c>
      <c r="E13" s="4" t="s">
        <v>7</v>
      </c>
      <c r="F13" s="18">
        <v>0.37625113459293602</v>
      </c>
      <c r="G13" s="25">
        <v>1.8720291187802999E-2</v>
      </c>
      <c r="H13" s="22">
        <v>5.9237054487198001E-2</v>
      </c>
      <c r="I13" s="26">
        <v>1.1008437771909999E-3</v>
      </c>
      <c r="J13" s="22">
        <v>0.43548818908013398</v>
      </c>
      <c r="K13" s="26">
        <v>1.9404758725362001E-2</v>
      </c>
      <c r="L13" s="22">
        <v>0.41929598306809102</v>
      </c>
      <c r="M13" s="26">
        <v>1.3637889193216001E-2</v>
      </c>
      <c r="N13" s="22">
        <v>8.2516266641544003E-2</v>
      </c>
      <c r="O13" s="26">
        <v>1.0731136103463001E-2</v>
      </c>
      <c r="P13" s="22">
        <v>0.50181224970963501</v>
      </c>
      <c r="Q13" s="26">
        <v>5.7484868870719998E-3</v>
      </c>
    </row>
    <row r="14" spans="1:17" ht="17">
      <c r="A14" s="135"/>
      <c r="B14" s="7">
        <v>1E-3</v>
      </c>
      <c r="C14" s="5">
        <v>0.5</v>
      </c>
      <c r="D14" s="6" t="s">
        <v>13</v>
      </c>
      <c r="E14" s="4" t="s">
        <v>7</v>
      </c>
      <c r="F14" s="18">
        <v>0.42283523742353601</v>
      </c>
      <c r="G14" s="25">
        <v>2.2849725797563E-2</v>
      </c>
      <c r="H14" s="22">
        <v>5.8719233931325998E-2</v>
      </c>
      <c r="I14" s="26">
        <v>1.2671288377909999E-3</v>
      </c>
      <c r="J14" s="22">
        <v>0.48155447135486201</v>
      </c>
      <c r="K14" s="26">
        <v>2.3648084710538999E-2</v>
      </c>
      <c r="L14" s="22">
        <v>0.41719961644640002</v>
      </c>
      <c r="M14" s="26">
        <v>1.3799464710973999E-2</v>
      </c>
      <c r="N14" s="22">
        <v>8.4282988826263006E-2</v>
      </c>
      <c r="O14" s="26">
        <v>1.0860570618382999E-2</v>
      </c>
      <c r="P14" s="22">
        <v>0.50148260527266397</v>
      </c>
      <c r="Q14" s="26">
        <v>5.590980596498E-3</v>
      </c>
    </row>
    <row r="15" spans="1:17" ht="17">
      <c r="A15" s="135" t="s">
        <v>15</v>
      </c>
      <c r="B15" s="5">
        <v>0.1</v>
      </c>
      <c r="C15" s="5">
        <v>0.5</v>
      </c>
      <c r="D15" s="6" t="s">
        <v>9</v>
      </c>
      <c r="E15" s="4" t="s">
        <v>7</v>
      </c>
      <c r="F15" s="18">
        <v>4.0683351368191997E-2</v>
      </c>
      <c r="G15" s="25">
        <v>4.3900230632350004E-3</v>
      </c>
      <c r="H15" s="22">
        <v>0.113773123758385</v>
      </c>
      <c r="I15" s="26">
        <v>1.4555312804429999E-3</v>
      </c>
      <c r="J15" s="22">
        <v>0.15445647512657601</v>
      </c>
      <c r="K15" s="26">
        <v>5.3631152886470003E-3</v>
      </c>
      <c r="L15" s="22">
        <v>0.125727381105775</v>
      </c>
      <c r="M15" s="26">
        <v>6.1554775633920001E-3</v>
      </c>
      <c r="N15" s="22">
        <v>0.37468609257495999</v>
      </c>
      <c r="O15" s="26">
        <v>6.4261815116200003E-3</v>
      </c>
      <c r="P15" s="22">
        <v>0.50041347368073497</v>
      </c>
      <c r="Q15" s="26">
        <v>2.3762478770979999E-3</v>
      </c>
    </row>
    <row r="16" spans="1:17" ht="17">
      <c r="A16" s="135"/>
      <c r="B16" s="5">
        <v>0.1</v>
      </c>
      <c r="C16" s="5">
        <v>0.5</v>
      </c>
      <c r="D16" s="6" t="s">
        <v>10</v>
      </c>
      <c r="E16" s="4" t="s">
        <v>7</v>
      </c>
      <c r="F16" s="18">
        <v>8.0103464468471997E-2</v>
      </c>
      <c r="G16" s="25">
        <v>6.0003142610550002E-3</v>
      </c>
      <c r="H16" s="22">
        <v>9.7990224983927995E-2</v>
      </c>
      <c r="I16" s="26">
        <v>1.6064632182780001E-3</v>
      </c>
      <c r="J16" s="22">
        <v>0.17809368945240001</v>
      </c>
      <c r="K16" s="26">
        <v>6.8429152384940004E-3</v>
      </c>
      <c r="L16" s="22">
        <v>0.17615558575322601</v>
      </c>
      <c r="M16" s="26">
        <v>7.9588528985839995E-3</v>
      </c>
      <c r="N16" s="22">
        <v>0.32454216795371899</v>
      </c>
      <c r="O16" s="26">
        <v>8.0103395184880008E-3</v>
      </c>
      <c r="P16" s="22">
        <v>0.50069775370694503</v>
      </c>
      <c r="Q16" s="26">
        <v>3.0232355344790001E-3</v>
      </c>
    </row>
    <row r="17" spans="1:17" ht="17">
      <c r="A17" s="135"/>
      <c r="B17" s="5">
        <v>0.1</v>
      </c>
      <c r="C17" s="5">
        <v>0.5</v>
      </c>
      <c r="D17" s="6" t="s">
        <v>11</v>
      </c>
      <c r="E17" s="4" t="s">
        <v>7</v>
      </c>
      <c r="F17" s="18">
        <v>0.137830717920778</v>
      </c>
      <c r="G17" s="25">
        <v>8.0084526041439997E-3</v>
      </c>
      <c r="H17" s="22">
        <v>0.101232708505531</v>
      </c>
      <c r="I17" s="26">
        <v>1.4137777266340001E-3</v>
      </c>
      <c r="J17" s="22">
        <v>0.23906342642630901</v>
      </c>
      <c r="K17" s="26">
        <v>8.7493691496189994E-3</v>
      </c>
      <c r="L17" s="22">
        <v>0.21371379712444999</v>
      </c>
      <c r="M17" s="26">
        <v>7.0752738354239999E-3</v>
      </c>
      <c r="N17" s="22">
        <v>0.28628045224556098</v>
      </c>
      <c r="O17" s="26">
        <v>7.0082111313269999E-3</v>
      </c>
      <c r="P17" s="22">
        <v>0.49999424937001002</v>
      </c>
      <c r="Q17" s="26">
        <v>3.9386523569400001E-3</v>
      </c>
    </row>
    <row r="18" spans="1:17" ht="17">
      <c r="A18" s="135"/>
      <c r="B18" s="5">
        <v>0.1</v>
      </c>
      <c r="C18" s="5">
        <v>0.5</v>
      </c>
      <c r="D18" s="6" t="s">
        <v>12</v>
      </c>
      <c r="E18" s="4" t="s">
        <v>7</v>
      </c>
      <c r="F18" s="18">
        <v>0.202733860904111</v>
      </c>
      <c r="G18" s="25">
        <v>8.3483498996430004E-3</v>
      </c>
      <c r="H18" s="22">
        <v>0.104979965240614</v>
      </c>
      <c r="I18" s="26">
        <v>9.7500960959200002E-4</v>
      </c>
      <c r="J18" s="22">
        <v>0.30771382614472498</v>
      </c>
      <c r="K18" s="26">
        <v>8.4113057968069997E-3</v>
      </c>
      <c r="L18" s="22">
        <v>0.24288994919874399</v>
      </c>
      <c r="M18" s="26">
        <v>7.9835178682430008E-3</v>
      </c>
      <c r="N18" s="22">
        <v>0.25722038693342097</v>
      </c>
      <c r="O18" s="26">
        <v>7.890878560306E-3</v>
      </c>
      <c r="P18" s="22">
        <v>0.50011033613216505</v>
      </c>
      <c r="Q18" s="26">
        <v>4.3034510504109998E-3</v>
      </c>
    </row>
    <row r="19" spans="1:17" ht="17">
      <c r="A19" s="135"/>
      <c r="B19" s="5">
        <v>0.1</v>
      </c>
      <c r="C19" s="5">
        <v>0.5</v>
      </c>
      <c r="D19" s="6" t="s">
        <v>13</v>
      </c>
      <c r="E19" s="4" t="s">
        <v>7</v>
      </c>
      <c r="F19" s="18">
        <v>0.27093888952231099</v>
      </c>
      <c r="G19" s="25">
        <v>9.803375130957E-3</v>
      </c>
      <c r="H19" s="22">
        <v>0.107197713208318</v>
      </c>
      <c r="I19" s="26">
        <v>1.042246091112E-3</v>
      </c>
      <c r="J19" s="22">
        <v>0.37813660273062899</v>
      </c>
      <c r="K19" s="26">
        <v>1.0120558831933E-2</v>
      </c>
      <c r="L19" s="22">
        <v>0.26272044402205202</v>
      </c>
      <c r="M19" s="26">
        <v>8.0284096620930005E-3</v>
      </c>
      <c r="N19" s="22">
        <v>0.23742174432128099</v>
      </c>
      <c r="O19" s="26">
        <v>7.7078797727260003E-3</v>
      </c>
      <c r="P19" s="22">
        <v>0.50014218834333302</v>
      </c>
      <c r="Q19" s="26">
        <v>5.3136920587850004E-3</v>
      </c>
    </row>
    <row r="20" spans="1:17" ht="17">
      <c r="A20" s="135" t="s">
        <v>16</v>
      </c>
      <c r="B20" s="5">
        <v>0.01</v>
      </c>
      <c r="C20" s="5">
        <v>0.2</v>
      </c>
      <c r="D20" s="6" t="s">
        <v>9</v>
      </c>
      <c r="E20" s="4" t="s">
        <v>7</v>
      </c>
      <c r="F20" s="18">
        <v>1.3904913178493E-2</v>
      </c>
      <c r="G20" s="25">
        <v>8.7519261499200004E-4</v>
      </c>
      <c r="H20" s="22">
        <v>7.8858399893120004E-2</v>
      </c>
      <c r="I20" s="26">
        <v>1.666057905227E-3</v>
      </c>
      <c r="J20" s="22">
        <v>9.2763313071612993E-2</v>
      </c>
      <c r="K20" s="26">
        <v>2.4062534295090001E-3</v>
      </c>
      <c r="L20" s="22">
        <v>4.0119507414E-2</v>
      </c>
      <c r="M20" s="26">
        <v>4.0427271027340004E-3</v>
      </c>
      <c r="N20" s="22">
        <v>0.15996250441714699</v>
      </c>
      <c r="O20" s="26">
        <v>4.0140603620260002E-3</v>
      </c>
      <c r="P20" s="22">
        <v>0.20008201183114599</v>
      </c>
      <c r="Q20" s="26">
        <v>3.81816972859E-4</v>
      </c>
    </row>
    <row r="21" spans="1:17" ht="17">
      <c r="A21" s="135"/>
      <c r="B21" s="5">
        <v>0.01</v>
      </c>
      <c r="C21" s="5">
        <v>0.2</v>
      </c>
      <c r="D21" s="6" t="s">
        <v>10</v>
      </c>
      <c r="E21" s="4" t="s">
        <v>7</v>
      </c>
      <c r="F21" s="18">
        <v>2.0378337374011998E-2</v>
      </c>
      <c r="G21" s="25">
        <v>9.9054046581100006E-4</v>
      </c>
      <c r="H21" s="22">
        <v>5.2159005149032003E-2</v>
      </c>
      <c r="I21" s="26">
        <v>5.5310334941600003E-4</v>
      </c>
      <c r="J21" s="22">
        <v>7.2537342523043002E-2</v>
      </c>
      <c r="K21" s="26">
        <v>1.341707651269E-3</v>
      </c>
      <c r="L21" s="22">
        <v>6.5575855087457002E-2</v>
      </c>
      <c r="M21" s="26">
        <v>5.3704789713390003E-3</v>
      </c>
      <c r="N21" s="22">
        <v>0.13438477390141601</v>
      </c>
      <c r="O21" s="26">
        <v>5.2413458070240003E-3</v>
      </c>
      <c r="P21" s="22">
        <v>0.19996062898887401</v>
      </c>
      <c r="Q21" s="26">
        <v>5.4890014852999999E-4</v>
      </c>
    </row>
    <row r="22" spans="1:17" ht="17">
      <c r="A22" s="135"/>
      <c r="B22" s="5">
        <v>0.01</v>
      </c>
      <c r="C22" s="5">
        <v>0.2</v>
      </c>
      <c r="D22" s="6" t="s">
        <v>11</v>
      </c>
      <c r="E22" s="4" t="s">
        <v>7</v>
      </c>
      <c r="F22" s="18">
        <v>2.9274945583019001E-2</v>
      </c>
      <c r="G22" s="25">
        <v>1.3506624943289999E-3</v>
      </c>
      <c r="H22" s="22">
        <v>4.3902884889964001E-2</v>
      </c>
      <c r="I22" s="26">
        <v>5.1815452055600005E-4</v>
      </c>
      <c r="J22" s="22">
        <v>7.3177830472982999E-2</v>
      </c>
      <c r="K22" s="26">
        <v>1.712326543848E-3</v>
      </c>
      <c r="L22" s="22">
        <v>8.2367980338838007E-2</v>
      </c>
      <c r="M22" s="26">
        <v>5.9606396963700001E-3</v>
      </c>
      <c r="N22" s="22">
        <v>0.11802162392799299</v>
      </c>
      <c r="O22" s="26">
        <v>5.6913269071689997E-3</v>
      </c>
      <c r="P22" s="22">
        <v>0.200389604266831</v>
      </c>
      <c r="Q22" s="26">
        <v>1.0665415361759999E-3</v>
      </c>
    </row>
    <row r="23" spans="1:17" ht="17">
      <c r="A23" s="135"/>
      <c r="B23" s="5">
        <v>0.01</v>
      </c>
      <c r="C23" s="5">
        <v>0.2</v>
      </c>
      <c r="D23" s="6" t="s">
        <v>12</v>
      </c>
      <c r="E23" s="4" t="s">
        <v>7</v>
      </c>
      <c r="F23" s="18">
        <v>3.9438488459833998E-2</v>
      </c>
      <c r="G23" s="25">
        <v>1.7550113052889999E-3</v>
      </c>
      <c r="H23" s="22">
        <v>4.0644388853956999E-2</v>
      </c>
      <c r="I23" s="26">
        <v>6.7276657053400002E-4</v>
      </c>
      <c r="J23" s="22">
        <v>8.0082877313791004E-2</v>
      </c>
      <c r="K23" s="26">
        <v>2.2716414361550002E-3</v>
      </c>
      <c r="L23" s="22">
        <v>9.4943598770913004E-2</v>
      </c>
      <c r="M23" s="26">
        <v>5.8478163326270002E-3</v>
      </c>
      <c r="N23" s="22">
        <v>0.105491376602972</v>
      </c>
      <c r="O23" s="26">
        <v>5.7161155237329996E-3</v>
      </c>
      <c r="P23" s="22">
        <v>0.20043497537388499</v>
      </c>
      <c r="Q23" s="26">
        <v>1.6980912631939999E-3</v>
      </c>
    </row>
    <row r="24" spans="1:17" ht="17">
      <c r="A24" s="135"/>
      <c r="B24" s="5">
        <v>0.01</v>
      </c>
      <c r="C24" s="5">
        <v>0.2</v>
      </c>
      <c r="D24" s="6" t="s">
        <v>13</v>
      </c>
      <c r="E24" s="4" t="s">
        <v>7</v>
      </c>
      <c r="F24" s="18">
        <v>4.9577589101849E-2</v>
      </c>
      <c r="G24" s="25">
        <v>2.159055583251E-3</v>
      </c>
      <c r="H24" s="22">
        <v>3.8809781872531E-2</v>
      </c>
      <c r="I24" s="26">
        <v>5.47368958193E-4</v>
      </c>
      <c r="J24" s="22">
        <v>8.838737097438E-2</v>
      </c>
      <c r="K24" s="26">
        <v>2.4921902676559998E-3</v>
      </c>
      <c r="L24" s="22">
        <v>0.10477404780416499</v>
      </c>
      <c r="M24" s="26">
        <v>6.1492941605359999E-3</v>
      </c>
      <c r="N24" s="22">
        <v>9.5536974744666006E-2</v>
      </c>
      <c r="O24" s="26">
        <v>6.1821906858369998E-3</v>
      </c>
      <c r="P24" s="22">
        <v>0.20031102254883101</v>
      </c>
      <c r="Q24" s="26">
        <v>1.888246925992E-3</v>
      </c>
    </row>
    <row r="25" spans="1:17" ht="17">
      <c r="A25" s="135" t="s">
        <v>17</v>
      </c>
      <c r="B25" s="5">
        <v>0.01</v>
      </c>
      <c r="C25" s="5">
        <v>0.8</v>
      </c>
      <c r="D25" s="6" t="s">
        <v>9</v>
      </c>
      <c r="E25" s="4" t="s">
        <v>7</v>
      </c>
      <c r="F25" s="18">
        <v>0.163922027970721</v>
      </c>
      <c r="G25" s="25">
        <v>1.0142207008454E-2</v>
      </c>
      <c r="H25" s="22">
        <v>0.16418279130205801</v>
      </c>
      <c r="I25" s="26">
        <v>2.948185970027E-3</v>
      </c>
      <c r="J25" s="22">
        <v>0.32810481927277901</v>
      </c>
      <c r="K25" s="26">
        <v>1.2842919395661E-2</v>
      </c>
      <c r="L25" s="22">
        <v>0.371693599074637</v>
      </c>
      <c r="M25" s="26">
        <v>7.450435507533E-3</v>
      </c>
      <c r="N25" s="22">
        <v>0.42708019149100002</v>
      </c>
      <c r="O25" s="26">
        <v>9.7507575857570007E-3</v>
      </c>
      <c r="P25" s="22">
        <v>0.79877379056563702</v>
      </c>
      <c r="Q25" s="26">
        <v>5.2615662559710001E-3</v>
      </c>
    </row>
    <row r="26" spans="1:17" ht="17">
      <c r="A26" s="135"/>
      <c r="B26" s="5">
        <v>0.01</v>
      </c>
      <c r="C26" s="5">
        <v>0.8</v>
      </c>
      <c r="D26" s="6" t="s">
        <v>10</v>
      </c>
      <c r="E26" s="4" t="s">
        <v>7</v>
      </c>
      <c r="F26" s="18">
        <v>0.33405223033953102</v>
      </c>
      <c r="G26" s="25">
        <v>1.4766944908756E-2</v>
      </c>
      <c r="H26" s="22">
        <v>0.14980024186053501</v>
      </c>
      <c r="I26" s="26">
        <v>2.0899746635969999E-3</v>
      </c>
      <c r="J26" s="22">
        <v>0.483852472200066</v>
      </c>
      <c r="K26" s="26">
        <v>1.6561955418913001E-2</v>
      </c>
      <c r="L26" s="22">
        <v>0.48688694625770701</v>
      </c>
      <c r="M26" s="26">
        <v>1.1999711601018001E-2</v>
      </c>
      <c r="N26" s="22">
        <v>0.31203679793767197</v>
      </c>
      <c r="O26" s="26">
        <v>1.0629886632737E-2</v>
      </c>
      <c r="P26" s="22">
        <v>0.79892374419538004</v>
      </c>
      <c r="Q26" s="26">
        <v>6.8563856565999996E-3</v>
      </c>
    </row>
    <row r="27" spans="1:17" ht="17">
      <c r="A27" s="135"/>
      <c r="B27" s="5">
        <v>0.01</v>
      </c>
      <c r="C27" s="5">
        <v>0.8</v>
      </c>
      <c r="D27" s="6" t="s">
        <v>11</v>
      </c>
      <c r="E27" s="4" t="s">
        <v>7</v>
      </c>
      <c r="F27" s="18">
        <v>0.50154735642032899</v>
      </c>
      <c r="G27" s="25">
        <v>1.8678054917798E-2</v>
      </c>
      <c r="H27" s="22">
        <v>0.14797790166908101</v>
      </c>
      <c r="I27" s="26">
        <v>1.1496287457650001E-3</v>
      </c>
      <c r="J27" s="22">
        <v>0.64952525808940897</v>
      </c>
      <c r="K27" s="26">
        <v>1.9703408719513999E-2</v>
      </c>
      <c r="L27" s="22">
        <v>0.53327498063229095</v>
      </c>
      <c r="M27" s="26">
        <v>1.4778905596361001E-2</v>
      </c>
      <c r="N27" s="22">
        <v>0.26736550800853198</v>
      </c>
      <c r="O27" s="26">
        <v>1.1601008709726E-2</v>
      </c>
      <c r="P27" s="22">
        <v>0.80064048864082205</v>
      </c>
      <c r="Q27" s="26">
        <v>7.789770258288E-3</v>
      </c>
    </row>
    <row r="28" spans="1:17" ht="17">
      <c r="A28" s="135"/>
      <c r="B28" s="5">
        <v>0.01</v>
      </c>
      <c r="C28" s="5">
        <v>0.8</v>
      </c>
      <c r="D28" s="6" t="s">
        <v>12</v>
      </c>
      <c r="E28" s="4" t="s">
        <v>7</v>
      </c>
      <c r="F28" s="18">
        <v>0.65894005489261898</v>
      </c>
      <c r="G28" s="25">
        <v>2.2723031456854E-2</v>
      </c>
      <c r="H28" s="22">
        <v>0.14603666463530601</v>
      </c>
      <c r="I28" s="26">
        <v>1.5225688509249999E-3</v>
      </c>
      <c r="J28" s="22">
        <v>0.80497671952792405</v>
      </c>
      <c r="K28" s="26">
        <v>2.4072343134658999E-2</v>
      </c>
      <c r="L28" s="22">
        <v>0.55149646652175499</v>
      </c>
      <c r="M28" s="26">
        <v>1.3212400376587E-2</v>
      </c>
      <c r="N28" s="22">
        <v>0.248703061265974</v>
      </c>
      <c r="O28" s="26">
        <v>1.0625075151024E-2</v>
      </c>
      <c r="P28" s="22">
        <v>0.80019952778772896</v>
      </c>
      <c r="Q28" s="26">
        <v>9.1319167003989996E-3</v>
      </c>
    </row>
    <row r="29" spans="1:17" ht="17">
      <c r="A29" s="135"/>
      <c r="B29" s="5">
        <v>0.01</v>
      </c>
      <c r="C29" s="5">
        <v>0.8</v>
      </c>
      <c r="D29" s="6" t="s">
        <v>13</v>
      </c>
      <c r="E29" s="4" t="s">
        <v>7</v>
      </c>
      <c r="F29" s="18">
        <v>0.80707532789265601</v>
      </c>
      <c r="G29" s="25">
        <v>2.2154661587627002E-2</v>
      </c>
      <c r="H29" s="22">
        <v>0.14370393954890801</v>
      </c>
      <c r="I29" s="26">
        <v>8.6589481408E-4</v>
      </c>
      <c r="J29" s="22">
        <v>0.95077926744156305</v>
      </c>
      <c r="K29" s="26">
        <v>2.2924876792166E-2</v>
      </c>
      <c r="L29" s="22">
        <v>0.56058995408188705</v>
      </c>
      <c r="M29" s="26">
        <v>1.3062575593374001E-2</v>
      </c>
      <c r="N29" s="22">
        <v>0.239405723867571</v>
      </c>
      <c r="O29" s="26">
        <v>1.0494535052071E-2</v>
      </c>
      <c r="P29" s="22">
        <v>0.79999567794945803</v>
      </c>
      <c r="Q29" s="26">
        <v>9.2578144473319992E-3</v>
      </c>
    </row>
    <row r="30" spans="1:17" ht="17">
      <c r="A30" s="135" t="s">
        <v>18</v>
      </c>
      <c r="B30" s="5">
        <v>0.01</v>
      </c>
      <c r="C30" s="5">
        <v>0.5</v>
      </c>
      <c r="D30" s="6" t="s">
        <v>9</v>
      </c>
      <c r="E30" s="5">
        <v>0.1</v>
      </c>
      <c r="F30" s="18">
        <v>1.1891104074297E-2</v>
      </c>
      <c r="G30" s="25">
        <v>5.1620838224799995E-4</v>
      </c>
      <c r="H30" s="22">
        <v>7.6355968167138993E-2</v>
      </c>
      <c r="I30" s="26">
        <v>1.4156774037960001E-3</v>
      </c>
      <c r="J30" s="22">
        <v>8.8247072241436006E-2</v>
      </c>
      <c r="K30" s="26">
        <v>1.7745444249450001E-3</v>
      </c>
      <c r="L30" s="22">
        <v>8.6283366316887003E-2</v>
      </c>
      <c r="M30" s="26">
        <v>7.9938311865770002E-3</v>
      </c>
      <c r="N30" s="22">
        <v>0.41376507959349301</v>
      </c>
      <c r="O30" s="26">
        <v>7.7298987122030004E-3</v>
      </c>
      <c r="P30" s="22">
        <v>0.50004844591038</v>
      </c>
      <c r="Q30" s="26">
        <v>1.186720131535E-3</v>
      </c>
    </row>
    <row r="31" spans="1:17" ht="17">
      <c r="A31" s="135"/>
      <c r="B31" s="5">
        <v>0.01</v>
      </c>
      <c r="C31" s="5">
        <v>0.5</v>
      </c>
      <c r="D31" s="6" t="s">
        <v>10</v>
      </c>
      <c r="E31" s="5">
        <v>0.1</v>
      </c>
      <c r="F31" s="18">
        <v>1.5373783363586999E-2</v>
      </c>
      <c r="G31" s="25">
        <v>9.2961209407299995E-4</v>
      </c>
      <c r="H31" s="22">
        <v>4.8254643743573002E-2</v>
      </c>
      <c r="I31" s="26">
        <v>6.6576731195600004E-4</v>
      </c>
      <c r="J31" s="22">
        <v>6.3628427107160004E-2</v>
      </c>
      <c r="K31" s="26">
        <v>1.4261918007199999E-3</v>
      </c>
      <c r="L31" s="22">
        <v>0.143600770049406</v>
      </c>
      <c r="M31" s="26">
        <v>1.148190786421E-2</v>
      </c>
      <c r="N31" s="22">
        <v>0.356302280985903</v>
      </c>
      <c r="O31" s="26">
        <v>1.1878177802526001E-2</v>
      </c>
      <c r="P31" s="22">
        <v>0.49990305103530902</v>
      </c>
      <c r="Q31" s="26">
        <v>1.699710477807E-3</v>
      </c>
    </row>
    <row r="32" spans="1:17" ht="17">
      <c r="A32" s="135"/>
      <c r="B32" s="5">
        <v>0.01</v>
      </c>
      <c r="C32" s="5">
        <v>0.5</v>
      </c>
      <c r="D32" s="6" t="s">
        <v>11</v>
      </c>
      <c r="E32" s="5">
        <v>0.1</v>
      </c>
      <c r="F32" s="18">
        <v>2.1527702942454E-2</v>
      </c>
      <c r="G32" s="25">
        <v>1.474026468778E-3</v>
      </c>
      <c r="H32" s="22">
        <v>4.0014931364923997E-2</v>
      </c>
      <c r="I32" s="26">
        <v>1.041234307727E-3</v>
      </c>
      <c r="J32" s="22">
        <v>6.1542634307377997E-2</v>
      </c>
      <c r="K32" s="26">
        <v>2.4333678741439999E-3</v>
      </c>
      <c r="L32" s="22">
        <v>0.183632235371925</v>
      </c>
      <c r="M32" s="26">
        <v>1.2058532656776999E-2</v>
      </c>
      <c r="N32" s="22">
        <v>0.31732616987385798</v>
      </c>
      <c r="O32" s="26">
        <v>1.2349069625231E-2</v>
      </c>
      <c r="P32" s="22">
        <v>0.50095840524578406</v>
      </c>
      <c r="Q32" s="26">
        <v>1.5965052185179999E-3</v>
      </c>
    </row>
    <row r="33" spans="1:17" ht="17">
      <c r="A33" s="135"/>
      <c r="B33" s="5">
        <v>0.01</v>
      </c>
      <c r="C33" s="5">
        <v>0.5</v>
      </c>
      <c r="D33" s="6" t="s">
        <v>12</v>
      </c>
      <c r="E33" s="5">
        <v>0.1</v>
      </c>
      <c r="F33" s="18">
        <v>2.8133572524107999E-2</v>
      </c>
      <c r="G33" s="25">
        <v>1.482945351654E-3</v>
      </c>
      <c r="H33" s="22">
        <v>3.5911772866678002E-2</v>
      </c>
      <c r="I33" s="26">
        <v>4.8405920206099999E-4</v>
      </c>
      <c r="J33" s="22">
        <v>6.4045345390786004E-2</v>
      </c>
      <c r="K33" s="26">
        <v>1.851161311285E-3</v>
      </c>
      <c r="L33" s="22">
        <v>0.212711651977911</v>
      </c>
      <c r="M33" s="26">
        <v>8.9730477231849994E-3</v>
      </c>
      <c r="N33" s="22">
        <v>0.28748811084593001</v>
      </c>
      <c r="O33" s="26">
        <v>1.1139072898135999E-2</v>
      </c>
      <c r="P33" s="22">
        <v>0.50019976282384004</v>
      </c>
      <c r="Q33" s="26">
        <v>3.5432456378509999E-3</v>
      </c>
    </row>
    <row r="34" spans="1:17" ht="17">
      <c r="A34" s="135"/>
      <c r="B34" s="5">
        <v>0.01</v>
      </c>
      <c r="C34" s="5">
        <v>0.5</v>
      </c>
      <c r="D34" s="6" t="s">
        <v>13</v>
      </c>
      <c r="E34" s="5">
        <v>0.1</v>
      </c>
      <c r="F34" s="18">
        <v>3.5478663845380003E-2</v>
      </c>
      <c r="G34" s="25">
        <v>1.4856920899130001E-3</v>
      </c>
      <c r="H34" s="22">
        <v>3.3968824219506998E-2</v>
      </c>
      <c r="I34" s="26">
        <v>4.2601360940000001E-4</v>
      </c>
      <c r="J34" s="22">
        <v>6.9447488064887E-2</v>
      </c>
      <c r="K34" s="26">
        <v>1.5051160824310001E-3</v>
      </c>
      <c r="L34" s="22">
        <v>0.24010644784607901</v>
      </c>
      <c r="M34" s="26">
        <v>1.2975462299458E-2</v>
      </c>
      <c r="N34" s="22">
        <v>0.26049193598995202</v>
      </c>
      <c r="O34" s="26">
        <v>1.3627405314573E-2</v>
      </c>
      <c r="P34" s="22">
        <v>0.50059838383603095</v>
      </c>
      <c r="Q34" s="26">
        <v>3.4238686938989999E-3</v>
      </c>
    </row>
    <row r="35" spans="1:17" ht="17">
      <c r="A35" s="135" t="s">
        <v>19</v>
      </c>
      <c r="B35" s="5">
        <v>0.01</v>
      </c>
      <c r="C35" s="5">
        <v>0.5</v>
      </c>
      <c r="D35" s="6" t="s">
        <v>9</v>
      </c>
      <c r="E35" s="5">
        <v>0.2</v>
      </c>
      <c r="F35" s="18">
        <v>1.9024661549064001E-2</v>
      </c>
      <c r="G35" s="25">
        <v>1.221114052733E-3</v>
      </c>
      <c r="H35" s="22">
        <v>8.4661651336825003E-2</v>
      </c>
      <c r="I35" s="26">
        <v>1.792329125316E-3</v>
      </c>
      <c r="J35" s="22">
        <v>0.103686312885889</v>
      </c>
      <c r="K35" s="26">
        <v>2.7328427401809999E-3</v>
      </c>
      <c r="L35" s="22">
        <v>0.111116108695648</v>
      </c>
      <c r="M35" s="26">
        <v>8.6829006981390001E-3</v>
      </c>
      <c r="N35" s="22">
        <v>0.38852812593767799</v>
      </c>
      <c r="O35" s="26">
        <v>8.9236730987999995E-3</v>
      </c>
      <c r="P35" s="22">
        <v>0.49964423463332602</v>
      </c>
      <c r="Q35" s="26">
        <v>1.854945869022E-3</v>
      </c>
    </row>
    <row r="36" spans="1:17" ht="17">
      <c r="A36" s="135"/>
      <c r="B36" s="5">
        <v>0.01</v>
      </c>
      <c r="C36" s="5">
        <v>0.5</v>
      </c>
      <c r="D36" s="6" t="s">
        <v>10</v>
      </c>
      <c r="E36" s="5">
        <v>0.2</v>
      </c>
      <c r="F36" s="18">
        <v>2.9969926464519001E-2</v>
      </c>
      <c r="G36" s="25">
        <v>2.0057061872329998E-3</v>
      </c>
      <c r="H36" s="22">
        <v>5.8118764607777998E-2</v>
      </c>
      <c r="I36" s="26">
        <v>5.5873328716800005E-4</v>
      </c>
      <c r="J36" s="22">
        <v>8.8088691072296998E-2</v>
      </c>
      <c r="K36" s="26">
        <v>2.4042455472559998E-3</v>
      </c>
      <c r="L36" s="22">
        <v>0.17623458526591301</v>
      </c>
      <c r="M36" s="26">
        <v>1.4162354068093999E-2</v>
      </c>
      <c r="N36" s="22">
        <v>0.32410205132963599</v>
      </c>
      <c r="O36" s="26">
        <v>1.3276897392737E-2</v>
      </c>
      <c r="P36" s="22">
        <v>0.50033663659554894</v>
      </c>
      <c r="Q36" s="26">
        <v>2.4927842190789998E-3</v>
      </c>
    </row>
    <row r="37" spans="1:17" ht="17">
      <c r="A37" s="135"/>
      <c r="B37" s="5">
        <v>0.01</v>
      </c>
      <c r="C37" s="5">
        <v>0.5</v>
      </c>
      <c r="D37" s="6" t="s">
        <v>11</v>
      </c>
      <c r="E37" s="5">
        <v>0.2</v>
      </c>
      <c r="F37" s="18">
        <v>4.4089074750804001E-2</v>
      </c>
      <c r="G37" s="25">
        <v>2.4266039148439999E-3</v>
      </c>
      <c r="H37" s="22">
        <v>5.0703460047960003E-2</v>
      </c>
      <c r="I37" s="26">
        <v>6.9805698298799998E-4</v>
      </c>
      <c r="J37" s="22">
        <v>9.4792534798762998E-2</v>
      </c>
      <c r="K37" s="26">
        <v>2.8953522723849999E-3</v>
      </c>
      <c r="L37" s="22">
        <v>0.22027859850200401</v>
      </c>
      <c r="M37" s="26">
        <v>1.1731594449113E-2</v>
      </c>
      <c r="N37" s="22">
        <v>0.28053494747893498</v>
      </c>
      <c r="O37" s="26">
        <v>1.1649820955835E-2</v>
      </c>
      <c r="P37" s="22">
        <v>0.50081354598093897</v>
      </c>
      <c r="Q37" s="26">
        <v>2.6892749737440001E-3</v>
      </c>
    </row>
    <row r="38" spans="1:17" ht="17">
      <c r="A38" s="135"/>
      <c r="B38" s="5">
        <v>0.01</v>
      </c>
      <c r="C38" s="5">
        <v>0.5</v>
      </c>
      <c r="D38" s="6" t="s">
        <v>12</v>
      </c>
      <c r="E38" s="5">
        <v>0.2</v>
      </c>
      <c r="F38" s="18">
        <v>5.8678274364685E-2</v>
      </c>
      <c r="G38" s="25">
        <v>2.5698914786629998E-3</v>
      </c>
      <c r="H38" s="22">
        <v>4.741399179473E-2</v>
      </c>
      <c r="I38" s="26">
        <v>4.5638906876900001E-4</v>
      </c>
      <c r="J38" s="22">
        <v>0.106092266159415</v>
      </c>
      <c r="K38" s="26">
        <v>2.7215970722179999E-3</v>
      </c>
      <c r="L38" s="22">
        <v>0.25160519096332701</v>
      </c>
      <c r="M38" s="26">
        <v>1.0309725830588E-2</v>
      </c>
      <c r="N38" s="22">
        <v>0.248537463134614</v>
      </c>
      <c r="O38" s="26">
        <v>9.2691444243649997E-3</v>
      </c>
      <c r="P38" s="22">
        <v>0.50014265409794101</v>
      </c>
      <c r="Q38" s="26">
        <v>4.8800471177760001E-3</v>
      </c>
    </row>
    <row r="39" spans="1:17" ht="17">
      <c r="A39" s="135"/>
      <c r="B39" s="5">
        <v>0.01</v>
      </c>
      <c r="C39" s="5">
        <v>0.5</v>
      </c>
      <c r="D39" s="6" t="s">
        <v>13</v>
      </c>
      <c r="E39" s="5">
        <v>0.2</v>
      </c>
      <c r="F39" s="18">
        <v>7.4455386984011995E-2</v>
      </c>
      <c r="G39" s="25">
        <v>3.446755004087E-3</v>
      </c>
      <c r="H39" s="22">
        <v>4.6104597184322998E-2</v>
      </c>
      <c r="I39" s="26">
        <v>6.8784249129500005E-4</v>
      </c>
      <c r="J39" s="22">
        <v>0.12055998416833399</v>
      </c>
      <c r="K39" s="26">
        <v>3.9576508570460002E-3</v>
      </c>
      <c r="L39" s="22">
        <v>0.27609027065686598</v>
      </c>
      <c r="M39" s="26">
        <v>1.1568647191529001E-2</v>
      </c>
      <c r="N39" s="22">
        <v>0.224172577361617</v>
      </c>
      <c r="O39" s="26">
        <v>9.9356737975660001E-3</v>
      </c>
      <c r="P39" s="22">
        <v>0.50026284801848298</v>
      </c>
      <c r="Q39" s="26">
        <v>5.1166944787130004E-3</v>
      </c>
    </row>
  </sheetData>
  <mergeCells count="21">
    <mergeCell ref="A35:A39"/>
    <mergeCell ref="F3:G3"/>
    <mergeCell ref="H3:I3"/>
    <mergeCell ref="J3:K3"/>
    <mergeCell ref="F2:K2"/>
    <mergeCell ref="A5:A9"/>
    <mergeCell ref="A10:A14"/>
    <mergeCell ref="A15:A19"/>
    <mergeCell ref="A20:A24"/>
    <mergeCell ref="A25:A29"/>
    <mergeCell ref="A30:A34"/>
    <mergeCell ref="A2:A4"/>
    <mergeCell ref="B2:B4"/>
    <mergeCell ref="C2:C4"/>
    <mergeCell ref="D2:D4"/>
    <mergeCell ref="E2:E4"/>
    <mergeCell ref="L2:Q2"/>
    <mergeCell ref="L3:M3"/>
    <mergeCell ref="N3:O3"/>
    <mergeCell ref="P3:Q3"/>
    <mergeCell ref="A1:Q1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78F50-FF86-E145-BDD0-EAFC8C0C2636}">
  <dimension ref="A1:C240"/>
  <sheetViews>
    <sheetView zoomScale="125" zoomScaleNormal="125" workbookViewId="0"/>
  </sheetViews>
  <sheetFormatPr baseColWidth="10" defaultRowHeight="16"/>
  <cols>
    <col min="1" max="1" width="20.83203125" style="40" customWidth="1"/>
    <col min="2" max="2" width="25.83203125" style="96" customWidth="1"/>
    <col min="3" max="3" width="105.83203125" style="40" bestFit="1" customWidth="1"/>
    <col min="4" max="16384" width="10.83203125" style="40"/>
  </cols>
  <sheetData>
    <row r="1" spans="1:3">
      <c r="A1" s="52" t="s">
        <v>779</v>
      </c>
      <c r="C1" s="52"/>
    </row>
    <row r="2" spans="1:3" ht="16" customHeight="1">
      <c r="A2" s="34" t="s">
        <v>780</v>
      </c>
      <c r="B2" s="97" t="s">
        <v>222</v>
      </c>
      <c r="C2" s="34" t="s">
        <v>144</v>
      </c>
    </row>
    <row r="3" spans="1:3" ht="16" customHeight="1">
      <c r="A3" s="52" t="s">
        <v>223</v>
      </c>
      <c r="B3" s="98">
        <v>703164000</v>
      </c>
      <c r="C3" s="52" t="s">
        <v>145</v>
      </c>
    </row>
    <row r="4" spans="1:3">
      <c r="A4" s="52" t="s">
        <v>223</v>
      </c>
      <c r="B4" s="98">
        <v>394659003</v>
      </c>
      <c r="C4" s="52" t="s">
        <v>146</v>
      </c>
    </row>
    <row r="5" spans="1:3">
      <c r="A5" s="52" t="s">
        <v>223</v>
      </c>
      <c r="B5" s="98">
        <v>57054005</v>
      </c>
      <c r="C5" s="52" t="s">
        <v>147</v>
      </c>
    </row>
    <row r="6" spans="1:3">
      <c r="A6" s="52" t="s">
        <v>223</v>
      </c>
      <c r="B6" s="101">
        <v>17531000119105</v>
      </c>
      <c r="C6" s="52" t="s">
        <v>148</v>
      </c>
    </row>
    <row r="7" spans="1:3">
      <c r="A7" s="52" t="s">
        <v>223</v>
      </c>
      <c r="B7" s="101">
        <v>23311000119105</v>
      </c>
      <c r="C7" s="52" t="s">
        <v>149</v>
      </c>
    </row>
    <row r="8" spans="1:3">
      <c r="A8" s="52" t="s">
        <v>223</v>
      </c>
      <c r="B8" s="98">
        <v>54329005</v>
      </c>
      <c r="C8" s="52" t="s">
        <v>150</v>
      </c>
    </row>
    <row r="9" spans="1:3">
      <c r="A9" s="52" t="s">
        <v>223</v>
      </c>
      <c r="B9" s="98">
        <v>70211005</v>
      </c>
      <c r="C9" s="52" t="s">
        <v>151</v>
      </c>
    </row>
    <row r="10" spans="1:3">
      <c r="A10" s="52" t="s">
        <v>223</v>
      </c>
      <c r="B10" s="98">
        <v>836294006</v>
      </c>
      <c r="C10" s="52" t="s">
        <v>152</v>
      </c>
    </row>
    <row r="11" spans="1:3">
      <c r="A11" s="52" t="s">
        <v>223</v>
      </c>
      <c r="B11" s="98">
        <v>59063002</v>
      </c>
      <c r="C11" s="52" t="s">
        <v>153</v>
      </c>
    </row>
    <row r="12" spans="1:3">
      <c r="A12" s="52" t="s">
        <v>223</v>
      </c>
      <c r="B12" s="98">
        <v>73795002</v>
      </c>
      <c r="C12" s="52" t="s">
        <v>152</v>
      </c>
    </row>
    <row r="13" spans="1:3">
      <c r="A13" s="52" t="s">
        <v>223</v>
      </c>
      <c r="B13" s="98">
        <v>65547006</v>
      </c>
      <c r="C13" s="52" t="s">
        <v>154</v>
      </c>
    </row>
    <row r="14" spans="1:3">
      <c r="A14" s="52" t="s">
        <v>223</v>
      </c>
      <c r="B14" s="98">
        <v>76593002</v>
      </c>
      <c r="C14" s="52" t="s">
        <v>155</v>
      </c>
    </row>
    <row r="15" spans="1:3">
      <c r="A15" s="52" t="s">
        <v>223</v>
      </c>
      <c r="B15" s="98">
        <v>58612006</v>
      </c>
      <c r="C15" s="52" t="s">
        <v>156</v>
      </c>
    </row>
    <row r="16" spans="1:3">
      <c r="A16" s="52" t="s">
        <v>223</v>
      </c>
      <c r="B16" s="98">
        <v>79009004</v>
      </c>
      <c r="C16" s="52" t="s">
        <v>157</v>
      </c>
    </row>
    <row r="17" spans="1:3">
      <c r="A17" s="52" t="s">
        <v>223</v>
      </c>
      <c r="B17" s="98">
        <v>307140009</v>
      </c>
      <c r="C17" s="52" t="s">
        <v>158</v>
      </c>
    </row>
    <row r="18" spans="1:3">
      <c r="A18" s="52" t="s">
        <v>223</v>
      </c>
      <c r="B18" s="98">
        <v>233837006</v>
      </c>
      <c r="C18" s="52" t="s">
        <v>159</v>
      </c>
    </row>
    <row r="19" spans="1:3">
      <c r="A19" s="52" t="s">
        <v>223</v>
      </c>
      <c r="B19" s="98">
        <v>401314000</v>
      </c>
      <c r="C19" s="52" t="s">
        <v>160</v>
      </c>
    </row>
    <row r="20" spans="1:3">
      <c r="A20" s="52" t="s">
        <v>223</v>
      </c>
      <c r="B20" s="98">
        <v>401303003</v>
      </c>
      <c r="C20" s="52" t="s">
        <v>149</v>
      </c>
    </row>
    <row r="21" spans="1:3">
      <c r="A21" s="52" t="s">
        <v>223</v>
      </c>
      <c r="B21" s="101">
        <v>1.57130810001191E+16</v>
      </c>
      <c r="C21" s="52" t="s">
        <v>161</v>
      </c>
    </row>
    <row r="22" spans="1:3">
      <c r="A22" s="52" t="s">
        <v>223</v>
      </c>
      <c r="B22" s="101">
        <v>1.57131210001191E+16</v>
      </c>
      <c r="C22" s="52" t="s">
        <v>162</v>
      </c>
    </row>
    <row r="23" spans="1:3">
      <c r="A23" s="52" t="s">
        <v>223</v>
      </c>
      <c r="B23" s="101">
        <v>285981000119103</v>
      </c>
      <c r="C23" s="52" t="s">
        <v>148</v>
      </c>
    </row>
    <row r="24" spans="1:3">
      <c r="A24" s="52" t="s">
        <v>223</v>
      </c>
      <c r="B24" s="98">
        <v>70422006</v>
      </c>
      <c r="C24" s="52" t="s">
        <v>163</v>
      </c>
    </row>
    <row r="25" spans="1:3">
      <c r="A25" s="52" t="s">
        <v>223</v>
      </c>
      <c r="B25" s="98">
        <v>233835003</v>
      </c>
      <c r="C25" s="52" t="s">
        <v>164</v>
      </c>
    </row>
    <row r="26" spans="1:3">
      <c r="A26" s="52" t="s">
        <v>223</v>
      </c>
      <c r="B26" s="101">
        <v>285141000119106</v>
      </c>
      <c r="C26" s="52" t="s">
        <v>154</v>
      </c>
    </row>
    <row r="27" spans="1:3">
      <c r="A27" s="52" t="s">
        <v>223</v>
      </c>
      <c r="B27" s="101">
        <v>285151000119108</v>
      </c>
      <c r="C27" s="52" t="s">
        <v>155</v>
      </c>
    </row>
    <row r="28" spans="1:3">
      <c r="A28" s="52" t="s">
        <v>223</v>
      </c>
      <c r="B28" s="98">
        <v>737276005</v>
      </c>
      <c r="C28" s="52" t="s">
        <v>165</v>
      </c>
    </row>
    <row r="29" spans="1:3">
      <c r="A29" s="52" t="s">
        <v>223</v>
      </c>
      <c r="B29" s="98">
        <v>442421004</v>
      </c>
      <c r="C29" s="52" t="s">
        <v>166</v>
      </c>
    </row>
    <row r="30" spans="1:3">
      <c r="A30" s="52" t="s">
        <v>223</v>
      </c>
      <c r="B30" s="98">
        <v>442224005</v>
      </c>
      <c r="C30" s="52" t="s">
        <v>167</v>
      </c>
    </row>
    <row r="31" spans="1:3">
      <c r="A31" s="52" t="s">
        <v>223</v>
      </c>
      <c r="B31" s="98">
        <v>429673002</v>
      </c>
      <c r="C31" s="52" t="s">
        <v>168</v>
      </c>
    </row>
    <row r="32" spans="1:3">
      <c r="A32" s="52" t="s">
        <v>223</v>
      </c>
      <c r="B32" s="101">
        <v>117051000119103</v>
      </c>
      <c r="C32" s="52" t="s">
        <v>169</v>
      </c>
    </row>
    <row r="33" spans="1:3">
      <c r="A33" s="52" t="s">
        <v>223</v>
      </c>
      <c r="B33" s="98">
        <v>444855007</v>
      </c>
      <c r="C33" s="52" t="s">
        <v>170</v>
      </c>
    </row>
    <row r="34" spans="1:3">
      <c r="A34" s="52" t="s">
        <v>223</v>
      </c>
      <c r="B34" s="98">
        <v>442240008</v>
      </c>
      <c r="C34" s="52" t="s">
        <v>171</v>
      </c>
    </row>
    <row r="35" spans="1:3">
      <c r="A35" s="52" t="s">
        <v>223</v>
      </c>
      <c r="B35" s="98">
        <v>724431008</v>
      </c>
      <c r="C35" s="52" t="s">
        <v>172</v>
      </c>
    </row>
    <row r="36" spans="1:3">
      <c r="A36" s="52" t="s">
        <v>223</v>
      </c>
      <c r="B36" s="98">
        <v>194863005</v>
      </c>
      <c r="C36" s="52" t="s">
        <v>173</v>
      </c>
    </row>
    <row r="37" spans="1:3">
      <c r="A37" s="52" t="s">
        <v>223</v>
      </c>
      <c r="B37" s="98">
        <v>233847009</v>
      </c>
      <c r="C37" s="52" t="s">
        <v>174</v>
      </c>
    </row>
    <row r="38" spans="1:3">
      <c r="A38" s="52" t="s">
        <v>223</v>
      </c>
      <c r="B38" s="101">
        <v>1.10187010001191E+16</v>
      </c>
      <c r="C38" s="52" t="s">
        <v>175</v>
      </c>
    </row>
    <row r="39" spans="1:3">
      <c r="A39" s="52" t="s">
        <v>223</v>
      </c>
      <c r="B39" s="98">
        <v>408546009</v>
      </c>
      <c r="C39" s="52" t="s">
        <v>176</v>
      </c>
    </row>
    <row r="40" spans="1:3">
      <c r="A40" s="52" t="s">
        <v>223</v>
      </c>
      <c r="B40" s="98">
        <v>737278006</v>
      </c>
      <c r="C40" s="52" t="s">
        <v>177</v>
      </c>
    </row>
    <row r="41" spans="1:3">
      <c r="A41" s="52" t="s">
        <v>223</v>
      </c>
      <c r="B41" s="98">
        <v>421327009</v>
      </c>
      <c r="C41" s="52" t="s">
        <v>178</v>
      </c>
    </row>
    <row r="42" spans="1:3">
      <c r="A42" s="52" t="s">
        <v>223</v>
      </c>
      <c r="B42" s="101">
        <v>139011000119104</v>
      </c>
      <c r="C42" s="52" t="s">
        <v>179</v>
      </c>
    </row>
    <row r="43" spans="1:3">
      <c r="A43" s="52" t="s">
        <v>223</v>
      </c>
      <c r="B43" s="98">
        <v>251019006</v>
      </c>
      <c r="C43" s="52" t="s">
        <v>180</v>
      </c>
    </row>
    <row r="44" spans="1:3">
      <c r="A44" s="52" t="s">
        <v>223</v>
      </c>
      <c r="B44" s="98">
        <v>251031008</v>
      </c>
      <c r="C44" s="52" t="s">
        <v>181</v>
      </c>
    </row>
    <row r="45" spans="1:3">
      <c r="A45" s="52" t="s">
        <v>223</v>
      </c>
      <c r="B45" s="98">
        <v>251029004</v>
      </c>
      <c r="C45" s="52" t="s">
        <v>182</v>
      </c>
    </row>
    <row r="46" spans="1:3">
      <c r="A46" s="52" t="s">
        <v>223</v>
      </c>
      <c r="B46" s="98">
        <v>251030009</v>
      </c>
      <c r="C46" s="52" t="s">
        <v>183</v>
      </c>
    </row>
    <row r="47" spans="1:3">
      <c r="A47" s="52" t="s">
        <v>223</v>
      </c>
      <c r="B47" s="98">
        <v>164865005</v>
      </c>
      <c r="C47" s="52" t="s">
        <v>184</v>
      </c>
    </row>
    <row r="48" spans="1:3">
      <c r="A48" s="52" t="s">
        <v>223</v>
      </c>
      <c r="B48" s="98">
        <v>164867002</v>
      </c>
      <c r="C48" s="52" t="s">
        <v>185</v>
      </c>
    </row>
    <row r="49" spans="1:3">
      <c r="A49" s="52" t="s">
        <v>223</v>
      </c>
      <c r="B49" s="98">
        <v>78717006</v>
      </c>
      <c r="C49" s="52" t="s">
        <v>186</v>
      </c>
    </row>
    <row r="50" spans="1:3">
      <c r="A50" s="52" t="s">
        <v>223</v>
      </c>
      <c r="B50" s="98">
        <v>22298006</v>
      </c>
      <c r="C50" s="52" t="s">
        <v>187</v>
      </c>
    </row>
    <row r="51" spans="1:3">
      <c r="A51" s="52" t="s">
        <v>223</v>
      </c>
      <c r="B51" s="98">
        <v>418044006</v>
      </c>
      <c r="C51" s="52" t="s">
        <v>188</v>
      </c>
    </row>
    <row r="52" spans="1:3">
      <c r="A52" s="52" t="s">
        <v>223</v>
      </c>
      <c r="B52" s="98">
        <v>314207007</v>
      </c>
      <c r="C52" s="52" t="s">
        <v>189</v>
      </c>
    </row>
    <row r="53" spans="1:3">
      <c r="A53" s="52" t="s">
        <v>223</v>
      </c>
      <c r="B53" s="98">
        <v>233840006</v>
      </c>
      <c r="C53" s="52" t="s">
        <v>190</v>
      </c>
    </row>
    <row r="54" spans="1:3">
      <c r="A54" s="52" t="s">
        <v>223</v>
      </c>
      <c r="B54" s="98">
        <v>1755008</v>
      </c>
      <c r="C54" s="52" t="s">
        <v>191</v>
      </c>
    </row>
    <row r="55" spans="1:3">
      <c r="A55" s="52" t="s">
        <v>223</v>
      </c>
      <c r="B55" s="98">
        <v>371822007</v>
      </c>
      <c r="C55" s="52" t="s">
        <v>192</v>
      </c>
    </row>
    <row r="56" spans="1:3">
      <c r="A56" s="52" t="s">
        <v>223</v>
      </c>
      <c r="B56" s="98">
        <v>71023004</v>
      </c>
      <c r="C56" s="52" t="s">
        <v>193</v>
      </c>
    </row>
    <row r="57" spans="1:3">
      <c r="A57" s="52" t="s">
        <v>223</v>
      </c>
      <c r="B57" s="98">
        <v>373108000</v>
      </c>
      <c r="C57" s="52" t="s">
        <v>194</v>
      </c>
    </row>
    <row r="58" spans="1:3">
      <c r="A58" s="52" t="s">
        <v>223</v>
      </c>
      <c r="B58" s="98">
        <v>233860003</v>
      </c>
      <c r="C58" s="52" t="s">
        <v>195</v>
      </c>
    </row>
    <row r="59" spans="1:3">
      <c r="A59" s="52" t="s">
        <v>223</v>
      </c>
      <c r="B59" s="98">
        <v>233929004</v>
      </c>
      <c r="C59" s="52" t="s">
        <v>196</v>
      </c>
    </row>
    <row r="60" spans="1:3">
      <c r="A60" s="52" t="s">
        <v>223</v>
      </c>
      <c r="B60" s="98">
        <v>233885007</v>
      </c>
      <c r="C60" s="52" t="s">
        <v>197</v>
      </c>
    </row>
    <row r="61" spans="1:3">
      <c r="A61" s="52" t="s">
        <v>223</v>
      </c>
      <c r="B61" s="98">
        <v>233846000</v>
      </c>
      <c r="C61" s="52" t="s">
        <v>198</v>
      </c>
    </row>
    <row r="62" spans="1:3">
      <c r="A62" s="52" t="s">
        <v>223</v>
      </c>
      <c r="B62" s="98">
        <v>66189004</v>
      </c>
      <c r="C62" s="52" t="s">
        <v>199</v>
      </c>
    </row>
    <row r="63" spans="1:3">
      <c r="A63" s="52" t="s">
        <v>223</v>
      </c>
      <c r="B63" s="98">
        <v>429245005</v>
      </c>
      <c r="C63" s="52" t="s">
        <v>200</v>
      </c>
    </row>
    <row r="64" spans="1:3">
      <c r="A64" s="52" t="s">
        <v>223</v>
      </c>
      <c r="B64" s="98">
        <v>194865003</v>
      </c>
      <c r="C64" s="52" t="s">
        <v>201</v>
      </c>
    </row>
    <row r="65" spans="1:3">
      <c r="A65" s="52" t="s">
        <v>223</v>
      </c>
      <c r="B65" s="98">
        <v>194867006</v>
      </c>
      <c r="C65" s="52" t="s">
        <v>202</v>
      </c>
    </row>
    <row r="66" spans="1:3">
      <c r="A66" s="52" t="s">
        <v>223</v>
      </c>
      <c r="B66" s="98">
        <v>371805005</v>
      </c>
      <c r="C66" s="52" t="s">
        <v>203</v>
      </c>
    </row>
    <row r="67" spans="1:3">
      <c r="A67" s="52" t="s">
        <v>223</v>
      </c>
      <c r="B67" s="98">
        <v>386138005</v>
      </c>
      <c r="C67" s="52" t="s">
        <v>204</v>
      </c>
    </row>
    <row r="68" spans="1:3">
      <c r="A68" s="52" t="s">
        <v>223</v>
      </c>
      <c r="B68" s="98">
        <v>194856005</v>
      </c>
      <c r="C68" s="52" t="s">
        <v>205</v>
      </c>
    </row>
    <row r="69" spans="1:3">
      <c r="A69" s="52" t="s">
        <v>223</v>
      </c>
      <c r="B69" s="98">
        <v>194857001</v>
      </c>
      <c r="C69" s="52" t="s">
        <v>206</v>
      </c>
    </row>
    <row r="70" spans="1:3">
      <c r="A70" s="52" t="s">
        <v>223</v>
      </c>
      <c r="B70" s="98">
        <v>194858006</v>
      </c>
      <c r="C70" s="52" t="s">
        <v>207</v>
      </c>
    </row>
    <row r="71" spans="1:3">
      <c r="A71" s="52" t="s">
        <v>223</v>
      </c>
      <c r="B71" s="98">
        <v>703360004</v>
      </c>
      <c r="C71" s="52" t="s">
        <v>208</v>
      </c>
    </row>
    <row r="72" spans="1:3">
      <c r="A72" s="52" t="s">
        <v>223</v>
      </c>
      <c r="B72" s="98">
        <v>703211006</v>
      </c>
      <c r="C72" s="52" t="s">
        <v>209</v>
      </c>
    </row>
    <row r="73" spans="1:3">
      <c r="A73" s="52" t="s">
        <v>223</v>
      </c>
      <c r="B73" s="98">
        <v>194868001</v>
      </c>
      <c r="C73" s="52" t="s">
        <v>210</v>
      </c>
    </row>
    <row r="74" spans="1:3">
      <c r="A74" s="52" t="s">
        <v>223</v>
      </c>
      <c r="B74" s="98">
        <v>194802003</v>
      </c>
      <c r="C74" s="52" t="s">
        <v>211</v>
      </c>
    </row>
    <row r="75" spans="1:3">
      <c r="A75" s="52" t="s">
        <v>223</v>
      </c>
      <c r="B75" s="98">
        <v>364099005</v>
      </c>
      <c r="C75" s="52" t="s">
        <v>212</v>
      </c>
    </row>
    <row r="76" spans="1:3">
      <c r="A76" s="52" t="s">
        <v>223</v>
      </c>
      <c r="B76" s="101">
        <v>380001000004106</v>
      </c>
      <c r="C76" s="52" t="s">
        <v>213</v>
      </c>
    </row>
    <row r="77" spans="1:3">
      <c r="A77" s="52" t="s">
        <v>223</v>
      </c>
      <c r="B77" s="98">
        <v>399261000</v>
      </c>
      <c r="C77" s="52" t="s">
        <v>214</v>
      </c>
    </row>
    <row r="78" spans="1:3">
      <c r="A78" s="52" t="s">
        <v>223</v>
      </c>
      <c r="B78" s="98">
        <v>399211009</v>
      </c>
      <c r="C78" s="52" t="s">
        <v>215</v>
      </c>
    </row>
    <row r="79" spans="1:3">
      <c r="A79" s="52" t="s">
        <v>223</v>
      </c>
      <c r="B79" s="98">
        <v>698593009</v>
      </c>
      <c r="C79" s="52" t="s">
        <v>216</v>
      </c>
    </row>
    <row r="80" spans="1:3">
      <c r="A80" s="52" t="s">
        <v>223</v>
      </c>
      <c r="B80" s="98">
        <v>405741001</v>
      </c>
      <c r="C80" s="52" t="s">
        <v>217</v>
      </c>
    </row>
    <row r="81" spans="1:3">
      <c r="A81" s="52" t="s">
        <v>223</v>
      </c>
      <c r="B81" s="98">
        <v>428308007</v>
      </c>
      <c r="C81" s="52" t="s">
        <v>218</v>
      </c>
    </row>
    <row r="82" spans="1:3">
      <c r="A82" s="52" t="s">
        <v>223</v>
      </c>
      <c r="B82" s="98">
        <v>428375006</v>
      </c>
      <c r="C82" s="52" t="s">
        <v>219</v>
      </c>
    </row>
    <row r="83" spans="1:3">
      <c r="A83" s="52" t="s">
        <v>223</v>
      </c>
      <c r="B83" s="98">
        <v>428912006</v>
      </c>
      <c r="C83" s="52" t="s">
        <v>220</v>
      </c>
    </row>
    <row r="84" spans="1:3">
      <c r="A84" s="52" t="s">
        <v>223</v>
      </c>
      <c r="B84" s="98">
        <v>428664003</v>
      </c>
      <c r="C84" s="52" t="s">
        <v>221</v>
      </c>
    </row>
    <row r="85" spans="1:3">
      <c r="A85" s="52" t="s">
        <v>246</v>
      </c>
      <c r="B85" s="98">
        <v>414.04</v>
      </c>
      <c r="C85" s="52" t="s">
        <v>224</v>
      </c>
    </row>
    <row r="86" spans="1:3">
      <c r="A86" s="52" t="s">
        <v>246</v>
      </c>
      <c r="B86" s="98">
        <v>414.02</v>
      </c>
      <c r="C86" s="52" t="s">
        <v>225</v>
      </c>
    </row>
    <row r="87" spans="1:3">
      <c r="A87" s="52" t="s">
        <v>246</v>
      </c>
      <c r="B87" s="98">
        <v>414.07</v>
      </c>
      <c r="C87" s="52" t="s">
        <v>226</v>
      </c>
    </row>
    <row r="88" spans="1:3">
      <c r="A88" s="52" t="s">
        <v>246</v>
      </c>
      <c r="B88" s="98">
        <v>414.05</v>
      </c>
      <c r="C88" s="52" t="s">
        <v>227</v>
      </c>
    </row>
    <row r="89" spans="1:3">
      <c r="A89" s="52" t="s">
        <v>246</v>
      </c>
      <c r="B89" s="98">
        <v>412</v>
      </c>
      <c r="C89" s="52" t="s">
        <v>191</v>
      </c>
    </row>
    <row r="90" spans="1:3">
      <c r="A90" s="52" t="s">
        <v>246</v>
      </c>
      <c r="B90" s="98">
        <v>411</v>
      </c>
      <c r="C90" s="52" t="s">
        <v>228</v>
      </c>
    </row>
    <row r="91" spans="1:3" ht="17">
      <c r="A91" s="52" t="s">
        <v>246</v>
      </c>
      <c r="B91" s="98" t="s">
        <v>229</v>
      </c>
      <c r="C91" s="52" t="s">
        <v>230</v>
      </c>
    </row>
    <row r="92" spans="1:3" ht="17">
      <c r="A92" s="52" t="s">
        <v>247</v>
      </c>
      <c r="B92" s="98" t="s">
        <v>231</v>
      </c>
      <c r="C92" s="52" t="s">
        <v>232</v>
      </c>
    </row>
    <row r="93" spans="1:3" ht="17">
      <c r="A93" s="52" t="s">
        <v>247</v>
      </c>
      <c r="B93" s="98" t="s">
        <v>233</v>
      </c>
      <c r="C93" s="52" t="s">
        <v>191</v>
      </c>
    </row>
    <row r="94" spans="1:3" ht="17">
      <c r="A94" s="52" t="s">
        <v>247</v>
      </c>
      <c r="B94" s="98" t="s">
        <v>234</v>
      </c>
      <c r="C94" s="52" t="s">
        <v>235</v>
      </c>
    </row>
    <row r="95" spans="1:3" ht="17">
      <c r="A95" s="52" t="s">
        <v>247</v>
      </c>
      <c r="B95" s="98" t="s">
        <v>236</v>
      </c>
      <c r="C95" s="52" t="s">
        <v>237</v>
      </c>
    </row>
    <row r="96" spans="1:3" ht="17">
      <c r="A96" s="52" t="s">
        <v>247</v>
      </c>
      <c r="B96" s="98" t="s">
        <v>238</v>
      </c>
      <c r="C96" s="52" t="s">
        <v>239</v>
      </c>
    </row>
    <row r="97" spans="1:3" ht="17">
      <c r="A97" s="52" t="s">
        <v>247</v>
      </c>
      <c r="B97" s="98" t="s">
        <v>240</v>
      </c>
      <c r="C97" s="52" t="s">
        <v>241</v>
      </c>
    </row>
    <row r="98" spans="1:3" ht="17">
      <c r="A98" s="52" t="s">
        <v>247</v>
      </c>
      <c r="B98" s="98" t="s">
        <v>242</v>
      </c>
      <c r="C98" s="52" t="s">
        <v>243</v>
      </c>
    </row>
    <row r="99" spans="1:3" ht="17">
      <c r="A99" s="52" t="s">
        <v>247</v>
      </c>
      <c r="B99" s="98" t="s">
        <v>244</v>
      </c>
      <c r="C99" s="52" t="s">
        <v>245</v>
      </c>
    </row>
    <row r="100" spans="1:3">
      <c r="A100" s="52" t="s">
        <v>284</v>
      </c>
      <c r="B100" s="98">
        <v>567</v>
      </c>
      <c r="C100" s="52" t="s">
        <v>248</v>
      </c>
    </row>
    <row r="101" spans="1:3">
      <c r="A101" s="52" t="s">
        <v>284</v>
      </c>
      <c r="B101" s="98">
        <v>566</v>
      </c>
      <c r="C101" s="52" t="s">
        <v>249</v>
      </c>
    </row>
    <row r="102" spans="1:3">
      <c r="A102" s="52" t="s">
        <v>284</v>
      </c>
      <c r="B102" s="98">
        <v>33863</v>
      </c>
      <c r="C102" s="52" t="s">
        <v>250</v>
      </c>
    </row>
    <row r="103" spans="1:3">
      <c r="A103" s="52" t="s">
        <v>284</v>
      </c>
      <c r="B103" s="98">
        <v>33534</v>
      </c>
      <c r="C103" s="52" t="s">
        <v>251</v>
      </c>
    </row>
    <row r="104" spans="1:3">
      <c r="A104" s="52" t="s">
        <v>284</v>
      </c>
      <c r="B104" s="98">
        <v>33535</v>
      </c>
      <c r="C104" s="52" t="s">
        <v>252</v>
      </c>
    </row>
    <row r="105" spans="1:3">
      <c r="A105" s="52" t="s">
        <v>284</v>
      </c>
      <c r="B105" s="98">
        <v>33533</v>
      </c>
      <c r="C105" s="52" t="s">
        <v>253</v>
      </c>
    </row>
    <row r="106" spans="1:3">
      <c r="A106" s="52" t="s">
        <v>284</v>
      </c>
      <c r="B106" s="98">
        <v>33518</v>
      </c>
      <c r="C106" s="52" t="s">
        <v>254</v>
      </c>
    </row>
    <row r="107" spans="1:3">
      <c r="A107" s="52" t="s">
        <v>284</v>
      </c>
      <c r="B107" s="98">
        <v>33519</v>
      </c>
      <c r="C107" s="52" t="s">
        <v>255</v>
      </c>
    </row>
    <row r="108" spans="1:3">
      <c r="A108" s="52" t="s">
        <v>284</v>
      </c>
      <c r="B108" s="98">
        <v>33521</v>
      </c>
      <c r="C108" s="52" t="s">
        <v>256</v>
      </c>
    </row>
    <row r="109" spans="1:3">
      <c r="A109" s="52" t="s">
        <v>284</v>
      </c>
      <c r="B109" s="98">
        <v>33517</v>
      </c>
      <c r="C109" s="52" t="s">
        <v>257</v>
      </c>
    </row>
    <row r="110" spans="1:3">
      <c r="A110" s="52" t="s">
        <v>284</v>
      </c>
      <c r="B110" s="98">
        <v>33511</v>
      </c>
      <c r="C110" s="52" t="s">
        <v>258</v>
      </c>
    </row>
    <row r="111" spans="1:3">
      <c r="A111" s="52" t="s">
        <v>284</v>
      </c>
      <c r="B111" s="98">
        <v>33512</v>
      </c>
      <c r="C111" s="52" t="s">
        <v>259</v>
      </c>
    </row>
    <row r="112" spans="1:3">
      <c r="A112" s="52" t="s">
        <v>284</v>
      </c>
      <c r="B112" s="98">
        <v>33513</v>
      </c>
      <c r="C112" s="52" t="s">
        <v>260</v>
      </c>
    </row>
    <row r="113" spans="1:3">
      <c r="A113" s="52" t="s">
        <v>284</v>
      </c>
      <c r="B113" s="98">
        <v>33510</v>
      </c>
      <c r="C113" s="52" t="s">
        <v>249</v>
      </c>
    </row>
    <row r="114" spans="1:3">
      <c r="A114" s="52" t="s">
        <v>284</v>
      </c>
      <c r="B114" s="98">
        <v>33572</v>
      </c>
      <c r="C114" s="52" t="s">
        <v>261</v>
      </c>
    </row>
    <row r="115" spans="1:3">
      <c r="A115" s="52" t="s">
        <v>284</v>
      </c>
      <c r="B115" s="98">
        <v>92929</v>
      </c>
      <c r="C115" s="52" t="s">
        <v>262</v>
      </c>
    </row>
    <row r="116" spans="1:3">
      <c r="A116" s="52" t="s">
        <v>284</v>
      </c>
      <c r="B116" s="98">
        <v>92928</v>
      </c>
      <c r="C116" s="52" t="s">
        <v>263</v>
      </c>
    </row>
    <row r="117" spans="1:3">
      <c r="A117" s="52" t="s">
        <v>284</v>
      </c>
      <c r="B117" s="98">
        <v>92921</v>
      </c>
      <c r="C117" s="52" t="s">
        <v>264</v>
      </c>
    </row>
    <row r="118" spans="1:3">
      <c r="A118" s="52" t="s">
        <v>284</v>
      </c>
      <c r="B118" s="98">
        <v>92920</v>
      </c>
      <c r="C118" s="52" t="s">
        <v>265</v>
      </c>
    </row>
    <row r="119" spans="1:3">
      <c r="A119" s="52" t="s">
        <v>284</v>
      </c>
      <c r="B119" s="98">
        <v>92924</v>
      </c>
      <c r="C119" s="52" t="s">
        <v>266</v>
      </c>
    </row>
    <row r="120" spans="1:3">
      <c r="A120" s="52" t="s">
        <v>284</v>
      </c>
      <c r="B120" s="98">
        <v>92934</v>
      </c>
      <c r="C120" s="52" t="s">
        <v>267</v>
      </c>
    </row>
    <row r="121" spans="1:3">
      <c r="A121" s="52" t="s">
        <v>284</v>
      </c>
      <c r="B121" s="98">
        <v>92933</v>
      </c>
      <c r="C121" s="52" t="s">
        <v>268</v>
      </c>
    </row>
    <row r="122" spans="1:3">
      <c r="A122" s="52" t="s">
        <v>284</v>
      </c>
      <c r="B122" s="98">
        <v>92984</v>
      </c>
      <c r="C122" s="52" t="s">
        <v>269</v>
      </c>
    </row>
    <row r="123" spans="1:3">
      <c r="A123" s="52" t="s">
        <v>284</v>
      </c>
      <c r="B123" s="98">
        <v>92982</v>
      </c>
      <c r="C123" s="52" t="s">
        <v>270</v>
      </c>
    </row>
    <row r="124" spans="1:3">
      <c r="A124" s="52" t="s">
        <v>284</v>
      </c>
      <c r="B124" s="98">
        <v>92973</v>
      </c>
      <c r="C124" s="52" t="s">
        <v>271</v>
      </c>
    </row>
    <row r="125" spans="1:3">
      <c r="A125" s="52" t="s">
        <v>284</v>
      </c>
      <c r="B125" s="98">
        <v>92941</v>
      </c>
      <c r="C125" s="52" t="s">
        <v>272</v>
      </c>
    </row>
    <row r="126" spans="1:3">
      <c r="A126" s="52" t="s">
        <v>284</v>
      </c>
      <c r="B126" s="98">
        <v>92944</v>
      </c>
      <c r="C126" s="52" t="s">
        <v>273</v>
      </c>
    </row>
    <row r="127" spans="1:3">
      <c r="A127" s="52" t="s">
        <v>284</v>
      </c>
      <c r="B127" s="98">
        <v>92943</v>
      </c>
      <c r="C127" s="52" t="s">
        <v>274</v>
      </c>
    </row>
    <row r="128" spans="1:3">
      <c r="A128" s="52" t="s">
        <v>284</v>
      </c>
      <c r="B128" s="98">
        <v>92938</v>
      </c>
      <c r="C128" s="52" t="s">
        <v>275</v>
      </c>
    </row>
    <row r="129" spans="1:3">
      <c r="A129" s="52" t="s">
        <v>284</v>
      </c>
      <c r="B129" s="98">
        <v>92937</v>
      </c>
      <c r="C129" s="52" t="s">
        <v>276</v>
      </c>
    </row>
    <row r="130" spans="1:3">
      <c r="A130" s="52" t="s">
        <v>284</v>
      </c>
      <c r="B130" s="98">
        <v>33530</v>
      </c>
      <c r="C130" s="52" t="s">
        <v>277</v>
      </c>
    </row>
    <row r="131" spans="1:3">
      <c r="A131" s="52" t="s">
        <v>284</v>
      </c>
      <c r="B131" s="98">
        <v>92977</v>
      </c>
      <c r="C131" s="52" t="s">
        <v>278</v>
      </c>
    </row>
    <row r="132" spans="1:3">
      <c r="A132" s="52" t="s">
        <v>284</v>
      </c>
      <c r="B132" s="98">
        <v>75960</v>
      </c>
      <c r="C132" s="52" t="s">
        <v>279</v>
      </c>
    </row>
    <row r="133" spans="1:3">
      <c r="A133" s="52" t="s">
        <v>284</v>
      </c>
      <c r="B133" s="98">
        <v>92981</v>
      </c>
      <c r="C133" s="52" t="s">
        <v>280</v>
      </c>
    </row>
    <row r="134" spans="1:3">
      <c r="A134" s="52" t="s">
        <v>284</v>
      </c>
      <c r="B134" s="98">
        <v>92980</v>
      </c>
      <c r="C134" s="52" t="s">
        <v>281</v>
      </c>
    </row>
    <row r="135" spans="1:3">
      <c r="A135" s="52" t="s">
        <v>284</v>
      </c>
      <c r="B135" s="98">
        <v>37205</v>
      </c>
      <c r="C135" s="52" t="s">
        <v>282</v>
      </c>
    </row>
    <row r="136" spans="1:3">
      <c r="A136" s="52" t="s">
        <v>284</v>
      </c>
      <c r="B136" s="98">
        <v>92974</v>
      </c>
      <c r="C136" s="52" t="s">
        <v>283</v>
      </c>
    </row>
    <row r="137" spans="1:3" ht="17">
      <c r="A137" s="52" t="s">
        <v>300</v>
      </c>
      <c r="B137" s="98" t="s">
        <v>285</v>
      </c>
      <c r="C137" s="52" t="s">
        <v>286</v>
      </c>
    </row>
    <row r="138" spans="1:3" ht="17">
      <c r="A138" s="52" t="s">
        <v>300</v>
      </c>
      <c r="B138" s="98" t="s">
        <v>287</v>
      </c>
      <c r="C138" s="52" t="s">
        <v>288</v>
      </c>
    </row>
    <row r="139" spans="1:3" ht="17">
      <c r="A139" s="52" t="s">
        <v>300</v>
      </c>
      <c r="B139" s="98" t="s">
        <v>289</v>
      </c>
      <c r="C139" s="52" t="s">
        <v>265</v>
      </c>
    </row>
    <row r="140" spans="1:3" ht="17">
      <c r="A140" s="52" t="s">
        <v>300</v>
      </c>
      <c r="B140" s="98" t="s">
        <v>290</v>
      </c>
      <c r="C140" s="52" t="s">
        <v>264</v>
      </c>
    </row>
    <row r="141" spans="1:3" ht="17">
      <c r="A141" s="52" t="s">
        <v>300</v>
      </c>
      <c r="B141" s="98" t="s">
        <v>291</v>
      </c>
      <c r="C141" s="52" t="s">
        <v>263</v>
      </c>
    </row>
    <row r="142" spans="1:3" ht="17">
      <c r="A142" s="52" t="s">
        <v>300</v>
      </c>
      <c r="B142" s="98" t="s">
        <v>292</v>
      </c>
      <c r="C142" s="52" t="s">
        <v>262</v>
      </c>
    </row>
    <row r="143" spans="1:3" ht="17">
      <c r="A143" s="52" t="s">
        <v>300</v>
      </c>
      <c r="B143" s="98" t="s">
        <v>293</v>
      </c>
      <c r="C143" s="52" t="s">
        <v>272</v>
      </c>
    </row>
    <row r="144" spans="1:3" ht="17">
      <c r="A144" s="52" t="s">
        <v>300</v>
      </c>
      <c r="B144" s="98" t="s">
        <v>294</v>
      </c>
      <c r="C144" s="52" t="s">
        <v>268</v>
      </c>
    </row>
    <row r="145" spans="1:3" ht="17">
      <c r="A145" s="52" t="s">
        <v>300</v>
      </c>
      <c r="B145" s="98" t="s">
        <v>295</v>
      </c>
      <c r="C145" s="52" t="s">
        <v>267</v>
      </c>
    </row>
    <row r="146" spans="1:3" ht="17">
      <c r="A146" s="52" t="s">
        <v>300</v>
      </c>
      <c r="B146" s="98" t="s">
        <v>296</v>
      </c>
      <c r="C146" s="52" t="s">
        <v>297</v>
      </c>
    </row>
    <row r="147" spans="1:3" ht="17">
      <c r="A147" s="52" t="s">
        <v>300</v>
      </c>
      <c r="B147" s="98" t="s">
        <v>298</v>
      </c>
      <c r="C147" s="52" t="s">
        <v>299</v>
      </c>
    </row>
    <row r="148" spans="1:3" ht="17">
      <c r="A148" s="52" t="s">
        <v>301</v>
      </c>
      <c r="B148" s="98" t="s">
        <v>302</v>
      </c>
      <c r="C148" s="52" t="s">
        <v>303</v>
      </c>
    </row>
    <row r="149" spans="1:3">
      <c r="A149" s="52" t="s">
        <v>301</v>
      </c>
      <c r="B149" s="98">
        <v>213488</v>
      </c>
      <c r="C149" s="52" t="s">
        <v>304</v>
      </c>
    </row>
    <row r="150" spans="1:3" ht="17">
      <c r="A150" s="52" t="s">
        <v>301</v>
      </c>
      <c r="B150" s="98" t="s">
        <v>305</v>
      </c>
      <c r="C150" s="52" t="s">
        <v>306</v>
      </c>
    </row>
    <row r="151" spans="1:3" ht="17">
      <c r="A151" s="52" t="s">
        <v>301</v>
      </c>
      <c r="B151" s="98" t="s">
        <v>307</v>
      </c>
      <c r="C151" s="52" t="s">
        <v>303</v>
      </c>
    </row>
    <row r="152" spans="1:3">
      <c r="A152" s="52" t="s">
        <v>301</v>
      </c>
      <c r="B152" s="98">
        <v>210093</v>
      </c>
      <c r="C152" s="52" t="s">
        <v>308</v>
      </c>
    </row>
    <row r="153" spans="1:3" ht="17">
      <c r="A153" s="52" t="s">
        <v>301</v>
      </c>
      <c r="B153" s="98" t="s">
        <v>309</v>
      </c>
      <c r="C153" s="52" t="s">
        <v>310</v>
      </c>
    </row>
    <row r="154" spans="1:3">
      <c r="A154" s="52" t="s">
        <v>301</v>
      </c>
      <c r="B154" s="98">
        <v>210099</v>
      </c>
      <c r="C154" s="52" t="s">
        <v>308</v>
      </c>
    </row>
    <row r="155" spans="1:3" ht="17">
      <c r="A155" s="52" t="s">
        <v>301</v>
      </c>
      <c r="B155" s="98" t="s">
        <v>311</v>
      </c>
      <c r="C155" s="52" t="s">
        <v>312</v>
      </c>
    </row>
    <row r="156" spans="1:3" ht="17">
      <c r="A156" s="52" t="s">
        <v>301</v>
      </c>
      <c r="B156" s="98" t="s">
        <v>313</v>
      </c>
      <c r="C156" s="52" t="s">
        <v>314</v>
      </c>
    </row>
    <row r="157" spans="1:3" ht="17">
      <c r="A157" s="52" t="s">
        <v>301</v>
      </c>
      <c r="B157" s="98" t="s">
        <v>315</v>
      </c>
      <c r="C157" s="52" t="s">
        <v>316</v>
      </c>
    </row>
    <row r="158" spans="1:3" ht="17">
      <c r="A158" s="52" t="s">
        <v>301</v>
      </c>
      <c r="B158" s="98" t="s">
        <v>317</v>
      </c>
      <c r="C158" s="52" t="s">
        <v>318</v>
      </c>
    </row>
    <row r="159" spans="1:3" ht="17">
      <c r="A159" s="52" t="s">
        <v>301</v>
      </c>
      <c r="B159" s="98" t="s">
        <v>319</v>
      </c>
      <c r="C159" s="52" t="s">
        <v>320</v>
      </c>
    </row>
    <row r="160" spans="1:3" ht="17">
      <c r="A160" s="52" t="s">
        <v>301</v>
      </c>
      <c r="B160" s="98" t="s">
        <v>321</v>
      </c>
      <c r="C160" s="52" t="s">
        <v>322</v>
      </c>
    </row>
    <row r="161" spans="1:3" ht="17">
      <c r="A161" s="52" t="s">
        <v>301</v>
      </c>
      <c r="B161" s="98" t="s">
        <v>323</v>
      </c>
      <c r="C161" s="52" t="s">
        <v>324</v>
      </c>
    </row>
    <row r="162" spans="1:3" ht="17">
      <c r="A162" s="52" t="s">
        <v>301</v>
      </c>
      <c r="B162" s="98" t="s">
        <v>325</v>
      </c>
      <c r="C162" s="52" t="s">
        <v>318</v>
      </c>
    </row>
    <row r="163" spans="1:3">
      <c r="A163" s="52" t="s">
        <v>301</v>
      </c>
      <c r="B163" s="98">
        <v>211093</v>
      </c>
      <c r="C163" s="52" t="s">
        <v>326</v>
      </c>
    </row>
    <row r="164" spans="1:3" ht="17">
      <c r="A164" s="52" t="s">
        <v>301</v>
      </c>
      <c r="B164" s="98" t="s">
        <v>327</v>
      </c>
      <c r="C164" s="52" t="s">
        <v>328</v>
      </c>
    </row>
    <row r="165" spans="1:3" ht="17">
      <c r="A165" s="52" t="s">
        <v>301</v>
      </c>
      <c r="B165" s="98" t="s">
        <v>329</v>
      </c>
      <c r="C165" s="52" t="s">
        <v>330</v>
      </c>
    </row>
    <row r="166" spans="1:3" ht="17">
      <c r="A166" s="52" t="s">
        <v>301</v>
      </c>
      <c r="B166" s="98" t="s">
        <v>331</v>
      </c>
      <c r="C166" s="52" t="s">
        <v>332</v>
      </c>
    </row>
    <row r="167" spans="1:3" ht="17">
      <c r="A167" s="52" t="s">
        <v>301</v>
      </c>
      <c r="B167" s="98" t="s">
        <v>333</v>
      </c>
      <c r="C167" s="52" t="s">
        <v>334</v>
      </c>
    </row>
    <row r="168" spans="1:3" ht="17">
      <c r="A168" s="52" t="s">
        <v>301</v>
      </c>
      <c r="B168" s="98" t="s">
        <v>335</v>
      </c>
      <c r="C168" s="52" t="s">
        <v>336</v>
      </c>
    </row>
    <row r="169" spans="1:3" ht="17">
      <c r="A169" s="52" t="s">
        <v>301</v>
      </c>
      <c r="B169" s="98" t="s">
        <v>337</v>
      </c>
      <c r="C169" s="52" t="s">
        <v>338</v>
      </c>
    </row>
    <row r="170" spans="1:3">
      <c r="A170" s="52" t="s">
        <v>301</v>
      </c>
      <c r="B170" s="98">
        <v>270346</v>
      </c>
      <c r="C170" s="52" t="s">
        <v>339</v>
      </c>
    </row>
    <row r="171" spans="1:3">
      <c r="A171" s="52" t="s">
        <v>301</v>
      </c>
      <c r="B171" s="98">
        <v>2704000000</v>
      </c>
      <c r="C171" s="52" t="s">
        <v>340</v>
      </c>
    </row>
    <row r="172" spans="1:3" ht="17">
      <c r="A172" s="52" t="s">
        <v>301</v>
      </c>
      <c r="B172" s="98" t="s">
        <v>341</v>
      </c>
      <c r="C172" s="52" t="s">
        <v>342</v>
      </c>
    </row>
    <row r="173" spans="1:3" ht="17">
      <c r="A173" s="52" t="s">
        <v>301</v>
      </c>
      <c r="B173" s="98" t="s">
        <v>343</v>
      </c>
      <c r="C173" s="52" t="s">
        <v>344</v>
      </c>
    </row>
    <row r="174" spans="1:3" ht="17">
      <c r="A174" s="52" t="s">
        <v>301</v>
      </c>
      <c r="B174" s="98" t="s">
        <v>345</v>
      </c>
      <c r="C174" s="52" t="s">
        <v>346</v>
      </c>
    </row>
    <row r="175" spans="1:3" ht="17">
      <c r="A175" s="52" t="s">
        <v>301</v>
      </c>
      <c r="B175" s="98" t="s">
        <v>347</v>
      </c>
      <c r="C175" s="52" t="s">
        <v>348</v>
      </c>
    </row>
    <row r="176" spans="1:3">
      <c r="A176" s="52" t="s">
        <v>301</v>
      </c>
      <c r="B176" s="98">
        <v>271056</v>
      </c>
      <c r="C176" s="52" t="s">
        <v>349</v>
      </c>
    </row>
    <row r="177" spans="1:3">
      <c r="A177" s="52" t="s">
        <v>301</v>
      </c>
      <c r="B177" s="98">
        <v>271356</v>
      </c>
      <c r="C177" s="52" t="s">
        <v>350</v>
      </c>
    </row>
    <row r="178" spans="1:3" ht="17">
      <c r="A178" s="52" t="s">
        <v>301</v>
      </c>
      <c r="B178" s="98" t="s">
        <v>351</v>
      </c>
      <c r="C178" s="52" t="s">
        <v>352</v>
      </c>
    </row>
    <row r="179" spans="1:3">
      <c r="A179" s="52" t="s">
        <v>301</v>
      </c>
      <c r="B179" s="98">
        <v>213</v>
      </c>
      <c r="C179" s="52" t="s">
        <v>353</v>
      </c>
    </row>
    <row r="180" spans="1:3">
      <c r="A180" s="52" t="s">
        <v>301</v>
      </c>
      <c r="B180" s="98">
        <v>2130</v>
      </c>
      <c r="C180" s="52" t="s">
        <v>354</v>
      </c>
    </row>
    <row r="181" spans="1:3">
      <c r="A181" s="52" t="s">
        <v>301</v>
      </c>
      <c r="B181" s="98">
        <v>2134</v>
      </c>
      <c r="C181" s="52" t="s">
        <v>355</v>
      </c>
    </row>
    <row r="182" spans="1:3">
      <c r="A182" s="52" t="s">
        <v>301</v>
      </c>
      <c r="B182" s="98">
        <v>21348</v>
      </c>
      <c r="C182" s="52" t="s">
        <v>356</v>
      </c>
    </row>
    <row r="183" spans="1:3">
      <c r="A183" s="52" t="s">
        <v>301</v>
      </c>
      <c r="B183" s="98">
        <v>210</v>
      </c>
      <c r="C183" s="52" t="s">
        <v>357</v>
      </c>
    </row>
    <row r="184" spans="1:3">
      <c r="A184" s="52" t="s">
        <v>301</v>
      </c>
      <c r="B184" s="98">
        <v>2100</v>
      </c>
      <c r="C184" s="52" t="s">
        <v>358</v>
      </c>
    </row>
    <row r="185" spans="1:3" ht="17">
      <c r="A185" s="52" t="s">
        <v>301</v>
      </c>
      <c r="B185" s="98" t="s">
        <v>359</v>
      </c>
      <c r="C185" s="52" t="s">
        <v>360</v>
      </c>
    </row>
    <row r="186" spans="1:3">
      <c r="A186" s="52" t="s">
        <v>301</v>
      </c>
      <c r="B186" s="98">
        <v>21009</v>
      </c>
      <c r="C186" s="52" t="s">
        <v>361</v>
      </c>
    </row>
    <row r="187" spans="1:3" ht="17">
      <c r="A187" s="52" t="s">
        <v>301</v>
      </c>
      <c r="B187" s="98" t="s">
        <v>362</v>
      </c>
      <c r="C187" s="52" t="s">
        <v>358</v>
      </c>
    </row>
    <row r="188" spans="1:3">
      <c r="A188" s="52" t="s">
        <v>301</v>
      </c>
      <c r="B188" s="98">
        <v>212</v>
      </c>
      <c r="C188" s="52" t="s">
        <v>363</v>
      </c>
    </row>
    <row r="189" spans="1:3">
      <c r="A189" s="52" t="s">
        <v>301</v>
      </c>
      <c r="B189" s="98">
        <v>2120</v>
      </c>
      <c r="C189" s="52" t="s">
        <v>364</v>
      </c>
    </row>
    <row r="190" spans="1:3">
      <c r="A190" s="52" t="s">
        <v>301</v>
      </c>
      <c r="B190" s="98">
        <v>21209</v>
      </c>
      <c r="C190" s="52" t="s">
        <v>365</v>
      </c>
    </row>
    <row r="191" spans="1:3">
      <c r="A191" s="52" t="s">
        <v>301</v>
      </c>
      <c r="B191" s="98">
        <v>21208</v>
      </c>
      <c r="C191" s="52" t="s">
        <v>366</v>
      </c>
    </row>
    <row r="192" spans="1:3">
      <c r="A192" s="52" t="s">
        <v>301</v>
      </c>
      <c r="B192" s="98">
        <v>2124</v>
      </c>
      <c r="C192" s="52" t="s">
        <v>367</v>
      </c>
    </row>
    <row r="193" spans="1:3">
      <c r="A193" s="52" t="s">
        <v>301</v>
      </c>
      <c r="B193" s="98">
        <v>21248</v>
      </c>
      <c r="C193" s="52" t="s">
        <v>368</v>
      </c>
    </row>
    <row r="194" spans="1:3">
      <c r="A194" s="52" t="s">
        <v>301</v>
      </c>
      <c r="B194" s="98">
        <v>211</v>
      </c>
      <c r="C194" s="52" t="s">
        <v>363</v>
      </c>
    </row>
    <row r="195" spans="1:3">
      <c r="A195" s="52" t="s">
        <v>301</v>
      </c>
      <c r="B195" s="98">
        <v>2110</v>
      </c>
      <c r="C195" s="52" t="s">
        <v>364</v>
      </c>
    </row>
    <row r="196" spans="1:3">
      <c r="A196" s="52" t="s">
        <v>301</v>
      </c>
      <c r="B196" s="98">
        <v>21109</v>
      </c>
      <c r="C196" s="52" t="s">
        <v>365</v>
      </c>
    </row>
    <row r="197" spans="1:3" ht="17">
      <c r="A197" s="52" t="s">
        <v>301</v>
      </c>
      <c r="B197" s="98" t="s">
        <v>369</v>
      </c>
      <c r="C197" s="52" t="s">
        <v>364</v>
      </c>
    </row>
    <row r="198" spans="1:3">
      <c r="A198" s="52" t="s">
        <v>385</v>
      </c>
      <c r="B198" s="98">
        <v>36.14</v>
      </c>
      <c r="C198" s="52" t="s">
        <v>370</v>
      </c>
    </row>
    <row r="199" spans="1:3">
      <c r="A199" s="52" t="s">
        <v>385</v>
      </c>
      <c r="B199" s="98">
        <v>36.11</v>
      </c>
      <c r="C199" s="52" t="s">
        <v>371</v>
      </c>
    </row>
    <row r="200" spans="1:3">
      <c r="A200" s="52" t="s">
        <v>385</v>
      </c>
      <c r="B200" s="98">
        <v>36.130000000000003</v>
      </c>
      <c r="C200" s="52" t="s">
        <v>372</v>
      </c>
    </row>
    <row r="201" spans="1:3">
      <c r="A201" s="52" t="s">
        <v>385</v>
      </c>
      <c r="B201" s="98">
        <v>36.119999999999997</v>
      </c>
      <c r="C201" s="52" t="s">
        <v>373</v>
      </c>
    </row>
    <row r="202" spans="1:3">
      <c r="A202" s="52" t="s">
        <v>385</v>
      </c>
      <c r="B202" s="98">
        <v>36.1</v>
      </c>
      <c r="C202" s="52" t="s">
        <v>374</v>
      </c>
    </row>
    <row r="203" spans="1:3">
      <c r="A203" s="52" t="s">
        <v>385</v>
      </c>
      <c r="B203" s="98">
        <v>36.159999999999997</v>
      </c>
      <c r="C203" s="52" t="s">
        <v>375</v>
      </c>
    </row>
    <row r="204" spans="1:3">
      <c r="A204" s="52" t="s">
        <v>385</v>
      </c>
      <c r="B204" s="98">
        <v>36.07</v>
      </c>
      <c r="C204" s="52" t="s">
        <v>376</v>
      </c>
    </row>
    <row r="205" spans="1:3">
      <c r="A205" s="52" t="s">
        <v>385</v>
      </c>
      <c r="B205" s="98">
        <v>36.06</v>
      </c>
      <c r="C205" s="52" t="s">
        <v>377</v>
      </c>
    </row>
    <row r="206" spans="1:3">
      <c r="A206" s="52" t="s">
        <v>385</v>
      </c>
      <c r="B206" s="98">
        <v>36.04</v>
      </c>
      <c r="C206" s="52" t="s">
        <v>378</v>
      </c>
    </row>
    <row r="207" spans="1:3">
      <c r="A207" s="52" t="s">
        <v>385</v>
      </c>
      <c r="B207" s="98">
        <v>36.049999999999997</v>
      </c>
      <c r="C207" s="52" t="s">
        <v>379</v>
      </c>
    </row>
    <row r="208" spans="1:3">
      <c r="A208" s="52" t="s">
        <v>385</v>
      </c>
      <c r="B208" s="98">
        <v>36.03</v>
      </c>
      <c r="C208" s="52" t="s">
        <v>370</v>
      </c>
    </row>
    <row r="209" spans="1:3">
      <c r="A209" s="52" t="s">
        <v>385</v>
      </c>
      <c r="B209" s="98">
        <v>0.66</v>
      </c>
      <c r="C209" s="52" t="s">
        <v>380</v>
      </c>
    </row>
    <row r="210" spans="1:3">
      <c r="A210" s="52" t="s">
        <v>385</v>
      </c>
      <c r="B210" s="98">
        <v>36.15</v>
      </c>
      <c r="C210" s="52" t="s">
        <v>381</v>
      </c>
    </row>
    <row r="211" spans="1:3">
      <c r="A211" s="52" t="s">
        <v>385</v>
      </c>
      <c r="B211" s="98">
        <v>36.020000000000003</v>
      </c>
      <c r="C211" s="52" t="s">
        <v>382</v>
      </c>
    </row>
    <row r="212" spans="1:3">
      <c r="A212" s="52" t="s">
        <v>385</v>
      </c>
      <c r="B212" s="98">
        <v>36.01</v>
      </c>
      <c r="C212" s="52" t="s">
        <v>383</v>
      </c>
    </row>
    <row r="213" spans="1:3">
      <c r="A213" s="52" t="s">
        <v>385</v>
      </c>
      <c r="B213" s="98">
        <v>17.55</v>
      </c>
      <c r="C213" s="52" t="s">
        <v>384</v>
      </c>
    </row>
    <row r="214" spans="1:3">
      <c r="A214" s="52" t="s">
        <v>223</v>
      </c>
      <c r="B214" s="98">
        <v>39724006</v>
      </c>
      <c r="C214" s="52" t="s">
        <v>386</v>
      </c>
    </row>
    <row r="215" spans="1:3">
      <c r="A215" s="52" t="s">
        <v>223</v>
      </c>
      <c r="B215" s="98">
        <v>67166004</v>
      </c>
      <c r="C215" s="52" t="s">
        <v>387</v>
      </c>
    </row>
    <row r="216" spans="1:3">
      <c r="A216" s="52" t="s">
        <v>223</v>
      </c>
      <c r="B216" s="98">
        <v>10190003</v>
      </c>
      <c r="C216" s="52" t="s">
        <v>388</v>
      </c>
    </row>
    <row r="217" spans="1:3">
      <c r="A217" s="52" t="s">
        <v>223</v>
      </c>
      <c r="B217" s="98">
        <v>29819009</v>
      </c>
      <c r="C217" s="52" t="s">
        <v>389</v>
      </c>
    </row>
    <row r="218" spans="1:3">
      <c r="A218" s="52" t="s">
        <v>223</v>
      </c>
      <c r="B218" s="98">
        <v>14323007</v>
      </c>
      <c r="C218" s="52" t="s">
        <v>390</v>
      </c>
    </row>
    <row r="219" spans="1:3">
      <c r="A219" s="52" t="s">
        <v>223</v>
      </c>
      <c r="B219" s="98">
        <v>90487008</v>
      </c>
      <c r="C219" s="52" t="s">
        <v>391</v>
      </c>
    </row>
    <row r="220" spans="1:3">
      <c r="A220" s="52" t="s">
        <v>223</v>
      </c>
      <c r="B220" s="98">
        <v>41339005</v>
      </c>
      <c r="C220" s="52" t="s">
        <v>392</v>
      </c>
    </row>
    <row r="221" spans="1:3">
      <c r="A221" s="52" t="s">
        <v>223</v>
      </c>
      <c r="B221" s="98">
        <v>14201006</v>
      </c>
      <c r="C221" s="52" t="s">
        <v>393</v>
      </c>
    </row>
    <row r="222" spans="1:3">
      <c r="A222" s="52" t="s">
        <v>223</v>
      </c>
      <c r="B222" s="98">
        <v>232717009</v>
      </c>
      <c r="C222" s="52" t="s">
        <v>394</v>
      </c>
    </row>
    <row r="223" spans="1:3">
      <c r="A223" s="52" t="s">
        <v>223</v>
      </c>
      <c r="B223" s="98">
        <v>232719007</v>
      </c>
      <c r="C223" s="52" t="s">
        <v>395</v>
      </c>
    </row>
    <row r="224" spans="1:3">
      <c r="A224" s="52" t="s">
        <v>223</v>
      </c>
      <c r="B224" s="98">
        <v>119565001</v>
      </c>
      <c r="C224" s="52" t="s">
        <v>396</v>
      </c>
    </row>
    <row r="225" spans="1:3">
      <c r="A225" s="52" t="s">
        <v>223</v>
      </c>
      <c r="B225" s="98">
        <v>232720001</v>
      </c>
      <c r="C225" s="52" t="s">
        <v>397</v>
      </c>
    </row>
    <row r="226" spans="1:3">
      <c r="A226" s="52" t="s">
        <v>223</v>
      </c>
      <c r="B226" s="98">
        <v>232721002</v>
      </c>
      <c r="C226" s="52" t="s">
        <v>398</v>
      </c>
    </row>
    <row r="227" spans="1:3">
      <c r="A227" s="52" t="s">
        <v>223</v>
      </c>
      <c r="B227" s="98">
        <v>232722009</v>
      </c>
      <c r="C227" s="52" t="s">
        <v>399</v>
      </c>
    </row>
    <row r="228" spans="1:3">
      <c r="A228" s="52" t="s">
        <v>223</v>
      </c>
      <c r="B228" s="101">
        <v>203741000000101</v>
      </c>
      <c r="C228" s="52" t="s">
        <v>400</v>
      </c>
    </row>
    <row r="229" spans="1:3">
      <c r="A229" s="52" t="s">
        <v>223</v>
      </c>
      <c r="B229" s="98">
        <v>119564002</v>
      </c>
      <c r="C229" s="52" t="s">
        <v>401</v>
      </c>
    </row>
    <row r="230" spans="1:3">
      <c r="A230" s="52" t="s">
        <v>223</v>
      </c>
      <c r="B230" s="98">
        <v>31413008</v>
      </c>
      <c r="C230" s="52" t="s">
        <v>402</v>
      </c>
    </row>
    <row r="231" spans="1:3">
      <c r="A231" s="52" t="s">
        <v>223</v>
      </c>
      <c r="B231" s="98">
        <v>415070008</v>
      </c>
      <c r="C231" s="52" t="s">
        <v>217</v>
      </c>
    </row>
    <row r="232" spans="1:3">
      <c r="A232" s="52" t="s">
        <v>223</v>
      </c>
      <c r="B232" s="98">
        <v>868247002</v>
      </c>
      <c r="C232" s="52" t="s">
        <v>403</v>
      </c>
    </row>
    <row r="233" spans="1:3">
      <c r="A233" s="52" t="s">
        <v>223</v>
      </c>
      <c r="B233" s="98">
        <v>868245005</v>
      </c>
      <c r="C233" s="52" t="s">
        <v>404</v>
      </c>
    </row>
    <row r="234" spans="1:3">
      <c r="A234" s="52" t="s">
        <v>223</v>
      </c>
      <c r="B234" s="98">
        <v>429639007</v>
      </c>
      <c r="C234" s="52" t="s">
        <v>405</v>
      </c>
    </row>
    <row r="235" spans="1:3">
      <c r="A235" s="52" t="s">
        <v>223</v>
      </c>
      <c r="B235" s="98">
        <v>11101003</v>
      </c>
      <c r="C235" s="52" t="s">
        <v>380</v>
      </c>
    </row>
    <row r="236" spans="1:3">
      <c r="A236" s="52" t="s">
        <v>223</v>
      </c>
      <c r="B236" s="98">
        <v>428488008</v>
      </c>
      <c r="C236" s="52" t="s">
        <v>406</v>
      </c>
    </row>
    <row r="237" spans="1:3">
      <c r="A237" s="52" t="s">
        <v>223</v>
      </c>
      <c r="B237" s="98">
        <v>429499003</v>
      </c>
      <c r="C237" s="52" t="s">
        <v>407</v>
      </c>
    </row>
    <row r="238" spans="1:3">
      <c r="A238" s="52" t="s">
        <v>223</v>
      </c>
      <c r="B238" s="98">
        <v>36969009</v>
      </c>
      <c r="C238" s="52" t="s">
        <v>408</v>
      </c>
    </row>
    <row r="239" spans="1:3">
      <c r="A239" s="52" t="s">
        <v>223</v>
      </c>
      <c r="B239" s="98">
        <v>359597003</v>
      </c>
      <c r="C239" s="52" t="s">
        <v>409</v>
      </c>
    </row>
    <row r="240" spans="1:3">
      <c r="B240" s="99"/>
      <c r="C240" s="53"/>
    </row>
  </sheetData>
  <phoneticPr fontId="1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07733-5099-4E4C-8262-5FE355628053}">
  <dimension ref="A1:E125"/>
  <sheetViews>
    <sheetView zoomScale="125" zoomScaleNormal="125" workbookViewId="0">
      <selection sqref="A1:C1"/>
    </sheetView>
  </sheetViews>
  <sheetFormatPr baseColWidth="10" defaultRowHeight="16"/>
  <cols>
    <col min="1" max="1" width="20.83203125" style="38" customWidth="1"/>
    <col min="2" max="2" width="20.83203125" style="108" customWidth="1"/>
    <col min="3" max="3" width="87.1640625" bestFit="1" customWidth="1"/>
  </cols>
  <sheetData>
    <row r="1" spans="1:3">
      <c r="A1" s="149" t="s">
        <v>864</v>
      </c>
      <c r="B1" s="149"/>
      <c r="C1" s="149"/>
    </row>
    <row r="2" spans="1:3" s="55" customFormat="1" ht="17">
      <c r="A2" s="72" t="s">
        <v>780</v>
      </c>
      <c r="B2" s="104" t="s">
        <v>222</v>
      </c>
      <c r="C2" s="33" t="s">
        <v>646</v>
      </c>
    </row>
    <row r="3" spans="1:3" s="55" customFormat="1">
      <c r="A3" s="80" t="s">
        <v>246</v>
      </c>
      <c r="B3" s="105">
        <v>250</v>
      </c>
      <c r="C3" s="14" t="s">
        <v>527</v>
      </c>
    </row>
    <row r="4" spans="1:3" s="55" customFormat="1">
      <c r="A4" s="80" t="s">
        <v>246</v>
      </c>
      <c r="B4" s="105">
        <v>250.02</v>
      </c>
      <c r="C4" s="14" t="s">
        <v>528</v>
      </c>
    </row>
    <row r="5" spans="1:3" s="55" customFormat="1">
      <c r="A5" s="80" t="s">
        <v>246</v>
      </c>
      <c r="B5" s="105">
        <v>250.2</v>
      </c>
      <c r="C5" s="14" t="s">
        <v>529</v>
      </c>
    </row>
    <row r="6" spans="1:3" s="55" customFormat="1">
      <c r="A6" s="80" t="s">
        <v>246</v>
      </c>
      <c r="B6" s="105">
        <v>250.22</v>
      </c>
      <c r="C6" s="14" t="s">
        <v>530</v>
      </c>
    </row>
    <row r="7" spans="1:3" s="55" customFormat="1">
      <c r="A7" s="80" t="s">
        <v>246</v>
      </c>
      <c r="B7" s="105">
        <v>250.3</v>
      </c>
      <c r="C7" s="14" t="s">
        <v>531</v>
      </c>
    </row>
    <row r="8" spans="1:3" s="55" customFormat="1">
      <c r="A8" s="80" t="s">
        <v>246</v>
      </c>
      <c r="B8" s="105">
        <v>250.32</v>
      </c>
      <c r="C8" s="14" t="s">
        <v>532</v>
      </c>
    </row>
    <row r="9" spans="1:3" s="55" customFormat="1">
      <c r="A9" s="80" t="s">
        <v>246</v>
      </c>
      <c r="B9" s="105">
        <v>250.4</v>
      </c>
      <c r="C9" s="14" t="s">
        <v>533</v>
      </c>
    </row>
    <row r="10" spans="1:3" s="55" customFormat="1">
      <c r="A10" s="80" t="s">
        <v>246</v>
      </c>
      <c r="B10" s="105">
        <v>250.42</v>
      </c>
      <c r="C10" s="14" t="s">
        <v>534</v>
      </c>
    </row>
    <row r="11" spans="1:3" s="55" customFormat="1">
      <c r="A11" s="80" t="s">
        <v>246</v>
      </c>
      <c r="B11" s="105">
        <v>250.5</v>
      </c>
      <c r="C11" s="14" t="s">
        <v>535</v>
      </c>
    </row>
    <row r="12" spans="1:3" s="55" customFormat="1">
      <c r="A12" s="80" t="s">
        <v>246</v>
      </c>
      <c r="B12" s="105">
        <v>250.52</v>
      </c>
      <c r="C12" s="14" t="s">
        <v>536</v>
      </c>
    </row>
    <row r="13" spans="1:3" s="55" customFormat="1">
      <c r="A13" s="80" t="s">
        <v>246</v>
      </c>
      <c r="B13" s="105">
        <v>250.6</v>
      </c>
      <c r="C13" s="14" t="s">
        <v>537</v>
      </c>
    </row>
    <row r="14" spans="1:3" s="55" customFormat="1">
      <c r="A14" s="80" t="s">
        <v>246</v>
      </c>
      <c r="B14" s="105">
        <v>250.62</v>
      </c>
      <c r="C14" s="14" t="s">
        <v>538</v>
      </c>
    </row>
    <row r="15" spans="1:3" s="55" customFormat="1">
      <c r="A15" s="80" t="s">
        <v>246</v>
      </c>
      <c r="B15" s="105">
        <v>250.7</v>
      </c>
      <c r="C15" s="14" t="s">
        <v>539</v>
      </c>
    </row>
    <row r="16" spans="1:3" s="55" customFormat="1">
      <c r="A16" s="80" t="s">
        <v>246</v>
      </c>
      <c r="B16" s="105">
        <v>250.72</v>
      </c>
      <c r="C16" s="14" t="s">
        <v>540</v>
      </c>
    </row>
    <row r="17" spans="1:3" s="55" customFormat="1">
      <c r="A17" s="80" t="s">
        <v>246</v>
      </c>
      <c r="B17" s="105">
        <v>250.8</v>
      </c>
      <c r="C17" s="14" t="s">
        <v>541</v>
      </c>
    </row>
    <row r="18" spans="1:3" s="55" customFormat="1">
      <c r="A18" s="80" t="s">
        <v>246</v>
      </c>
      <c r="B18" s="105">
        <v>250.82</v>
      </c>
      <c r="C18" s="14" t="s">
        <v>542</v>
      </c>
    </row>
    <row r="19" spans="1:3" s="55" customFormat="1">
      <c r="A19" s="80" t="s">
        <v>246</v>
      </c>
      <c r="B19" s="105">
        <v>250.9</v>
      </c>
      <c r="C19" s="14" t="s">
        <v>543</v>
      </c>
    </row>
    <row r="20" spans="1:3" s="55" customFormat="1">
      <c r="A20" s="80" t="s">
        <v>246</v>
      </c>
      <c r="B20" s="105">
        <v>250.92</v>
      </c>
      <c r="C20" s="14" t="s">
        <v>544</v>
      </c>
    </row>
    <row r="21" spans="1:3" s="55" customFormat="1">
      <c r="A21" s="80" t="s">
        <v>247</v>
      </c>
      <c r="B21" s="105" t="s">
        <v>545</v>
      </c>
      <c r="C21" s="14" t="s">
        <v>546</v>
      </c>
    </row>
    <row r="22" spans="1:3" s="55" customFormat="1">
      <c r="A22" s="80" t="s">
        <v>247</v>
      </c>
      <c r="B22" s="105" t="s">
        <v>547</v>
      </c>
      <c r="C22" s="14" t="s">
        <v>548</v>
      </c>
    </row>
    <row r="23" spans="1:3" s="55" customFormat="1">
      <c r="A23" s="80" t="s">
        <v>247</v>
      </c>
      <c r="B23" s="105" t="s">
        <v>549</v>
      </c>
      <c r="C23" s="14" t="s">
        <v>550</v>
      </c>
    </row>
    <row r="24" spans="1:3" s="55" customFormat="1">
      <c r="A24" s="80" t="s">
        <v>247</v>
      </c>
      <c r="B24" s="105" t="s">
        <v>551</v>
      </c>
      <c r="C24" s="14" t="s">
        <v>552</v>
      </c>
    </row>
    <row r="25" spans="1:3" s="55" customFormat="1">
      <c r="A25" s="80" t="s">
        <v>247</v>
      </c>
      <c r="B25" s="105" t="s">
        <v>553</v>
      </c>
      <c r="C25" s="14" t="s">
        <v>554</v>
      </c>
    </row>
    <row r="26" spans="1:3" s="55" customFormat="1">
      <c r="A26" s="80" t="s">
        <v>247</v>
      </c>
      <c r="B26" s="105" t="s">
        <v>555</v>
      </c>
      <c r="C26" s="14" t="s">
        <v>556</v>
      </c>
    </row>
    <row r="27" spans="1:3" s="55" customFormat="1">
      <c r="A27" s="80" t="s">
        <v>247</v>
      </c>
      <c r="B27" s="105" t="s">
        <v>557</v>
      </c>
      <c r="C27" s="14" t="s">
        <v>558</v>
      </c>
    </row>
    <row r="28" spans="1:3" s="55" customFormat="1">
      <c r="A28" s="80" t="s">
        <v>247</v>
      </c>
      <c r="B28" s="105" t="s">
        <v>559</v>
      </c>
      <c r="C28" s="14" t="s">
        <v>560</v>
      </c>
    </row>
    <row r="29" spans="1:3" s="55" customFormat="1">
      <c r="A29" s="80" t="s">
        <v>247</v>
      </c>
      <c r="B29" s="105" t="s">
        <v>561</v>
      </c>
      <c r="C29" s="14" t="s">
        <v>562</v>
      </c>
    </row>
    <row r="30" spans="1:3" s="55" customFormat="1">
      <c r="A30" s="80" t="s">
        <v>247</v>
      </c>
      <c r="B30" s="105" t="s">
        <v>563</v>
      </c>
      <c r="C30" s="14" t="s">
        <v>564</v>
      </c>
    </row>
    <row r="31" spans="1:3" s="55" customFormat="1">
      <c r="A31" s="80" t="s">
        <v>247</v>
      </c>
      <c r="B31" s="105" t="s">
        <v>565</v>
      </c>
      <c r="C31" s="14" t="s">
        <v>566</v>
      </c>
    </row>
    <row r="32" spans="1:3" s="55" customFormat="1">
      <c r="A32" s="80" t="s">
        <v>247</v>
      </c>
      <c r="B32" s="105" t="s">
        <v>567</v>
      </c>
      <c r="C32" s="14" t="s">
        <v>568</v>
      </c>
    </row>
    <row r="33" spans="1:3" s="55" customFormat="1">
      <c r="A33" s="80" t="s">
        <v>247</v>
      </c>
      <c r="B33" s="105" t="s">
        <v>569</v>
      </c>
      <c r="C33" s="14" t="s">
        <v>570</v>
      </c>
    </row>
    <row r="34" spans="1:3" s="55" customFormat="1">
      <c r="A34" s="80" t="s">
        <v>247</v>
      </c>
      <c r="B34" s="105" t="s">
        <v>571</v>
      </c>
      <c r="C34" s="14" t="s">
        <v>572</v>
      </c>
    </row>
    <row r="35" spans="1:3" s="55" customFormat="1">
      <c r="A35" s="80" t="s">
        <v>247</v>
      </c>
      <c r="B35" s="105" t="s">
        <v>573</v>
      </c>
      <c r="C35" s="14" t="s">
        <v>574</v>
      </c>
    </row>
    <row r="36" spans="1:3" s="55" customFormat="1">
      <c r="A36" s="80" t="s">
        <v>247</v>
      </c>
      <c r="B36" s="105" t="s">
        <v>575</v>
      </c>
      <c r="C36" s="14" t="s">
        <v>576</v>
      </c>
    </row>
    <row r="37" spans="1:3" s="55" customFormat="1">
      <c r="A37" s="80" t="s">
        <v>247</v>
      </c>
      <c r="B37" s="105" t="s">
        <v>577</v>
      </c>
      <c r="C37" s="14" t="s">
        <v>578</v>
      </c>
    </row>
    <row r="38" spans="1:3" s="55" customFormat="1">
      <c r="A38" s="80" t="s">
        <v>247</v>
      </c>
      <c r="B38" s="105" t="s">
        <v>579</v>
      </c>
      <c r="C38" s="14" t="s">
        <v>580</v>
      </c>
    </row>
    <row r="39" spans="1:3" s="55" customFormat="1">
      <c r="A39" s="80" t="s">
        <v>247</v>
      </c>
      <c r="B39" s="105" t="s">
        <v>581</v>
      </c>
      <c r="C39" s="14" t="s">
        <v>582</v>
      </c>
    </row>
    <row r="40" spans="1:3" s="55" customFormat="1">
      <c r="A40" s="80" t="s">
        <v>247</v>
      </c>
      <c r="B40" s="105" t="s">
        <v>583</v>
      </c>
      <c r="C40" s="14" t="s">
        <v>584</v>
      </c>
    </row>
    <row r="41" spans="1:3" s="55" customFormat="1">
      <c r="A41" s="80" t="s">
        <v>247</v>
      </c>
      <c r="B41" s="105" t="s">
        <v>585</v>
      </c>
      <c r="C41" s="14" t="s">
        <v>586</v>
      </c>
    </row>
    <row r="42" spans="1:3" s="55" customFormat="1">
      <c r="A42" s="80" t="s">
        <v>247</v>
      </c>
      <c r="B42" s="105" t="s">
        <v>587</v>
      </c>
      <c r="C42" s="14" t="s">
        <v>588</v>
      </c>
    </row>
    <row r="43" spans="1:3" s="55" customFormat="1">
      <c r="A43" s="80" t="s">
        <v>247</v>
      </c>
      <c r="B43" s="105" t="s">
        <v>589</v>
      </c>
      <c r="C43" s="14" t="s">
        <v>590</v>
      </c>
    </row>
    <row r="44" spans="1:3" s="55" customFormat="1">
      <c r="A44" s="80" t="s">
        <v>619</v>
      </c>
      <c r="B44" s="105"/>
      <c r="C44" s="14" t="s">
        <v>591</v>
      </c>
    </row>
    <row r="45" spans="1:3" s="55" customFormat="1">
      <c r="A45" s="80" t="s">
        <v>619</v>
      </c>
      <c r="B45" s="105"/>
      <c r="C45" s="14" t="s">
        <v>592</v>
      </c>
    </row>
    <row r="46" spans="1:3" s="55" customFormat="1">
      <c r="A46" s="80" t="s">
        <v>619</v>
      </c>
      <c r="B46" s="105"/>
      <c r="C46" s="14" t="s">
        <v>593</v>
      </c>
    </row>
    <row r="47" spans="1:3" s="55" customFormat="1">
      <c r="A47" s="80" t="s">
        <v>619</v>
      </c>
      <c r="B47" s="105"/>
      <c r="C47" s="14" t="s">
        <v>594</v>
      </c>
    </row>
    <row r="48" spans="1:3" s="55" customFormat="1">
      <c r="A48" s="80" t="s">
        <v>619</v>
      </c>
      <c r="B48" s="105"/>
      <c r="C48" s="14" t="s">
        <v>595</v>
      </c>
    </row>
    <row r="49" spans="1:3" s="55" customFormat="1">
      <c r="A49" s="80" t="s">
        <v>619</v>
      </c>
      <c r="B49" s="105"/>
      <c r="C49" s="14" t="s">
        <v>596</v>
      </c>
    </row>
    <row r="50" spans="1:3" s="55" customFormat="1">
      <c r="A50" s="80" t="s">
        <v>619</v>
      </c>
      <c r="B50" s="105"/>
      <c r="C50" s="14" t="s">
        <v>597</v>
      </c>
    </row>
    <row r="51" spans="1:3" s="55" customFormat="1">
      <c r="A51" s="80" t="s">
        <v>619</v>
      </c>
      <c r="B51" s="105"/>
      <c r="C51" s="14" t="s">
        <v>598</v>
      </c>
    </row>
    <row r="52" spans="1:3" s="55" customFormat="1">
      <c r="A52" s="80" t="s">
        <v>619</v>
      </c>
      <c r="B52" s="105"/>
      <c r="C52" s="14" t="s">
        <v>599</v>
      </c>
    </row>
    <row r="53" spans="1:3" s="55" customFormat="1">
      <c r="A53" s="80" t="s">
        <v>619</v>
      </c>
      <c r="B53" s="105"/>
      <c r="C53" s="14" t="s">
        <v>600</v>
      </c>
    </row>
    <row r="54" spans="1:3" s="55" customFormat="1">
      <c r="A54" s="80" t="s">
        <v>619</v>
      </c>
      <c r="B54" s="105"/>
      <c r="C54" s="14" t="s">
        <v>601</v>
      </c>
    </row>
    <row r="55" spans="1:3" s="55" customFormat="1">
      <c r="A55" s="80" t="s">
        <v>619</v>
      </c>
      <c r="B55" s="105"/>
      <c r="C55" s="14" t="s">
        <v>602</v>
      </c>
    </row>
    <row r="56" spans="1:3" s="55" customFormat="1">
      <c r="A56" s="80" t="s">
        <v>619</v>
      </c>
      <c r="B56" s="105"/>
      <c r="C56" s="14" t="s">
        <v>603</v>
      </c>
    </row>
    <row r="57" spans="1:3" s="55" customFormat="1">
      <c r="A57" s="80" t="s">
        <v>619</v>
      </c>
      <c r="B57" s="105"/>
      <c r="C57" s="14" t="s">
        <v>604</v>
      </c>
    </row>
    <row r="58" spans="1:3" s="55" customFormat="1">
      <c r="A58" s="80" t="s">
        <v>619</v>
      </c>
      <c r="B58" s="105"/>
      <c r="C58" s="14" t="s">
        <v>605</v>
      </c>
    </row>
    <row r="59" spans="1:3" s="55" customFormat="1">
      <c r="A59" s="80" t="s">
        <v>619</v>
      </c>
      <c r="B59" s="105"/>
      <c r="C59" s="14" t="s">
        <v>606</v>
      </c>
    </row>
    <row r="60" spans="1:3" s="55" customFormat="1">
      <c r="A60" s="80" t="s">
        <v>619</v>
      </c>
      <c r="B60" s="105"/>
      <c r="C60" s="14" t="s">
        <v>607</v>
      </c>
    </row>
    <row r="61" spans="1:3" s="55" customFormat="1">
      <c r="A61" s="80" t="s">
        <v>619</v>
      </c>
      <c r="B61" s="105"/>
      <c r="C61" s="14" t="s">
        <v>608</v>
      </c>
    </row>
    <row r="62" spans="1:3" s="55" customFormat="1">
      <c r="A62" s="80" t="s">
        <v>619</v>
      </c>
      <c r="B62" s="105"/>
      <c r="C62" s="14" t="s">
        <v>609</v>
      </c>
    </row>
    <row r="63" spans="1:3" s="55" customFormat="1">
      <c r="A63" s="80" t="s">
        <v>619</v>
      </c>
      <c r="B63" s="105"/>
      <c r="C63" s="14" t="s">
        <v>610</v>
      </c>
    </row>
    <row r="64" spans="1:3" s="55" customFormat="1">
      <c r="A64" s="80" t="s">
        <v>619</v>
      </c>
      <c r="B64" s="105"/>
      <c r="C64" s="14" t="s">
        <v>611</v>
      </c>
    </row>
    <row r="65" spans="1:3" s="55" customFormat="1">
      <c r="A65" s="80" t="s">
        <v>619</v>
      </c>
      <c r="B65" s="105"/>
      <c r="C65" s="14" t="s">
        <v>612</v>
      </c>
    </row>
    <row r="66" spans="1:3" s="55" customFormat="1">
      <c r="A66" s="80" t="s">
        <v>619</v>
      </c>
      <c r="B66" s="105"/>
      <c r="C66" s="14" t="s">
        <v>613</v>
      </c>
    </row>
    <row r="67" spans="1:3" s="55" customFormat="1">
      <c r="A67" s="80" t="s">
        <v>619</v>
      </c>
      <c r="B67" s="105"/>
      <c r="C67" s="14" t="s">
        <v>614</v>
      </c>
    </row>
    <row r="68" spans="1:3" s="55" customFormat="1">
      <c r="A68" s="80" t="s">
        <v>619</v>
      </c>
      <c r="B68" s="105"/>
      <c r="C68" s="14" t="s">
        <v>615</v>
      </c>
    </row>
    <row r="69" spans="1:3" s="55" customFormat="1">
      <c r="A69" s="80" t="s">
        <v>619</v>
      </c>
      <c r="B69" s="105"/>
      <c r="C69" s="14" t="s">
        <v>616</v>
      </c>
    </row>
    <row r="70" spans="1:3" s="55" customFormat="1">
      <c r="A70" s="80" t="s">
        <v>619</v>
      </c>
      <c r="B70" s="105"/>
      <c r="C70" s="14" t="s">
        <v>617</v>
      </c>
    </row>
    <row r="71" spans="1:3" s="55" customFormat="1">
      <c r="A71" s="80" t="s">
        <v>619</v>
      </c>
      <c r="B71" s="105"/>
      <c r="C71" s="14" t="s">
        <v>618</v>
      </c>
    </row>
    <row r="72" spans="1:3" s="55" customFormat="1" ht="17">
      <c r="A72" s="72" t="s">
        <v>780</v>
      </c>
      <c r="B72" s="104" t="s">
        <v>222</v>
      </c>
      <c r="C72" s="34" t="s">
        <v>647</v>
      </c>
    </row>
    <row r="73" spans="1:3" s="55" customFormat="1">
      <c r="A73" s="80" t="s">
        <v>246</v>
      </c>
      <c r="B73" s="105">
        <v>250.01</v>
      </c>
      <c r="C73" s="14" t="s">
        <v>452</v>
      </c>
    </row>
    <row r="74" spans="1:3" s="55" customFormat="1">
      <c r="A74" s="80" t="s">
        <v>246</v>
      </c>
      <c r="B74" s="105">
        <v>250.11</v>
      </c>
      <c r="C74" s="14" t="s">
        <v>453</v>
      </c>
    </row>
    <row r="75" spans="1:3" s="55" customFormat="1">
      <c r="A75" s="80" t="s">
        <v>246</v>
      </c>
      <c r="B75" s="105">
        <v>250.21</v>
      </c>
      <c r="C75" s="14" t="s">
        <v>454</v>
      </c>
    </row>
    <row r="76" spans="1:3" s="55" customFormat="1">
      <c r="A76" s="80" t="s">
        <v>246</v>
      </c>
      <c r="B76" s="105">
        <v>250.31</v>
      </c>
      <c r="C76" s="14" t="s">
        <v>455</v>
      </c>
    </row>
    <row r="77" spans="1:3" s="55" customFormat="1">
      <c r="A77" s="80" t="s">
        <v>246</v>
      </c>
      <c r="B77" s="105">
        <v>250.41</v>
      </c>
      <c r="C77" s="14" t="s">
        <v>456</v>
      </c>
    </row>
    <row r="78" spans="1:3" s="55" customFormat="1">
      <c r="A78" s="80" t="s">
        <v>246</v>
      </c>
      <c r="B78" s="105">
        <v>250.51</v>
      </c>
      <c r="C78" s="14" t="s">
        <v>457</v>
      </c>
    </row>
    <row r="79" spans="1:3" s="55" customFormat="1">
      <c r="A79" s="80" t="s">
        <v>246</v>
      </c>
      <c r="B79" s="105">
        <v>250.61</v>
      </c>
      <c r="C79" s="14" t="s">
        <v>458</v>
      </c>
    </row>
    <row r="80" spans="1:3" s="55" customFormat="1">
      <c r="A80" s="80" t="s">
        <v>246</v>
      </c>
      <c r="B80" s="105">
        <v>250.71</v>
      </c>
      <c r="C80" s="14" t="s">
        <v>459</v>
      </c>
    </row>
    <row r="81" spans="1:5" s="55" customFormat="1">
      <c r="A81" s="80" t="s">
        <v>246</v>
      </c>
      <c r="B81" s="105">
        <v>250.81</v>
      </c>
      <c r="C81" s="14" t="s">
        <v>460</v>
      </c>
    </row>
    <row r="82" spans="1:5" s="55" customFormat="1">
      <c r="A82" s="80" t="s">
        <v>246</v>
      </c>
      <c r="B82" s="105">
        <v>250.91</v>
      </c>
      <c r="C82" s="14" t="s">
        <v>461</v>
      </c>
    </row>
    <row r="83" spans="1:5" s="55" customFormat="1">
      <c r="A83" s="80" t="s">
        <v>246</v>
      </c>
      <c r="B83" s="105">
        <v>250.03</v>
      </c>
      <c r="C83" s="14" t="s">
        <v>462</v>
      </c>
    </row>
    <row r="84" spans="1:5" s="55" customFormat="1">
      <c r="A84" s="80" t="s">
        <v>246</v>
      </c>
      <c r="B84" s="105">
        <v>250.13</v>
      </c>
      <c r="C84" s="14" t="s">
        <v>463</v>
      </c>
    </row>
    <row r="85" spans="1:5" s="55" customFormat="1">
      <c r="A85" s="80" t="s">
        <v>246</v>
      </c>
      <c r="B85" s="105">
        <v>250.23</v>
      </c>
      <c r="C85" s="14" t="s">
        <v>464</v>
      </c>
    </row>
    <row r="86" spans="1:5" s="55" customFormat="1">
      <c r="A86" s="80" t="s">
        <v>246</v>
      </c>
      <c r="B86" s="105">
        <v>250.33</v>
      </c>
      <c r="C86" s="14" t="s">
        <v>465</v>
      </c>
    </row>
    <row r="87" spans="1:5" s="55" customFormat="1">
      <c r="A87" s="80" t="s">
        <v>246</v>
      </c>
      <c r="B87" s="105">
        <v>250.43</v>
      </c>
      <c r="C87" s="14" t="s">
        <v>466</v>
      </c>
    </row>
    <row r="88" spans="1:5" s="55" customFormat="1">
      <c r="A88" s="80" t="s">
        <v>246</v>
      </c>
      <c r="B88" s="105">
        <v>250.53</v>
      </c>
      <c r="C88" s="14" t="s">
        <v>467</v>
      </c>
    </row>
    <row r="89" spans="1:5" s="55" customFormat="1">
      <c r="A89" s="80" t="s">
        <v>246</v>
      </c>
      <c r="B89" s="105">
        <v>250.63</v>
      </c>
      <c r="C89" s="14" t="s">
        <v>468</v>
      </c>
    </row>
    <row r="90" spans="1:5" s="55" customFormat="1">
      <c r="A90" s="80" t="s">
        <v>246</v>
      </c>
      <c r="B90" s="105">
        <v>250.73</v>
      </c>
      <c r="C90" s="14" t="s">
        <v>469</v>
      </c>
    </row>
    <row r="91" spans="1:5" s="55" customFormat="1">
      <c r="A91" s="80" t="s">
        <v>246</v>
      </c>
      <c r="B91" s="105">
        <v>250.83</v>
      </c>
      <c r="C91" s="14" t="s">
        <v>470</v>
      </c>
    </row>
    <row r="92" spans="1:5" s="55" customFormat="1">
      <c r="A92" s="80" t="s">
        <v>246</v>
      </c>
      <c r="B92" s="105">
        <v>250.93</v>
      </c>
      <c r="C92" s="14" t="s">
        <v>471</v>
      </c>
    </row>
    <row r="93" spans="1:5" s="55" customFormat="1">
      <c r="A93" s="80" t="s">
        <v>247</v>
      </c>
      <c r="B93" s="105" t="s">
        <v>472</v>
      </c>
      <c r="C93" s="14" t="s">
        <v>473</v>
      </c>
    </row>
    <row r="94" spans="1:5">
      <c r="A94" s="80" t="s">
        <v>247</v>
      </c>
      <c r="B94" s="105" t="s">
        <v>474</v>
      </c>
      <c r="C94" s="14" t="s">
        <v>475</v>
      </c>
      <c r="D94" s="55"/>
      <c r="E94" s="55"/>
    </row>
    <row r="95" spans="1:5">
      <c r="A95" s="80" t="s">
        <v>247</v>
      </c>
      <c r="B95" s="105" t="s">
        <v>476</v>
      </c>
      <c r="C95" s="14" t="s">
        <v>477</v>
      </c>
      <c r="D95" s="55"/>
      <c r="E95" s="55"/>
    </row>
    <row r="96" spans="1:5">
      <c r="A96" s="80" t="s">
        <v>247</v>
      </c>
      <c r="B96" s="105" t="s">
        <v>478</v>
      </c>
      <c r="C96" s="14" t="s">
        <v>479</v>
      </c>
      <c r="D96" s="55"/>
      <c r="E96" s="55"/>
    </row>
    <row r="97" spans="1:5">
      <c r="A97" s="80" t="s">
        <v>247</v>
      </c>
      <c r="B97" s="105" t="s">
        <v>480</v>
      </c>
      <c r="C97" s="14" t="s">
        <v>481</v>
      </c>
      <c r="D97" s="55"/>
      <c r="E97" s="55"/>
    </row>
    <row r="98" spans="1:5">
      <c r="A98" s="80" t="s">
        <v>247</v>
      </c>
      <c r="B98" s="105" t="s">
        <v>482</v>
      </c>
      <c r="C98" s="14" t="s">
        <v>483</v>
      </c>
      <c r="D98" s="55"/>
      <c r="E98" s="55"/>
    </row>
    <row r="99" spans="1:5">
      <c r="A99" s="80" t="s">
        <v>247</v>
      </c>
      <c r="B99" s="105" t="s">
        <v>484</v>
      </c>
      <c r="C99" s="14" t="s">
        <v>485</v>
      </c>
      <c r="D99" s="55"/>
      <c r="E99" s="55"/>
    </row>
    <row r="100" spans="1:5">
      <c r="A100" s="80" t="s">
        <v>247</v>
      </c>
      <c r="B100" s="105" t="s">
        <v>486</v>
      </c>
      <c r="C100" s="14" t="s">
        <v>487</v>
      </c>
      <c r="D100" s="55"/>
      <c r="E100" s="55"/>
    </row>
    <row r="101" spans="1:5">
      <c r="A101" s="80" t="s">
        <v>247</v>
      </c>
      <c r="B101" s="105" t="s">
        <v>488</v>
      </c>
      <c r="C101" s="14" t="s">
        <v>489</v>
      </c>
      <c r="D101" s="55"/>
      <c r="E101" s="55"/>
    </row>
    <row r="102" spans="1:5">
      <c r="A102" s="80" t="s">
        <v>247</v>
      </c>
      <c r="B102" s="105" t="s">
        <v>490</v>
      </c>
      <c r="C102" s="14" t="s">
        <v>491</v>
      </c>
      <c r="D102" s="55"/>
      <c r="E102" s="55"/>
    </row>
    <row r="103" spans="1:5">
      <c r="A103" s="80" t="s">
        <v>247</v>
      </c>
      <c r="B103" s="105" t="s">
        <v>492</v>
      </c>
      <c r="C103" s="14" t="s">
        <v>493</v>
      </c>
      <c r="D103" s="55"/>
      <c r="E103" s="55"/>
    </row>
    <row r="104" spans="1:5">
      <c r="A104" s="80" t="s">
        <v>247</v>
      </c>
      <c r="B104" s="105" t="s">
        <v>494</v>
      </c>
      <c r="C104" s="14" t="s">
        <v>495</v>
      </c>
      <c r="D104" s="55"/>
      <c r="E104" s="55"/>
    </row>
    <row r="105" spans="1:5">
      <c r="A105" s="80" t="s">
        <v>247</v>
      </c>
      <c r="B105" s="105" t="s">
        <v>496</v>
      </c>
      <c r="C105" s="14" t="s">
        <v>497</v>
      </c>
      <c r="D105" s="55"/>
      <c r="E105" s="55"/>
    </row>
    <row r="106" spans="1:5">
      <c r="A106" s="80" t="s">
        <v>247</v>
      </c>
      <c r="B106" s="105" t="s">
        <v>498</v>
      </c>
      <c r="C106" s="14" t="s">
        <v>499</v>
      </c>
      <c r="D106" s="55"/>
      <c r="E106" s="55"/>
    </row>
    <row r="107" spans="1:5">
      <c r="A107" s="80" t="s">
        <v>247</v>
      </c>
      <c r="B107" s="105" t="s">
        <v>500</v>
      </c>
      <c r="C107" s="14" t="s">
        <v>501</v>
      </c>
      <c r="D107" s="55"/>
      <c r="E107" s="55"/>
    </row>
    <row r="108" spans="1:5">
      <c r="A108" s="80" t="s">
        <v>247</v>
      </c>
      <c r="B108" s="105" t="s">
        <v>502</v>
      </c>
      <c r="C108" s="14" t="s">
        <v>503</v>
      </c>
      <c r="D108" s="55"/>
      <c r="E108" s="55"/>
    </row>
    <row r="109" spans="1:5">
      <c r="A109" s="80" t="s">
        <v>247</v>
      </c>
      <c r="B109" s="105" t="s">
        <v>504</v>
      </c>
      <c r="C109" s="14" t="s">
        <v>505</v>
      </c>
      <c r="D109" s="55"/>
      <c r="E109" s="55"/>
    </row>
    <row r="110" spans="1:5">
      <c r="A110" s="80" t="s">
        <v>247</v>
      </c>
      <c r="B110" s="105" t="s">
        <v>506</v>
      </c>
      <c r="C110" s="14" t="s">
        <v>507</v>
      </c>
      <c r="D110" s="55"/>
      <c r="E110" s="55"/>
    </row>
    <row r="111" spans="1:5">
      <c r="A111" s="80" t="s">
        <v>247</v>
      </c>
      <c r="B111" s="105" t="s">
        <v>508</v>
      </c>
      <c r="C111" s="14" t="s">
        <v>509</v>
      </c>
      <c r="D111" s="55"/>
      <c r="E111" s="55"/>
    </row>
    <row r="112" spans="1:5">
      <c r="A112" s="80" t="s">
        <v>247</v>
      </c>
      <c r="B112" s="105" t="s">
        <v>510</v>
      </c>
      <c r="C112" s="14" t="s">
        <v>511</v>
      </c>
      <c r="D112" s="55"/>
      <c r="E112" s="55"/>
    </row>
    <row r="113" spans="1:5">
      <c r="A113" s="80" t="s">
        <v>247</v>
      </c>
      <c r="B113" s="105" t="s">
        <v>512</v>
      </c>
      <c r="C113" s="14" t="s">
        <v>513</v>
      </c>
      <c r="D113" s="55"/>
      <c r="E113" s="55"/>
    </row>
    <row r="114" spans="1:5">
      <c r="A114" s="80" t="s">
        <v>247</v>
      </c>
      <c r="B114" s="105" t="s">
        <v>514</v>
      </c>
      <c r="C114" s="14" t="s">
        <v>515</v>
      </c>
      <c r="D114" s="55"/>
      <c r="E114" s="55"/>
    </row>
    <row r="115" spans="1:5">
      <c r="A115" s="80" t="s">
        <v>247</v>
      </c>
      <c r="B115" s="105" t="s">
        <v>516</v>
      </c>
      <c r="C115" s="14" t="s">
        <v>517</v>
      </c>
      <c r="D115" s="55"/>
      <c r="E115" s="55"/>
    </row>
    <row r="116" spans="1:5">
      <c r="A116" s="80" t="s">
        <v>619</v>
      </c>
      <c r="B116" s="105"/>
      <c r="C116" s="14" t="s">
        <v>518</v>
      </c>
      <c r="D116" s="55"/>
      <c r="E116" s="55"/>
    </row>
    <row r="117" spans="1:5">
      <c r="A117" s="80" t="s">
        <v>619</v>
      </c>
      <c r="B117" s="105"/>
      <c r="C117" s="14" t="s">
        <v>519</v>
      </c>
      <c r="D117" s="55"/>
      <c r="E117" s="55"/>
    </row>
    <row r="118" spans="1:5">
      <c r="A118" s="80" t="s">
        <v>619</v>
      </c>
      <c r="B118" s="105"/>
      <c r="C118" s="14" t="s">
        <v>520</v>
      </c>
      <c r="D118" s="55"/>
      <c r="E118" s="55"/>
    </row>
    <row r="119" spans="1:5">
      <c r="A119" s="80" t="s">
        <v>619</v>
      </c>
      <c r="B119" s="105"/>
      <c r="C119" s="14" t="s">
        <v>521</v>
      </c>
      <c r="D119" s="55"/>
      <c r="E119" s="55"/>
    </row>
    <row r="120" spans="1:5">
      <c r="A120" s="80" t="s">
        <v>619</v>
      </c>
      <c r="B120" s="105"/>
      <c r="C120" s="14" t="s">
        <v>522</v>
      </c>
      <c r="D120" s="55"/>
      <c r="E120" s="55"/>
    </row>
    <row r="121" spans="1:5">
      <c r="A121" s="80" t="s">
        <v>619</v>
      </c>
      <c r="B121" s="105"/>
      <c r="C121" s="14" t="s">
        <v>523</v>
      </c>
      <c r="D121" s="55"/>
      <c r="E121" s="55"/>
    </row>
    <row r="122" spans="1:5">
      <c r="A122" s="80" t="s">
        <v>619</v>
      </c>
      <c r="B122" s="105"/>
      <c r="C122" s="14" t="s">
        <v>524</v>
      </c>
      <c r="D122" s="55"/>
      <c r="E122" s="55"/>
    </row>
    <row r="123" spans="1:5">
      <c r="A123" s="80" t="s">
        <v>619</v>
      </c>
      <c r="B123" s="105"/>
      <c r="C123" s="14" t="s">
        <v>525</v>
      </c>
      <c r="D123" s="55"/>
      <c r="E123" s="55"/>
    </row>
    <row r="124" spans="1:5">
      <c r="A124" s="80" t="s">
        <v>619</v>
      </c>
      <c r="B124" s="105"/>
      <c r="C124" s="14" t="s">
        <v>526</v>
      </c>
      <c r="D124" s="55"/>
      <c r="E124" s="55"/>
    </row>
    <row r="125" spans="1:5">
      <c r="A125" s="106"/>
      <c r="B125" s="107"/>
      <c r="C125" s="55"/>
      <c r="D125" s="55"/>
      <c r="E125" s="55"/>
    </row>
  </sheetData>
  <mergeCells count="1">
    <mergeCell ref="A1:C1"/>
  </mergeCells>
  <phoneticPr fontId="1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1AC41-D887-804D-BA2B-FE8D11589E23}">
  <dimension ref="A1:D46"/>
  <sheetViews>
    <sheetView zoomScale="125" zoomScaleNormal="125" workbookViewId="0">
      <selection sqref="A1:C1"/>
    </sheetView>
  </sheetViews>
  <sheetFormatPr baseColWidth="10" defaultRowHeight="16"/>
  <cols>
    <col min="1" max="1" width="20.83203125" style="40" customWidth="1"/>
    <col min="2" max="2" width="20.83203125" style="103" customWidth="1"/>
    <col min="3" max="3" width="75" style="40" bestFit="1" customWidth="1"/>
    <col min="4" max="16384" width="10.83203125" style="40"/>
  </cols>
  <sheetData>
    <row r="1" spans="1:4">
      <c r="A1" s="149" t="s">
        <v>865</v>
      </c>
      <c r="B1" s="149"/>
      <c r="C1" s="149"/>
    </row>
    <row r="2" spans="1:4" ht="17">
      <c r="A2" s="34" t="s">
        <v>780</v>
      </c>
      <c r="B2" s="97" t="s">
        <v>222</v>
      </c>
      <c r="C2" s="34" t="s">
        <v>144</v>
      </c>
    </row>
    <row r="3" spans="1:4">
      <c r="A3" s="52" t="s">
        <v>223</v>
      </c>
      <c r="B3" s="96">
        <v>63412003</v>
      </c>
      <c r="C3" s="52" t="s">
        <v>410</v>
      </c>
      <c r="D3" s="54"/>
    </row>
    <row r="4" spans="1:4">
      <c r="A4" s="52" t="s">
        <v>223</v>
      </c>
      <c r="B4" s="96">
        <v>30605009</v>
      </c>
      <c r="C4" s="52" t="s">
        <v>411</v>
      </c>
      <c r="D4" s="54"/>
    </row>
    <row r="5" spans="1:4">
      <c r="A5" s="52" t="s">
        <v>223</v>
      </c>
      <c r="B5" s="96">
        <v>42810003</v>
      </c>
      <c r="C5" s="52" t="s">
        <v>412</v>
      </c>
      <c r="D5" s="54"/>
    </row>
    <row r="6" spans="1:4">
      <c r="A6" s="52" t="s">
        <v>223</v>
      </c>
      <c r="B6" s="96">
        <v>70747007</v>
      </c>
      <c r="C6" s="52" t="s">
        <v>413</v>
      </c>
      <c r="D6" s="54"/>
    </row>
    <row r="7" spans="1:4">
      <c r="A7" s="52" t="s">
        <v>223</v>
      </c>
      <c r="B7" s="96">
        <v>726772006</v>
      </c>
      <c r="C7" s="52" t="s">
        <v>414</v>
      </c>
      <c r="D7" s="54"/>
    </row>
    <row r="8" spans="1:4">
      <c r="A8" s="52" t="s">
        <v>223</v>
      </c>
      <c r="B8" s="96">
        <v>320751009</v>
      </c>
      <c r="C8" s="52" t="s">
        <v>415</v>
      </c>
      <c r="D8" s="54"/>
    </row>
    <row r="9" spans="1:4">
      <c r="A9" s="52" t="s">
        <v>223</v>
      </c>
      <c r="B9" s="96">
        <v>36923009</v>
      </c>
      <c r="C9" s="52" t="s">
        <v>416</v>
      </c>
      <c r="D9" s="54"/>
    </row>
    <row r="10" spans="1:4">
      <c r="A10" s="52" t="s">
        <v>223</v>
      </c>
      <c r="B10" s="96">
        <v>370143000</v>
      </c>
      <c r="C10" s="52" t="s">
        <v>417</v>
      </c>
      <c r="D10" s="54"/>
    </row>
    <row r="11" spans="1:4">
      <c r="A11" s="52" t="s">
        <v>223</v>
      </c>
      <c r="B11" s="96">
        <v>87512008</v>
      </c>
      <c r="C11" s="52" t="s">
        <v>418</v>
      </c>
      <c r="D11" s="54"/>
    </row>
    <row r="12" spans="1:4">
      <c r="A12" s="52" t="s">
        <v>223</v>
      </c>
      <c r="B12" s="96">
        <v>79298009</v>
      </c>
      <c r="C12" s="52" t="s">
        <v>419</v>
      </c>
      <c r="D12" s="54"/>
    </row>
    <row r="13" spans="1:4">
      <c r="A13" s="52" t="s">
        <v>223</v>
      </c>
      <c r="B13" s="96">
        <v>40379007</v>
      </c>
      <c r="C13" s="52" t="s">
        <v>420</v>
      </c>
      <c r="D13" s="54"/>
    </row>
    <row r="14" spans="1:4">
      <c r="A14" s="52" t="s">
        <v>223</v>
      </c>
      <c r="B14" s="96">
        <v>720455008</v>
      </c>
      <c r="C14" s="52" t="s">
        <v>421</v>
      </c>
      <c r="D14" s="54"/>
    </row>
    <row r="15" spans="1:4">
      <c r="A15" s="52" t="s">
        <v>223</v>
      </c>
      <c r="B15" s="96">
        <v>832007</v>
      </c>
      <c r="C15" s="52" t="s">
        <v>413</v>
      </c>
      <c r="D15" s="54"/>
    </row>
    <row r="16" spans="1:4">
      <c r="A16" s="52" t="s">
        <v>223</v>
      </c>
      <c r="B16" s="96">
        <v>15639000</v>
      </c>
      <c r="C16" s="52" t="s">
        <v>422</v>
      </c>
      <c r="D16" s="54"/>
    </row>
    <row r="17" spans="1:4">
      <c r="A17" s="52" t="s">
        <v>223</v>
      </c>
      <c r="B17" s="96">
        <v>18818009</v>
      </c>
      <c r="C17" s="52" t="s">
        <v>423</v>
      </c>
      <c r="D17" s="54"/>
    </row>
    <row r="18" spans="1:4">
      <c r="A18" s="52" t="s">
        <v>223</v>
      </c>
      <c r="B18" s="96">
        <v>719592004</v>
      </c>
      <c r="C18" s="52" t="s">
        <v>424</v>
      </c>
      <c r="D18" s="54"/>
    </row>
    <row r="19" spans="1:4">
      <c r="A19" s="52" t="s">
        <v>223</v>
      </c>
      <c r="B19" s="96">
        <v>720452006</v>
      </c>
      <c r="C19" s="52" t="s">
        <v>425</v>
      </c>
      <c r="D19" s="54"/>
    </row>
    <row r="20" spans="1:4">
      <c r="A20" s="52" t="s">
        <v>223</v>
      </c>
      <c r="B20" s="96">
        <v>66344007</v>
      </c>
      <c r="C20" s="52" t="s">
        <v>426</v>
      </c>
      <c r="D20" s="54"/>
    </row>
    <row r="21" spans="1:4">
      <c r="A21" s="52" t="s">
        <v>223</v>
      </c>
      <c r="B21" s="96">
        <v>46244001</v>
      </c>
      <c r="C21" s="52" t="s">
        <v>427</v>
      </c>
      <c r="D21" s="54"/>
    </row>
    <row r="22" spans="1:4">
      <c r="A22" s="52" t="s">
        <v>223</v>
      </c>
      <c r="B22" s="96">
        <v>33135002</v>
      </c>
      <c r="C22" s="52" t="s">
        <v>428</v>
      </c>
      <c r="D22" s="54"/>
    </row>
    <row r="23" spans="1:4">
      <c r="A23" s="52" t="s">
        <v>223</v>
      </c>
      <c r="B23" s="96">
        <v>68019004</v>
      </c>
      <c r="C23" s="52" t="s">
        <v>429</v>
      </c>
      <c r="D23" s="54"/>
    </row>
    <row r="24" spans="1:4">
      <c r="A24" s="52" t="s">
        <v>223</v>
      </c>
      <c r="B24" s="96">
        <v>450714000</v>
      </c>
      <c r="C24" s="52" t="s">
        <v>430</v>
      </c>
      <c r="D24" s="54"/>
    </row>
    <row r="25" spans="1:4">
      <c r="A25" s="52" t="s">
        <v>223</v>
      </c>
      <c r="B25" s="96">
        <v>73867007</v>
      </c>
      <c r="C25" s="52" t="s">
        <v>430</v>
      </c>
      <c r="D25" s="54"/>
    </row>
    <row r="26" spans="1:4">
      <c r="A26" s="52" t="s">
        <v>223</v>
      </c>
      <c r="B26" s="96">
        <v>33736005</v>
      </c>
      <c r="C26" s="52" t="s">
        <v>431</v>
      </c>
      <c r="D26" s="54"/>
    </row>
    <row r="27" spans="1:4">
      <c r="A27" s="52" t="s">
        <v>223</v>
      </c>
      <c r="B27" s="96">
        <v>75084000</v>
      </c>
      <c r="C27" s="52" t="s">
        <v>431</v>
      </c>
      <c r="D27" s="54"/>
    </row>
    <row r="28" spans="1:4">
      <c r="A28" s="52" t="s">
        <v>223</v>
      </c>
      <c r="B28" s="100">
        <v>251000119105</v>
      </c>
      <c r="C28" s="52" t="s">
        <v>432</v>
      </c>
      <c r="D28" s="54"/>
    </row>
    <row r="29" spans="1:4">
      <c r="A29" s="52" t="s">
        <v>223</v>
      </c>
      <c r="B29" s="96">
        <v>430852001</v>
      </c>
      <c r="C29" s="52" t="s">
        <v>433</v>
      </c>
      <c r="D29" s="54"/>
    </row>
    <row r="30" spans="1:4">
      <c r="A30" s="52" t="s">
        <v>223</v>
      </c>
      <c r="B30" s="96">
        <v>76441001</v>
      </c>
      <c r="C30" s="52" t="s">
        <v>434</v>
      </c>
      <c r="D30" s="54"/>
    </row>
    <row r="31" spans="1:4">
      <c r="A31" s="52" t="s">
        <v>223</v>
      </c>
      <c r="B31" s="100">
        <v>281000119103</v>
      </c>
      <c r="C31" s="52" t="s">
        <v>435</v>
      </c>
      <c r="D31" s="54"/>
    </row>
    <row r="32" spans="1:4">
      <c r="A32" s="52" t="s">
        <v>223</v>
      </c>
      <c r="B32" s="96">
        <v>28475009</v>
      </c>
      <c r="C32" s="52" t="s">
        <v>435</v>
      </c>
      <c r="D32" s="54"/>
    </row>
    <row r="33" spans="1:4">
      <c r="A33" s="52" t="s">
        <v>223</v>
      </c>
      <c r="B33" s="96">
        <v>33078009</v>
      </c>
      <c r="C33" s="52" t="s">
        <v>436</v>
      </c>
      <c r="D33" s="54"/>
    </row>
    <row r="34" spans="1:4">
      <c r="A34" s="52" t="s">
        <v>223</v>
      </c>
      <c r="B34" s="96">
        <v>36474008</v>
      </c>
      <c r="C34" s="52" t="s">
        <v>437</v>
      </c>
      <c r="D34" s="54"/>
    </row>
    <row r="35" spans="1:4">
      <c r="A35" s="52" t="s">
        <v>223</v>
      </c>
      <c r="B35" s="96">
        <v>19527009</v>
      </c>
      <c r="C35" s="52" t="s">
        <v>438</v>
      </c>
      <c r="D35" s="54"/>
    </row>
    <row r="36" spans="1:4">
      <c r="A36" s="52" t="s">
        <v>223</v>
      </c>
      <c r="B36" s="96">
        <v>161469008</v>
      </c>
      <c r="C36" s="52" t="s">
        <v>439</v>
      </c>
      <c r="D36" s="54"/>
    </row>
    <row r="37" spans="1:4">
      <c r="A37" s="52" t="s">
        <v>247</v>
      </c>
      <c r="B37" s="96" t="s">
        <v>440</v>
      </c>
      <c r="C37" s="52" t="s">
        <v>441</v>
      </c>
      <c r="D37" s="54"/>
    </row>
    <row r="38" spans="1:4">
      <c r="A38" s="52" t="s">
        <v>247</v>
      </c>
      <c r="B38" s="96" t="s">
        <v>442</v>
      </c>
      <c r="C38" s="52" t="s">
        <v>412</v>
      </c>
      <c r="D38" s="54"/>
    </row>
    <row r="39" spans="1:4">
      <c r="A39" s="52" t="s">
        <v>247</v>
      </c>
      <c r="B39" s="96" t="s">
        <v>443</v>
      </c>
      <c r="C39" s="52" t="s">
        <v>411</v>
      </c>
      <c r="D39" s="54"/>
    </row>
    <row r="40" spans="1:4">
      <c r="A40" s="52" t="s">
        <v>247</v>
      </c>
      <c r="B40" s="96" t="s">
        <v>444</v>
      </c>
      <c r="C40" s="52" t="s">
        <v>418</v>
      </c>
      <c r="D40" s="54"/>
    </row>
    <row r="41" spans="1:4">
      <c r="A41" s="52" t="s">
        <v>247</v>
      </c>
      <c r="B41" s="96" t="s">
        <v>445</v>
      </c>
      <c r="C41" s="52" t="s">
        <v>413</v>
      </c>
      <c r="D41" s="54"/>
    </row>
    <row r="42" spans="1:4">
      <c r="A42" s="52" t="s">
        <v>247</v>
      </c>
      <c r="B42" s="96" t="s">
        <v>446</v>
      </c>
      <c r="C42" s="52" t="s">
        <v>419</v>
      </c>
      <c r="D42" s="54"/>
    </row>
    <row r="43" spans="1:4">
      <c r="A43" s="52" t="s">
        <v>247</v>
      </c>
      <c r="B43" s="96" t="s">
        <v>447</v>
      </c>
      <c r="C43" s="52" t="s">
        <v>422</v>
      </c>
      <c r="D43" s="54"/>
    </row>
    <row r="44" spans="1:4">
      <c r="A44" s="52" t="s">
        <v>247</v>
      </c>
      <c r="B44" s="96" t="s">
        <v>448</v>
      </c>
      <c r="C44" s="52" t="s">
        <v>449</v>
      </c>
      <c r="D44" s="54"/>
    </row>
    <row r="45" spans="1:4">
      <c r="A45" s="52" t="s">
        <v>300</v>
      </c>
      <c r="B45" s="96" t="s">
        <v>450</v>
      </c>
      <c r="C45" s="52" t="s">
        <v>451</v>
      </c>
      <c r="D45" s="54"/>
    </row>
    <row r="46" spans="1:4">
      <c r="A46" s="54"/>
      <c r="B46" s="102"/>
      <c r="C46" s="54"/>
      <c r="D46" s="54"/>
    </row>
  </sheetData>
  <mergeCells count="1">
    <mergeCell ref="A1:C1"/>
  </mergeCells>
  <phoneticPr fontId="1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7EC07-CBBE-BA44-8B99-CAF3651D8D7A}">
  <dimension ref="A1:W38"/>
  <sheetViews>
    <sheetView zoomScale="125" zoomScaleNormal="125" workbookViewId="0">
      <pane xSplit="1" topLeftCell="B1" activePane="topRight" state="frozen"/>
      <selection pane="topRight" sqref="A1:W1"/>
    </sheetView>
  </sheetViews>
  <sheetFormatPr baseColWidth="10" defaultRowHeight="16"/>
  <cols>
    <col min="1" max="16384" width="10.83203125" style="3"/>
  </cols>
  <sheetData>
    <row r="1" spans="1:23">
      <c r="A1" s="149" t="s">
        <v>33</v>
      </c>
      <c r="B1" s="149"/>
      <c r="C1" s="149"/>
      <c r="D1" s="149"/>
      <c r="E1" s="149"/>
      <c r="F1" s="149"/>
      <c r="G1" s="149"/>
      <c r="H1" s="149"/>
      <c r="I1" s="149"/>
      <c r="J1" s="149"/>
      <c r="K1" s="149"/>
      <c r="L1" s="149"/>
      <c r="M1" s="149"/>
      <c r="N1" s="149"/>
      <c r="O1" s="149"/>
      <c r="P1" s="149"/>
      <c r="Q1" s="149"/>
      <c r="R1" s="149"/>
      <c r="S1" s="149"/>
      <c r="T1" s="149"/>
      <c r="U1" s="149"/>
      <c r="V1" s="149"/>
      <c r="W1" s="149"/>
    </row>
    <row r="2" spans="1:23" s="2" customFormat="1">
      <c r="A2" s="136" t="s">
        <v>6</v>
      </c>
      <c r="B2" s="136" t="s">
        <v>0</v>
      </c>
      <c r="C2" s="136" t="s">
        <v>1</v>
      </c>
      <c r="D2" s="136" t="s">
        <v>5</v>
      </c>
      <c r="E2" s="136" t="s">
        <v>2</v>
      </c>
      <c r="F2" s="148" t="s">
        <v>52</v>
      </c>
      <c r="G2" s="148"/>
      <c r="H2" s="148"/>
      <c r="I2" s="148"/>
      <c r="J2" s="148"/>
      <c r="K2" s="148"/>
      <c r="L2" s="148"/>
      <c r="M2" s="148"/>
      <c r="N2" s="148"/>
      <c r="O2" s="148" t="s">
        <v>53</v>
      </c>
      <c r="P2" s="148"/>
      <c r="Q2" s="148"/>
      <c r="R2" s="148"/>
      <c r="S2" s="148"/>
      <c r="T2" s="148"/>
      <c r="U2" s="148"/>
      <c r="V2" s="148"/>
      <c r="W2" s="148"/>
    </row>
    <row r="3" spans="1:23" s="2" customFormat="1">
      <c r="A3" s="136"/>
      <c r="B3" s="136"/>
      <c r="C3" s="136"/>
      <c r="D3" s="136"/>
      <c r="E3" s="136"/>
      <c r="F3" s="15">
        <v>0.1</v>
      </c>
      <c r="G3" s="15">
        <v>0.2</v>
      </c>
      <c r="H3" s="15">
        <v>0.3</v>
      </c>
      <c r="I3" s="15">
        <v>0.4</v>
      </c>
      <c r="J3" s="15">
        <v>0.5</v>
      </c>
      <c r="K3" s="15">
        <v>0.6</v>
      </c>
      <c r="L3" s="15">
        <v>0.7</v>
      </c>
      <c r="M3" s="15">
        <v>0.8</v>
      </c>
      <c r="N3" s="15">
        <v>0.9</v>
      </c>
      <c r="O3" s="15">
        <v>0.1</v>
      </c>
      <c r="P3" s="15">
        <v>0.2</v>
      </c>
      <c r="Q3" s="15">
        <v>0.3</v>
      </c>
      <c r="R3" s="15">
        <v>0.4</v>
      </c>
      <c r="S3" s="15">
        <v>0.5</v>
      </c>
      <c r="T3" s="15">
        <v>0.6</v>
      </c>
      <c r="U3" s="15">
        <v>0.7</v>
      </c>
      <c r="V3" s="15">
        <v>0.8</v>
      </c>
      <c r="W3" s="15">
        <v>0.9</v>
      </c>
    </row>
    <row r="4" spans="1:23" ht="17">
      <c r="A4" s="135" t="s">
        <v>8</v>
      </c>
      <c r="B4" s="5">
        <v>0.01</v>
      </c>
      <c r="C4" s="5">
        <v>0.5</v>
      </c>
      <c r="D4" s="6" t="s">
        <v>9</v>
      </c>
      <c r="E4" s="4" t="s">
        <v>7</v>
      </c>
      <c r="F4" s="22">
        <v>5.8319999999999997E-2</v>
      </c>
      <c r="G4" s="22">
        <v>0.11797199999999999</v>
      </c>
      <c r="H4" s="22">
        <v>0.17771600000000001</v>
      </c>
      <c r="I4" s="22">
        <v>0.23990800000000001</v>
      </c>
      <c r="J4" s="22">
        <v>0.305728</v>
      </c>
      <c r="K4" s="22">
        <v>0.37562400000000001</v>
      </c>
      <c r="L4" s="22">
        <v>0.45299200000000001</v>
      </c>
      <c r="M4" s="22">
        <v>0.54319200000000001</v>
      </c>
      <c r="N4" s="22">
        <v>0.66081999999999996</v>
      </c>
      <c r="O4" s="22">
        <v>9.9285999999999999E-2</v>
      </c>
      <c r="P4" s="22">
        <v>0.19863600000000001</v>
      </c>
      <c r="Q4" s="22">
        <v>0.29777599999999999</v>
      </c>
      <c r="R4" s="22">
        <v>0.39760400000000001</v>
      </c>
      <c r="S4" s="22">
        <v>0.49754399999999999</v>
      </c>
      <c r="T4" s="22">
        <v>0.59710799999999997</v>
      </c>
      <c r="U4" s="22">
        <v>0.69676400000000005</v>
      </c>
      <c r="V4" s="22">
        <v>0.79650399999999999</v>
      </c>
      <c r="W4" s="22">
        <v>0.89709399999999995</v>
      </c>
    </row>
    <row r="5" spans="1:23" ht="17">
      <c r="A5" s="135"/>
      <c r="B5" s="5">
        <v>0.01</v>
      </c>
      <c r="C5" s="5">
        <v>0.5</v>
      </c>
      <c r="D5" s="6" t="s">
        <v>10</v>
      </c>
      <c r="E5" s="4" t="s">
        <v>7</v>
      </c>
      <c r="F5" s="22">
        <v>6.0664000000000003E-2</v>
      </c>
      <c r="G5" s="22">
        <v>0.12131599999999999</v>
      </c>
      <c r="H5" s="22">
        <v>0.184202</v>
      </c>
      <c r="I5" s="22">
        <v>0.249528</v>
      </c>
      <c r="J5" s="22">
        <v>0.317386</v>
      </c>
      <c r="K5" s="22">
        <v>0.38964599999999999</v>
      </c>
      <c r="L5" s="22">
        <v>0.47044399999999997</v>
      </c>
      <c r="M5" s="22">
        <v>0.56333599999999995</v>
      </c>
      <c r="N5" s="22">
        <v>0.68160799999999999</v>
      </c>
      <c r="O5" s="22">
        <v>9.9386000000000002E-2</v>
      </c>
      <c r="P5" s="22">
        <v>0.19846800000000001</v>
      </c>
      <c r="Q5" s="22">
        <v>0.29800399999999999</v>
      </c>
      <c r="R5" s="22">
        <v>0.39682600000000001</v>
      </c>
      <c r="S5" s="22">
        <v>0.49604799999999999</v>
      </c>
      <c r="T5" s="22">
        <v>0.59506199999999998</v>
      </c>
      <c r="U5" s="22">
        <v>0.69579800000000003</v>
      </c>
      <c r="V5" s="22">
        <v>0.79638200000000003</v>
      </c>
      <c r="W5" s="22">
        <v>0.89682399999999995</v>
      </c>
    </row>
    <row r="6" spans="1:23" ht="17">
      <c r="A6" s="135"/>
      <c r="B6" s="5">
        <v>0.01</v>
      </c>
      <c r="C6" s="5">
        <v>0.5</v>
      </c>
      <c r="D6" s="6" t="s">
        <v>11</v>
      </c>
      <c r="E6" s="4" t="s">
        <v>7</v>
      </c>
      <c r="F6" s="22">
        <v>6.6423999999999997E-2</v>
      </c>
      <c r="G6" s="22">
        <v>0.132688</v>
      </c>
      <c r="H6" s="22">
        <v>0.20017399999999999</v>
      </c>
      <c r="I6" s="22">
        <v>0.27026800000000001</v>
      </c>
      <c r="J6" s="22">
        <v>0.34332200000000002</v>
      </c>
      <c r="K6" s="22">
        <v>0.42115000000000002</v>
      </c>
      <c r="L6" s="22">
        <v>0.50575000000000003</v>
      </c>
      <c r="M6" s="22">
        <v>0.60136199999999995</v>
      </c>
      <c r="N6" s="22">
        <v>0.72156200000000004</v>
      </c>
      <c r="O6" s="22">
        <v>9.9970000000000003E-2</v>
      </c>
      <c r="P6" s="22">
        <v>0.19883799999999999</v>
      </c>
      <c r="Q6" s="22">
        <v>0.29819200000000001</v>
      </c>
      <c r="R6" s="22">
        <v>0.39760800000000002</v>
      </c>
      <c r="S6" s="22">
        <v>0.49701800000000002</v>
      </c>
      <c r="T6" s="22">
        <v>0.59661600000000004</v>
      </c>
      <c r="U6" s="22">
        <v>0.695658</v>
      </c>
      <c r="V6" s="22">
        <v>0.79614600000000002</v>
      </c>
      <c r="W6" s="22">
        <v>0.89679200000000003</v>
      </c>
    </row>
    <row r="7" spans="1:23" ht="17">
      <c r="A7" s="135"/>
      <c r="B7" s="5">
        <v>0.01</v>
      </c>
      <c r="C7" s="5">
        <v>0.5</v>
      </c>
      <c r="D7" s="6" t="s">
        <v>12</v>
      </c>
      <c r="E7" s="4" t="s">
        <v>7</v>
      </c>
      <c r="F7" s="22">
        <v>7.084E-2</v>
      </c>
      <c r="G7" s="22">
        <v>0.14261599999999999</v>
      </c>
      <c r="H7" s="22">
        <v>0.215424</v>
      </c>
      <c r="I7" s="22">
        <v>0.29002800000000001</v>
      </c>
      <c r="J7" s="22">
        <v>0.36729400000000001</v>
      </c>
      <c r="K7" s="22">
        <v>0.44906400000000002</v>
      </c>
      <c r="L7" s="22">
        <v>0.537582</v>
      </c>
      <c r="M7" s="22">
        <v>0.63634199999999996</v>
      </c>
      <c r="N7" s="22">
        <v>0.75582199999999999</v>
      </c>
      <c r="O7" s="22">
        <v>0.10016</v>
      </c>
      <c r="P7" s="22">
        <v>0.19876199999999999</v>
      </c>
      <c r="Q7" s="22">
        <v>0.29870600000000003</v>
      </c>
      <c r="R7" s="22">
        <v>0.39787800000000001</v>
      </c>
      <c r="S7" s="22">
        <v>0.49774200000000002</v>
      </c>
      <c r="T7" s="22">
        <v>0.59726999999999997</v>
      </c>
      <c r="U7" s="22">
        <v>0.69712399999999997</v>
      </c>
      <c r="V7" s="22">
        <v>0.796512</v>
      </c>
      <c r="W7" s="22">
        <v>0.897316</v>
      </c>
    </row>
    <row r="8" spans="1:23" ht="17">
      <c r="A8" s="135"/>
      <c r="B8" s="5">
        <v>0.01</v>
      </c>
      <c r="C8" s="5">
        <v>0.5</v>
      </c>
      <c r="D8" s="6" t="s">
        <v>13</v>
      </c>
      <c r="E8" s="4" t="s">
        <v>7</v>
      </c>
      <c r="F8" s="22">
        <v>7.3929999999999996E-2</v>
      </c>
      <c r="G8" s="22">
        <v>0.14859800000000001</v>
      </c>
      <c r="H8" s="22">
        <v>0.22458600000000001</v>
      </c>
      <c r="I8" s="22">
        <v>0.30199399999999998</v>
      </c>
      <c r="J8" s="22">
        <v>0.38182199999999999</v>
      </c>
      <c r="K8" s="22">
        <v>0.46678999999999998</v>
      </c>
      <c r="L8" s="22">
        <v>0.55710400000000004</v>
      </c>
      <c r="M8" s="22">
        <v>0.657578</v>
      </c>
      <c r="N8" s="22">
        <v>0.77642800000000001</v>
      </c>
      <c r="O8" s="22">
        <v>9.9648E-2</v>
      </c>
      <c r="P8" s="22">
        <v>0.19868</v>
      </c>
      <c r="Q8" s="22">
        <v>0.29786200000000002</v>
      </c>
      <c r="R8" s="22">
        <v>0.39698800000000001</v>
      </c>
      <c r="S8" s="22">
        <v>0.49675999999999998</v>
      </c>
      <c r="T8" s="22">
        <v>0.59696000000000005</v>
      </c>
      <c r="U8" s="22">
        <v>0.69601199999999996</v>
      </c>
      <c r="V8" s="22">
        <v>0.79639599999999999</v>
      </c>
      <c r="W8" s="22">
        <v>0.89686200000000005</v>
      </c>
    </row>
    <row r="9" spans="1:23" ht="17">
      <c r="A9" s="135" t="s">
        <v>14</v>
      </c>
      <c r="B9" s="7">
        <v>1E-3</v>
      </c>
      <c r="C9" s="5">
        <v>0.5</v>
      </c>
      <c r="D9" s="6" t="s">
        <v>9</v>
      </c>
      <c r="E9" s="4" t="s">
        <v>7</v>
      </c>
      <c r="F9" s="22">
        <v>8.0474000000000004E-2</v>
      </c>
      <c r="G9" s="22">
        <v>0.16112000000000001</v>
      </c>
      <c r="H9" s="22">
        <v>0.24365600000000001</v>
      </c>
      <c r="I9" s="22">
        <v>0.32860600000000001</v>
      </c>
      <c r="J9" s="22">
        <v>0.415078</v>
      </c>
      <c r="K9" s="22">
        <v>0.50420799999999999</v>
      </c>
      <c r="L9" s="22">
        <v>0.59846999999999995</v>
      </c>
      <c r="M9" s="22">
        <v>0.70081599999999999</v>
      </c>
      <c r="N9" s="22">
        <v>0.81633999999999995</v>
      </c>
      <c r="O9" s="22">
        <v>9.9739999999999995E-2</v>
      </c>
      <c r="P9" s="22">
        <v>0.20011399999999999</v>
      </c>
      <c r="Q9" s="22">
        <v>0.30020799999999997</v>
      </c>
      <c r="R9" s="22">
        <v>0.39988600000000002</v>
      </c>
      <c r="S9" s="22">
        <v>0.50001399999999996</v>
      </c>
      <c r="T9" s="22">
        <v>0.60032799999999997</v>
      </c>
      <c r="U9" s="22">
        <v>0.69960800000000001</v>
      </c>
      <c r="V9" s="22">
        <v>0.79908599999999996</v>
      </c>
      <c r="W9" s="22">
        <v>0.89890599999999998</v>
      </c>
    </row>
    <row r="10" spans="1:23" ht="17">
      <c r="A10" s="135"/>
      <c r="B10" s="7">
        <v>1E-3</v>
      </c>
      <c r="C10" s="5">
        <v>0.5</v>
      </c>
      <c r="D10" s="6" t="s">
        <v>10</v>
      </c>
      <c r="E10" s="4" t="s">
        <v>7</v>
      </c>
      <c r="F10" s="22">
        <v>8.1189999999999998E-2</v>
      </c>
      <c r="G10" s="22">
        <v>0.16309799999999999</v>
      </c>
      <c r="H10" s="22">
        <v>0.24636</v>
      </c>
      <c r="I10" s="22">
        <v>0.33080599999999999</v>
      </c>
      <c r="J10" s="22">
        <v>0.41788399999999998</v>
      </c>
      <c r="K10" s="22">
        <v>0.50716399999999995</v>
      </c>
      <c r="L10" s="22">
        <v>0.60209000000000001</v>
      </c>
      <c r="M10" s="22">
        <v>0.70408199999999999</v>
      </c>
      <c r="N10" s="22">
        <v>0.82012399999999996</v>
      </c>
      <c r="O10" s="22">
        <v>9.9512000000000003E-2</v>
      </c>
      <c r="P10" s="22">
        <v>0.199244</v>
      </c>
      <c r="Q10" s="22">
        <v>0.29911399999999999</v>
      </c>
      <c r="R10" s="22">
        <v>0.39856000000000003</v>
      </c>
      <c r="S10" s="22">
        <v>0.49845200000000001</v>
      </c>
      <c r="T10" s="22">
        <v>0.59781399999999996</v>
      </c>
      <c r="U10" s="22">
        <v>0.69692200000000004</v>
      </c>
      <c r="V10" s="22">
        <v>0.79738799999999999</v>
      </c>
      <c r="W10" s="22">
        <v>0.89717800000000003</v>
      </c>
    </row>
    <row r="11" spans="1:23" ht="17">
      <c r="A11" s="135"/>
      <c r="B11" s="7">
        <v>1E-3</v>
      </c>
      <c r="C11" s="5">
        <v>0.5</v>
      </c>
      <c r="D11" s="6" t="s">
        <v>11</v>
      </c>
      <c r="E11" s="4" t="s">
        <v>7</v>
      </c>
      <c r="F11" s="22">
        <v>8.3851999999999996E-2</v>
      </c>
      <c r="G11" s="22">
        <v>0.167374</v>
      </c>
      <c r="H11" s="22">
        <v>0.25226199999999999</v>
      </c>
      <c r="I11" s="22">
        <v>0.33776400000000001</v>
      </c>
      <c r="J11" s="22">
        <v>0.42647400000000002</v>
      </c>
      <c r="K11" s="22">
        <v>0.51641999999999999</v>
      </c>
      <c r="L11" s="22">
        <v>0.61065800000000003</v>
      </c>
      <c r="M11" s="22">
        <v>0.71284000000000003</v>
      </c>
      <c r="N11" s="22">
        <v>0.82760999999999996</v>
      </c>
      <c r="O11" s="22">
        <v>9.9575999999999998E-2</v>
      </c>
      <c r="P11" s="22">
        <v>0.19900599999999999</v>
      </c>
      <c r="Q11" s="22">
        <v>0.29826999999999998</v>
      </c>
      <c r="R11" s="22">
        <v>0.39691799999999999</v>
      </c>
      <c r="S11" s="22">
        <v>0.496508</v>
      </c>
      <c r="T11" s="22">
        <v>0.59588399999999997</v>
      </c>
      <c r="U11" s="22">
        <v>0.69505600000000001</v>
      </c>
      <c r="V11" s="22">
        <v>0.79493599999999998</v>
      </c>
      <c r="W11" s="22">
        <v>0.89566599999999996</v>
      </c>
    </row>
    <row r="12" spans="1:23" ht="17">
      <c r="A12" s="135"/>
      <c r="B12" s="7">
        <v>1E-3</v>
      </c>
      <c r="C12" s="5">
        <v>0.5</v>
      </c>
      <c r="D12" s="6" t="s">
        <v>12</v>
      </c>
      <c r="E12" s="4" t="s">
        <v>7</v>
      </c>
      <c r="F12" s="22">
        <v>8.3776000000000003E-2</v>
      </c>
      <c r="G12" s="22">
        <v>0.16809199999999999</v>
      </c>
      <c r="H12" s="22">
        <v>0.25313600000000003</v>
      </c>
      <c r="I12" s="22">
        <v>0.33945199999999998</v>
      </c>
      <c r="J12" s="22">
        <v>0.42718600000000001</v>
      </c>
      <c r="K12" s="22">
        <v>0.51807199999999998</v>
      </c>
      <c r="L12" s="22">
        <v>0.61308399999999996</v>
      </c>
      <c r="M12" s="22">
        <v>0.71423400000000004</v>
      </c>
      <c r="N12" s="22">
        <v>0.82914200000000005</v>
      </c>
      <c r="O12" s="22">
        <v>9.9143999999999996E-2</v>
      </c>
      <c r="P12" s="22">
        <v>0.19867399999999999</v>
      </c>
      <c r="Q12" s="22">
        <v>0.297846</v>
      </c>
      <c r="R12" s="22">
        <v>0.39750000000000002</v>
      </c>
      <c r="S12" s="22">
        <v>0.49646400000000002</v>
      </c>
      <c r="T12" s="22">
        <v>0.59549399999999997</v>
      </c>
      <c r="U12" s="22">
        <v>0.69462400000000002</v>
      </c>
      <c r="V12" s="22">
        <v>0.79491800000000001</v>
      </c>
      <c r="W12" s="22">
        <v>0.89521799999999996</v>
      </c>
    </row>
    <row r="13" spans="1:23" ht="17">
      <c r="A13" s="135"/>
      <c r="B13" s="7">
        <v>1E-3</v>
      </c>
      <c r="C13" s="5">
        <v>0.5</v>
      </c>
      <c r="D13" s="6" t="s">
        <v>13</v>
      </c>
      <c r="E13" s="4" t="s">
        <v>7</v>
      </c>
      <c r="F13" s="22">
        <v>8.3503999999999995E-2</v>
      </c>
      <c r="G13" s="22">
        <v>0.166708</v>
      </c>
      <c r="H13" s="22">
        <v>0.25119999999999998</v>
      </c>
      <c r="I13" s="22">
        <v>0.336592</v>
      </c>
      <c r="J13" s="22">
        <v>0.42448200000000003</v>
      </c>
      <c r="K13" s="22">
        <v>0.51490199999999997</v>
      </c>
      <c r="L13" s="22">
        <v>0.60986399999999996</v>
      </c>
      <c r="M13" s="22">
        <v>0.71091800000000005</v>
      </c>
      <c r="N13" s="22">
        <v>0.82609999999999995</v>
      </c>
      <c r="O13" s="22">
        <v>9.9587999999999996E-2</v>
      </c>
      <c r="P13" s="22">
        <v>0.19850200000000001</v>
      </c>
      <c r="Q13" s="22">
        <v>0.29758800000000002</v>
      </c>
      <c r="R13" s="22">
        <v>0.39710800000000002</v>
      </c>
      <c r="S13" s="22">
        <v>0.496892</v>
      </c>
      <c r="T13" s="22">
        <v>0.59599000000000002</v>
      </c>
      <c r="U13" s="22">
        <v>0.69580799999999998</v>
      </c>
      <c r="V13" s="22">
        <v>0.79511600000000004</v>
      </c>
      <c r="W13" s="22">
        <v>0.89600199999999997</v>
      </c>
    </row>
    <row r="14" spans="1:23" ht="17">
      <c r="A14" s="135" t="s">
        <v>15</v>
      </c>
      <c r="B14" s="5">
        <v>0.1</v>
      </c>
      <c r="C14" s="5">
        <v>0.5</v>
      </c>
      <c r="D14" s="6" t="s">
        <v>9</v>
      </c>
      <c r="E14" s="4" t="s">
        <v>7</v>
      </c>
      <c r="F14" s="22">
        <v>5.3691999999999997E-2</v>
      </c>
      <c r="G14" s="22">
        <v>0.108012</v>
      </c>
      <c r="H14" s="22">
        <v>0.16344400000000001</v>
      </c>
      <c r="I14" s="22">
        <v>0.22065599999999999</v>
      </c>
      <c r="J14" s="22">
        <v>0.281916</v>
      </c>
      <c r="K14" s="22">
        <v>0.347192</v>
      </c>
      <c r="L14" s="22">
        <v>0.42092600000000002</v>
      </c>
      <c r="M14" s="22">
        <v>0.50800599999999996</v>
      </c>
      <c r="N14" s="22">
        <v>0.621722</v>
      </c>
      <c r="O14" s="22">
        <v>0.101136</v>
      </c>
      <c r="P14" s="22">
        <v>0.200796</v>
      </c>
      <c r="Q14" s="22">
        <v>0.30061399999999999</v>
      </c>
      <c r="R14" s="22">
        <v>0.40083400000000002</v>
      </c>
      <c r="S14" s="22">
        <v>0.50115200000000004</v>
      </c>
      <c r="T14" s="22">
        <v>0.60111400000000004</v>
      </c>
      <c r="U14" s="22">
        <v>0.70112600000000003</v>
      </c>
      <c r="V14" s="22">
        <v>0.80064999999999997</v>
      </c>
      <c r="W14" s="22">
        <v>0.89945200000000003</v>
      </c>
    </row>
    <row r="15" spans="1:23" ht="17">
      <c r="A15" s="135"/>
      <c r="B15" s="5">
        <v>0.1</v>
      </c>
      <c r="C15" s="5">
        <v>0.5</v>
      </c>
      <c r="D15" s="6" t="s">
        <v>10</v>
      </c>
      <c r="E15" s="4" t="s">
        <v>7</v>
      </c>
      <c r="F15" s="22">
        <v>5.3452E-2</v>
      </c>
      <c r="G15" s="22">
        <v>0.108208</v>
      </c>
      <c r="H15" s="22">
        <v>0.163906</v>
      </c>
      <c r="I15" s="22">
        <v>0.22148799999999999</v>
      </c>
      <c r="J15" s="22">
        <v>0.282028</v>
      </c>
      <c r="K15" s="22">
        <v>0.347306</v>
      </c>
      <c r="L15" s="22">
        <v>0.42071199999999997</v>
      </c>
      <c r="M15" s="22">
        <v>0.50721799999999995</v>
      </c>
      <c r="N15" s="22">
        <v>0.62081600000000003</v>
      </c>
      <c r="O15" s="22">
        <v>9.9769999999999998E-2</v>
      </c>
      <c r="P15" s="22">
        <v>0.200826</v>
      </c>
      <c r="Q15" s="22">
        <v>0.30075000000000002</v>
      </c>
      <c r="R15" s="22">
        <v>0.40137</v>
      </c>
      <c r="S15" s="22">
        <v>0.50107999999999997</v>
      </c>
      <c r="T15" s="22">
        <v>0.60103600000000001</v>
      </c>
      <c r="U15" s="22">
        <v>0.69975600000000004</v>
      </c>
      <c r="V15" s="22">
        <v>0.79991400000000001</v>
      </c>
      <c r="W15" s="22">
        <v>0.89998800000000001</v>
      </c>
    </row>
    <row r="16" spans="1:23" ht="17">
      <c r="A16" s="135"/>
      <c r="B16" s="5">
        <v>0.1</v>
      </c>
      <c r="C16" s="5">
        <v>0.5</v>
      </c>
      <c r="D16" s="6" t="s">
        <v>11</v>
      </c>
      <c r="E16" s="4" t="s">
        <v>7</v>
      </c>
      <c r="F16" s="22">
        <v>5.8742000000000003E-2</v>
      </c>
      <c r="G16" s="22">
        <v>0.1182</v>
      </c>
      <c r="H16" s="22">
        <v>0.179004</v>
      </c>
      <c r="I16" s="22">
        <v>0.24227799999999999</v>
      </c>
      <c r="J16" s="22">
        <v>0.30847599999999997</v>
      </c>
      <c r="K16" s="22">
        <v>0.37912600000000002</v>
      </c>
      <c r="L16" s="22">
        <v>0.45768199999999998</v>
      </c>
      <c r="M16" s="22">
        <v>0.54808800000000002</v>
      </c>
      <c r="N16" s="22">
        <v>0.66505000000000003</v>
      </c>
      <c r="O16" s="22">
        <v>0.100088</v>
      </c>
      <c r="P16" s="22">
        <v>0.200488</v>
      </c>
      <c r="Q16" s="22">
        <v>0.30138999999999999</v>
      </c>
      <c r="R16" s="22">
        <v>0.40184199999999998</v>
      </c>
      <c r="S16" s="22">
        <v>0.50137600000000004</v>
      </c>
      <c r="T16" s="22">
        <v>0.60035000000000005</v>
      </c>
      <c r="U16" s="22">
        <v>0.70008800000000004</v>
      </c>
      <c r="V16" s="22">
        <v>0.79975799999999997</v>
      </c>
      <c r="W16" s="22">
        <v>0.90025999999999995</v>
      </c>
    </row>
    <row r="17" spans="1:23" ht="17">
      <c r="A17" s="135"/>
      <c r="B17" s="5">
        <v>0.1</v>
      </c>
      <c r="C17" s="5">
        <v>0.5</v>
      </c>
      <c r="D17" s="6" t="s">
        <v>12</v>
      </c>
      <c r="E17" s="4" t="s">
        <v>7</v>
      </c>
      <c r="F17" s="22">
        <v>6.3951999999999995E-2</v>
      </c>
      <c r="G17" s="22">
        <v>0.12817600000000001</v>
      </c>
      <c r="H17" s="22">
        <v>0.193934</v>
      </c>
      <c r="I17" s="22">
        <v>0.261878</v>
      </c>
      <c r="J17" s="22">
        <v>0.333426</v>
      </c>
      <c r="K17" s="22">
        <v>0.40871400000000002</v>
      </c>
      <c r="L17" s="22">
        <v>0.49059199999999997</v>
      </c>
      <c r="M17" s="22">
        <v>0.58476399999999995</v>
      </c>
      <c r="N17" s="22">
        <v>0.70408999999999999</v>
      </c>
      <c r="O17" s="22">
        <v>0.100394</v>
      </c>
      <c r="P17" s="22">
        <v>0.20082800000000001</v>
      </c>
      <c r="Q17" s="22">
        <v>0.30071799999999999</v>
      </c>
      <c r="R17" s="22">
        <v>0.40085599999999999</v>
      </c>
      <c r="S17" s="22">
        <v>0.49991000000000002</v>
      </c>
      <c r="T17" s="22">
        <v>0.59928800000000004</v>
      </c>
      <c r="U17" s="22">
        <v>0.69907799999999998</v>
      </c>
      <c r="V17" s="22">
        <v>0.79917800000000006</v>
      </c>
      <c r="W17" s="22">
        <v>0.89956400000000003</v>
      </c>
    </row>
    <row r="18" spans="1:23" ht="17">
      <c r="A18" s="135"/>
      <c r="B18" s="5">
        <v>0.1</v>
      </c>
      <c r="C18" s="5">
        <v>0.5</v>
      </c>
      <c r="D18" s="6" t="s">
        <v>13</v>
      </c>
      <c r="E18" s="4" t="s">
        <v>7</v>
      </c>
      <c r="F18" s="22">
        <v>6.6846000000000003E-2</v>
      </c>
      <c r="G18" s="22">
        <v>0.13505200000000001</v>
      </c>
      <c r="H18" s="22">
        <v>0.20437</v>
      </c>
      <c r="I18" s="22">
        <v>0.27585399999999999</v>
      </c>
      <c r="J18" s="22">
        <v>0.349796</v>
      </c>
      <c r="K18" s="22">
        <v>0.42841600000000002</v>
      </c>
      <c r="L18" s="22">
        <v>0.51420600000000005</v>
      </c>
      <c r="M18" s="22">
        <v>0.61035399999999995</v>
      </c>
      <c r="N18" s="22">
        <v>0.73018000000000005</v>
      </c>
      <c r="O18" s="22">
        <v>9.9732000000000001E-2</v>
      </c>
      <c r="P18" s="22">
        <v>0.20038800000000001</v>
      </c>
      <c r="Q18" s="22">
        <v>0.30046</v>
      </c>
      <c r="R18" s="22">
        <v>0.40015200000000001</v>
      </c>
      <c r="S18" s="22">
        <v>0.50034599999999996</v>
      </c>
      <c r="T18" s="22">
        <v>0.59965999999999997</v>
      </c>
      <c r="U18" s="22">
        <v>0.69964400000000004</v>
      </c>
      <c r="V18" s="22">
        <v>0.79877200000000004</v>
      </c>
      <c r="W18" s="22">
        <v>0.89927199999999996</v>
      </c>
    </row>
    <row r="19" spans="1:23" ht="17">
      <c r="A19" s="135" t="s">
        <v>16</v>
      </c>
      <c r="B19" s="5">
        <v>0.01</v>
      </c>
      <c r="C19" s="5">
        <v>0.2</v>
      </c>
      <c r="D19" s="6" t="s">
        <v>9</v>
      </c>
      <c r="E19" s="4" t="s">
        <v>7</v>
      </c>
      <c r="F19" s="22">
        <v>6.9045999999999996E-2</v>
      </c>
      <c r="G19" s="22">
        <v>0.13822000000000001</v>
      </c>
      <c r="H19" s="22">
        <v>0.208562</v>
      </c>
      <c r="I19" s="22">
        <v>0.28082600000000002</v>
      </c>
      <c r="J19" s="22">
        <v>0.35636200000000001</v>
      </c>
      <c r="K19" s="22">
        <v>0.43609399999999998</v>
      </c>
      <c r="L19" s="22">
        <v>0.52224000000000004</v>
      </c>
      <c r="M19" s="22">
        <v>0.62085999999999997</v>
      </c>
      <c r="N19" s="22">
        <v>0.74061399999999999</v>
      </c>
      <c r="O19" s="22">
        <v>9.9862000000000006E-2</v>
      </c>
      <c r="P19" s="22">
        <v>0.19969400000000001</v>
      </c>
      <c r="Q19" s="22">
        <v>0.29875600000000002</v>
      </c>
      <c r="R19" s="22">
        <v>0.39838600000000002</v>
      </c>
      <c r="S19" s="22">
        <v>0.49882199999999999</v>
      </c>
      <c r="T19" s="22">
        <v>0.59812399999999999</v>
      </c>
      <c r="U19" s="22">
        <v>0.69775600000000004</v>
      </c>
      <c r="V19" s="22">
        <v>0.79676400000000003</v>
      </c>
      <c r="W19" s="22">
        <v>0.89775799999999994</v>
      </c>
    </row>
    <row r="20" spans="1:23" ht="17">
      <c r="A20" s="135"/>
      <c r="B20" s="5">
        <v>0.01</v>
      </c>
      <c r="C20" s="5">
        <v>0.2</v>
      </c>
      <c r="D20" s="6" t="s">
        <v>10</v>
      </c>
      <c r="E20" s="4" t="s">
        <v>7</v>
      </c>
      <c r="F20" s="22">
        <v>5.9200000000000003E-2</v>
      </c>
      <c r="G20" s="22">
        <v>0.119146</v>
      </c>
      <c r="H20" s="22">
        <v>0.17990999999999999</v>
      </c>
      <c r="I20" s="22">
        <v>0.24416399999999999</v>
      </c>
      <c r="J20" s="22">
        <v>0.31042799999999998</v>
      </c>
      <c r="K20" s="22">
        <v>0.38142399999999999</v>
      </c>
      <c r="L20" s="22">
        <v>0.460366</v>
      </c>
      <c r="M20" s="22">
        <v>0.55181800000000003</v>
      </c>
      <c r="N20" s="22">
        <v>0.67001999999999995</v>
      </c>
      <c r="O20" s="22">
        <v>9.9016000000000007E-2</v>
      </c>
      <c r="P20" s="22">
        <v>0.19719400000000001</v>
      </c>
      <c r="Q20" s="22">
        <v>0.29674</v>
      </c>
      <c r="R20" s="22">
        <v>0.39574399999999998</v>
      </c>
      <c r="S20" s="22">
        <v>0.49531399999999998</v>
      </c>
      <c r="T20" s="22">
        <v>0.59445199999999998</v>
      </c>
      <c r="U20" s="22">
        <v>0.69533</v>
      </c>
      <c r="V20" s="22">
        <v>0.79546799999999995</v>
      </c>
      <c r="W20" s="22">
        <v>0.89616600000000002</v>
      </c>
    </row>
    <row r="21" spans="1:23" ht="17">
      <c r="A21" s="135"/>
      <c r="B21" s="5">
        <v>0.01</v>
      </c>
      <c r="C21" s="5">
        <v>0.2</v>
      </c>
      <c r="D21" s="6" t="s">
        <v>11</v>
      </c>
      <c r="E21" s="4" t="s">
        <v>7</v>
      </c>
      <c r="F21" s="22">
        <v>5.8169999999999999E-2</v>
      </c>
      <c r="G21" s="22">
        <v>0.11543399999999999</v>
      </c>
      <c r="H21" s="22">
        <v>0.17475399999999999</v>
      </c>
      <c r="I21" s="22">
        <v>0.236738</v>
      </c>
      <c r="J21" s="22">
        <v>0.30143599999999998</v>
      </c>
      <c r="K21" s="22">
        <v>0.37158600000000003</v>
      </c>
      <c r="L21" s="22">
        <v>0.44921</v>
      </c>
      <c r="M21" s="22">
        <v>0.539802</v>
      </c>
      <c r="N21" s="22">
        <v>0.65652600000000005</v>
      </c>
      <c r="O21" s="22">
        <v>9.9021999999999999E-2</v>
      </c>
      <c r="P21" s="22">
        <v>0.19825599999999999</v>
      </c>
      <c r="Q21" s="22">
        <v>0.29774400000000001</v>
      </c>
      <c r="R21" s="22">
        <v>0.39699800000000002</v>
      </c>
      <c r="S21" s="22">
        <v>0.496006</v>
      </c>
      <c r="T21" s="22">
        <v>0.59528599999999998</v>
      </c>
      <c r="U21" s="22">
        <v>0.69535999999999998</v>
      </c>
      <c r="V21" s="22">
        <v>0.79522199999999998</v>
      </c>
      <c r="W21" s="22">
        <v>0.89563400000000004</v>
      </c>
    </row>
    <row r="22" spans="1:23" ht="17" customHeight="1">
      <c r="A22" s="135"/>
      <c r="B22" s="5">
        <v>0.01</v>
      </c>
      <c r="C22" s="5">
        <v>0.2</v>
      </c>
      <c r="D22" s="6" t="s">
        <v>12</v>
      </c>
      <c r="E22" s="4" t="s">
        <v>7</v>
      </c>
      <c r="F22" s="22">
        <v>5.8590000000000003E-2</v>
      </c>
      <c r="G22" s="22">
        <v>0.117518</v>
      </c>
      <c r="H22" s="22">
        <v>0.178366</v>
      </c>
      <c r="I22" s="22">
        <v>0.240398</v>
      </c>
      <c r="J22" s="22">
        <v>0.30625999999999998</v>
      </c>
      <c r="K22" s="22">
        <v>0.37758000000000003</v>
      </c>
      <c r="L22" s="22">
        <v>0.45479999999999998</v>
      </c>
      <c r="M22" s="22">
        <v>0.54609200000000002</v>
      </c>
      <c r="N22" s="22">
        <v>0.66367399999999999</v>
      </c>
      <c r="O22" s="22">
        <v>9.7907999999999995E-2</v>
      </c>
      <c r="P22" s="22">
        <v>0.197548</v>
      </c>
      <c r="Q22" s="22">
        <v>0.29654799999999998</v>
      </c>
      <c r="R22" s="22">
        <v>0.39540599999999998</v>
      </c>
      <c r="S22" s="22">
        <v>0.49473400000000001</v>
      </c>
      <c r="T22" s="22">
        <v>0.59449600000000002</v>
      </c>
      <c r="U22" s="22">
        <v>0.69423199999999996</v>
      </c>
      <c r="V22" s="22">
        <v>0.79405800000000004</v>
      </c>
      <c r="W22" s="22">
        <v>0.89475400000000005</v>
      </c>
    </row>
    <row r="23" spans="1:23" ht="17">
      <c r="A23" s="135"/>
      <c r="B23" s="5">
        <v>0.01</v>
      </c>
      <c r="C23" s="5">
        <v>0.2</v>
      </c>
      <c r="D23" s="6" t="s">
        <v>13</v>
      </c>
      <c r="E23" s="4" t="s">
        <v>7</v>
      </c>
      <c r="F23" s="22">
        <v>6.0679999999999998E-2</v>
      </c>
      <c r="G23" s="22">
        <v>0.12130199999999999</v>
      </c>
      <c r="H23" s="22">
        <v>0.183286</v>
      </c>
      <c r="I23" s="22">
        <v>0.24702399999999999</v>
      </c>
      <c r="J23" s="22">
        <v>0.31432599999999999</v>
      </c>
      <c r="K23" s="22">
        <v>0.38619599999999998</v>
      </c>
      <c r="L23" s="22">
        <v>0.46628399999999998</v>
      </c>
      <c r="M23" s="22">
        <v>0.55913800000000002</v>
      </c>
      <c r="N23" s="22">
        <v>0.67736600000000002</v>
      </c>
      <c r="O23" s="22">
        <v>9.8316000000000001E-2</v>
      </c>
      <c r="P23" s="22">
        <v>0.196714</v>
      </c>
      <c r="Q23" s="22">
        <v>0.29478599999999999</v>
      </c>
      <c r="R23" s="22">
        <v>0.39351399999999997</v>
      </c>
      <c r="S23" s="22">
        <v>0.49320000000000003</v>
      </c>
      <c r="T23" s="22">
        <v>0.59338400000000002</v>
      </c>
      <c r="U23" s="22">
        <v>0.693384</v>
      </c>
      <c r="V23" s="22">
        <v>0.79337000000000002</v>
      </c>
      <c r="W23" s="22">
        <v>0.89401200000000003</v>
      </c>
    </row>
    <row r="24" spans="1:23" ht="17">
      <c r="A24" s="135" t="s">
        <v>17</v>
      </c>
      <c r="B24" s="5">
        <v>0.01</v>
      </c>
      <c r="C24" s="5">
        <v>0.8</v>
      </c>
      <c r="D24" s="6" t="s">
        <v>9</v>
      </c>
      <c r="E24" s="4" t="s">
        <v>7</v>
      </c>
      <c r="F24" s="22">
        <v>5.9195999999999999E-2</v>
      </c>
      <c r="G24" s="22">
        <v>0.118642</v>
      </c>
      <c r="H24" s="22">
        <v>0.180232</v>
      </c>
      <c r="I24" s="22">
        <v>0.243064</v>
      </c>
      <c r="J24" s="22">
        <v>0.30941000000000002</v>
      </c>
      <c r="K24" s="22">
        <v>0.38030599999999998</v>
      </c>
      <c r="L24" s="22">
        <v>0.45869199999999999</v>
      </c>
      <c r="M24" s="22">
        <v>0.54957599999999995</v>
      </c>
      <c r="N24" s="22">
        <v>0.66736399999999996</v>
      </c>
      <c r="O24" s="22">
        <v>0.100282</v>
      </c>
      <c r="P24" s="22">
        <v>0.199102</v>
      </c>
      <c r="Q24" s="22">
        <v>0.299008</v>
      </c>
      <c r="R24" s="22">
        <v>0.39824599999999999</v>
      </c>
      <c r="S24" s="22">
        <v>0.49806400000000001</v>
      </c>
      <c r="T24" s="22">
        <v>0.59751799999999999</v>
      </c>
      <c r="U24" s="22">
        <v>0.69676800000000005</v>
      </c>
      <c r="V24" s="22">
        <v>0.79670399999999997</v>
      </c>
      <c r="W24" s="22">
        <v>0.89716799999999997</v>
      </c>
    </row>
    <row r="25" spans="1:23" ht="17">
      <c r="A25" s="135"/>
      <c r="B25" s="5">
        <v>0.01</v>
      </c>
      <c r="C25" s="5">
        <v>0.8</v>
      </c>
      <c r="D25" s="6" t="s">
        <v>10</v>
      </c>
      <c r="E25" s="4" t="s">
        <v>7</v>
      </c>
      <c r="F25" s="22">
        <v>6.7559999999999995E-2</v>
      </c>
      <c r="G25" s="22">
        <v>0.13644000000000001</v>
      </c>
      <c r="H25" s="22">
        <v>0.205234</v>
      </c>
      <c r="I25" s="22">
        <v>0.27704000000000001</v>
      </c>
      <c r="J25" s="22">
        <v>0.35125000000000001</v>
      </c>
      <c r="K25" s="22">
        <v>0.430508</v>
      </c>
      <c r="L25" s="22">
        <v>0.51474200000000003</v>
      </c>
      <c r="M25" s="22">
        <v>0.61204000000000003</v>
      </c>
      <c r="N25" s="22">
        <v>0.73306400000000005</v>
      </c>
      <c r="O25" s="22">
        <v>9.9650000000000002E-2</v>
      </c>
      <c r="P25" s="22">
        <v>0.199854</v>
      </c>
      <c r="Q25" s="22">
        <v>0.29922399999999999</v>
      </c>
      <c r="R25" s="22">
        <v>0.39850200000000002</v>
      </c>
      <c r="S25" s="22">
        <v>0.49734</v>
      </c>
      <c r="T25" s="22">
        <v>0.59750999999999999</v>
      </c>
      <c r="U25" s="22">
        <v>0.697106</v>
      </c>
      <c r="V25" s="22">
        <v>0.79781800000000003</v>
      </c>
      <c r="W25" s="22">
        <v>0.89835399999999999</v>
      </c>
    </row>
    <row r="26" spans="1:23" ht="17">
      <c r="A26" s="135"/>
      <c r="B26" s="5">
        <v>0.01</v>
      </c>
      <c r="C26" s="5">
        <v>0.8</v>
      </c>
      <c r="D26" s="6" t="s">
        <v>11</v>
      </c>
      <c r="E26" s="4" t="s">
        <v>7</v>
      </c>
      <c r="F26" s="22">
        <v>7.3646000000000003E-2</v>
      </c>
      <c r="G26" s="22">
        <v>0.148228</v>
      </c>
      <c r="H26" s="22">
        <v>0.22387000000000001</v>
      </c>
      <c r="I26" s="22">
        <v>0.30194199999999999</v>
      </c>
      <c r="J26" s="22">
        <v>0.38230199999999998</v>
      </c>
      <c r="K26" s="22">
        <v>0.46668999999999999</v>
      </c>
      <c r="L26" s="22">
        <v>0.55665600000000004</v>
      </c>
      <c r="M26" s="22">
        <v>0.65681599999999996</v>
      </c>
      <c r="N26" s="22">
        <v>0.77637199999999995</v>
      </c>
      <c r="O26" s="22">
        <v>9.8935999999999996E-2</v>
      </c>
      <c r="P26" s="22">
        <v>0.198298</v>
      </c>
      <c r="Q26" s="22">
        <v>0.29836800000000002</v>
      </c>
      <c r="R26" s="22">
        <v>0.39841199999999999</v>
      </c>
      <c r="S26" s="22">
        <v>0.49814799999999998</v>
      </c>
      <c r="T26" s="22">
        <v>0.59788200000000002</v>
      </c>
      <c r="U26" s="22">
        <v>0.69757599999999997</v>
      </c>
      <c r="V26" s="22">
        <v>0.79721600000000004</v>
      </c>
      <c r="W26" s="22">
        <v>0.89781599999999995</v>
      </c>
    </row>
    <row r="27" spans="1:23" ht="17">
      <c r="A27" s="135"/>
      <c r="B27" s="5">
        <v>0.01</v>
      </c>
      <c r="C27" s="5">
        <v>0.8</v>
      </c>
      <c r="D27" s="6" t="s">
        <v>12</v>
      </c>
      <c r="E27" s="4" t="s">
        <v>7</v>
      </c>
      <c r="F27" s="22">
        <v>7.5716000000000006E-2</v>
      </c>
      <c r="G27" s="22">
        <v>0.15158199999999999</v>
      </c>
      <c r="H27" s="22">
        <v>0.22922600000000001</v>
      </c>
      <c r="I27" s="22">
        <v>0.30823</v>
      </c>
      <c r="J27" s="22">
        <v>0.389876</v>
      </c>
      <c r="K27" s="22">
        <v>0.475408</v>
      </c>
      <c r="L27" s="22">
        <v>0.56589199999999995</v>
      </c>
      <c r="M27" s="22">
        <v>0.666246</v>
      </c>
      <c r="N27" s="22">
        <v>0.78502400000000006</v>
      </c>
      <c r="O27" s="22">
        <v>9.9526000000000003E-2</v>
      </c>
      <c r="P27" s="22">
        <v>0.19908400000000001</v>
      </c>
      <c r="Q27" s="22">
        <v>0.29844399999999999</v>
      </c>
      <c r="R27" s="22">
        <v>0.39809800000000001</v>
      </c>
      <c r="S27" s="22">
        <v>0.49841400000000002</v>
      </c>
      <c r="T27" s="22">
        <v>0.59771799999999997</v>
      </c>
      <c r="U27" s="22">
        <v>0.69747800000000004</v>
      </c>
      <c r="V27" s="22">
        <v>0.79702200000000001</v>
      </c>
      <c r="W27" s="22">
        <v>0.89805800000000002</v>
      </c>
    </row>
    <row r="28" spans="1:23" ht="17">
      <c r="A28" s="135"/>
      <c r="B28" s="5">
        <v>0.01</v>
      </c>
      <c r="C28" s="5">
        <v>0.8</v>
      </c>
      <c r="D28" s="6" t="s">
        <v>13</v>
      </c>
      <c r="E28" s="4" t="s">
        <v>7</v>
      </c>
      <c r="F28" s="22">
        <v>7.4286000000000005E-2</v>
      </c>
      <c r="G28" s="22">
        <v>0.14807200000000001</v>
      </c>
      <c r="H28" s="22">
        <v>0.22362599999999999</v>
      </c>
      <c r="I28" s="22">
        <v>0.30070799999999998</v>
      </c>
      <c r="J28" s="22">
        <v>0.38052399999999997</v>
      </c>
      <c r="K28" s="22">
        <v>0.46476000000000001</v>
      </c>
      <c r="L28" s="22">
        <v>0.55501199999999995</v>
      </c>
      <c r="M28" s="22">
        <v>0.654636</v>
      </c>
      <c r="N28" s="22">
        <v>0.77362399999999998</v>
      </c>
      <c r="O28" s="22">
        <v>9.9846000000000004E-2</v>
      </c>
      <c r="P28" s="22">
        <v>0.19869600000000001</v>
      </c>
      <c r="Q28" s="22">
        <v>0.29864400000000002</v>
      </c>
      <c r="R28" s="22">
        <v>0.39813199999999999</v>
      </c>
      <c r="S28" s="22">
        <v>0.49771199999999999</v>
      </c>
      <c r="T28" s="22">
        <v>0.59738000000000002</v>
      </c>
      <c r="U28" s="22">
        <v>0.69673399999999996</v>
      </c>
      <c r="V28" s="22">
        <v>0.79676599999999997</v>
      </c>
      <c r="W28" s="22">
        <v>0.89775400000000005</v>
      </c>
    </row>
    <row r="29" spans="1:23" ht="17">
      <c r="A29" s="135" t="s">
        <v>18</v>
      </c>
      <c r="B29" s="5">
        <v>0.01</v>
      </c>
      <c r="C29" s="5">
        <v>0.5</v>
      </c>
      <c r="D29" s="6" t="s">
        <v>9</v>
      </c>
      <c r="E29" s="5">
        <v>0.1</v>
      </c>
      <c r="F29" s="22">
        <v>4.1692E-2</v>
      </c>
      <c r="G29" s="22">
        <v>8.3893999999999996E-2</v>
      </c>
      <c r="H29" s="22">
        <v>0.12661800000000001</v>
      </c>
      <c r="I29" s="22">
        <v>0.17147599999999999</v>
      </c>
      <c r="J29" s="22">
        <v>0.21929199999999999</v>
      </c>
      <c r="K29" s="22">
        <v>0.27150800000000003</v>
      </c>
      <c r="L29" s="22">
        <v>0.33084599999999997</v>
      </c>
      <c r="M29" s="22">
        <v>0.40235599999999999</v>
      </c>
      <c r="N29" s="22">
        <v>0.50251999999999997</v>
      </c>
      <c r="O29" s="22">
        <v>9.9778000000000006E-2</v>
      </c>
      <c r="P29" s="22">
        <v>0.199374</v>
      </c>
      <c r="Q29" s="22">
        <v>0.30053800000000003</v>
      </c>
      <c r="R29" s="22">
        <v>0.40042800000000001</v>
      </c>
      <c r="S29" s="22">
        <v>0.50075999999999998</v>
      </c>
      <c r="T29" s="22">
        <v>0.60040000000000004</v>
      </c>
      <c r="U29" s="22">
        <v>0.70037799999999995</v>
      </c>
      <c r="V29" s="22">
        <v>0.79944800000000005</v>
      </c>
      <c r="W29" s="22">
        <v>0.89884600000000003</v>
      </c>
    </row>
    <row r="30" spans="1:23" ht="17">
      <c r="A30" s="135"/>
      <c r="B30" s="5">
        <v>0.01</v>
      </c>
      <c r="C30" s="5">
        <v>0.5</v>
      </c>
      <c r="D30" s="6" t="s">
        <v>10</v>
      </c>
      <c r="E30" s="5">
        <v>0.1</v>
      </c>
      <c r="F30" s="22">
        <v>3.3888000000000001E-2</v>
      </c>
      <c r="G30" s="22">
        <v>6.8248000000000003E-2</v>
      </c>
      <c r="H30" s="22">
        <v>0.10377</v>
      </c>
      <c r="I30" s="22">
        <v>0.14108000000000001</v>
      </c>
      <c r="J30" s="22">
        <v>0.18102199999999999</v>
      </c>
      <c r="K30" s="22">
        <v>0.22437199999999999</v>
      </c>
      <c r="L30" s="22">
        <v>0.27405800000000002</v>
      </c>
      <c r="M30" s="22">
        <v>0.335426</v>
      </c>
      <c r="N30" s="22">
        <v>0.42150599999999999</v>
      </c>
      <c r="O30" s="22">
        <v>0.1002</v>
      </c>
      <c r="P30" s="22">
        <v>0.20028199999999999</v>
      </c>
      <c r="Q30" s="22">
        <v>0.30037000000000003</v>
      </c>
      <c r="R30" s="22">
        <v>0.39959600000000001</v>
      </c>
      <c r="S30" s="22">
        <v>0.49918800000000002</v>
      </c>
      <c r="T30" s="22">
        <v>0.59931800000000002</v>
      </c>
      <c r="U30" s="22">
        <v>0.69923800000000003</v>
      </c>
      <c r="V30" s="22">
        <v>0.79940999999999995</v>
      </c>
      <c r="W30" s="22">
        <v>0.89888000000000001</v>
      </c>
    </row>
    <row r="31" spans="1:23" ht="17">
      <c r="A31" s="135"/>
      <c r="B31" s="5">
        <v>0.01</v>
      </c>
      <c r="C31" s="5">
        <v>0.5</v>
      </c>
      <c r="D31" s="6" t="s">
        <v>11</v>
      </c>
      <c r="E31" s="5">
        <v>0.1</v>
      </c>
      <c r="F31" s="22">
        <v>3.1643999999999999E-2</v>
      </c>
      <c r="G31" s="22">
        <v>6.3977999999999993E-2</v>
      </c>
      <c r="H31" s="22">
        <v>9.7372E-2</v>
      </c>
      <c r="I31" s="22">
        <v>0.13198399999999999</v>
      </c>
      <c r="J31" s="22">
        <v>0.16958200000000001</v>
      </c>
      <c r="K31" s="22">
        <v>0.21107600000000001</v>
      </c>
      <c r="L31" s="22">
        <v>0.25820199999999999</v>
      </c>
      <c r="M31" s="22">
        <v>0.31657200000000002</v>
      </c>
      <c r="N31" s="22">
        <v>0.398372</v>
      </c>
      <c r="O31" s="22">
        <v>0.10004399999999999</v>
      </c>
      <c r="P31" s="22">
        <v>0.20008600000000001</v>
      </c>
      <c r="Q31" s="22">
        <v>0.30070999999999998</v>
      </c>
      <c r="R31" s="22">
        <v>0.40022200000000002</v>
      </c>
      <c r="S31" s="22">
        <v>0.50033000000000005</v>
      </c>
      <c r="T31" s="22">
        <v>0.60058999999999996</v>
      </c>
      <c r="U31" s="22">
        <v>0.70036399999999999</v>
      </c>
      <c r="V31" s="22">
        <v>0.79953799999999997</v>
      </c>
      <c r="W31" s="22">
        <v>0.89902599999999999</v>
      </c>
    </row>
    <row r="32" spans="1:23" ht="17">
      <c r="A32" s="135"/>
      <c r="B32" s="5">
        <v>0.01</v>
      </c>
      <c r="C32" s="5">
        <v>0.5</v>
      </c>
      <c r="D32" s="6" t="s">
        <v>12</v>
      </c>
      <c r="E32" s="5">
        <v>0.1</v>
      </c>
      <c r="F32" s="22">
        <v>3.1227999999999999E-2</v>
      </c>
      <c r="G32" s="22">
        <v>6.2447999999999997E-2</v>
      </c>
      <c r="H32" s="22">
        <v>9.4661999999999996E-2</v>
      </c>
      <c r="I32" s="22">
        <v>0.12878000000000001</v>
      </c>
      <c r="J32" s="22">
        <v>0.165126</v>
      </c>
      <c r="K32" s="22">
        <v>0.20536199999999999</v>
      </c>
      <c r="L32" s="22">
        <v>0.251942</v>
      </c>
      <c r="M32" s="22">
        <v>0.30926199999999998</v>
      </c>
      <c r="N32" s="22">
        <v>0.38989000000000001</v>
      </c>
      <c r="O32" s="22">
        <v>0.10040200000000001</v>
      </c>
      <c r="P32" s="22">
        <v>0.20009399999999999</v>
      </c>
      <c r="Q32" s="22">
        <v>0.300732</v>
      </c>
      <c r="R32" s="22">
        <v>0.40130199999999999</v>
      </c>
      <c r="S32" s="22">
        <v>0.50052600000000003</v>
      </c>
      <c r="T32" s="22">
        <v>0.59988399999999997</v>
      </c>
      <c r="U32" s="22">
        <v>0.70006000000000002</v>
      </c>
      <c r="V32" s="22">
        <v>0.79977799999999999</v>
      </c>
      <c r="W32" s="22">
        <v>0.89912199999999998</v>
      </c>
    </row>
    <row r="33" spans="1:23" ht="17">
      <c r="A33" s="135"/>
      <c r="B33" s="5">
        <v>0.01</v>
      </c>
      <c r="C33" s="5">
        <v>0.5</v>
      </c>
      <c r="D33" s="6" t="s">
        <v>13</v>
      </c>
      <c r="E33" s="5">
        <v>0.1</v>
      </c>
      <c r="F33" s="22">
        <v>3.0792E-2</v>
      </c>
      <c r="G33" s="22">
        <v>6.2044000000000002E-2</v>
      </c>
      <c r="H33" s="22">
        <v>9.4588000000000005E-2</v>
      </c>
      <c r="I33" s="22">
        <v>0.12893399999999999</v>
      </c>
      <c r="J33" s="22">
        <v>0.16550799999999999</v>
      </c>
      <c r="K33" s="22">
        <v>0.206066</v>
      </c>
      <c r="L33" s="22">
        <v>0.25184800000000002</v>
      </c>
      <c r="M33" s="22">
        <v>0.30894199999999999</v>
      </c>
      <c r="N33" s="22">
        <v>0.39060600000000001</v>
      </c>
      <c r="O33" s="22">
        <v>0.10015</v>
      </c>
      <c r="P33" s="22">
        <v>0.20014000000000001</v>
      </c>
      <c r="Q33" s="22">
        <v>0.29937000000000002</v>
      </c>
      <c r="R33" s="22">
        <v>0.398644</v>
      </c>
      <c r="S33" s="22">
        <v>0.49729400000000001</v>
      </c>
      <c r="T33" s="22">
        <v>0.59668600000000005</v>
      </c>
      <c r="U33" s="22">
        <v>0.69731399999999999</v>
      </c>
      <c r="V33" s="22">
        <v>0.79654199999999997</v>
      </c>
      <c r="W33" s="22">
        <v>0.89722800000000003</v>
      </c>
    </row>
    <row r="34" spans="1:23" ht="17">
      <c r="A34" s="135" t="s">
        <v>19</v>
      </c>
      <c r="B34" s="5">
        <v>0.01</v>
      </c>
      <c r="C34" s="5">
        <v>0.5</v>
      </c>
      <c r="D34" s="6" t="s">
        <v>9</v>
      </c>
      <c r="E34" s="5">
        <v>0.2</v>
      </c>
      <c r="F34" s="22">
        <v>4.4639999999999999E-2</v>
      </c>
      <c r="G34" s="22">
        <v>9.0230000000000005E-2</v>
      </c>
      <c r="H34" s="22">
        <v>0.13696</v>
      </c>
      <c r="I34" s="22">
        <v>0.184838</v>
      </c>
      <c r="J34" s="22">
        <v>0.23569399999999999</v>
      </c>
      <c r="K34" s="22">
        <v>0.29175200000000001</v>
      </c>
      <c r="L34" s="22">
        <v>0.35504799999999997</v>
      </c>
      <c r="M34" s="22">
        <v>0.431228</v>
      </c>
      <c r="N34" s="22">
        <v>0.53566400000000003</v>
      </c>
      <c r="O34" s="22">
        <v>0.100216</v>
      </c>
      <c r="P34" s="22">
        <v>0.20005200000000001</v>
      </c>
      <c r="Q34" s="22">
        <v>0.30027599999999999</v>
      </c>
      <c r="R34" s="22">
        <v>0.40005000000000002</v>
      </c>
      <c r="S34" s="22">
        <v>0.5</v>
      </c>
      <c r="T34" s="22">
        <v>0.59939799999999999</v>
      </c>
      <c r="U34" s="22">
        <v>0.69982200000000006</v>
      </c>
      <c r="V34" s="22">
        <v>0.79916600000000004</v>
      </c>
      <c r="W34" s="22">
        <v>0.89934599999999998</v>
      </c>
    </row>
    <row r="35" spans="1:23" ht="17">
      <c r="A35" s="135"/>
      <c r="B35" s="5">
        <v>0.01</v>
      </c>
      <c r="C35" s="5">
        <v>0.5</v>
      </c>
      <c r="D35" s="6" t="s">
        <v>10</v>
      </c>
      <c r="E35" s="5">
        <v>0.2</v>
      </c>
      <c r="F35" s="22">
        <v>3.8399999999999997E-2</v>
      </c>
      <c r="G35" s="22">
        <v>7.7948000000000003E-2</v>
      </c>
      <c r="H35" s="22">
        <v>0.118394</v>
      </c>
      <c r="I35" s="22">
        <v>0.161496</v>
      </c>
      <c r="J35" s="22">
        <v>0.20721800000000001</v>
      </c>
      <c r="K35" s="22">
        <v>0.256324</v>
      </c>
      <c r="L35" s="22">
        <v>0.31269200000000003</v>
      </c>
      <c r="M35" s="22">
        <v>0.38135599999999997</v>
      </c>
      <c r="N35" s="22">
        <v>0.47665400000000002</v>
      </c>
      <c r="O35" s="22">
        <v>9.9834000000000006E-2</v>
      </c>
      <c r="P35" s="22">
        <v>0.19966</v>
      </c>
      <c r="Q35" s="22">
        <v>0.29918</v>
      </c>
      <c r="R35" s="22">
        <v>0.39937400000000001</v>
      </c>
      <c r="S35" s="22">
        <v>0.49901200000000001</v>
      </c>
      <c r="T35" s="22">
        <v>0.59875999999999996</v>
      </c>
      <c r="U35" s="22">
        <v>0.69898000000000005</v>
      </c>
      <c r="V35" s="22">
        <v>0.79877799999999999</v>
      </c>
      <c r="W35" s="22">
        <v>0.89861599999999997</v>
      </c>
    </row>
    <row r="36" spans="1:23" ht="17">
      <c r="A36" s="135"/>
      <c r="B36" s="5">
        <v>0.01</v>
      </c>
      <c r="C36" s="5">
        <v>0.5</v>
      </c>
      <c r="D36" s="6" t="s">
        <v>11</v>
      </c>
      <c r="E36" s="5">
        <v>0.2</v>
      </c>
      <c r="F36" s="22">
        <v>3.8016000000000001E-2</v>
      </c>
      <c r="G36" s="22">
        <v>7.6859999999999998E-2</v>
      </c>
      <c r="H36" s="22">
        <v>0.1169</v>
      </c>
      <c r="I36" s="22">
        <v>0.15865599999999999</v>
      </c>
      <c r="J36" s="22">
        <v>0.20353199999999999</v>
      </c>
      <c r="K36" s="22">
        <v>0.25265599999999999</v>
      </c>
      <c r="L36" s="22">
        <v>0.308224</v>
      </c>
      <c r="M36" s="22">
        <v>0.37593799999999999</v>
      </c>
      <c r="N36" s="22">
        <v>0.47005799999999998</v>
      </c>
      <c r="O36" s="22">
        <v>0.1004</v>
      </c>
      <c r="P36" s="22">
        <v>0.200154</v>
      </c>
      <c r="Q36" s="22">
        <v>0.29988199999999998</v>
      </c>
      <c r="R36" s="22">
        <v>0.40021400000000001</v>
      </c>
      <c r="S36" s="22">
        <v>0.50009999999999999</v>
      </c>
      <c r="T36" s="22">
        <v>0.59981200000000001</v>
      </c>
      <c r="U36" s="22">
        <v>0.699936</v>
      </c>
      <c r="V36" s="22">
        <v>0.79983199999999999</v>
      </c>
      <c r="W36" s="22">
        <v>0.89936400000000005</v>
      </c>
    </row>
    <row r="37" spans="1:23" ht="17">
      <c r="A37" s="135"/>
      <c r="B37" s="5">
        <v>0.01</v>
      </c>
      <c r="C37" s="5">
        <v>0.5</v>
      </c>
      <c r="D37" s="6" t="s">
        <v>12</v>
      </c>
      <c r="E37" s="5">
        <v>0.2</v>
      </c>
      <c r="F37" s="22">
        <v>3.8632E-2</v>
      </c>
      <c r="G37" s="22">
        <v>7.8149999999999997E-2</v>
      </c>
      <c r="H37" s="22">
        <v>0.118656</v>
      </c>
      <c r="I37" s="22">
        <v>0.16094600000000001</v>
      </c>
      <c r="J37" s="22">
        <v>0.20659</v>
      </c>
      <c r="K37" s="22">
        <v>0.256332</v>
      </c>
      <c r="L37" s="22">
        <v>0.312616</v>
      </c>
      <c r="M37" s="22">
        <v>0.38081199999999998</v>
      </c>
      <c r="N37" s="22">
        <v>0.47631600000000002</v>
      </c>
      <c r="O37" s="22">
        <v>0.10009</v>
      </c>
      <c r="P37" s="22">
        <v>0.19962199999999999</v>
      </c>
      <c r="Q37" s="22">
        <v>0.300676</v>
      </c>
      <c r="R37" s="22">
        <v>0.400256</v>
      </c>
      <c r="S37" s="22">
        <v>0.49993199999999999</v>
      </c>
      <c r="T37" s="22">
        <v>0.59977000000000003</v>
      </c>
      <c r="U37" s="22">
        <v>0.69914600000000005</v>
      </c>
      <c r="V37" s="22">
        <v>0.79992799999999997</v>
      </c>
      <c r="W37" s="22">
        <v>0.89927400000000002</v>
      </c>
    </row>
    <row r="38" spans="1:23" ht="17">
      <c r="A38" s="135"/>
      <c r="B38" s="5">
        <v>0.01</v>
      </c>
      <c r="C38" s="5">
        <v>0.5</v>
      </c>
      <c r="D38" s="6" t="s">
        <v>13</v>
      </c>
      <c r="E38" s="5">
        <v>0.2</v>
      </c>
      <c r="F38" s="22">
        <v>3.9986000000000001E-2</v>
      </c>
      <c r="G38" s="22">
        <v>8.0500000000000002E-2</v>
      </c>
      <c r="H38" s="22">
        <v>0.12223000000000001</v>
      </c>
      <c r="I38" s="22">
        <v>0.16611200000000001</v>
      </c>
      <c r="J38" s="22">
        <v>0.212868</v>
      </c>
      <c r="K38" s="22">
        <v>0.26436199999999999</v>
      </c>
      <c r="L38" s="22">
        <v>0.321988</v>
      </c>
      <c r="M38" s="22">
        <v>0.39207599999999998</v>
      </c>
      <c r="N38" s="22">
        <v>0.48963600000000002</v>
      </c>
      <c r="O38" s="22">
        <v>0.100064</v>
      </c>
      <c r="P38" s="22">
        <v>0.199684</v>
      </c>
      <c r="Q38" s="22">
        <v>0.29981000000000002</v>
      </c>
      <c r="R38" s="22">
        <v>0.40001199999999998</v>
      </c>
      <c r="S38" s="22">
        <v>0.49934400000000001</v>
      </c>
      <c r="T38" s="22">
        <v>0.59865800000000002</v>
      </c>
      <c r="U38" s="22">
        <v>0.69894400000000001</v>
      </c>
      <c r="V38" s="22">
        <v>0.79963200000000001</v>
      </c>
      <c r="W38" s="22">
        <v>0.89946199999999998</v>
      </c>
    </row>
  </sheetData>
  <mergeCells count="15">
    <mergeCell ref="A19:A23"/>
    <mergeCell ref="A24:A28"/>
    <mergeCell ref="A29:A33"/>
    <mergeCell ref="A34:A38"/>
    <mergeCell ref="A2:A3"/>
    <mergeCell ref="A4:A8"/>
    <mergeCell ref="F2:N2"/>
    <mergeCell ref="O2:W2"/>
    <mergeCell ref="A1:W1"/>
    <mergeCell ref="A9:A13"/>
    <mergeCell ref="A14:A18"/>
    <mergeCell ref="B2:B3"/>
    <mergeCell ref="C2:C3"/>
    <mergeCell ref="D2:D3"/>
    <mergeCell ref="E2:E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B65B3A-F6D3-9644-B81D-C2A5569D0937}">
  <dimension ref="A1:DA38"/>
  <sheetViews>
    <sheetView zoomScale="125" zoomScaleNormal="125" workbookViewId="0">
      <pane xSplit="1" topLeftCell="B1" activePane="topRight" state="frozen"/>
      <selection activeCell="A6" sqref="A6"/>
      <selection pane="topRight" sqref="A1:DA1"/>
    </sheetView>
  </sheetViews>
  <sheetFormatPr baseColWidth="10" defaultRowHeight="16"/>
  <cols>
    <col min="1" max="5" width="10.83203125" style="3"/>
    <col min="6" max="105" width="5.83203125" style="3" customWidth="1"/>
    <col min="106" max="16384" width="10.83203125" style="3"/>
  </cols>
  <sheetData>
    <row r="1" spans="1:105">
      <c r="A1" s="149" t="s">
        <v>44</v>
      </c>
      <c r="B1" s="149"/>
      <c r="C1" s="149"/>
      <c r="D1" s="149"/>
      <c r="E1" s="149"/>
      <c r="F1" s="149"/>
      <c r="G1" s="149"/>
      <c r="H1" s="149"/>
      <c r="I1" s="149"/>
      <c r="J1" s="149"/>
      <c r="K1" s="149"/>
      <c r="L1" s="149"/>
      <c r="M1" s="149"/>
      <c r="N1" s="149"/>
      <c r="O1" s="149"/>
      <c r="P1" s="149"/>
      <c r="Q1" s="149"/>
      <c r="R1" s="149"/>
      <c r="S1" s="149"/>
      <c r="T1" s="149"/>
      <c r="U1" s="149"/>
      <c r="V1" s="149"/>
      <c r="W1" s="149"/>
      <c r="X1" s="149"/>
      <c r="Y1" s="149"/>
      <c r="Z1" s="149"/>
      <c r="AA1" s="149"/>
      <c r="AB1" s="149"/>
      <c r="AC1" s="149"/>
      <c r="AD1" s="149"/>
      <c r="AE1" s="149"/>
      <c r="AF1" s="149"/>
      <c r="AG1" s="149"/>
      <c r="AH1" s="149"/>
      <c r="AI1" s="149"/>
      <c r="AJ1" s="149"/>
      <c r="AK1" s="149"/>
      <c r="AL1" s="149"/>
      <c r="AM1" s="149"/>
      <c r="AN1" s="149"/>
      <c r="AO1" s="149"/>
      <c r="AP1" s="149"/>
      <c r="AQ1" s="149"/>
      <c r="AR1" s="149"/>
      <c r="AS1" s="149"/>
      <c r="AT1" s="149"/>
      <c r="AU1" s="149"/>
      <c r="AV1" s="149"/>
      <c r="AW1" s="149"/>
      <c r="AX1" s="149"/>
      <c r="AY1" s="149"/>
      <c r="AZ1" s="149"/>
      <c r="BA1" s="149"/>
      <c r="BB1" s="149"/>
      <c r="BC1" s="149"/>
      <c r="BD1" s="149"/>
      <c r="BE1" s="149"/>
      <c r="BF1" s="149"/>
      <c r="BG1" s="149"/>
      <c r="BH1" s="149"/>
      <c r="BI1" s="149"/>
      <c r="BJ1" s="149"/>
      <c r="BK1" s="149"/>
      <c r="BL1" s="149"/>
      <c r="BM1" s="149"/>
      <c r="BN1" s="149"/>
      <c r="BO1" s="149"/>
      <c r="BP1" s="149"/>
      <c r="BQ1" s="149"/>
      <c r="BR1" s="149"/>
      <c r="BS1" s="149"/>
      <c r="BT1" s="149"/>
      <c r="BU1" s="149"/>
      <c r="BV1" s="149"/>
      <c r="BW1" s="149"/>
      <c r="BX1" s="149"/>
      <c r="BY1" s="149"/>
      <c r="BZ1" s="149"/>
      <c r="CA1" s="149"/>
      <c r="CB1" s="149"/>
      <c r="CC1" s="149"/>
      <c r="CD1" s="149"/>
      <c r="CE1" s="149"/>
      <c r="CF1" s="149"/>
      <c r="CG1" s="149"/>
      <c r="CH1" s="149"/>
      <c r="CI1" s="149"/>
      <c r="CJ1" s="149"/>
      <c r="CK1" s="149"/>
      <c r="CL1" s="149"/>
      <c r="CM1" s="149"/>
      <c r="CN1" s="149"/>
      <c r="CO1" s="149"/>
      <c r="CP1" s="149"/>
      <c r="CQ1" s="149"/>
      <c r="CR1" s="149"/>
      <c r="CS1" s="149"/>
      <c r="CT1" s="149"/>
      <c r="CU1" s="149"/>
      <c r="CV1" s="149"/>
      <c r="CW1" s="149"/>
      <c r="CX1" s="149"/>
      <c r="CY1" s="149"/>
      <c r="CZ1" s="149"/>
      <c r="DA1" s="149"/>
    </row>
    <row r="2" spans="1:105" s="2" customFormat="1">
      <c r="A2" s="136" t="s">
        <v>6</v>
      </c>
      <c r="B2" s="136" t="s">
        <v>0</v>
      </c>
      <c r="C2" s="136" t="s">
        <v>1</v>
      </c>
      <c r="D2" s="136" t="s">
        <v>5</v>
      </c>
      <c r="E2" s="136" t="s">
        <v>2</v>
      </c>
      <c r="F2" s="148" t="s">
        <v>51</v>
      </c>
      <c r="G2" s="148"/>
      <c r="H2" s="148"/>
      <c r="I2" s="148"/>
      <c r="J2" s="148"/>
      <c r="K2" s="148"/>
      <c r="L2" s="148"/>
      <c r="M2" s="148"/>
      <c r="N2" s="148"/>
      <c r="O2" s="148"/>
      <c r="P2" s="148"/>
      <c r="Q2" s="148"/>
      <c r="R2" s="148"/>
      <c r="S2" s="148"/>
      <c r="T2" s="148"/>
      <c r="U2" s="148"/>
      <c r="V2" s="148"/>
      <c r="W2" s="148"/>
      <c r="X2" s="148"/>
      <c r="Y2" s="148"/>
      <c r="Z2" s="148"/>
      <c r="AA2" s="148"/>
      <c r="AB2" s="148"/>
      <c r="AC2" s="148"/>
      <c r="AD2" s="148"/>
      <c r="AE2" s="148"/>
      <c r="AF2" s="148"/>
      <c r="AG2" s="148"/>
      <c r="AH2" s="148"/>
      <c r="AI2" s="148"/>
      <c r="AJ2" s="148"/>
      <c r="AK2" s="148"/>
      <c r="AL2" s="148"/>
      <c r="AM2" s="148"/>
      <c r="AN2" s="148"/>
      <c r="AO2" s="148"/>
      <c r="AP2" s="148"/>
      <c r="AQ2" s="148"/>
      <c r="AR2" s="148"/>
      <c r="AS2" s="148"/>
      <c r="AT2" s="148"/>
      <c r="AU2" s="148"/>
      <c r="AV2" s="148"/>
      <c r="AW2" s="148"/>
      <c r="AX2" s="148"/>
      <c r="AY2" s="148"/>
      <c r="AZ2" s="148"/>
      <c r="BA2" s="148"/>
      <c r="BB2" s="148"/>
      <c r="BC2" s="148"/>
      <c r="BD2" s="148"/>
      <c r="BE2" s="148"/>
      <c r="BF2" s="148"/>
      <c r="BG2" s="148"/>
      <c r="BH2" s="148"/>
      <c r="BI2" s="148"/>
      <c r="BJ2" s="148"/>
      <c r="BK2" s="148"/>
      <c r="BL2" s="148"/>
      <c r="BM2" s="148"/>
      <c r="BN2" s="148"/>
      <c r="BO2" s="148"/>
      <c r="BP2" s="148"/>
      <c r="BQ2" s="148"/>
      <c r="BR2" s="148"/>
      <c r="BS2" s="148"/>
      <c r="BT2" s="148"/>
      <c r="BU2" s="148"/>
      <c r="BV2" s="148"/>
      <c r="BW2" s="148"/>
      <c r="BX2" s="148"/>
      <c r="BY2" s="148"/>
      <c r="BZ2" s="148"/>
      <c r="CA2" s="148"/>
      <c r="CB2" s="148"/>
      <c r="CC2" s="148"/>
      <c r="CD2" s="148"/>
      <c r="CE2" s="148"/>
      <c r="CF2" s="148"/>
      <c r="CG2" s="148"/>
      <c r="CH2" s="148"/>
      <c r="CI2" s="148"/>
      <c r="CJ2" s="148"/>
      <c r="CK2" s="148"/>
      <c r="CL2" s="148"/>
      <c r="CM2" s="148"/>
      <c r="CN2" s="148"/>
      <c r="CO2" s="148"/>
      <c r="CP2" s="148"/>
      <c r="CQ2" s="148"/>
      <c r="CR2" s="148"/>
      <c r="CS2" s="148"/>
      <c r="CT2" s="148"/>
      <c r="CU2" s="148"/>
      <c r="CV2" s="148"/>
      <c r="CW2" s="148"/>
      <c r="CX2" s="148"/>
      <c r="CY2" s="148"/>
      <c r="CZ2" s="148"/>
      <c r="DA2" s="148"/>
    </row>
    <row r="3" spans="1:105" s="2" customFormat="1">
      <c r="A3" s="136"/>
      <c r="B3" s="136"/>
      <c r="C3" s="136"/>
      <c r="D3" s="136"/>
      <c r="E3" s="136"/>
      <c r="F3" s="15">
        <v>0.01</v>
      </c>
      <c r="G3" s="15">
        <v>0.02</v>
      </c>
      <c r="H3" s="15">
        <v>0.03</v>
      </c>
      <c r="I3" s="15">
        <v>0.04</v>
      </c>
      <c r="J3" s="15">
        <v>0.05</v>
      </c>
      <c r="K3" s="15">
        <v>0.06</v>
      </c>
      <c r="L3" s="15">
        <v>7.0000000000000007E-2</v>
      </c>
      <c r="M3" s="15">
        <v>0.08</v>
      </c>
      <c r="N3" s="15">
        <v>0.09</v>
      </c>
      <c r="O3" s="15">
        <v>0.1</v>
      </c>
      <c r="P3" s="15">
        <v>0.11</v>
      </c>
      <c r="Q3" s="15">
        <v>0.12</v>
      </c>
      <c r="R3" s="15">
        <v>0.13</v>
      </c>
      <c r="S3" s="15">
        <v>0.14000000000000001</v>
      </c>
      <c r="T3" s="15">
        <v>0.15</v>
      </c>
      <c r="U3" s="15">
        <v>0.16</v>
      </c>
      <c r="V3" s="15">
        <v>0.17</v>
      </c>
      <c r="W3" s="15">
        <v>0.18</v>
      </c>
      <c r="X3" s="15">
        <v>0.19</v>
      </c>
      <c r="Y3" s="15">
        <v>0.2</v>
      </c>
      <c r="Z3" s="15">
        <v>0.21</v>
      </c>
      <c r="AA3" s="15">
        <v>0.22</v>
      </c>
      <c r="AB3" s="15">
        <v>0.23</v>
      </c>
      <c r="AC3" s="15">
        <v>0.24</v>
      </c>
      <c r="AD3" s="15">
        <v>0.25</v>
      </c>
      <c r="AE3" s="15">
        <v>0.26</v>
      </c>
      <c r="AF3" s="15">
        <v>0.27</v>
      </c>
      <c r="AG3" s="15">
        <v>0.28000000000000003</v>
      </c>
      <c r="AH3" s="15">
        <v>0.28999999999999998</v>
      </c>
      <c r="AI3" s="15">
        <v>0.3</v>
      </c>
      <c r="AJ3" s="15">
        <v>0.31</v>
      </c>
      <c r="AK3" s="15">
        <v>0.32</v>
      </c>
      <c r="AL3" s="15">
        <v>0.33</v>
      </c>
      <c r="AM3" s="15">
        <v>0.34</v>
      </c>
      <c r="AN3" s="15">
        <v>0.35</v>
      </c>
      <c r="AO3" s="15">
        <v>0.36</v>
      </c>
      <c r="AP3" s="15">
        <v>0.37</v>
      </c>
      <c r="AQ3" s="15">
        <v>0.38</v>
      </c>
      <c r="AR3" s="15">
        <v>0.39</v>
      </c>
      <c r="AS3" s="15">
        <v>0.4</v>
      </c>
      <c r="AT3" s="15">
        <v>0.41</v>
      </c>
      <c r="AU3" s="15">
        <v>0.42</v>
      </c>
      <c r="AV3" s="15">
        <v>0.43</v>
      </c>
      <c r="AW3" s="15">
        <v>0.44</v>
      </c>
      <c r="AX3" s="15">
        <v>0.45</v>
      </c>
      <c r="AY3" s="15">
        <v>0.46</v>
      </c>
      <c r="AZ3" s="15">
        <v>0.47</v>
      </c>
      <c r="BA3" s="15">
        <v>0.48</v>
      </c>
      <c r="BB3" s="15">
        <v>0.49</v>
      </c>
      <c r="BC3" s="15">
        <v>0.5</v>
      </c>
      <c r="BD3" s="15">
        <v>0.51</v>
      </c>
      <c r="BE3" s="15">
        <v>0.52</v>
      </c>
      <c r="BF3" s="15">
        <v>0.53</v>
      </c>
      <c r="BG3" s="15">
        <v>0.54</v>
      </c>
      <c r="BH3" s="15">
        <v>0.55000000000000004</v>
      </c>
      <c r="BI3" s="15">
        <v>0.56000000000000005</v>
      </c>
      <c r="BJ3" s="15">
        <v>0.56999999999999995</v>
      </c>
      <c r="BK3" s="15">
        <v>0.57999999999999996</v>
      </c>
      <c r="BL3" s="15">
        <v>0.59</v>
      </c>
      <c r="BM3" s="15">
        <v>0.6</v>
      </c>
      <c r="BN3" s="15">
        <v>0.61</v>
      </c>
      <c r="BO3" s="15">
        <v>0.62</v>
      </c>
      <c r="BP3" s="15">
        <v>0.63</v>
      </c>
      <c r="BQ3" s="15">
        <v>0.64</v>
      </c>
      <c r="BR3" s="15">
        <v>0.65</v>
      </c>
      <c r="BS3" s="15">
        <v>0.66</v>
      </c>
      <c r="BT3" s="15">
        <v>0.67</v>
      </c>
      <c r="BU3" s="15">
        <v>0.68</v>
      </c>
      <c r="BV3" s="15">
        <v>0.69</v>
      </c>
      <c r="BW3" s="15">
        <v>0.7</v>
      </c>
      <c r="BX3" s="15">
        <v>0.71</v>
      </c>
      <c r="BY3" s="15">
        <v>0.72</v>
      </c>
      <c r="BZ3" s="15">
        <v>0.73</v>
      </c>
      <c r="CA3" s="15">
        <v>0.74</v>
      </c>
      <c r="CB3" s="15">
        <v>0.75</v>
      </c>
      <c r="CC3" s="15">
        <v>0.76</v>
      </c>
      <c r="CD3" s="15">
        <v>0.77</v>
      </c>
      <c r="CE3" s="15">
        <v>0.78</v>
      </c>
      <c r="CF3" s="15">
        <v>0.79</v>
      </c>
      <c r="CG3" s="15">
        <v>0.8</v>
      </c>
      <c r="CH3" s="15">
        <v>0.81</v>
      </c>
      <c r="CI3" s="15">
        <v>0.82</v>
      </c>
      <c r="CJ3" s="15">
        <v>0.83</v>
      </c>
      <c r="CK3" s="15">
        <v>0.84</v>
      </c>
      <c r="CL3" s="15">
        <v>0.85</v>
      </c>
      <c r="CM3" s="15">
        <v>0.86</v>
      </c>
      <c r="CN3" s="15">
        <v>0.87</v>
      </c>
      <c r="CO3" s="15">
        <v>0.88</v>
      </c>
      <c r="CP3" s="15">
        <v>0.89</v>
      </c>
      <c r="CQ3" s="15">
        <v>0.9</v>
      </c>
      <c r="CR3" s="15">
        <v>0.91</v>
      </c>
      <c r="CS3" s="15">
        <v>0.92</v>
      </c>
      <c r="CT3" s="15">
        <v>0.93</v>
      </c>
      <c r="CU3" s="15">
        <v>0.94</v>
      </c>
      <c r="CV3" s="15">
        <v>0.95</v>
      </c>
      <c r="CW3" s="15">
        <v>0.96</v>
      </c>
      <c r="CX3" s="15">
        <v>0.97</v>
      </c>
      <c r="CY3" s="15">
        <v>0.98</v>
      </c>
      <c r="CZ3" s="15">
        <v>0.99</v>
      </c>
      <c r="DA3" s="15">
        <v>1</v>
      </c>
    </row>
    <row r="4" spans="1:105" ht="17">
      <c r="A4" s="135" t="s">
        <v>8</v>
      </c>
      <c r="B4" s="5">
        <v>0.01</v>
      </c>
      <c r="C4" s="5">
        <v>0.5</v>
      </c>
      <c r="D4" s="6" t="s">
        <v>9</v>
      </c>
      <c r="E4" s="4" t="s">
        <v>7</v>
      </c>
      <c r="F4" s="24">
        <v>2.2288156507400001E-4</v>
      </c>
      <c r="G4" s="24">
        <v>6.5038028275499996E-4</v>
      </c>
      <c r="H4" s="24">
        <v>1.0745174190729999E-3</v>
      </c>
      <c r="I4" s="24">
        <v>1.519644198045E-3</v>
      </c>
      <c r="J4" s="24">
        <v>1.963969595846E-3</v>
      </c>
      <c r="K4" s="24">
        <v>2.442883237793E-3</v>
      </c>
      <c r="L4" s="24">
        <v>2.9891743315679999E-3</v>
      </c>
      <c r="M4" s="24">
        <v>3.4852219574269998E-3</v>
      </c>
      <c r="N4" s="24">
        <v>4.0718435033640001E-3</v>
      </c>
      <c r="O4" s="24">
        <v>4.6399534224160002E-3</v>
      </c>
      <c r="P4" s="24">
        <v>5.3236939219459996E-3</v>
      </c>
      <c r="Q4" s="24">
        <v>5.9205971804179996E-3</v>
      </c>
      <c r="R4" s="24">
        <v>6.6367042943929998E-3</v>
      </c>
      <c r="S4" s="24">
        <v>7.3713343088269998E-3</v>
      </c>
      <c r="T4" s="24">
        <v>8.0644132681280001E-3</v>
      </c>
      <c r="U4" s="24">
        <v>8.7949157590630003E-3</v>
      </c>
      <c r="V4" s="24">
        <v>9.5423239429080001E-3</v>
      </c>
      <c r="W4" s="24">
        <v>1.0223144898292E-2</v>
      </c>
      <c r="X4" s="24">
        <v>1.1117439486237999E-2</v>
      </c>
      <c r="Y4" s="24">
        <v>1.1967065237736999E-2</v>
      </c>
      <c r="Z4" s="24">
        <v>1.2779697367182E-2</v>
      </c>
      <c r="AA4" s="24">
        <v>1.3648760931517999E-2</v>
      </c>
      <c r="AB4" s="24">
        <v>1.456595534509E-2</v>
      </c>
      <c r="AC4" s="24">
        <v>1.5492884844710999E-2</v>
      </c>
      <c r="AD4" s="24">
        <v>1.6411521466201999E-2</v>
      </c>
      <c r="AE4" s="24">
        <v>1.7372980869330999E-2</v>
      </c>
      <c r="AF4" s="24">
        <v>1.8424057272927001E-2</v>
      </c>
      <c r="AG4" s="24">
        <v>1.9460137286443E-2</v>
      </c>
      <c r="AH4" s="24">
        <v>2.0724711825298999E-2</v>
      </c>
      <c r="AI4" s="24">
        <v>2.1755825174862999E-2</v>
      </c>
      <c r="AJ4" s="24">
        <v>2.3011432460467E-2</v>
      </c>
      <c r="AK4" s="24">
        <v>2.4010928173587999E-2</v>
      </c>
      <c r="AL4" s="24">
        <v>2.5413360427548E-2</v>
      </c>
      <c r="AM4" s="24">
        <v>2.6594711440110001E-2</v>
      </c>
      <c r="AN4" s="24">
        <v>2.7750500101591E-2</v>
      </c>
      <c r="AO4" s="24">
        <v>2.9093897779672001E-2</v>
      </c>
      <c r="AP4" s="24">
        <v>3.0383275255148001E-2</v>
      </c>
      <c r="AQ4" s="24">
        <v>3.1900243609876998E-2</v>
      </c>
      <c r="AR4" s="24">
        <v>3.3325599865938998E-2</v>
      </c>
      <c r="AS4" s="24">
        <v>3.4818789416343997E-2</v>
      </c>
      <c r="AT4" s="24">
        <v>3.6295100072913998E-2</v>
      </c>
      <c r="AU4" s="24">
        <v>3.7991411936940001E-2</v>
      </c>
      <c r="AV4" s="24">
        <v>3.9544946835155997E-2</v>
      </c>
      <c r="AW4" s="24">
        <v>4.1200331608715002E-2</v>
      </c>
      <c r="AX4" s="24">
        <v>4.2855529778348E-2</v>
      </c>
      <c r="AY4" s="24">
        <v>4.4737158003737003E-2</v>
      </c>
      <c r="AZ4" s="24">
        <v>4.6779064420247998E-2</v>
      </c>
      <c r="BA4" s="24">
        <v>4.8389293962583999E-2</v>
      </c>
      <c r="BB4" s="24">
        <v>5.0744928984237998E-2</v>
      </c>
      <c r="BC4" s="24">
        <v>5.2369000191833999E-2</v>
      </c>
      <c r="BD4" s="24">
        <v>5.4562597618777998E-2</v>
      </c>
      <c r="BE4" s="24">
        <v>5.6697964630371002E-2</v>
      </c>
      <c r="BF4" s="24">
        <v>5.8926400708785E-2</v>
      </c>
      <c r="BG4" s="24">
        <v>6.1351275052171E-2</v>
      </c>
      <c r="BH4" s="24">
        <v>6.3701308174170995E-2</v>
      </c>
      <c r="BI4" s="24">
        <v>6.6185300137928005E-2</v>
      </c>
      <c r="BJ4" s="24">
        <v>6.8514611436884004E-2</v>
      </c>
      <c r="BK4" s="24">
        <v>7.1220539107108002E-2</v>
      </c>
      <c r="BL4" s="24">
        <v>7.3987128283015999E-2</v>
      </c>
      <c r="BM4" s="24">
        <v>7.6795812392934995E-2</v>
      </c>
      <c r="BN4" s="24">
        <v>7.9594356270877006E-2</v>
      </c>
      <c r="BO4" s="24">
        <v>8.2590427361527996E-2</v>
      </c>
      <c r="BP4" s="24">
        <v>8.5849012795582005E-2</v>
      </c>
      <c r="BQ4" s="24">
        <v>8.8833520560174004E-2</v>
      </c>
      <c r="BR4" s="24">
        <v>9.2219891517040006E-2</v>
      </c>
      <c r="BS4" s="24">
        <v>9.5626487360707002E-2</v>
      </c>
      <c r="BT4" s="24">
        <v>9.9005847875692998E-2</v>
      </c>
      <c r="BU4" s="24">
        <v>0.102948522831058</v>
      </c>
      <c r="BV4" s="24">
        <v>0.1067365373858</v>
      </c>
      <c r="BW4" s="24">
        <v>0.110697550760821</v>
      </c>
      <c r="BX4" s="24">
        <v>0.11515440064644999</v>
      </c>
      <c r="BY4" s="24">
        <v>0.119614884398259</v>
      </c>
      <c r="BZ4" s="24">
        <v>0.124057072141931</v>
      </c>
      <c r="CA4" s="24">
        <v>0.12891909483966901</v>
      </c>
      <c r="CB4" s="24">
        <v>0.13378541398691399</v>
      </c>
      <c r="CC4" s="24">
        <v>0.13932640768178201</v>
      </c>
      <c r="CD4" s="24">
        <v>0.14506910940221601</v>
      </c>
      <c r="CE4" s="24">
        <v>0.15083325883028201</v>
      </c>
      <c r="CF4" s="24">
        <v>0.15651368341001701</v>
      </c>
      <c r="CG4" s="24">
        <v>0.162919286281242</v>
      </c>
      <c r="CH4" s="24">
        <v>0.16983874797586701</v>
      </c>
      <c r="CI4" s="24">
        <v>0.176665723322038</v>
      </c>
      <c r="CJ4" s="24">
        <v>0.18416612543080399</v>
      </c>
      <c r="CK4" s="24">
        <v>0.19207319811431001</v>
      </c>
      <c r="CL4" s="24">
        <v>0.20068976726269</v>
      </c>
      <c r="CM4" s="24">
        <v>0.21024229699802299</v>
      </c>
      <c r="CN4" s="24">
        <v>0.220490877189882</v>
      </c>
      <c r="CO4" s="24">
        <v>0.23143295358847801</v>
      </c>
      <c r="CP4" s="24">
        <v>0.24276228296803901</v>
      </c>
      <c r="CQ4" s="24">
        <v>0.25481177189391802</v>
      </c>
      <c r="CR4" s="24">
        <v>0.73128545167908399</v>
      </c>
      <c r="CS4" s="24">
        <v>0.71508025200883296</v>
      </c>
      <c r="CT4" s="24">
        <v>0.69753130826947696</v>
      </c>
      <c r="CU4" s="24">
        <v>0.67727740596265795</v>
      </c>
      <c r="CV4" s="24">
        <v>0.65377519144261298</v>
      </c>
      <c r="CW4" s="24">
        <v>0.62496563911133596</v>
      </c>
      <c r="CX4" s="24">
        <v>0.59094470531295795</v>
      </c>
      <c r="CY4" s="24">
        <v>0.54929223680793704</v>
      </c>
      <c r="CZ4" s="24">
        <v>0.48521728151072002</v>
      </c>
      <c r="DA4" s="24">
        <v>0.34457073681890299</v>
      </c>
    </row>
    <row r="5" spans="1:105" ht="17">
      <c r="A5" s="135"/>
      <c r="B5" s="5">
        <v>0.01</v>
      </c>
      <c r="C5" s="5">
        <v>0.5</v>
      </c>
      <c r="D5" s="6" t="s">
        <v>10</v>
      </c>
      <c r="E5" s="4" t="s">
        <v>7</v>
      </c>
      <c r="F5" s="24">
        <v>5.6460272489999999E-6</v>
      </c>
      <c r="G5" s="24">
        <v>2.7131112984999999E-5</v>
      </c>
      <c r="H5" s="24">
        <v>6.2561175322E-5</v>
      </c>
      <c r="I5" s="24">
        <v>1.10890689323E-4</v>
      </c>
      <c r="J5" s="24">
        <v>1.7369802984200001E-4</v>
      </c>
      <c r="K5" s="24">
        <v>2.5080041302500002E-4</v>
      </c>
      <c r="L5" s="24">
        <v>3.4724124383400001E-4</v>
      </c>
      <c r="M5" s="24">
        <v>4.4726010092999998E-4</v>
      </c>
      <c r="N5" s="24">
        <v>5.7572978246599996E-4</v>
      </c>
      <c r="O5" s="24">
        <v>7.1346747374700004E-4</v>
      </c>
      <c r="P5" s="24">
        <v>8.6158604956099996E-4</v>
      </c>
      <c r="Q5" s="24">
        <v>1.03474047544E-3</v>
      </c>
      <c r="R5" s="24">
        <v>1.214332770012E-3</v>
      </c>
      <c r="S5" s="24">
        <v>1.4248174206930001E-3</v>
      </c>
      <c r="T5" s="24">
        <v>1.639742989978E-3</v>
      </c>
      <c r="U5" s="24">
        <v>1.8888266364129999E-3</v>
      </c>
      <c r="V5" s="24">
        <v>2.1649152830089998E-3</v>
      </c>
      <c r="W5" s="24">
        <v>2.4619291116249999E-3</v>
      </c>
      <c r="X5" s="24">
        <v>2.779829781534E-3</v>
      </c>
      <c r="Y5" s="24">
        <v>3.1055336599779999E-3</v>
      </c>
      <c r="Z5" s="24">
        <v>3.4930890606290001E-3</v>
      </c>
      <c r="AA5" s="24">
        <v>3.871905350069E-3</v>
      </c>
      <c r="AB5" s="24">
        <v>4.308328002329E-3</v>
      </c>
      <c r="AC5" s="24">
        <v>4.7370410347259998E-3</v>
      </c>
      <c r="AD5" s="24">
        <v>5.2206314658790002E-3</v>
      </c>
      <c r="AE5" s="24">
        <v>5.737772036354E-3</v>
      </c>
      <c r="AF5" s="24">
        <v>6.2470978430239996E-3</v>
      </c>
      <c r="AG5" s="24">
        <v>6.7967209290809997E-3</v>
      </c>
      <c r="AH5" s="24">
        <v>7.447944604077E-3</v>
      </c>
      <c r="AI5" s="24">
        <v>8.0789897523190005E-3</v>
      </c>
      <c r="AJ5" s="24">
        <v>8.7525880099680008E-3</v>
      </c>
      <c r="AK5" s="24">
        <v>9.4562430602610006E-3</v>
      </c>
      <c r="AL5" s="24">
        <v>1.0270515368374001E-2</v>
      </c>
      <c r="AM5" s="24">
        <v>1.1000964765694E-2</v>
      </c>
      <c r="AN5" s="24">
        <v>1.1880810948471E-2</v>
      </c>
      <c r="AO5" s="24">
        <v>1.2749676264738E-2</v>
      </c>
      <c r="AP5" s="24">
        <v>1.3722651844489E-2</v>
      </c>
      <c r="AQ5" s="24">
        <v>1.4646381977964E-2</v>
      </c>
      <c r="AR5" s="24">
        <v>1.5735571315050999E-2</v>
      </c>
      <c r="AS5" s="24">
        <v>1.6775020485759001E-2</v>
      </c>
      <c r="AT5" s="24">
        <v>1.7925958376387999E-2</v>
      </c>
      <c r="AU5" s="24">
        <v>1.9098613426625E-2</v>
      </c>
      <c r="AV5" s="24">
        <v>2.0406923970913999E-2</v>
      </c>
      <c r="AW5" s="24">
        <v>2.1857606108202001E-2</v>
      </c>
      <c r="AX5" s="24">
        <v>2.3152952605737999E-2</v>
      </c>
      <c r="AY5" s="24">
        <v>2.4591463777112001E-2</v>
      </c>
      <c r="AZ5" s="24">
        <v>2.6185947894134001E-2</v>
      </c>
      <c r="BA5" s="24">
        <v>2.7778253626757E-2</v>
      </c>
      <c r="BB5" s="24">
        <v>2.9705830932377001E-2</v>
      </c>
      <c r="BC5" s="24">
        <v>3.1604900043883E-2</v>
      </c>
      <c r="BD5" s="24">
        <v>3.3545206251912998E-2</v>
      </c>
      <c r="BE5" s="24">
        <v>3.5402238433059001E-2</v>
      </c>
      <c r="BF5" s="24">
        <v>3.7293258505200003E-2</v>
      </c>
      <c r="BG5" s="24">
        <v>3.9480546867235997E-2</v>
      </c>
      <c r="BH5" s="24">
        <v>4.1769408895389999E-2</v>
      </c>
      <c r="BI5" s="24">
        <v>4.4365828640173001E-2</v>
      </c>
      <c r="BJ5" s="24">
        <v>4.6949739076005997E-2</v>
      </c>
      <c r="BK5" s="24">
        <v>4.9657877901044999E-2</v>
      </c>
      <c r="BL5" s="24">
        <v>5.2356928984075998E-2</v>
      </c>
      <c r="BM5" s="24">
        <v>5.5071128289552997E-2</v>
      </c>
      <c r="BN5" s="24">
        <v>5.8021002339508E-2</v>
      </c>
      <c r="BO5" s="24">
        <v>6.1355099867809001E-2</v>
      </c>
      <c r="BP5" s="24">
        <v>6.4733069008865995E-2</v>
      </c>
      <c r="BQ5" s="24">
        <v>6.7933142304275995E-2</v>
      </c>
      <c r="BR5" s="24">
        <v>7.1990135807165997E-2</v>
      </c>
      <c r="BS5" s="24">
        <v>7.5843664571836999E-2</v>
      </c>
      <c r="BT5" s="24">
        <v>7.9765192383919006E-2</v>
      </c>
      <c r="BU5" s="24">
        <v>8.4255457285946994E-2</v>
      </c>
      <c r="BV5" s="24">
        <v>8.8560457176325005E-2</v>
      </c>
      <c r="BW5" s="24">
        <v>9.3722917383099E-2</v>
      </c>
      <c r="BX5" s="24">
        <v>9.8843798805038005E-2</v>
      </c>
      <c r="BY5" s="24">
        <v>0.104693339966844</v>
      </c>
      <c r="BZ5" s="24">
        <v>0.11022534716811901</v>
      </c>
      <c r="CA5" s="24">
        <v>0.116214244820358</v>
      </c>
      <c r="CB5" s="24">
        <v>0.122164910067636</v>
      </c>
      <c r="CC5" s="24">
        <v>0.128598762439049</v>
      </c>
      <c r="CD5" s="24">
        <v>0.136145584423079</v>
      </c>
      <c r="CE5" s="24">
        <v>0.14385155213593001</v>
      </c>
      <c r="CF5" s="24">
        <v>0.151584064893514</v>
      </c>
      <c r="CG5" s="24">
        <v>0.16005683050477201</v>
      </c>
      <c r="CH5" s="24">
        <v>0.16935980700703901</v>
      </c>
      <c r="CI5" s="24">
        <v>0.17903834357748599</v>
      </c>
      <c r="CJ5" s="24">
        <v>0.189706759402957</v>
      </c>
      <c r="CK5" s="24">
        <v>0.20093056965409201</v>
      </c>
      <c r="CL5" s="24">
        <v>0.21352092507902401</v>
      </c>
      <c r="CM5" s="24">
        <v>0.22641338542484499</v>
      </c>
      <c r="CN5" s="24">
        <v>0.24063582320230001</v>
      </c>
      <c r="CO5" s="24">
        <v>0.25637043069683901</v>
      </c>
      <c r="CP5" s="24">
        <v>0.27303857231224099</v>
      </c>
      <c r="CQ5" s="24">
        <v>0.291799663123261</v>
      </c>
      <c r="CR5" s="24">
        <v>0.68751612140749097</v>
      </c>
      <c r="CS5" s="24">
        <v>0.66500587990474402</v>
      </c>
      <c r="CT5" s="24">
        <v>0.63933014835910096</v>
      </c>
      <c r="CU5" s="24">
        <v>0.60883462755833495</v>
      </c>
      <c r="CV5" s="24">
        <v>0.57401695975066203</v>
      </c>
      <c r="CW5" s="24">
        <v>0.53373583185024098</v>
      </c>
      <c r="CX5" s="24">
        <v>0.485637105815096</v>
      </c>
      <c r="CY5" s="24">
        <v>0.42407269495725802</v>
      </c>
      <c r="CZ5" s="24">
        <v>0.340324208805245</v>
      </c>
      <c r="DA5" s="24">
        <v>0.19120100600286599</v>
      </c>
    </row>
    <row r="6" spans="1:105" ht="17">
      <c r="A6" s="135"/>
      <c r="B6" s="5">
        <v>0.01</v>
      </c>
      <c r="C6" s="5">
        <v>0.5</v>
      </c>
      <c r="D6" s="6" t="s">
        <v>11</v>
      </c>
      <c r="E6" s="4" t="s">
        <v>7</v>
      </c>
      <c r="F6" s="24">
        <v>3.0062054699999997E-7</v>
      </c>
      <c r="G6" s="24">
        <v>2.3489216759999999E-6</v>
      </c>
      <c r="H6" s="24">
        <v>7.058098101E-6</v>
      </c>
      <c r="I6" s="24">
        <v>1.4969788028E-5</v>
      </c>
      <c r="J6" s="24">
        <v>2.6642612017E-5</v>
      </c>
      <c r="K6" s="24">
        <v>4.1628797758000002E-5</v>
      </c>
      <c r="L6" s="24">
        <v>6.2108120118000001E-5</v>
      </c>
      <c r="M6" s="24">
        <v>8.9625655916000005E-5</v>
      </c>
      <c r="N6" s="24">
        <v>1.21848789479E-4</v>
      </c>
      <c r="O6" s="24">
        <v>1.6073976483499999E-4</v>
      </c>
      <c r="P6" s="24">
        <v>2.0989525733800001E-4</v>
      </c>
      <c r="Q6" s="24">
        <v>2.6365224941299998E-4</v>
      </c>
      <c r="R6" s="24">
        <v>3.2647507646199999E-4</v>
      </c>
      <c r="S6" s="24">
        <v>3.95054316983E-4</v>
      </c>
      <c r="T6" s="24">
        <v>4.81772405957E-4</v>
      </c>
      <c r="U6" s="24">
        <v>5.8411578098300002E-4</v>
      </c>
      <c r="V6" s="24">
        <v>6.7307022090200004E-4</v>
      </c>
      <c r="W6" s="24">
        <v>8.0659421885900004E-4</v>
      </c>
      <c r="X6" s="24">
        <v>9.4964279863200005E-4</v>
      </c>
      <c r="Y6" s="24">
        <v>1.083539551146E-3</v>
      </c>
      <c r="Z6" s="24">
        <v>1.2446287451859999E-3</v>
      </c>
      <c r="AA6" s="24">
        <v>1.4363571301130001E-3</v>
      </c>
      <c r="AB6" s="24">
        <v>1.6666332234219999E-3</v>
      </c>
      <c r="AC6" s="24">
        <v>1.8659513146500001E-3</v>
      </c>
      <c r="AD6" s="24">
        <v>2.1081839660739999E-3</v>
      </c>
      <c r="AE6" s="24">
        <v>2.3722474151970001E-3</v>
      </c>
      <c r="AF6" s="24">
        <v>2.679990252993E-3</v>
      </c>
      <c r="AG6" s="24">
        <v>2.9796896297420001E-3</v>
      </c>
      <c r="AH6" s="24">
        <v>3.3052873973990001E-3</v>
      </c>
      <c r="AI6" s="24">
        <v>3.6947211362990001E-3</v>
      </c>
      <c r="AJ6" s="24">
        <v>4.1082099213200001E-3</v>
      </c>
      <c r="AK6" s="24">
        <v>4.493146330199E-3</v>
      </c>
      <c r="AL6" s="24">
        <v>5.00221322889E-3</v>
      </c>
      <c r="AM6" s="24">
        <v>5.5003231635509997E-3</v>
      </c>
      <c r="AN6" s="24">
        <v>6.0515057618839999E-3</v>
      </c>
      <c r="AO6" s="24">
        <v>6.6393638661200001E-3</v>
      </c>
      <c r="AP6" s="24">
        <v>7.250116846432E-3</v>
      </c>
      <c r="AQ6" s="24">
        <v>7.9103065963840001E-3</v>
      </c>
      <c r="AR6" s="24">
        <v>8.6121145591050007E-3</v>
      </c>
      <c r="AS6" s="24">
        <v>9.3644964524889993E-3</v>
      </c>
      <c r="AT6" s="24">
        <v>1.0211521753137999E-2</v>
      </c>
      <c r="AU6" s="24">
        <v>1.1080831180851999E-2</v>
      </c>
      <c r="AV6" s="24">
        <v>1.1976362413724E-2</v>
      </c>
      <c r="AW6" s="24">
        <v>1.3006449076468999E-2</v>
      </c>
      <c r="AX6" s="24">
        <v>1.4090951414059E-2</v>
      </c>
      <c r="AY6" s="24">
        <v>1.5201188731226001E-2</v>
      </c>
      <c r="AZ6" s="24">
        <v>1.6567500253762999E-2</v>
      </c>
      <c r="BA6" s="24">
        <v>1.7953185751913001E-2</v>
      </c>
      <c r="BB6" s="24">
        <v>1.9269110285853E-2</v>
      </c>
      <c r="BC6" s="24">
        <v>2.0779099699993999E-2</v>
      </c>
      <c r="BD6" s="24">
        <v>2.2266104453109E-2</v>
      </c>
      <c r="BE6" s="24">
        <v>2.3980555596481001E-2</v>
      </c>
      <c r="BF6" s="24">
        <v>2.5813280612738999E-2</v>
      </c>
      <c r="BG6" s="24">
        <v>2.7761639181742001E-2</v>
      </c>
      <c r="BH6" s="24">
        <v>2.9703071873446001E-2</v>
      </c>
      <c r="BI6" s="24">
        <v>3.1998732315599E-2</v>
      </c>
      <c r="BJ6" s="24">
        <v>3.4316142067825003E-2</v>
      </c>
      <c r="BK6" s="24">
        <v>3.6701347216048001E-2</v>
      </c>
      <c r="BL6" s="24">
        <v>3.9446986080473999E-2</v>
      </c>
      <c r="BM6" s="24">
        <v>4.2061786510094998E-2</v>
      </c>
      <c r="BN6" s="24">
        <v>4.4667965094568003E-2</v>
      </c>
      <c r="BO6" s="24">
        <v>4.7935994714938999E-2</v>
      </c>
      <c r="BP6" s="24">
        <v>5.1109309268168E-2</v>
      </c>
      <c r="BQ6" s="24">
        <v>5.4498575968618998E-2</v>
      </c>
      <c r="BR6" s="24">
        <v>5.8169190497997E-2</v>
      </c>
      <c r="BS6" s="24">
        <v>6.2268273353021E-2</v>
      </c>
      <c r="BT6" s="24">
        <v>6.6493617675631E-2</v>
      </c>
      <c r="BU6" s="24">
        <v>7.1201905032429999E-2</v>
      </c>
      <c r="BV6" s="24">
        <v>7.6035412242203004E-2</v>
      </c>
      <c r="BW6" s="24">
        <v>8.1075697330379004E-2</v>
      </c>
      <c r="BX6" s="24">
        <v>8.6651594387121E-2</v>
      </c>
      <c r="BY6" s="24">
        <v>9.2473728774988995E-2</v>
      </c>
      <c r="BZ6" s="24">
        <v>9.8493533789111007E-2</v>
      </c>
      <c r="CA6" s="24">
        <v>0.105123436841304</v>
      </c>
      <c r="CB6" s="24">
        <v>0.111390707588639</v>
      </c>
      <c r="CC6" s="24">
        <v>0.118748056012265</v>
      </c>
      <c r="CD6" s="24">
        <v>0.126535450046561</v>
      </c>
      <c r="CE6" s="24">
        <v>0.13499059268716501</v>
      </c>
      <c r="CF6" s="24">
        <v>0.14396876373641099</v>
      </c>
      <c r="CG6" s="24">
        <v>0.15412152764471601</v>
      </c>
      <c r="CH6" s="24">
        <v>0.164962226122252</v>
      </c>
      <c r="CI6" s="24">
        <v>0.17693842318078701</v>
      </c>
      <c r="CJ6" s="24">
        <v>0.189131127017824</v>
      </c>
      <c r="CK6" s="24">
        <v>0.202158350272859</v>
      </c>
      <c r="CL6" s="24">
        <v>0.21607110530979201</v>
      </c>
      <c r="CM6" s="24">
        <v>0.23186455430007799</v>
      </c>
      <c r="CN6" s="24">
        <v>0.24934998155502799</v>
      </c>
      <c r="CO6" s="24">
        <v>0.26821568537392099</v>
      </c>
      <c r="CP6" s="24">
        <v>0.28854599651953999</v>
      </c>
      <c r="CQ6" s="24">
        <v>0.311065584635697</v>
      </c>
      <c r="CR6" s="24">
        <v>0.66505577596751098</v>
      </c>
      <c r="CS6" s="24">
        <v>0.63647556610674805</v>
      </c>
      <c r="CT6" s="24">
        <v>0.60393534933160897</v>
      </c>
      <c r="CU6" s="24">
        <v>0.56937827633186799</v>
      </c>
      <c r="CV6" s="24">
        <v>0.52950265020406795</v>
      </c>
      <c r="CW6" s="24">
        <v>0.48174967893653398</v>
      </c>
      <c r="CX6" s="24">
        <v>0.42628806334018299</v>
      </c>
      <c r="CY6" s="24">
        <v>0.356781243524179</v>
      </c>
      <c r="CZ6" s="24">
        <v>0.26502721480983898</v>
      </c>
      <c r="DA6" s="24">
        <v>0.12544434859975201</v>
      </c>
    </row>
    <row r="7" spans="1:105" ht="17">
      <c r="A7" s="135"/>
      <c r="B7" s="5">
        <v>0.01</v>
      </c>
      <c r="C7" s="5">
        <v>0.5</v>
      </c>
      <c r="D7" s="6" t="s">
        <v>12</v>
      </c>
      <c r="E7" s="4" t="s">
        <v>7</v>
      </c>
      <c r="F7" s="24">
        <v>4.1178889000000002E-8</v>
      </c>
      <c r="G7" s="24">
        <v>3.74333987E-7</v>
      </c>
      <c r="H7" s="24">
        <v>1.450177438E-6</v>
      </c>
      <c r="I7" s="24">
        <v>3.4988988150000001E-6</v>
      </c>
      <c r="J7" s="24">
        <v>6.8924816440000004E-6</v>
      </c>
      <c r="K7" s="24">
        <v>1.1674648175E-5</v>
      </c>
      <c r="L7" s="24">
        <v>1.8926618324000001E-5</v>
      </c>
      <c r="M7" s="24">
        <v>2.8118016054000002E-5</v>
      </c>
      <c r="N7" s="24">
        <v>4.0642938203999999E-5</v>
      </c>
      <c r="O7" s="24">
        <v>5.4967899954999998E-5</v>
      </c>
      <c r="P7" s="24">
        <v>7.5930515002000003E-5</v>
      </c>
      <c r="Q7" s="24">
        <v>9.7650863975999998E-5</v>
      </c>
      <c r="R7" s="24">
        <v>1.24889791549E-4</v>
      </c>
      <c r="S7" s="24">
        <v>1.59358040749E-4</v>
      </c>
      <c r="T7" s="24">
        <v>1.9894054929E-4</v>
      </c>
      <c r="U7" s="24">
        <v>2.47840017467E-4</v>
      </c>
      <c r="V7" s="24">
        <v>2.9848889856899999E-4</v>
      </c>
      <c r="W7" s="24">
        <v>3.6620673930800002E-4</v>
      </c>
      <c r="X7" s="24">
        <v>4.3517343882600002E-4</v>
      </c>
      <c r="Y7" s="24">
        <v>5.2402967356499997E-4</v>
      </c>
      <c r="Z7" s="24">
        <v>6.2337779431200001E-4</v>
      </c>
      <c r="AA7" s="24">
        <v>7.1933507731299995E-4</v>
      </c>
      <c r="AB7" s="24">
        <v>8.4774813543900002E-4</v>
      </c>
      <c r="AC7" s="24">
        <v>9.8764322144799998E-4</v>
      </c>
      <c r="AD7" s="24">
        <v>1.132015061702E-3</v>
      </c>
      <c r="AE7" s="24">
        <v>1.2866299240899999E-3</v>
      </c>
      <c r="AF7" s="24">
        <v>1.4801928918630001E-3</v>
      </c>
      <c r="AG7" s="24">
        <v>1.6810888700480001E-3</v>
      </c>
      <c r="AH7" s="24">
        <v>1.879653221934E-3</v>
      </c>
      <c r="AI7" s="24">
        <v>2.1072050717409999E-3</v>
      </c>
      <c r="AJ7" s="24">
        <v>2.3914752821079998E-3</v>
      </c>
      <c r="AK7" s="24">
        <v>2.7057499239290001E-3</v>
      </c>
      <c r="AL7" s="24">
        <v>2.9904439771320001E-3</v>
      </c>
      <c r="AM7" s="24">
        <v>3.3521444856129999E-3</v>
      </c>
      <c r="AN7" s="24">
        <v>3.7319936299359999E-3</v>
      </c>
      <c r="AO7" s="24">
        <v>4.1937036252799997E-3</v>
      </c>
      <c r="AP7" s="24">
        <v>4.6660961266329999E-3</v>
      </c>
      <c r="AQ7" s="24">
        <v>5.1167356295629997E-3</v>
      </c>
      <c r="AR7" s="24">
        <v>5.6771615157010001E-3</v>
      </c>
      <c r="AS7" s="24">
        <v>6.2852927535970004E-3</v>
      </c>
      <c r="AT7" s="24">
        <v>6.8844922739600004E-3</v>
      </c>
      <c r="AU7" s="24">
        <v>7.543741956252E-3</v>
      </c>
      <c r="AV7" s="24">
        <v>8.3232505295520003E-3</v>
      </c>
      <c r="AW7" s="24">
        <v>9.0864464422540005E-3</v>
      </c>
      <c r="AX7" s="24">
        <v>9.8995545976699999E-3</v>
      </c>
      <c r="AY7" s="24">
        <v>1.0816255920599E-2</v>
      </c>
      <c r="AZ7" s="24">
        <v>1.1809601773951E-2</v>
      </c>
      <c r="BA7" s="24">
        <v>1.2923503287516E-2</v>
      </c>
      <c r="BB7" s="24">
        <v>1.407083560591E-2</v>
      </c>
      <c r="BC7" s="24">
        <v>1.5374179594508E-2</v>
      </c>
      <c r="BD7" s="24">
        <v>1.6826965627009E-2</v>
      </c>
      <c r="BE7" s="24">
        <v>1.8205903878704001E-2</v>
      </c>
      <c r="BF7" s="24">
        <v>1.9766564026734001E-2</v>
      </c>
      <c r="BG7" s="24">
        <v>2.1421357298215E-2</v>
      </c>
      <c r="BH7" s="24">
        <v>2.3309738377843999E-2</v>
      </c>
      <c r="BI7" s="24">
        <v>2.5284521332114999E-2</v>
      </c>
      <c r="BJ7" s="24">
        <v>2.7226501294513001E-2</v>
      </c>
      <c r="BK7" s="24">
        <v>2.9443285661559002E-2</v>
      </c>
      <c r="BL7" s="24">
        <v>3.1723134351061E-2</v>
      </c>
      <c r="BM7" s="24">
        <v>3.4414665099510001E-2</v>
      </c>
      <c r="BN7" s="24">
        <v>3.7192164612104998E-2</v>
      </c>
      <c r="BO7" s="24">
        <v>4.0093982587012002E-2</v>
      </c>
      <c r="BP7" s="24">
        <v>4.3205655823902997E-2</v>
      </c>
      <c r="BQ7" s="24">
        <v>4.6596609529138001E-2</v>
      </c>
      <c r="BR7" s="24">
        <v>5.0222989372017003E-2</v>
      </c>
      <c r="BS7" s="24">
        <v>5.4079573626339E-2</v>
      </c>
      <c r="BT7" s="24">
        <v>5.8100839411985003E-2</v>
      </c>
      <c r="BU7" s="24">
        <v>6.2793391602285004E-2</v>
      </c>
      <c r="BV7" s="24">
        <v>6.7240777171427998E-2</v>
      </c>
      <c r="BW7" s="24">
        <v>7.2489208008742007E-2</v>
      </c>
      <c r="BX7" s="24">
        <v>7.7875670132037E-2</v>
      </c>
      <c r="BY7" s="24">
        <v>8.3863431430762997E-2</v>
      </c>
      <c r="BZ7" s="24">
        <v>9.0210133807384005E-2</v>
      </c>
      <c r="CA7" s="24">
        <v>9.6891035018687996E-2</v>
      </c>
      <c r="CB7" s="24">
        <v>0.104279520063545</v>
      </c>
      <c r="CC7" s="24">
        <v>0.11203996249128199</v>
      </c>
      <c r="CD7" s="24">
        <v>0.12007993851868901</v>
      </c>
      <c r="CE7" s="24">
        <v>0.12937689737930499</v>
      </c>
      <c r="CF7" s="24">
        <v>0.139139574979188</v>
      </c>
      <c r="CG7" s="24">
        <v>0.149335227100553</v>
      </c>
      <c r="CH7" s="24">
        <v>0.16033280934449301</v>
      </c>
      <c r="CI7" s="24">
        <v>0.17296183198303</v>
      </c>
      <c r="CJ7" s="24">
        <v>0.18621783309640799</v>
      </c>
      <c r="CK7" s="24">
        <v>0.200643831113201</v>
      </c>
      <c r="CL7" s="24">
        <v>0.215700504629534</v>
      </c>
      <c r="CM7" s="24">
        <v>0.23276437015517101</v>
      </c>
      <c r="CN7" s="24">
        <v>0.25165818236855397</v>
      </c>
      <c r="CO7" s="24">
        <v>0.27305508974053999</v>
      </c>
      <c r="CP7" s="24">
        <v>0.29620370244250299</v>
      </c>
      <c r="CQ7" s="24">
        <v>0.32114445641556899</v>
      </c>
      <c r="CR7" s="24">
        <v>0.65025140443737095</v>
      </c>
      <c r="CS7" s="24">
        <v>0.61888750050389196</v>
      </c>
      <c r="CT7" s="24">
        <v>0.583643439002557</v>
      </c>
      <c r="CU7" s="24">
        <v>0.54535701707085105</v>
      </c>
      <c r="CV7" s="24">
        <v>0.50131885253598496</v>
      </c>
      <c r="CW7" s="24">
        <v>0.44983433698946101</v>
      </c>
      <c r="CX7" s="24">
        <v>0.38961471997474501</v>
      </c>
      <c r="CY7" s="24">
        <v>0.31723109254436799</v>
      </c>
      <c r="CZ7" s="24">
        <v>0.22440458679040501</v>
      </c>
      <c r="DA7" s="24">
        <v>9.1984234023419001E-2</v>
      </c>
    </row>
    <row r="8" spans="1:105" ht="17">
      <c r="A8" s="135"/>
      <c r="B8" s="5">
        <v>0.01</v>
      </c>
      <c r="C8" s="5">
        <v>0.5</v>
      </c>
      <c r="D8" s="6" t="s">
        <v>13</v>
      </c>
      <c r="E8" s="4" t="s">
        <v>7</v>
      </c>
      <c r="F8" s="24">
        <v>9.8323359999999995E-9</v>
      </c>
      <c r="G8" s="24">
        <v>1.10265459E-7</v>
      </c>
      <c r="H8" s="24">
        <v>4.5180133200000002E-7</v>
      </c>
      <c r="I8" s="24">
        <v>1.208246923E-6</v>
      </c>
      <c r="J8" s="24">
        <v>2.6252873550000001E-6</v>
      </c>
      <c r="K8" s="24">
        <v>5.0127453159999999E-6</v>
      </c>
      <c r="L8" s="24">
        <v>8.1712164680000007E-6</v>
      </c>
      <c r="M8" s="24">
        <v>1.2544380129000001E-5</v>
      </c>
      <c r="N8" s="24">
        <v>1.8427698970000001E-5</v>
      </c>
      <c r="O8" s="24">
        <v>2.6816578386999999E-5</v>
      </c>
      <c r="P8" s="24">
        <v>3.6791155504999998E-5</v>
      </c>
      <c r="Q8" s="24">
        <v>5.0320322270999999E-5</v>
      </c>
      <c r="R8" s="24">
        <v>6.5919535466999995E-5</v>
      </c>
      <c r="S8" s="24">
        <v>8.6705767166000001E-5</v>
      </c>
      <c r="T8" s="24">
        <v>1.0990771631499999E-4</v>
      </c>
      <c r="U8" s="24">
        <v>1.38573505693E-4</v>
      </c>
      <c r="V8" s="24">
        <v>1.69549008435E-4</v>
      </c>
      <c r="W8" s="24">
        <v>2.09932235502E-4</v>
      </c>
      <c r="X8" s="24">
        <v>2.5046255888800002E-4</v>
      </c>
      <c r="Y8" s="24">
        <v>3.0436697307799999E-4</v>
      </c>
      <c r="Z8" s="24">
        <v>3.6967228686300002E-4</v>
      </c>
      <c r="AA8" s="24">
        <v>4.33627312796E-4</v>
      </c>
      <c r="AB8" s="24">
        <v>5.0780135266999997E-4</v>
      </c>
      <c r="AC8" s="24">
        <v>6.0343595165499996E-4</v>
      </c>
      <c r="AD8" s="24">
        <v>7.0535664709900001E-4</v>
      </c>
      <c r="AE8" s="24">
        <v>8.2089833176000003E-4</v>
      </c>
      <c r="AF8" s="24">
        <v>9.5328774719699995E-4</v>
      </c>
      <c r="AG8" s="24">
        <v>1.0973189476959999E-3</v>
      </c>
      <c r="AH8" s="24">
        <v>1.248677676599E-3</v>
      </c>
      <c r="AI8" s="24">
        <v>1.4372533637639999E-3</v>
      </c>
      <c r="AJ8" s="24">
        <v>1.61853877906E-3</v>
      </c>
      <c r="AK8" s="24">
        <v>1.8498601765529999E-3</v>
      </c>
      <c r="AL8" s="24">
        <v>2.0972261612820001E-3</v>
      </c>
      <c r="AM8" s="24">
        <v>2.3361655021990001E-3</v>
      </c>
      <c r="AN8" s="24">
        <v>2.6288260529170001E-3</v>
      </c>
      <c r="AO8" s="24">
        <v>2.9573147553590001E-3</v>
      </c>
      <c r="AP8" s="24">
        <v>3.316126467448E-3</v>
      </c>
      <c r="AQ8" s="24">
        <v>3.7206310472180002E-3</v>
      </c>
      <c r="AR8" s="24">
        <v>4.1333016386940003E-3</v>
      </c>
      <c r="AS8" s="24">
        <v>4.6250896077679998E-3</v>
      </c>
      <c r="AT8" s="24">
        <v>5.0897631132159997E-3</v>
      </c>
      <c r="AU8" s="24">
        <v>5.7429004597639999E-3</v>
      </c>
      <c r="AV8" s="24">
        <v>6.2845717294929999E-3</v>
      </c>
      <c r="AW8" s="24">
        <v>6.954520161264E-3</v>
      </c>
      <c r="AX8" s="24">
        <v>7.645756773152E-3</v>
      </c>
      <c r="AY8" s="24">
        <v>8.4145934116710008E-3</v>
      </c>
      <c r="AZ8" s="24">
        <v>9.278381366957E-3</v>
      </c>
      <c r="BA8" s="24">
        <v>1.0160439120377E-2</v>
      </c>
      <c r="BB8" s="24">
        <v>1.1242629398444001E-2</v>
      </c>
      <c r="BC8" s="24">
        <v>1.2391923834021001E-2</v>
      </c>
      <c r="BD8" s="24">
        <v>1.3539162720125E-2</v>
      </c>
      <c r="BE8" s="24">
        <v>1.4761816905209E-2</v>
      </c>
      <c r="BF8" s="24">
        <v>1.6120253801700998E-2</v>
      </c>
      <c r="BG8" s="24">
        <v>1.7659519956086001E-2</v>
      </c>
      <c r="BH8" s="24">
        <v>1.9422121154260001E-2</v>
      </c>
      <c r="BI8" s="24">
        <v>2.1075247519317001E-2</v>
      </c>
      <c r="BJ8" s="24">
        <v>2.3012578833837002E-2</v>
      </c>
      <c r="BK8" s="24">
        <v>2.5071505052010001E-2</v>
      </c>
      <c r="BL8" s="24">
        <v>2.7318025404541001E-2</v>
      </c>
      <c r="BM8" s="24">
        <v>2.9756796809423999E-2</v>
      </c>
      <c r="BN8" s="24">
        <v>3.2319182868823002E-2</v>
      </c>
      <c r="BO8" s="24">
        <v>3.5310268253347002E-2</v>
      </c>
      <c r="BP8" s="24">
        <v>3.8194133005448001E-2</v>
      </c>
      <c r="BQ8" s="24">
        <v>4.1504451291894999E-2</v>
      </c>
      <c r="BR8" s="24">
        <v>4.5136114787000997E-2</v>
      </c>
      <c r="BS8" s="24">
        <v>4.8790116310143003E-2</v>
      </c>
      <c r="BT8" s="24">
        <v>5.2837566348134003E-2</v>
      </c>
      <c r="BU8" s="24">
        <v>5.6934444947778003E-2</v>
      </c>
      <c r="BV8" s="24">
        <v>6.1604149187922001E-2</v>
      </c>
      <c r="BW8" s="24">
        <v>6.6804678354107E-2</v>
      </c>
      <c r="BX8" s="24">
        <v>7.2278727820044006E-2</v>
      </c>
      <c r="BY8" s="24">
        <v>7.8090892750475996E-2</v>
      </c>
      <c r="BZ8" s="24">
        <v>8.4643572251223001E-2</v>
      </c>
      <c r="CA8" s="24">
        <v>9.1462349179702002E-2</v>
      </c>
      <c r="CB8" s="24">
        <v>9.8853654707254004E-2</v>
      </c>
      <c r="CC8" s="24">
        <v>0.10659614637887301</v>
      </c>
      <c r="CD8" s="24">
        <v>0.11524049965402899</v>
      </c>
      <c r="CE8" s="24">
        <v>0.124291334703304</v>
      </c>
      <c r="CF8" s="24">
        <v>0.13401817492930099</v>
      </c>
      <c r="CG8" s="24">
        <v>0.14494447842061201</v>
      </c>
      <c r="CH8" s="24">
        <v>0.15680474605252201</v>
      </c>
      <c r="CI8" s="24">
        <v>0.169947986025488</v>
      </c>
      <c r="CJ8" s="24">
        <v>0.18400213150761599</v>
      </c>
      <c r="CK8" s="24">
        <v>0.199342175364283</v>
      </c>
      <c r="CL8" s="24">
        <v>0.216136511628538</v>
      </c>
      <c r="CM8" s="24">
        <v>0.23463846966896701</v>
      </c>
      <c r="CN8" s="24">
        <v>0.25377129613221</v>
      </c>
      <c r="CO8" s="24">
        <v>0.27526074394167899</v>
      </c>
      <c r="CP8" s="24">
        <v>0.29985570920156801</v>
      </c>
      <c r="CQ8" s="24">
        <v>0.32735226542004903</v>
      </c>
      <c r="CR8" s="24">
        <v>0.64201170626960902</v>
      </c>
      <c r="CS8" s="24">
        <v>0.60811069218344505</v>
      </c>
      <c r="CT8" s="24">
        <v>0.57078771138720297</v>
      </c>
      <c r="CU8" s="24">
        <v>0.52977779584895301</v>
      </c>
      <c r="CV8" s="24">
        <v>0.48402230147091402</v>
      </c>
      <c r="CW8" s="24">
        <v>0.429302404693998</v>
      </c>
      <c r="CX8" s="24">
        <v>0.36450993426923101</v>
      </c>
      <c r="CY8" s="24">
        <v>0.28994094856923802</v>
      </c>
      <c r="CZ8" s="24">
        <v>0.19913881392494601</v>
      </c>
      <c r="DA8" s="24">
        <v>7.5389506163660996E-2</v>
      </c>
    </row>
    <row r="9" spans="1:105" ht="17">
      <c r="A9" s="135" t="s">
        <v>14</v>
      </c>
      <c r="B9" s="7">
        <v>1E-3</v>
      </c>
      <c r="C9" s="5">
        <v>0.5</v>
      </c>
      <c r="D9" s="6" t="s">
        <v>9</v>
      </c>
      <c r="E9" s="4" t="s">
        <v>7</v>
      </c>
      <c r="F9" s="24">
        <v>3.5538199999999998E-10</v>
      </c>
      <c r="G9" s="24">
        <v>4.6523109999999999E-9</v>
      </c>
      <c r="H9" s="24">
        <v>2.6026531999999998E-8</v>
      </c>
      <c r="I9" s="24">
        <v>6.6678654E-8</v>
      </c>
      <c r="J9" s="24">
        <v>1.52850234E-7</v>
      </c>
      <c r="K9" s="24">
        <v>3.1280398800000001E-7</v>
      </c>
      <c r="L9" s="24">
        <v>6.0521068400000005E-7</v>
      </c>
      <c r="M9" s="24">
        <v>1.0164108690000001E-6</v>
      </c>
      <c r="N9" s="24">
        <v>1.689246875E-6</v>
      </c>
      <c r="O9" s="24">
        <v>2.5425161479999999E-6</v>
      </c>
      <c r="P9" s="24">
        <v>3.755662991E-6</v>
      </c>
      <c r="Q9" s="24">
        <v>5.4560476239999999E-6</v>
      </c>
      <c r="R9" s="24">
        <v>7.4917592320000003E-6</v>
      </c>
      <c r="S9" s="24">
        <v>1.0461422666E-5</v>
      </c>
      <c r="T9" s="24">
        <v>1.4235763357E-5</v>
      </c>
      <c r="U9" s="24">
        <v>1.8890023988999999E-5</v>
      </c>
      <c r="V9" s="24">
        <v>2.5550066759999998E-5</v>
      </c>
      <c r="W9" s="24">
        <v>3.219448001E-5</v>
      </c>
      <c r="X9" s="24">
        <v>4.0913948481999998E-5</v>
      </c>
      <c r="Y9" s="24">
        <v>5.2782414781999997E-5</v>
      </c>
      <c r="Z9" s="24">
        <v>6.8186874319999999E-5</v>
      </c>
      <c r="AA9" s="24">
        <v>8.5631832434999994E-5</v>
      </c>
      <c r="AB9" s="24">
        <v>1.0359307448900001E-4</v>
      </c>
      <c r="AC9" s="24">
        <v>1.27492369648E-4</v>
      </c>
      <c r="AD9" s="24">
        <v>1.5717132715599999E-4</v>
      </c>
      <c r="AE9" s="24">
        <v>1.90892808976E-4</v>
      </c>
      <c r="AF9" s="24">
        <v>2.28955292539E-4</v>
      </c>
      <c r="AG9" s="24">
        <v>2.69668764636E-4</v>
      </c>
      <c r="AH9" s="24">
        <v>3.2042987516099999E-4</v>
      </c>
      <c r="AI9" s="24">
        <v>3.77604799494E-4</v>
      </c>
      <c r="AJ9" s="24">
        <v>4.5189520293400002E-4</v>
      </c>
      <c r="AK9" s="24">
        <v>5.2796023334999997E-4</v>
      </c>
      <c r="AL9" s="24">
        <v>6.2631190361999995E-4</v>
      </c>
      <c r="AM9" s="24">
        <v>7.2421545611299997E-4</v>
      </c>
      <c r="AN9" s="24">
        <v>8.4612573306799995E-4</v>
      </c>
      <c r="AO9" s="24">
        <v>9.6757976763899999E-4</v>
      </c>
      <c r="AP9" s="24">
        <v>1.1191112931540001E-3</v>
      </c>
      <c r="AQ9" s="24">
        <v>1.2868286166320001E-3</v>
      </c>
      <c r="AR9" s="24">
        <v>1.475205817264E-3</v>
      </c>
      <c r="AS9" s="24">
        <v>1.696683373929E-3</v>
      </c>
      <c r="AT9" s="24">
        <v>1.9446404013900001E-3</v>
      </c>
      <c r="AU9" s="24">
        <v>2.216872403178E-3</v>
      </c>
      <c r="AV9" s="24">
        <v>2.5091917426830002E-3</v>
      </c>
      <c r="AW9" s="24">
        <v>2.838888970427E-3</v>
      </c>
      <c r="AX9" s="24">
        <v>3.280036477568E-3</v>
      </c>
      <c r="AY9" s="24">
        <v>3.708859279575E-3</v>
      </c>
      <c r="AZ9" s="24">
        <v>4.2040392350640001E-3</v>
      </c>
      <c r="BA9" s="24">
        <v>4.7508379603040003E-3</v>
      </c>
      <c r="BB9" s="24">
        <v>5.3047859090830001E-3</v>
      </c>
      <c r="BC9" s="24">
        <v>5.9616730394980002E-3</v>
      </c>
      <c r="BD9" s="24">
        <v>6.6933668247750001E-3</v>
      </c>
      <c r="BE9" s="24">
        <v>7.5662708523990003E-3</v>
      </c>
      <c r="BF9" s="24">
        <v>8.5046537141509997E-3</v>
      </c>
      <c r="BG9" s="24">
        <v>9.4136152093310006E-3</v>
      </c>
      <c r="BH9" s="24">
        <v>1.0595513854328E-2</v>
      </c>
      <c r="BI9" s="24">
        <v>1.1749289176237E-2</v>
      </c>
      <c r="BJ9" s="24">
        <v>1.3139945149831999E-2</v>
      </c>
      <c r="BK9" s="24">
        <v>1.4677970302077001E-2</v>
      </c>
      <c r="BL9" s="24">
        <v>1.6254533531409002E-2</v>
      </c>
      <c r="BM9" s="24">
        <v>1.8070018383265999E-2</v>
      </c>
      <c r="BN9" s="24">
        <v>2.0103132571730999E-2</v>
      </c>
      <c r="BO9" s="24">
        <v>2.2386323847501999E-2</v>
      </c>
      <c r="BP9" s="24">
        <v>2.4757020192062999E-2</v>
      </c>
      <c r="BQ9" s="24">
        <v>2.7356608565267001E-2</v>
      </c>
      <c r="BR9" s="24">
        <v>3.0233929133460999E-2</v>
      </c>
      <c r="BS9" s="24">
        <v>3.3480822024814998E-2</v>
      </c>
      <c r="BT9" s="24">
        <v>3.7020680823366001E-2</v>
      </c>
      <c r="BU9" s="24">
        <v>4.0973619080767E-2</v>
      </c>
      <c r="BV9" s="24">
        <v>4.5052708355953E-2</v>
      </c>
      <c r="BW9" s="24">
        <v>4.9737234949365002E-2</v>
      </c>
      <c r="BX9" s="24">
        <v>5.4856172371119997E-2</v>
      </c>
      <c r="BY9" s="24">
        <v>6.0374538250556997E-2</v>
      </c>
      <c r="BZ9" s="24">
        <v>6.6489521570061993E-2</v>
      </c>
      <c r="CA9" s="24">
        <v>7.3421184638823994E-2</v>
      </c>
      <c r="CB9" s="24">
        <v>8.0800904733022996E-2</v>
      </c>
      <c r="CC9" s="24">
        <v>8.8851006509659006E-2</v>
      </c>
      <c r="CD9" s="24">
        <v>9.7921004437301007E-2</v>
      </c>
      <c r="CE9" s="24">
        <v>0.108028365105963</v>
      </c>
      <c r="CF9" s="24">
        <v>0.119125563194221</v>
      </c>
      <c r="CG9" s="24">
        <v>0.13118045920836299</v>
      </c>
      <c r="CH9" s="24">
        <v>0.144286889786126</v>
      </c>
      <c r="CI9" s="24">
        <v>0.15866475666729499</v>
      </c>
      <c r="CJ9" s="24">
        <v>0.174247249680334</v>
      </c>
      <c r="CK9" s="24">
        <v>0.19190265255425301</v>
      </c>
      <c r="CL9" s="24">
        <v>0.21071641080599801</v>
      </c>
      <c r="CM9" s="24">
        <v>0.232443156734852</v>
      </c>
      <c r="CN9" s="24">
        <v>0.25631735990869098</v>
      </c>
      <c r="CO9" s="24">
        <v>0.28272735319978798</v>
      </c>
      <c r="CP9" s="24">
        <v>0.312106134396618</v>
      </c>
      <c r="CQ9" s="24">
        <v>0.34463250844844401</v>
      </c>
      <c r="CR9" s="24">
        <v>0.61904121551070201</v>
      </c>
      <c r="CS9" s="24">
        <v>0.57966931476625505</v>
      </c>
      <c r="CT9" s="24">
        <v>0.53592655824733504</v>
      </c>
      <c r="CU9" s="24">
        <v>0.48591877709164399</v>
      </c>
      <c r="CV9" s="24">
        <v>0.42764300071572398</v>
      </c>
      <c r="CW9" s="24">
        <v>0.36258001773612197</v>
      </c>
      <c r="CX9" s="24">
        <v>0.290725369869901</v>
      </c>
      <c r="CY9" s="24">
        <v>0.21172920752504601</v>
      </c>
      <c r="CZ9" s="24">
        <v>0.123959774802037</v>
      </c>
      <c r="DA9" s="24">
        <v>3.6324492073159999E-2</v>
      </c>
    </row>
    <row r="10" spans="1:105" ht="17">
      <c r="A10" s="135"/>
      <c r="B10" s="7">
        <v>1E-3</v>
      </c>
      <c r="C10" s="5">
        <v>0.5</v>
      </c>
      <c r="D10" s="6" t="s">
        <v>10</v>
      </c>
      <c r="E10" s="4" t="s">
        <v>7</v>
      </c>
      <c r="F10" s="24">
        <v>1.2709999999999999E-12</v>
      </c>
      <c r="G10" s="24">
        <v>2.4184E-11</v>
      </c>
      <c r="H10" s="24">
        <v>1.45357E-10</v>
      </c>
      <c r="I10" s="24">
        <v>5.5210600000000004E-10</v>
      </c>
      <c r="J10" s="24">
        <v>1.681529E-9</v>
      </c>
      <c r="K10" s="24">
        <v>3.9851230000000001E-9</v>
      </c>
      <c r="L10" s="24">
        <v>7.8904470000000001E-9</v>
      </c>
      <c r="M10" s="24">
        <v>1.6831782999999998E-8</v>
      </c>
      <c r="N10" s="24">
        <v>3.2562506999999997E-8</v>
      </c>
      <c r="O10" s="24">
        <v>6.0924076999999998E-8</v>
      </c>
      <c r="P10" s="24">
        <v>9.1816942999999999E-8</v>
      </c>
      <c r="Q10" s="24">
        <v>1.4973983700000001E-7</v>
      </c>
      <c r="R10" s="24">
        <v>2.0765906599999999E-7</v>
      </c>
      <c r="S10" s="24">
        <v>3.2395352800000003E-7</v>
      </c>
      <c r="T10" s="24">
        <v>5.0152197199999996E-7</v>
      </c>
      <c r="U10" s="24">
        <v>6.9550695399999997E-7</v>
      </c>
      <c r="V10" s="24">
        <v>1.026516647E-6</v>
      </c>
      <c r="W10" s="24">
        <v>1.4307336640000001E-6</v>
      </c>
      <c r="X10" s="24">
        <v>2.0347087890000002E-6</v>
      </c>
      <c r="Y10" s="24">
        <v>2.7558384190000001E-6</v>
      </c>
      <c r="Z10" s="24">
        <v>3.6487559949999998E-6</v>
      </c>
      <c r="AA10" s="24">
        <v>4.8582391450000004E-6</v>
      </c>
      <c r="AB10" s="24">
        <v>6.5740001030000001E-6</v>
      </c>
      <c r="AC10" s="24">
        <v>8.3203541519999997E-6</v>
      </c>
      <c r="AD10" s="24">
        <v>1.0795170662E-5</v>
      </c>
      <c r="AE10" s="24">
        <v>1.442742316E-5</v>
      </c>
      <c r="AF10" s="24">
        <v>1.8597737709999999E-5</v>
      </c>
      <c r="AG10" s="24">
        <v>2.2984675537999999E-5</v>
      </c>
      <c r="AH10" s="24">
        <v>2.8866226766000001E-5</v>
      </c>
      <c r="AI10" s="24">
        <v>3.6012098172000003E-5</v>
      </c>
      <c r="AJ10" s="24">
        <v>4.4384126402999999E-5</v>
      </c>
      <c r="AK10" s="24">
        <v>5.6414892351000003E-5</v>
      </c>
      <c r="AL10" s="24">
        <v>6.9164939068000001E-5</v>
      </c>
      <c r="AM10" s="24">
        <v>8.5317667546E-5</v>
      </c>
      <c r="AN10" s="24">
        <v>1.0469270461400001E-4</v>
      </c>
      <c r="AO10" s="24">
        <v>1.26217216881E-4</v>
      </c>
      <c r="AP10" s="24">
        <v>1.5628730169200001E-4</v>
      </c>
      <c r="AQ10" s="24">
        <v>1.8536030184399999E-4</v>
      </c>
      <c r="AR10" s="24">
        <v>2.27103394261E-4</v>
      </c>
      <c r="AS10" s="24">
        <v>2.70753676762E-4</v>
      </c>
      <c r="AT10" s="24">
        <v>3.2509012636799999E-4</v>
      </c>
      <c r="AU10" s="24">
        <v>3.8974856047300002E-4</v>
      </c>
      <c r="AV10" s="24">
        <v>4.59749899613E-4</v>
      </c>
      <c r="AW10" s="24">
        <v>5.6481445846999999E-4</v>
      </c>
      <c r="AX10" s="24">
        <v>6.71592643061E-4</v>
      </c>
      <c r="AY10" s="24">
        <v>7.7788347319600001E-4</v>
      </c>
      <c r="AZ10" s="24">
        <v>9.3285932940599995E-4</v>
      </c>
      <c r="BA10" s="24">
        <v>1.095070087695E-3</v>
      </c>
      <c r="BB10" s="24">
        <v>1.3133200783249999E-3</v>
      </c>
      <c r="BC10" s="24">
        <v>1.5485981711710001E-3</v>
      </c>
      <c r="BD10" s="24">
        <v>1.8065812730559999E-3</v>
      </c>
      <c r="BE10" s="24">
        <v>2.0860618007670002E-3</v>
      </c>
      <c r="BF10" s="24">
        <v>2.471212608024E-3</v>
      </c>
      <c r="BG10" s="24">
        <v>2.8801653369510002E-3</v>
      </c>
      <c r="BH10" s="24">
        <v>3.3664851798449998E-3</v>
      </c>
      <c r="BI10" s="24">
        <v>3.9019488106539998E-3</v>
      </c>
      <c r="BJ10" s="24">
        <v>4.5343394919440004E-3</v>
      </c>
      <c r="BK10" s="24">
        <v>5.2646649568459996E-3</v>
      </c>
      <c r="BL10" s="24">
        <v>6.0854086060749997E-3</v>
      </c>
      <c r="BM10" s="24">
        <v>7.0215997372639997E-3</v>
      </c>
      <c r="BN10" s="24">
        <v>8.143016627968E-3</v>
      </c>
      <c r="BO10" s="24">
        <v>9.2790282733729995E-3</v>
      </c>
      <c r="BP10" s="24">
        <v>1.0668254245047E-2</v>
      </c>
      <c r="BQ10" s="24">
        <v>1.2486112227127999E-2</v>
      </c>
      <c r="BR10" s="24">
        <v>1.4150240877635001E-2</v>
      </c>
      <c r="BS10" s="24">
        <v>1.6318113268128001E-2</v>
      </c>
      <c r="BT10" s="24">
        <v>1.8704165462716998E-2</v>
      </c>
      <c r="BU10" s="24">
        <v>2.1644507969652001E-2</v>
      </c>
      <c r="BV10" s="24">
        <v>2.4590451374955E-2</v>
      </c>
      <c r="BW10" s="24">
        <v>2.8184283989305999E-2</v>
      </c>
      <c r="BX10" s="24">
        <v>3.2312704202477997E-2</v>
      </c>
      <c r="BY10" s="24">
        <v>3.6795647722385999E-2</v>
      </c>
      <c r="BZ10" s="24">
        <v>4.2178998704334003E-2</v>
      </c>
      <c r="CA10" s="24">
        <v>4.8332768882416999E-2</v>
      </c>
      <c r="CB10" s="24">
        <v>5.5054299870801002E-2</v>
      </c>
      <c r="CC10" s="24">
        <v>6.2673686279910004E-2</v>
      </c>
      <c r="CD10" s="24">
        <v>7.1253282741648993E-2</v>
      </c>
      <c r="CE10" s="24">
        <v>8.1013568915348E-2</v>
      </c>
      <c r="CF10" s="24">
        <v>9.2091896974914003E-2</v>
      </c>
      <c r="CG10" s="24">
        <v>0.1040581604707</v>
      </c>
      <c r="CH10" s="24">
        <v>0.117825766637321</v>
      </c>
      <c r="CI10" s="24">
        <v>0.134190202042165</v>
      </c>
      <c r="CJ10" s="24">
        <v>0.15237382392625801</v>
      </c>
      <c r="CK10" s="24">
        <v>0.172961536470598</v>
      </c>
      <c r="CL10" s="24">
        <v>0.196582737818259</v>
      </c>
      <c r="CM10" s="24">
        <v>0.222210322198024</v>
      </c>
      <c r="CN10" s="24">
        <v>0.25132886433073598</v>
      </c>
      <c r="CO10" s="24">
        <v>0.28384269428195302</v>
      </c>
      <c r="CP10" s="24">
        <v>0.32107127877025998</v>
      </c>
      <c r="CQ10" s="24">
        <v>0.36294946281659402</v>
      </c>
      <c r="CR10" s="24">
        <v>0.59047876398327404</v>
      </c>
      <c r="CS10" s="24">
        <v>0.53848575110463304</v>
      </c>
      <c r="CT10" s="24">
        <v>0.48054811227997901</v>
      </c>
      <c r="CU10" s="24">
        <v>0.41654927719492202</v>
      </c>
      <c r="CV10" s="24">
        <v>0.34856687879557702</v>
      </c>
      <c r="CW10" s="24">
        <v>0.275954948280214</v>
      </c>
      <c r="CX10" s="24">
        <v>0.19783493589432299</v>
      </c>
      <c r="CY10" s="24">
        <v>0.123945826012969</v>
      </c>
      <c r="CZ10" s="24">
        <v>5.6271587322147001E-2</v>
      </c>
      <c r="DA10" s="24">
        <v>9.2015328482950003E-3</v>
      </c>
    </row>
    <row r="11" spans="1:105" ht="17">
      <c r="A11" s="135"/>
      <c r="B11" s="7">
        <v>1E-3</v>
      </c>
      <c r="C11" s="5">
        <v>0.5</v>
      </c>
      <c r="D11" s="6" t="s">
        <v>11</v>
      </c>
      <c r="E11" s="4" t="s">
        <v>7</v>
      </c>
      <c r="F11" s="24">
        <v>1.7399999999999999E-13</v>
      </c>
      <c r="G11" s="24">
        <v>6.4779999999999997E-12</v>
      </c>
      <c r="H11" s="24">
        <v>3.8691E-11</v>
      </c>
      <c r="I11" s="24">
        <v>1.48747E-10</v>
      </c>
      <c r="J11" s="24">
        <v>3.7024200000000002E-10</v>
      </c>
      <c r="K11" s="24">
        <v>1.3537690000000001E-9</v>
      </c>
      <c r="L11" s="24">
        <v>3.004602E-9</v>
      </c>
      <c r="M11" s="24">
        <v>5.7300090000000002E-9</v>
      </c>
      <c r="N11" s="24">
        <v>1.1235964000000001E-8</v>
      </c>
      <c r="O11" s="24">
        <v>1.8879192000000001E-8</v>
      </c>
      <c r="P11" s="24">
        <v>3.3413764999999999E-8</v>
      </c>
      <c r="Q11" s="24">
        <v>5.0272199999999999E-8</v>
      </c>
      <c r="R11" s="24">
        <v>8.1446715E-8</v>
      </c>
      <c r="S11" s="24">
        <v>1.2319913199999999E-7</v>
      </c>
      <c r="T11" s="24">
        <v>1.69462224E-7</v>
      </c>
      <c r="U11" s="24">
        <v>2.6449762599999998E-7</v>
      </c>
      <c r="V11" s="24">
        <v>3.6874279399999998E-7</v>
      </c>
      <c r="W11" s="24">
        <v>5.50206059E-7</v>
      </c>
      <c r="X11" s="24">
        <v>7.9593316099999999E-7</v>
      </c>
      <c r="Y11" s="24">
        <v>1.099296991E-6</v>
      </c>
      <c r="Z11" s="24">
        <v>1.408793478E-6</v>
      </c>
      <c r="AA11" s="24">
        <v>1.847857265E-6</v>
      </c>
      <c r="AB11" s="24">
        <v>2.5099784929999999E-6</v>
      </c>
      <c r="AC11" s="24">
        <v>3.383400887E-6</v>
      </c>
      <c r="AD11" s="24">
        <v>4.2467956289999999E-6</v>
      </c>
      <c r="AE11" s="24">
        <v>5.6128367840000003E-6</v>
      </c>
      <c r="AF11" s="24">
        <v>7.6197163420000003E-6</v>
      </c>
      <c r="AG11" s="24">
        <v>1.014374988E-5</v>
      </c>
      <c r="AH11" s="24">
        <v>1.3074565895999999E-5</v>
      </c>
      <c r="AI11" s="24">
        <v>1.6527234830999999E-5</v>
      </c>
      <c r="AJ11" s="24">
        <v>2.1063278608000001E-5</v>
      </c>
      <c r="AK11" s="24">
        <v>2.7387751380999999E-5</v>
      </c>
      <c r="AL11" s="24">
        <v>3.4116154180000001E-5</v>
      </c>
      <c r="AM11" s="24">
        <v>4.1915280775999999E-5</v>
      </c>
      <c r="AN11" s="24">
        <v>5.2107946889000003E-5</v>
      </c>
      <c r="AO11" s="24">
        <v>6.4644876261999999E-5</v>
      </c>
      <c r="AP11" s="24">
        <v>8.0946989835999997E-5</v>
      </c>
      <c r="AQ11" s="24">
        <v>9.9250671110999997E-5</v>
      </c>
      <c r="AR11" s="24">
        <v>1.22016969563E-4</v>
      </c>
      <c r="AS11" s="24">
        <v>1.46492016822E-4</v>
      </c>
      <c r="AT11" s="24">
        <v>1.8026333145599999E-4</v>
      </c>
      <c r="AU11" s="24">
        <v>2.1583529976700001E-4</v>
      </c>
      <c r="AV11" s="24">
        <v>2.6038121486600001E-4</v>
      </c>
      <c r="AW11" s="24">
        <v>3.1788140356300002E-4</v>
      </c>
      <c r="AX11" s="24">
        <v>3.8124727619200002E-4</v>
      </c>
      <c r="AY11" s="24">
        <v>4.6582825071000001E-4</v>
      </c>
      <c r="AZ11" s="24">
        <v>5.6199235191300002E-4</v>
      </c>
      <c r="BA11" s="24">
        <v>6.6775730327299997E-4</v>
      </c>
      <c r="BB11" s="24">
        <v>8.0627208517599996E-4</v>
      </c>
      <c r="BC11" s="24">
        <v>9.7548757525099997E-4</v>
      </c>
      <c r="BD11" s="24">
        <v>1.160660297648E-3</v>
      </c>
      <c r="BE11" s="24">
        <v>1.3713927392180001E-3</v>
      </c>
      <c r="BF11" s="24">
        <v>1.6161891332310001E-3</v>
      </c>
      <c r="BG11" s="24">
        <v>1.913763968083E-3</v>
      </c>
      <c r="BH11" s="24">
        <v>2.2608881881780001E-3</v>
      </c>
      <c r="BI11" s="24">
        <v>2.6036350176650001E-3</v>
      </c>
      <c r="BJ11" s="24">
        <v>3.0987094423800001E-3</v>
      </c>
      <c r="BK11" s="24">
        <v>3.602675935614E-3</v>
      </c>
      <c r="BL11" s="24">
        <v>4.258556352401E-3</v>
      </c>
      <c r="BM11" s="24">
        <v>5.0272237992490003E-3</v>
      </c>
      <c r="BN11" s="24">
        <v>5.8741478444500001E-3</v>
      </c>
      <c r="BO11" s="24">
        <v>6.865144283352E-3</v>
      </c>
      <c r="BP11" s="24">
        <v>7.9815764865850004E-3</v>
      </c>
      <c r="BQ11" s="24">
        <v>9.282402245653E-3</v>
      </c>
      <c r="BR11" s="24">
        <v>1.0835044853359999E-2</v>
      </c>
      <c r="BS11" s="24">
        <v>1.253615844952E-2</v>
      </c>
      <c r="BT11" s="24">
        <v>1.4544339556585999E-2</v>
      </c>
      <c r="BU11" s="24">
        <v>1.6967094528582E-2</v>
      </c>
      <c r="BV11" s="24">
        <v>1.9639217668404998E-2</v>
      </c>
      <c r="BW11" s="24">
        <v>2.2872657550391001E-2</v>
      </c>
      <c r="BX11" s="24">
        <v>2.6414107729341999E-2</v>
      </c>
      <c r="BY11" s="24">
        <v>3.0610104582494E-2</v>
      </c>
      <c r="BZ11" s="24">
        <v>3.5394652989649E-2</v>
      </c>
      <c r="CA11" s="24">
        <v>4.0951372068418E-2</v>
      </c>
      <c r="CB11" s="24">
        <v>4.7128645576562003E-2</v>
      </c>
      <c r="CC11" s="24">
        <v>5.4383857184403001E-2</v>
      </c>
      <c r="CD11" s="24">
        <v>6.2800314186975001E-2</v>
      </c>
      <c r="CE11" s="24">
        <v>7.2317566288504997E-2</v>
      </c>
      <c r="CF11" s="24">
        <v>8.3472867187116995E-2</v>
      </c>
      <c r="CG11" s="24">
        <v>9.6140752290720999E-2</v>
      </c>
      <c r="CH11" s="24">
        <v>0.110432152203966</v>
      </c>
      <c r="CI11" s="24">
        <v>0.12645782426035801</v>
      </c>
      <c r="CJ11" s="24">
        <v>0.14555478416273099</v>
      </c>
      <c r="CK11" s="24">
        <v>0.167015986562744</v>
      </c>
      <c r="CL11" s="24">
        <v>0.191640734681467</v>
      </c>
      <c r="CM11" s="24">
        <v>0.21910470915835401</v>
      </c>
      <c r="CN11" s="24">
        <v>0.25023520923570097</v>
      </c>
      <c r="CO11" s="24">
        <v>0.28565853613685799</v>
      </c>
      <c r="CP11" s="24">
        <v>0.32374930000920499</v>
      </c>
      <c r="CQ11" s="24">
        <v>0.36722355043530303</v>
      </c>
      <c r="CR11" s="24">
        <v>0.58280471869374595</v>
      </c>
      <c r="CS11" s="24">
        <v>0.52824522639044202</v>
      </c>
      <c r="CT11" s="24">
        <v>0.46705584240786302</v>
      </c>
      <c r="CU11" s="24">
        <v>0.39903055926610997</v>
      </c>
      <c r="CV11" s="24">
        <v>0.32640198929212699</v>
      </c>
      <c r="CW11" s="24">
        <v>0.25023678019170398</v>
      </c>
      <c r="CX11" s="24">
        <v>0.17354056573705601</v>
      </c>
      <c r="CY11" s="24">
        <v>0.100959567212886</v>
      </c>
      <c r="CZ11" s="24">
        <v>4.1748049699269998E-2</v>
      </c>
      <c r="DA11" s="24">
        <v>6.1596167343430002E-3</v>
      </c>
    </row>
    <row r="12" spans="1:105" ht="17">
      <c r="A12" s="135"/>
      <c r="B12" s="7">
        <v>1E-3</v>
      </c>
      <c r="C12" s="5">
        <v>0.5</v>
      </c>
      <c r="D12" s="6" t="s">
        <v>12</v>
      </c>
      <c r="E12" s="4" t="s">
        <v>7</v>
      </c>
      <c r="F12" s="24">
        <v>8.8000000000000004E-14</v>
      </c>
      <c r="G12" s="24">
        <v>3.8589999999999996E-12</v>
      </c>
      <c r="H12" s="24">
        <v>2.7847E-11</v>
      </c>
      <c r="I12" s="24">
        <v>1.0491E-10</v>
      </c>
      <c r="J12" s="24">
        <v>3.75145E-10</v>
      </c>
      <c r="K12" s="24">
        <v>1.002842E-9</v>
      </c>
      <c r="L12" s="24">
        <v>2.1582209999999999E-9</v>
      </c>
      <c r="M12" s="24">
        <v>4.545762E-9</v>
      </c>
      <c r="N12" s="24">
        <v>8.0933800000000004E-9</v>
      </c>
      <c r="O12" s="24">
        <v>1.2729471000000001E-8</v>
      </c>
      <c r="P12" s="24">
        <v>2.2869553999999999E-8</v>
      </c>
      <c r="Q12" s="24">
        <v>3.3837790999999998E-8</v>
      </c>
      <c r="R12" s="24">
        <v>5.8157680000000001E-8</v>
      </c>
      <c r="S12" s="24">
        <v>9.5354542000000002E-8</v>
      </c>
      <c r="T12" s="24">
        <v>1.3847476100000001E-7</v>
      </c>
      <c r="U12" s="24">
        <v>2.1114911000000001E-7</v>
      </c>
      <c r="V12" s="24">
        <v>3.1078502800000001E-7</v>
      </c>
      <c r="W12" s="24">
        <v>4.15162082E-7</v>
      </c>
      <c r="X12" s="24">
        <v>5.8431462999999998E-7</v>
      </c>
      <c r="Y12" s="24">
        <v>7.5775830200000001E-7</v>
      </c>
      <c r="Z12" s="24">
        <v>1.1318187300000001E-6</v>
      </c>
      <c r="AA12" s="24">
        <v>1.5250775789999999E-6</v>
      </c>
      <c r="AB12" s="24">
        <v>2.019217749E-6</v>
      </c>
      <c r="AC12" s="24">
        <v>2.7130989529999998E-6</v>
      </c>
      <c r="AD12" s="24">
        <v>3.5877746850000002E-6</v>
      </c>
      <c r="AE12" s="24">
        <v>4.9589427870000004E-6</v>
      </c>
      <c r="AF12" s="24">
        <v>6.578186907E-6</v>
      </c>
      <c r="AG12" s="24">
        <v>8.2639476169999992E-6</v>
      </c>
      <c r="AH12" s="24">
        <v>1.1062825133000001E-5</v>
      </c>
      <c r="AI12" s="24">
        <v>1.3722797085E-5</v>
      </c>
      <c r="AJ12" s="24">
        <v>1.7978898056000001E-5</v>
      </c>
      <c r="AK12" s="24">
        <v>2.3121610111000001E-5</v>
      </c>
      <c r="AL12" s="24">
        <v>2.869199185E-5</v>
      </c>
      <c r="AM12" s="24">
        <v>3.5834600643000001E-5</v>
      </c>
      <c r="AN12" s="24">
        <v>4.5120342341999999E-5</v>
      </c>
      <c r="AO12" s="24">
        <v>5.5678535730999999E-5</v>
      </c>
      <c r="AP12" s="24">
        <v>6.8925109882000005E-5</v>
      </c>
      <c r="AQ12" s="24">
        <v>8.5123276484000006E-5</v>
      </c>
      <c r="AR12" s="24">
        <v>1.0571252646899999E-4</v>
      </c>
      <c r="AS12" s="24">
        <v>1.28736500005E-4</v>
      </c>
      <c r="AT12" s="24">
        <v>1.5665197198599999E-4</v>
      </c>
      <c r="AU12" s="24">
        <v>1.9258209216999999E-4</v>
      </c>
      <c r="AV12" s="24">
        <v>2.3407758328699999E-4</v>
      </c>
      <c r="AW12" s="24">
        <v>2.8528763348099998E-4</v>
      </c>
      <c r="AX12" s="24">
        <v>3.49560030825E-4</v>
      </c>
      <c r="AY12" s="24">
        <v>4.2741731149100002E-4</v>
      </c>
      <c r="AZ12" s="24">
        <v>5.16341408694E-4</v>
      </c>
      <c r="BA12" s="24">
        <v>6.0978734399899995E-4</v>
      </c>
      <c r="BB12" s="24">
        <v>7.38736383651E-4</v>
      </c>
      <c r="BC12" s="24">
        <v>8.8196664594000003E-4</v>
      </c>
      <c r="BD12" s="24">
        <v>1.038980604183E-3</v>
      </c>
      <c r="BE12" s="24">
        <v>1.254481775431E-3</v>
      </c>
      <c r="BF12" s="24">
        <v>1.5092440035069999E-3</v>
      </c>
      <c r="BG12" s="24">
        <v>1.7875217400120001E-3</v>
      </c>
      <c r="BH12" s="24">
        <v>2.0949367820949998E-3</v>
      </c>
      <c r="BI12" s="24">
        <v>2.4953877889619999E-3</v>
      </c>
      <c r="BJ12" s="24">
        <v>2.9316970873979999E-3</v>
      </c>
      <c r="BK12" s="24">
        <v>3.440666575751E-3</v>
      </c>
      <c r="BL12" s="24">
        <v>4.0150752046109999E-3</v>
      </c>
      <c r="BM12" s="24">
        <v>4.6988733591769999E-3</v>
      </c>
      <c r="BN12" s="24">
        <v>5.4977823555300001E-3</v>
      </c>
      <c r="BO12" s="24">
        <v>6.445082632018E-3</v>
      </c>
      <c r="BP12" s="24">
        <v>7.5263713919070004E-3</v>
      </c>
      <c r="BQ12" s="24">
        <v>8.8103815217719997E-3</v>
      </c>
      <c r="BR12" s="24">
        <v>1.0317751815329001E-2</v>
      </c>
      <c r="BS12" s="24">
        <v>1.208604749867E-2</v>
      </c>
      <c r="BT12" s="24">
        <v>1.4099987477063E-2</v>
      </c>
      <c r="BU12" s="24">
        <v>1.6347329233276999E-2</v>
      </c>
      <c r="BV12" s="24">
        <v>1.9120270951736001E-2</v>
      </c>
      <c r="BW12" s="24">
        <v>2.2066562399677001E-2</v>
      </c>
      <c r="BX12" s="24">
        <v>2.5760870805711999E-2</v>
      </c>
      <c r="BY12" s="24">
        <v>2.9705992988756001E-2</v>
      </c>
      <c r="BZ12" s="24">
        <v>3.4167657203123002E-2</v>
      </c>
      <c r="CA12" s="24">
        <v>3.9688046870238997E-2</v>
      </c>
      <c r="CB12" s="24">
        <v>4.6146197006686998E-2</v>
      </c>
      <c r="CC12" s="24">
        <v>5.3116851147040997E-2</v>
      </c>
      <c r="CD12" s="24">
        <v>6.1695851436354997E-2</v>
      </c>
      <c r="CE12" s="24">
        <v>7.1469725496050004E-2</v>
      </c>
      <c r="CF12" s="24">
        <v>8.2514024712286999E-2</v>
      </c>
      <c r="CG12" s="24">
        <v>9.5125641661800001E-2</v>
      </c>
      <c r="CH12" s="24">
        <v>0.109405062373929</v>
      </c>
      <c r="CI12" s="24">
        <v>0.12609699935084401</v>
      </c>
      <c r="CJ12" s="24">
        <v>0.14519629664994499</v>
      </c>
      <c r="CK12" s="24">
        <v>0.16649345254751999</v>
      </c>
      <c r="CL12" s="24">
        <v>0.190098078252914</v>
      </c>
      <c r="CM12" s="24">
        <v>0.21774160101920201</v>
      </c>
      <c r="CN12" s="24">
        <v>0.24902414321948599</v>
      </c>
      <c r="CO12" s="24">
        <v>0.28549909414106101</v>
      </c>
      <c r="CP12" s="24">
        <v>0.32661923104871998</v>
      </c>
      <c r="CQ12" s="24">
        <v>0.37160547807079702</v>
      </c>
      <c r="CR12" s="24">
        <v>0.57905303548481002</v>
      </c>
      <c r="CS12" s="24">
        <v>0.52329638935885903</v>
      </c>
      <c r="CT12" s="24">
        <v>0.46226769401634199</v>
      </c>
      <c r="CU12" s="24">
        <v>0.39658438377232502</v>
      </c>
      <c r="CV12" s="24">
        <v>0.32442432573764102</v>
      </c>
      <c r="CW12" s="24">
        <v>0.24889839269016101</v>
      </c>
      <c r="CX12" s="24">
        <v>0.172120882849119</v>
      </c>
      <c r="CY12" s="24">
        <v>0.100036691847203</v>
      </c>
      <c r="CZ12" s="24">
        <v>4.1464071223175997E-2</v>
      </c>
      <c r="DA12" s="24">
        <v>5.8169092859339999E-3</v>
      </c>
    </row>
    <row r="13" spans="1:105" ht="17">
      <c r="A13" s="135"/>
      <c r="B13" s="7">
        <v>1E-3</v>
      </c>
      <c r="C13" s="5">
        <v>0.5</v>
      </c>
      <c r="D13" s="6" t="s">
        <v>13</v>
      </c>
      <c r="E13" s="4" t="s">
        <v>7</v>
      </c>
      <c r="F13" s="24">
        <v>2.2899999999999998E-13</v>
      </c>
      <c r="G13" s="24">
        <v>4.5090000000000003E-12</v>
      </c>
      <c r="H13" s="24">
        <v>3.9590000000000002E-11</v>
      </c>
      <c r="I13" s="24">
        <v>1.4514199999999999E-10</v>
      </c>
      <c r="J13" s="24">
        <v>5.8565599999999999E-10</v>
      </c>
      <c r="K13" s="24">
        <v>1.353512E-9</v>
      </c>
      <c r="L13" s="24">
        <v>2.8990640000000002E-9</v>
      </c>
      <c r="M13" s="24">
        <v>5.132542E-9</v>
      </c>
      <c r="N13" s="24">
        <v>1.0003523E-8</v>
      </c>
      <c r="O13" s="24">
        <v>1.8011735000000001E-8</v>
      </c>
      <c r="P13" s="24">
        <v>3.1485560999999997E-8</v>
      </c>
      <c r="Q13" s="24">
        <v>5.2871578000000003E-8</v>
      </c>
      <c r="R13" s="24">
        <v>8.0537092999999995E-8</v>
      </c>
      <c r="S13" s="24">
        <v>1.29994352E-7</v>
      </c>
      <c r="T13" s="24">
        <v>2.0303464100000001E-7</v>
      </c>
      <c r="U13" s="24">
        <v>2.7201314599999999E-7</v>
      </c>
      <c r="V13" s="24">
        <v>4.07363368E-7</v>
      </c>
      <c r="W13" s="24">
        <v>5.5280803799999996E-7</v>
      </c>
      <c r="X13" s="24">
        <v>6.7718965600000001E-7</v>
      </c>
      <c r="Y13" s="24">
        <v>9.9608680899999999E-7</v>
      </c>
      <c r="Z13" s="24">
        <v>1.4175950700000001E-6</v>
      </c>
      <c r="AA13" s="24">
        <v>1.8787138649999999E-6</v>
      </c>
      <c r="AB13" s="24">
        <v>2.427524077E-6</v>
      </c>
      <c r="AC13" s="24">
        <v>3.2944233629999999E-6</v>
      </c>
      <c r="AD13" s="24">
        <v>4.3347103060000001E-6</v>
      </c>
      <c r="AE13" s="24">
        <v>5.8203987290000002E-6</v>
      </c>
      <c r="AF13" s="24">
        <v>7.6808302799999999E-6</v>
      </c>
      <c r="AG13" s="24">
        <v>9.7577539069999998E-6</v>
      </c>
      <c r="AH13" s="24">
        <v>1.2579008128E-5</v>
      </c>
      <c r="AI13" s="24">
        <v>1.6042990941999999E-5</v>
      </c>
      <c r="AJ13" s="24">
        <v>2.0889444382999998E-5</v>
      </c>
      <c r="AK13" s="24">
        <v>2.6357066762E-5</v>
      </c>
      <c r="AL13" s="24">
        <v>3.2763611856E-5</v>
      </c>
      <c r="AM13" s="24">
        <v>4.1891297522E-5</v>
      </c>
      <c r="AN13" s="24">
        <v>5.2147637910999998E-5</v>
      </c>
      <c r="AO13" s="24">
        <v>6.5517079455999997E-5</v>
      </c>
      <c r="AP13" s="24">
        <v>7.9720825431000002E-5</v>
      </c>
      <c r="AQ13" s="24">
        <v>9.7508872577999997E-5</v>
      </c>
      <c r="AR13" s="24">
        <v>1.17677129753E-4</v>
      </c>
      <c r="AS13" s="24">
        <v>1.51466989554E-4</v>
      </c>
      <c r="AT13" s="24">
        <v>1.8346687637099999E-4</v>
      </c>
      <c r="AU13" s="24">
        <v>2.2024842018599999E-4</v>
      </c>
      <c r="AV13" s="24">
        <v>2.7311175434500002E-4</v>
      </c>
      <c r="AW13" s="24">
        <v>3.2590768011800001E-4</v>
      </c>
      <c r="AX13" s="24">
        <v>3.9144212245100001E-4</v>
      </c>
      <c r="AY13" s="24">
        <v>4.6976007948E-4</v>
      </c>
      <c r="AZ13" s="24">
        <v>5.6902254957900001E-4</v>
      </c>
      <c r="BA13" s="24">
        <v>6.6993413956800002E-4</v>
      </c>
      <c r="BB13" s="24">
        <v>8.1191956844199999E-4</v>
      </c>
      <c r="BC13" s="24">
        <v>9.7221092027599998E-4</v>
      </c>
      <c r="BD13" s="24">
        <v>1.1538005031170001E-3</v>
      </c>
      <c r="BE13" s="24">
        <v>1.393810695135E-3</v>
      </c>
      <c r="BF13" s="24">
        <v>1.6387867161629999E-3</v>
      </c>
      <c r="BG13" s="24">
        <v>1.941884924703E-3</v>
      </c>
      <c r="BH13" s="24">
        <v>2.2562582733629999E-3</v>
      </c>
      <c r="BI13" s="24">
        <v>2.6864092046540002E-3</v>
      </c>
      <c r="BJ13" s="24">
        <v>3.1750627530760002E-3</v>
      </c>
      <c r="BK13" s="24">
        <v>3.7235392450840001E-3</v>
      </c>
      <c r="BL13" s="24">
        <v>4.3506014069879997E-3</v>
      </c>
      <c r="BM13" s="24">
        <v>5.1284989863679999E-3</v>
      </c>
      <c r="BN13" s="24">
        <v>5.9305802561640001E-3</v>
      </c>
      <c r="BO13" s="24">
        <v>6.9333906560809996E-3</v>
      </c>
      <c r="BP13" s="24">
        <v>8.0744602021099992E-3</v>
      </c>
      <c r="BQ13" s="24">
        <v>9.355380725954E-3</v>
      </c>
      <c r="BR13" s="24">
        <v>1.0909635228188001E-2</v>
      </c>
      <c r="BS13" s="24">
        <v>1.273878235668E-2</v>
      </c>
      <c r="BT13" s="24">
        <v>1.4707565040495E-2</v>
      </c>
      <c r="BU13" s="24">
        <v>1.7141223407985001E-2</v>
      </c>
      <c r="BV13" s="24">
        <v>1.9849505716003999E-2</v>
      </c>
      <c r="BW13" s="24">
        <v>2.3097613968065998E-2</v>
      </c>
      <c r="BX13" s="24">
        <v>2.6774313746355E-2</v>
      </c>
      <c r="BY13" s="24">
        <v>3.0912764840531001E-2</v>
      </c>
      <c r="BZ13" s="24">
        <v>3.5763269489921E-2</v>
      </c>
      <c r="CA13" s="24">
        <v>4.1595022991920999E-2</v>
      </c>
      <c r="CB13" s="24">
        <v>4.7832687889036003E-2</v>
      </c>
      <c r="CC13" s="24">
        <v>5.4844180507023998E-2</v>
      </c>
      <c r="CD13" s="24">
        <v>6.3082815025211E-2</v>
      </c>
      <c r="CE13" s="24">
        <v>7.2424950743116001E-2</v>
      </c>
      <c r="CF13" s="24">
        <v>8.3942352479287996E-2</v>
      </c>
      <c r="CG13" s="24">
        <v>9.7141971681534003E-2</v>
      </c>
      <c r="CH13" s="24">
        <v>0.11145536334117299</v>
      </c>
      <c r="CI13" s="24">
        <v>0.12747765052818599</v>
      </c>
      <c r="CJ13" s="24">
        <v>0.14607639250127599</v>
      </c>
      <c r="CK13" s="24">
        <v>0.16755317799295</v>
      </c>
      <c r="CL13" s="24">
        <v>0.19162715309119999</v>
      </c>
      <c r="CM13" s="24">
        <v>0.21961724049977499</v>
      </c>
      <c r="CN13" s="24">
        <v>0.25022350335825699</v>
      </c>
      <c r="CO13" s="24">
        <v>0.28550309495563703</v>
      </c>
      <c r="CP13" s="24">
        <v>0.32474599801938703</v>
      </c>
      <c r="CQ13" s="24">
        <v>0.36810801394611797</v>
      </c>
      <c r="CR13" s="24">
        <v>0.58145383979004805</v>
      </c>
      <c r="CS13" s="24">
        <v>0.52468050101792596</v>
      </c>
      <c r="CT13" s="24">
        <v>0.46508947733109701</v>
      </c>
      <c r="CU13" s="24">
        <v>0.39919527162830498</v>
      </c>
      <c r="CV13" s="24">
        <v>0.326724735074298</v>
      </c>
      <c r="CW13" s="24">
        <v>0.25211018885886699</v>
      </c>
      <c r="CX13" s="24">
        <v>0.17668837582893901</v>
      </c>
      <c r="CY13" s="24">
        <v>0.104493585697101</v>
      </c>
      <c r="CZ13" s="24">
        <v>4.3918985444971997E-2</v>
      </c>
      <c r="DA13" s="24">
        <v>6.3692670911429999E-3</v>
      </c>
    </row>
    <row r="14" spans="1:105" ht="17">
      <c r="A14" s="135" t="s">
        <v>15</v>
      </c>
      <c r="B14" s="5">
        <v>0.1</v>
      </c>
      <c r="C14" s="5">
        <v>0.5</v>
      </c>
      <c r="D14" s="6" t="s">
        <v>9</v>
      </c>
      <c r="E14" s="4" t="s">
        <v>7</v>
      </c>
      <c r="F14" s="24">
        <v>1.5319312170999999E-3</v>
      </c>
      <c r="G14" s="24">
        <v>3.2958007582090001E-3</v>
      </c>
      <c r="H14" s="24">
        <v>4.681800542798E-3</v>
      </c>
      <c r="I14" s="24">
        <v>5.9420627537149998E-3</v>
      </c>
      <c r="J14" s="24">
        <v>7.1026514715870001E-3</v>
      </c>
      <c r="K14" s="24">
        <v>8.2531973568539998E-3</v>
      </c>
      <c r="L14" s="24">
        <v>9.4168583671389999E-3</v>
      </c>
      <c r="M14" s="24">
        <v>1.0576805804329001E-2</v>
      </c>
      <c r="N14" s="24">
        <v>1.1679763691618999E-2</v>
      </c>
      <c r="O14" s="24">
        <v>1.2783429457517001E-2</v>
      </c>
      <c r="P14" s="24">
        <v>1.3913271619375001E-2</v>
      </c>
      <c r="Q14" s="24">
        <v>1.5043376172909999E-2</v>
      </c>
      <c r="R14" s="24">
        <v>1.6124266587138999E-2</v>
      </c>
      <c r="S14" s="24">
        <v>1.7387474709505999E-2</v>
      </c>
      <c r="T14" s="24">
        <v>1.8500322857116999E-2</v>
      </c>
      <c r="U14" s="24">
        <v>1.9563814590863999E-2</v>
      </c>
      <c r="V14" s="24">
        <v>2.0769648954544001E-2</v>
      </c>
      <c r="W14" s="24">
        <v>2.1863136593421002E-2</v>
      </c>
      <c r="X14" s="24">
        <v>2.2995768374937001E-2</v>
      </c>
      <c r="Y14" s="24">
        <v>2.417776142378E-2</v>
      </c>
      <c r="Z14" s="24">
        <v>2.5366507359832001E-2</v>
      </c>
      <c r="AA14" s="24">
        <v>2.6414225647800001E-2</v>
      </c>
      <c r="AB14" s="24">
        <v>2.7569063393211E-2</v>
      </c>
      <c r="AC14" s="24">
        <v>2.8953802290816E-2</v>
      </c>
      <c r="AD14" s="24">
        <v>3.0085318681264999E-2</v>
      </c>
      <c r="AE14" s="24">
        <v>3.1447344201163997E-2</v>
      </c>
      <c r="AF14" s="24">
        <v>3.2583966740411002E-2</v>
      </c>
      <c r="AG14" s="24">
        <v>3.3901509466364999E-2</v>
      </c>
      <c r="AH14" s="24">
        <v>3.5195760981435002E-2</v>
      </c>
      <c r="AI14" s="24">
        <v>3.6606102740135003E-2</v>
      </c>
      <c r="AJ14" s="24">
        <v>3.7856007869827998E-2</v>
      </c>
      <c r="AK14" s="24">
        <v>3.9288641541548999E-2</v>
      </c>
      <c r="AL14" s="24">
        <v>4.0872681259397997E-2</v>
      </c>
      <c r="AM14" s="24">
        <v>4.1989939683858002E-2</v>
      </c>
      <c r="AN14" s="24">
        <v>4.3607393602348998E-2</v>
      </c>
      <c r="AO14" s="24">
        <v>4.4899566265189997E-2</v>
      </c>
      <c r="AP14" s="24">
        <v>4.6393620121815998E-2</v>
      </c>
      <c r="AQ14" s="24">
        <v>4.7908328642491997E-2</v>
      </c>
      <c r="AR14" s="24">
        <v>4.9438602195504999E-2</v>
      </c>
      <c r="AS14" s="24">
        <v>5.0992379667306999E-2</v>
      </c>
      <c r="AT14" s="24">
        <v>5.2566804235261E-2</v>
      </c>
      <c r="AU14" s="24">
        <v>5.4115339481752997E-2</v>
      </c>
      <c r="AV14" s="24">
        <v>5.5986307080955998E-2</v>
      </c>
      <c r="AW14" s="24">
        <v>5.7759082292554997E-2</v>
      </c>
      <c r="AX14" s="24">
        <v>5.9502185097033998E-2</v>
      </c>
      <c r="AY14" s="24">
        <v>6.1027475386868001E-2</v>
      </c>
      <c r="AZ14" s="24">
        <v>6.2792737511488006E-2</v>
      </c>
      <c r="BA14" s="24">
        <v>6.4580183944659003E-2</v>
      </c>
      <c r="BB14" s="24">
        <v>6.6470458079322003E-2</v>
      </c>
      <c r="BC14" s="24">
        <v>6.8249622755460995E-2</v>
      </c>
      <c r="BD14" s="24">
        <v>7.0057674252498994E-2</v>
      </c>
      <c r="BE14" s="24">
        <v>7.2024606246449005E-2</v>
      </c>
      <c r="BF14" s="24">
        <v>7.3956891502287E-2</v>
      </c>
      <c r="BG14" s="24">
        <v>7.6130947683302003E-2</v>
      </c>
      <c r="BH14" s="24">
        <v>7.8289124154846998E-2</v>
      </c>
      <c r="BI14" s="24">
        <v>8.0476529299287003E-2</v>
      </c>
      <c r="BJ14" s="24">
        <v>8.2678177681304005E-2</v>
      </c>
      <c r="BK14" s="24">
        <v>8.4762333904606996E-2</v>
      </c>
      <c r="BL14" s="24">
        <v>8.7419225221056995E-2</v>
      </c>
      <c r="BM14" s="24">
        <v>8.9773478643147997E-2</v>
      </c>
      <c r="BN14" s="24">
        <v>9.2277395851481994E-2</v>
      </c>
      <c r="BO14" s="24">
        <v>9.4745592632321005E-2</v>
      </c>
      <c r="BP14" s="24">
        <v>9.7157364419953998E-2</v>
      </c>
      <c r="BQ14" s="24">
        <v>9.9589900586814994E-2</v>
      </c>
      <c r="BR14" s="24">
        <v>0.10244507307612399</v>
      </c>
      <c r="BS14" s="24">
        <v>0.10537350540437</v>
      </c>
      <c r="BT14" s="24">
        <v>0.10854254675642799</v>
      </c>
      <c r="BU14" s="24">
        <v>0.111482282530769</v>
      </c>
      <c r="BV14" s="24">
        <v>0.114566622826119</v>
      </c>
      <c r="BW14" s="24">
        <v>0.11765355250515599</v>
      </c>
      <c r="BX14" s="24">
        <v>0.121095165495685</v>
      </c>
      <c r="BY14" s="24">
        <v>0.12443556896140399</v>
      </c>
      <c r="BZ14" s="24">
        <v>0.12766965786908699</v>
      </c>
      <c r="CA14" s="24">
        <v>0.13146630102353099</v>
      </c>
      <c r="CB14" s="24">
        <v>0.135321358199187</v>
      </c>
      <c r="CC14" s="24">
        <v>0.139214832093775</v>
      </c>
      <c r="CD14" s="24">
        <v>0.14348022638271299</v>
      </c>
      <c r="CE14" s="24">
        <v>0.14811723345208</v>
      </c>
      <c r="CF14" s="24">
        <v>0.15231263267737299</v>
      </c>
      <c r="CG14" s="24">
        <v>0.15690494737622099</v>
      </c>
      <c r="CH14" s="24">
        <v>0.161729754778248</v>
      </c>
      <c r="CI14" s="24">
        <v>0.16741900232849</v>
      </c>
      <c r="CJ14" s="24">
        <v>0.17286438343930899</v>
      </c>
      <c r="CK14" s="24">
        <v>0.178641219559693</v>
      </c>
      <c r="CL14" s="24">
        <v>0.18471943250009401</v>
      </c>
      <c r="CM14" s="24">
        <v>0.19153063414665999</v>
      </c>
      <c r="CN14" s="24">
        <v>0.199025798966149</v>
      </c>
      <c r="CO14" s="24">
        <v>0.206883238729826</v>
      </c>
      <c r="CP14" s="24">
        <v>0.215131990348152</v>
      </c>
      <c r="CQ14" s="24">
        <v>0.224466489530222</v>
      </c>
      <c r="CR14" s="24">
        <v>0.765385187494942</v>
      </c>
      <c r="CS14" s="24">
        <v>0.75406137083771296</v>
      </c>
      <c r="CT14" s="24">
        <v>0.74180692458595299</v>
      </c>
      <c r="CU14" s="24">
        <v>0.72837592065563395</v>
      </c>
      <c r="CV14" s="24">
        <v>0.71199567816432996</v>
      </c>
      <c r="CW14" s="24">
        <v>0.69243991681359096</v>
      </c>
      <c r="CX14" s="24">
        <v>0.66878049420977004</v>
      </c>
      <c r="CY14" s="24">
        <v>0.63706934751411703</v>
      </c>
      <c r="CZ14" s="24">
        <v>0.587928705724302</v>
      </c>
      <c r="DA14" s="24">
        <v>0.47604058606570199</v>
      </c>
    </row>
    <row r="15" spans="1:105" ht="17">
      <c r="A15" s="135"/>
      <c r="B15" s="5">
        <v>0.1</v>
      </c>
      <c r="C15" s="5">
        <v>0.5</v>
      </c>
      <c r="D15" s="6" t="s">
        <v>10</v>
      </c>
      <c r="E15" s="4" t="s">
        <v>7</v>
      </c>
      <c r="F15" s="24">
        <v>2.85658453287E-4</v>
      </c>
      <c r="G15" s="24">
        <v>7.9409800069799995E-4</v>
      </c>
      <c r="H15" s="24">
        <v>1.3125715108530001E-3</v>
      </c>
      <c r="I15" s="24">
        <v>1.8149444238619999E-3</v>
      </c>
      <c r="J15" s="24">
        <v>2.3879602383830001E-3</v>
      </c>
      <c r="K15" s="24">
        <v>2.959217514379E-3</v>
      </c>
      <c r="L15" s="24">
        <v>3.511293764383E-3</v>
      </c>
      <c r="M15" s="24">
        <v>4.1292637773779999E-3</v>
      </c>
      <c r="N15" s="24">
        <v>4.8031954672499997E-3</v>
      </c>
      <c r="O15" s="24">
        <v>5.4850370187090004E-3</v>
      </c>
      <c r="P15" s="24">
        <v>6.1495568390429996E-3</v>
      </c>
      <c r="Q15" s="24">
        <v>6.877574101968E-3</v>
      </c>
      <c r="R15" s="24">
        <v>7.5901647963460004E-3</v>
      </c>
      <c r="S15" s="24">
        <v>8.3731373612979994E-3</v>
      </c>
      <c r="T15" s="24">
        <v>9.1144186565169996E-3</v>
      </c>
      <c r="U15" s="24">
        <v>9.9207531656659992E-3</v>
      </c>
      <c r="V15" s="24">
        <v>1.0746301795099999E-2</v>
      </c>
      <c r="W15" s="24">
        <v>1.1643766660951E-2</v>
      </c>
      <c r="X15" s="24">
        <v>1.2524723117151E-2</v>
      </c>
      <c r="Y15" s="24">
        <v>1.3376921566295E-2</v>
      </c>
      <c r="Z15" s="24">
        <v>1.4265303412099001E-2</v>
      </c>
      <c r="AA15" s="24">
        <v>1.515690249623E-2</v>
      </c>
      <c r="AB15" s="24">
        <v>1.6157120203229999E-2</v>
      </c>
      <c r="AC15" s="24">
        <v>1.7191382143470001E-2</v>
      </c>
      <c r="AD15" s="24">
        <v>1.8152862407513001E-2</v>
      </c>
      <c r="AE15" s="24">
        <v>1.9262743041750002E-2</v>
      </c>
      <c r="AF15" s="24">
        <v>2.0328624684271001E-2</v>
      </c>
      <c r="AG15" s="24">
        <v>2.1332193804188999E-2</v>
      </c>
      <c r="AH15" s="24">
        <v>2.2485921566924999E-2</v>
      </c>
      <c r="AI15" s="24">
        <v>2.3706903621038E-2</v>
      </c>
      <c r="AJ15" s="24">
        <v>2.4871278304874001E-2</v>
      </c>
      <c r="AK15" s="24">
        <v>2.6072660688537998E-2</v>
      </c>
      <c r="AL15" s="24">
        <v>2.7371046543571E-2</v>
      </c>
      <c r="AM15" s="24">
        <v>2.8487601364301E-2</v>
      </c>
      <c r="AN15" s="24">
        <v>2.9821705508261E-2</v>
      </c>
      <c r="AO15" s="24">
        <v>3.1280295725031999E-2</v>
      </c>
      <c r="AP15" s="24">
        <v>3.2658581461436E-2</v>
      </c>
      <c r="AQ15" s="24">
        <v>3.4167267810287998E-2</v>
      </c>
      <c r="AR15" s="24">
        <v>3.5559615744244003E-2</v>
      </c>
      <c r="AS15" s="24">
        <v>3.7159348813469002E-2</v>
      </c>
      <c r="AT15" s="24">
        <v>3.8482186827621001E-2</v>
      </c>
      <c r="AU15" s="24">
        <v>4.0184716535222001E-2</v>
      </c>
      <c r="AV15" s="24">
        <v>4.1762157918168001E-2</v>
      </c>
      <c r="AW15" s="24">
        <v>4.3559797543708E-2</v>
      </c>
      <c r="AX15" s="24">
        <v>4.5393314050628998E-2</v>
      </c>
      <c r="AY15" s="24">
        <v>4.7179248505384998E-2</v>
      </c>
      <c r="AZ15" s="24">
        <v>4.8878593207742002E-2</v>
      </c>
      <c r="BA15" s="24">
        <v>5.0984876861307003E-2</v>
      </c>
      <c r="BB15" s="24">
        <v>5.2964169924675002E-2</v>
      </c>
      <c r="BC15" s="24">
        <v>5.4819781582111003E-2</v>
      </c>
      <c r="BD15" s="24">
        <v>5.6697025393372999E-2</v>
      </c>
      <c r="BE15" s="24">
        <v>5.8873141464891997E-2</v>
      </c>
      <c r="BF15" s="24">
        <v>6.1373441218256997E-2</v>
      </c>
      <c r="BG15" s="24">
        <v>6.3442036254767006E-2</v>
      </c>
      <c r="BH15" s="24">
        <v>6.5769284911803005E-2</v>
      </c>
      <c r="BI15" s="24">
        <v>6.8148333918161996E-2</v>
      </c>
      <c r="BJ15" s="24">
        <v>7.0325686088902994E-2</v>
      </c>
      <c r="BK15" s="24">
        <v>7.2991773814542998E-2</v>
      </c>
      <c r="BL15" s="24">
        <v>7.5321585799272006E-2</v>
      </c>
      <c r="BM15" s="24">
        <v>7.8208842592763006E-2</v>
      </c>
      <c r="BN15" s="24">
        <v>8.0907292756362006E-2</v>
      </c>
      <c r="BO15" s="24">
        <v>8.3826275503977005E-2</v>
      </c>
      <c r="BP15" s="24">
        <v>8.6851199460337994E-2</v>
      </c>
      <c r="BQ15" s="24">
        <v>9.0041630491382002E-2</v>
      </c>
      <c r="BR15" s="24">
        <v>9.3351634999119998E-2</v>
      </c>
      <c r="BS15" s="24">
        <v>9.6696246870546995E-2</v>
      </c>
      <c r="BT15" s="24">
        <v>0.100232102568536</v>
      </c>
      <c r="BU15" s="24">
        <v>0.103798647515878</v>
      </c>
      <c r="BV15" s="24">
        <v>0.10760244142535701</v>
      </c>
      <c r="BW15" s="24">
        <v>0.111471259395163</v>
      </c>
      <c r="BX15" s="24">
        <v>0.115441160459079</v>
      </c>
      <c r="BY15" s="24">
        <v>0.119923190010237</v>
      </c>
      <c r="BZ15" s="24">
        <v>0.124192205226914</v>
      </c>
      <c r="CA15" s="24">
        <v>0.129020960794758</v>
      </c>
      <c r="CB15" s="24">
        <v>0.13383583670761001</v>
      </c>
      <c r="CC15" s="24">
        <v>0.13887800085978699</v>
      </c>
      <c r="CD15" s="24">
        <v>0.14406493120939101</v>
      </c>
      <c r="CE15" s="24">
        <v>0.14965540103210101</v>
      </c>
      <c r="CF15" s="24">
        <v>0.155261572173368</v>
      </c>
      <c r="CG15" s="24">
        <v>0.16172927131234499</v>
      </c>
      <c r="CH15" s="24">
        <v>0.16817875350351999</v>
      </c>
      <c r="CI15" s="24">
        <v>0.175187661440839</v>
      </c>
      <c r="CJ15" s="24">
        <v>0.182560060582834</v>
      </c>
      <c r="CK15" s="24">
        <v>0.189872761219645</v>
      </c>
      <c r="CL15" s="24">
        <v>0.19788539344478601</v>
      </c>
      <c r="CM15" s="24">
        <v>0.20643914805451</v>
      </c>
      <c r="CN15" s="24">
        <v>0.21590499382657399</v>
      </c>
      <c r="CO15" s="24">
        <v>0.226791800667038</v>
      </c>
      <c r="CP15" s="24">
        <v>0.238188352872127</v>
      </c>
      <c r="CQ15" s="24">
        <v>0.25024323315417901</v>
      </c>
      <c r="CR15" s="24">
        <v>0.73617367932611399</v>
      </c>
      <c r="CS15" s="24">
        <v>0.72113023408200705</v>
      </c>
      <c r="CT15" s="24">
        <v>0.70356062583394596</v>
      </c>
      <c r="CU15" s="24">
        <v>0.68354270506176495</v>
      </c>
      <c r="CV15" s="24">
        <v>0.66117423913700601</v>
      </c>
      <c r="CW15" s="24">
        <v>0.63492890495632703</v>
      </c>
      <c r="CX15" s="24">
        <v>0.60221290849834097</v>
      </c>
      <c r="CY15" s="24">
        <v>0.55808153697951202</v>
      </c>
      <c r="CZ15" s="24">
        <v>0.49398744536965</v>
      </c>
      <c r="DA15" s="24">
        <v>0.35985876786015197</v>
      </c>
    </row>
    <row r="16" spans="1:105" ht="17">
      <c r="A16" s="135"/>
      <c r="B16" s="5">
        <v>0.1</v>
      </c>
      <c r="C16" s="5">
        <v>0.5</v>
      </c>
      <c r="D16" s="6" t="s">
        <v>11</v>
      </c>
      <c r="E16" s="4" t="s">
        <v>7</v>
      </c>
      <c r="F16" s="24">
        <v>5.3737524147999997E-5</v>
      </c>
      <c r="G16" s="24">
        <v>1.9806589983999999E-4</v>
      </c>
      <c r="H16" s="24">
        <v>3.8473004410700002E-4</v>
      </c>
      <c r="I16" s="24">
        <v>6.0703642042400001E-4</v>
      </c>
      <c r="J16" s="24">
        <v>8.39446677239E-4</v>
      </c>
      <c r="K16" s="24">
        <v>1.113949631825E-3</v>
      </c>
      <c r="L16" s="24">
        <v>1.4032761766520001E-3</v>
      </c>
      <c r="M16" s="24">
        <v>1.7249931223940001E-3</v>
      </c>
      <c r="N16" s="24">
        <v>2.039618839031E-3</v>
      </c>
      <c r="O16" s="24">
        <v>2.439394322724E-3</v>
      </c>
      <c r="P16" s="24">
        <v>2.8043348866680002E-3</v>
      </c>
      <c r="Q16" s="24">
        <v>3.2398649713119999E-3</v>
      </c>
      <c r="R16" s="24">
        <v>3.705706740782E-3</v>
      </c>
      <c r="S16" s="24">
        <v>4.1977598658379999E-3</v>
      </c>
      <c r="T16" s="24">
        <v>4.6897270740449996E-3</v>
      </c>
      <c r="U16" s="24">
        <v>5.2147175605569999E-3</v>
      </c>
      <c r="V16" s="24">
        <v>5.7414818244250002E-3</v>
      </c>
      <c r="W16" s="24">
        <v>6.3257161430179997E-3</v>
      </c>
      <c r="X16" s="24">
        <v>6.9614928259290002E-3</v>
      </c>
      <c r="Y16" s="24">
        <v>7.5536103190340003E-3</v>
      </c>
      <c r="Z16" s="24">
        <v>8.251846094754E-3</v>
      </c>
      <c r="AA16" s="24">
        <v>9.0242763158979999E-3</v>
      </c>
      <c r="AB16" s="24">
        <v>9.637292798766E-3</v>
      </c>
      <c r="AC16" s="24">
        <v>1.0454959350593001E-2</v>
      </c>
      <c r="AD16" s="24">
        <v>1.1327317593359001E-2</v>
      </c>
      <c r="AE16" s="24">
        <v>1.2065181889646E-2</v>
      </c>
      <c r="AF16" s="24">
        <v>1.2978864367908001E-2</v>
      </c>
      <c r="AG16" s="24">
        <v>1.3807028823143001E-2</v>
      </c>
      <c r="AH16" s="24">
        <v>1.4750592670595E-2</v>
      </c>
      <c r="AI16" s="24">
        <v>1.5757926104036001E-2</v>
      </c>
      <c r="AJ16" s="24">
        <v>1.670223089411E-2</v>
      </c>
      <c r="AK16" s="24">
        <v>1.7642170484836999E-2</v>
      </c>
      <c r="AL16" s="24">
        <v>1.8824399411704999E-2</v>
      </c>
      <c r="AM16" s="24">
        <v>1.9853852502051E-2</v>
      </c>
      <c r="AN16" s="24">
        <v>2.1042648919636999E-2</v>
      </c>
      <c r="AO16" s="24">
        <v>2.2243693875552001E-2</v>
      </c>
      <c r="AP16" s="24">
        <v>2.3497662009735E-2</v>
      </c>
      <c r="AQ16" s="24">
        <v>2.4800546308099001E-2</v>
      </c>
      <c r="AR16" s="24">
        <v>2.6034892371732999E-2</v>
      </c>
      <c r="AS16" s="24">
        <v>2.7493484365351002E-2</v>
      </c>
      <c r="AT16" s="24">
        <v>2.8889830561553E-2</v>
      </c>
      <c r="AU16" s="24">
        <v>3.036938699409E-2</v>
      </c>
      <c r="AV16" s="24">
        <v>3.1864714582997E-2</v>
      </c>
      <c r="AW16" s="24">
        <v>3.3548107998012999E-2</v>
      </c>
      <c r="AX16" s="24">
        <v>3.5049505993708999E-2</v>
      </c>
      <c r="AY16" s="24">
        <v>3.6787167121097003E-2</v>
      </c>
      <c r="AZ16" s="24">
        <v>3.8637390299974997E-2</v>
      </c>
      <c r="BA16" s="24">
        <v>4.0333973415552997E-2</v>
      </c>
      <c r="BB16" s="24">
        <v>4.2181414981698001E-2</v>
      </c>
      <c r="BC16" s="24">
        <v>4.3988822435678997E-2</v>
      </c>
      <c r="BD16" s="24">
        <v>4.6026425839873999E-2</v>
      </c>
      <c r="BE16" s="24">
        <v>4.8045358701158003E-2</v>
      </c>
      <c r="BF16" s="24">
        <v>5.0328132378438001E-2</v>
      </c>
      <c r="BG16" s="24">
        <v>5.2725322553077998E-2</v>
      </c>
      <c r="BH16" s="24">
        <v>5.5173812518427998E-2</v>
      </c>
      <c r="BI16" s="24">
        <v>5.7382174879492001E-2</v>
      </c>
      <c r="BJ16" s="24">
        <v>6.0186368500696003E-2</v>
      </c>
      <c r="BK16" s="24">
        <v>6.2603372535180002E-2</v>
      </c>
      <c r="BL16" s="24">
        <v>6.5439703655045006E-2</v>
      </c>
      <c r="BM16" s="24">
        <v>6.8387375537761003E-2</v>
      </c>
      <c r="BN16" s="24">
        <v>7.1111987436404997E-2</v>
      </c>
      <c r="BO16" s="24">
        <v>7.4289719490421E-2</v>
      </c>
      <c r="BP16" s="24">
        <v>7.7545639465990995E-2</v>
      </c>
      <c r="BQ16" s="24">
        <v>8.0763299142520006E-2</v>
      </c>
      <c r="BR16" s="24">
        <v>8.4211877269522006E-2</v>
      </c>
      <c r="BS16" s="24">
        <v>8.8140557243114995E-2</v>
      </c>
      <c r="BT16" s="24">
        <v>9.1918465836354005E-2</v>
      </c>
      <c r="BU16" s="24">
        <v>9.592117398286E-2</v>
      </c>
      <c r="BV16" s="24">
        <v>0.100072038482831</v>
      </c>
      <c r="BW16" s="24">
        <v>0.104448662060439</v>
      </c>
      <c r="BX16" s="24">
        <v>0.10864547767963301</v>
      </c>
      <c r="BY16" s="24">
        <v>0.11377793143524099</v>
      </c>
      <c r="BZ16" s="24">
        <v>0.118758142942024</v>
      </c>
      <c r="CA16" s="24">
        <v>0.123948516794038</v>
      </c>
      <c r="CB16" s="24">
        <v>0.129300591148342</v>
      </c>
      <c r="CC16" s="24">
        <v>0.13497185010846499</v>
      </c>
      <c r="CD16" s="24">
        <v>0.141256632374298</v>
      </c>
      <c r="CE16" s="24">
        <v>0.147326951075445</v>
      </c>
      <c r="CF16" s="24">
        <v>0.154611860646715</v>
      </c>
      <c r="CG16" s="24">
        <v>0.161515908760893</v>
      </c>
      <c r="CH16" s="24">
        <v>0.169027495373681</v>
      </c>
      <c r="CI16" s="24">
        <v>0.17730581131788201</v>
      </c>
      <c r="CJ16" s="24">
        <v>0.18611176497655399</v>
      </c>
      <c r="CK16" s="24">
        <v>0.19550180374826301</v>
      </c>
      <c r="CL16" s="24">
        <v>0.20586645395729999</v>
      </c>
      <c r="CM16" s="24">
        <v>0.21712151738979199</v>
      </c>
      <c r="CN16" s="24">
        <v>0.229181883557497</v>
      </c>
      <c r="CO16" s="24">
        <v>0.242040421834673</v>
      </c>
      <c r="CP16" s="24">
        <v>0.25565675707411101</v>
      </c>
      <c r="CQ16" s="24">
        <v>0.27082601181934601</v>
      </c>
      <c r="CR16" s="24">
        <v>0.71227504766843397</v>
      </c>
      <c r="CS16" s="24">
        <v>0.69417755386651603</v>
      </c>
      <c r="CT16" s="24">
        <v>0.67372873373048903</v>
      </c>
      <c r="CU16" s="24">
        <v>0.65019062059331301</v>
      </c>
      <c r="CV16" s="24">
        <v>0.62287960157237199</v>
      </c>
      <c r="CW16" s="24">
        <v>0.58909846189744897</v>
      </c>
      <c r="CX16" s="24">
        <v>0.54857759045604104</v>
      </c>
      <c r="CY16" s="24">
        <v>0.49680935335345</v>
      </c>
      <c r="CZ16" s="24">
        <v>0.424420037438482</v>
      </c>
      <c r="DA16" s="24">
        <v>0.27964806179374202</v>
      </c>
    </row>
    <row r="17" spans="1:105" ht="17">
      <c r="A17" s="135"/>
      <c r="B17" s="5">
        <v>0.1</v>
      </c>
      <c r="C17" s="5">
        <v>0.5</v>
      </c>
      <c r="D17" s="6" t="s">
        <v>12</v>
      </c>
      <c r="E17" s="4" t="s">
        <v>7</v>
      </c>
      <c r="F17" s="24">
        <v>1.2341800604E-5</v>
      </c>
      <c r="G17" s="24">
        <v>5.5822318480999997E-5</v>
      </c>
      <c r="H17" s="24">
        <v>1.2582296222400001E-4</v>
      </c>
      <c r="I17" s="24">
        <v>2.13800464113E-4</v>
      </c>
      <c r="J17" s="24">
        <v>3.2844967960100001E-4</v>
      </c>
      <c r="K17" s="24">
        <v>4.6057883003799998E-4</v>
      </c>
      <c r="L17" s="24">
        <v>6.10591051295E-4</v>
      </c>
      <c r="M17" s="24">
        <v>7.8541265614400001E-4</v>
      </c>
      <c r="N17" s="24">
        <v>9.6689340225000005E-4</v>
      </c>
      <c r="O17" s="24">
        <v>1.1783521261120001E-3</v>
      </c>
      <c r="P17" s="24">
        <v>1.414288152282E-3</v>
      </c>
      <c r="Q17" s="24">
        <v>1.656656550847E-3</v>
      </c>
      <c r="R17" s="24">
        <v>1.941897713995E-3</v>
      </c>
      <c r="S17" s="24">
        <v>2.2645731493549999E-3</v>
      </c>
      <c r="T17" s="24">
        <v>2.5615513671979999E-3</v>
      </c>
      <c r="U17" s="24">
        <v>2.9178417621189999E-3</v>
      </c>
      <c r="V17" s="24">
        <v>3.2825727441169999E-3</v>
      </c>
      <c r="W17" s="24">
        <v>3.682501624815E-3</v>
      </c>
      <c r="X17" s="24">
        <v>4.1203762100279996E-3</v>
      </c>
      <c r="Y17" s="24">
        <v>4.5674790207E-3</v>
      </c>
      <c r="Z17" s="24">
        <v>5.0177195909130003E-3</v>
      </c>
      <c r="AA17" s="24">
        <v>5.5310779439480002E-3</v>
      </c>
      <c r="AB17" s="24">
        <v>6.0314235538079996E-3</v>
      </c>
      <c r="AC17" s="24">
        <v>6.6006681137250004E-3</v>
      </c>
      <c r="AD17" s="24">
        <v>7.1955942276300004E-3</v>
      </c>
      <c r="AE17" s="24">
        <v>7.8435072524699993E-3</v>
      </c>
      <c r="AF17" s="24">
        <v>8.4725957067199997E-3</v>
      </c>
      <c r="AG17" s="24">
        <v>9.1344298691990004E-3</v>
      </c>
      <c r="AH17" s="24">
        <v>9.9466074538009999E-3</v>
      </c>
      <c r="AI17" s="24">
        <v>1.0701168946598999E-2</v>
      </c>
      <c r="AJ17" s="24">
        <v>1.1483435365643E-2</v>
      </c>
      <c r="AK17" s="24">
        <v>1.2332091944283001E-2</v>
      </c>
      <c r="AL17" s="24">
        <v>1.323811923772E-2</v>
      </c>
      <c r="AM17" s="24">
        <v>1.4089878389557E-2</v>
      </c>
      <c r="AN17" s="24">
        <v>1.5121900981408001E-2</v>
      </c>
      <c r="AO17" s="24">
        <v>1.6146657414840001E-2</v>
      </c>
      <c r="AP17" s="24">
        <v>1.7149623047346001E-2</v>
      </c>
      <c r="AQ17" s="24">
        <v>1.8297134636971E-2</v>
      </c>
      <c r="AR17" s="24">
        <v>1.9432141955347999E-2</v>
      </c>
      <c r="AS17" s="24">
        <v>2.0593003852338001E-2</v>
      </c>
      <c r="AT17" s="24">
        <v>2.1825016642431999E-2</v>
      </c>
      <c r="AU17" s="24">
        <v>2.3227825057797E-2</v>
      </c>
      <c r="AV17" s="24">
        <v>2.4615767036606999E-2</v>
      </c>
      <c r="AW17" s="24">
        <v>2.595877142618E-2</v>
      </c>
      <c r="AX17" s="24">
        <v>2.7632541278736999E-2</v>
      </c>
      <c r="AY17" s="24">
        <v>2.9022507422594001E-2</v>
      </c>
      <c r="AZ17" s="24">
        <v>3.0636888889824999E-2</v>
      </c>
      <c r="BA17" s="24">
        <v>3.2451339383307999E-2</v>
      </c>
      <c r="BB17" s="24">
        <v>3.4147657319425997E-2</v>
      </c>
      <c r="BC17" s="24">
        <v>3.6093204403206E-2</v>
      </c>
      <c r="BD17" s="24">
        <v>3.8050489447644997E-2</v>
      </c>
      <c r="BE17" s="24">
        <v>4.0030980589859003E-2</v>
      </c>
      <c r="BF17" s="24">
        <v>4.2195647653656999E-2</v>
      </c>
      <c r="BG17" s="24">
        <v>4.4338944491591002E-2</v>
      </c>
      <c r="BH17" s="24">
        <v>4.6825798455770999E-2</v>
      </c>
      <c r="BI17" s="24">
        <v>4.8968652548762003E-2</v>
      </c>
      <c r="BJ17" s="24">
        <v>5.1674202180027003E-2</v>
      </c>
      <c r="BK17" s="24">
        <v>5.4229762182051999E-2</v>
      </c>
      <c r="BL17" s="24">
        <v>5.6870996324556999E-2</v>
      </c>
      <c r="BM17" s="24">
        <v>5.9898086257133998E-2</v>
      </c>
      <c r="BN17" s="24">
        <v>6.2851292089204994E-2</v>
      </c>
      <c r="BO17" s="24">
        <v>6.6159827408313998E-2</v>
      </c>
      <c r="BP17" s="24">
        <v>6.9445839352060001E-2</v>
      </c>
      <c r="BQ17" s="24">
        <v>7.2828235297150004E-2</v>
      </c>
      <c r="BR17" s="24">
        <v>7.6372781727219993E-2</v>
      </c>
      <c r="BS17" s="24">
        <v>8.0258920528102004E-2</v>
      </c>
      <c r="BT17" s="24">
        <v>8.4411170229564E-2</v>
      </c>
      <c r="BU17" s="24">
        <v>8.8416603654041998E-2</v>
      </c>
      <c r="BV17" s="24">
        <v>9.3200737408987003E-2</v>
      </c>
      <c r="BW17" s="24">
        <v>9.7765161378653001E-2</v>
      </c>
      <c r="BX17" s="24">
        <v>0.102669656557854</v>
      </c>
      <c r="BY17" s="24">
        <v>0.107671217824559</v>
      </c>
      <c r="BZ17" s="24">
        <v>0.113150335463453</v>
      </c>
      <c r="CA17" s="24">
        <v>0.11890953052471701</v>
      </c>
      <c r="CB17" s="24">
        <v>0.125012029327664</v>
      </c>
      <c r="CC17" s="24">
        <v>0.131313763500254</v>
      </c>
      <c r="CD17" s="24">
        <v>0.13785150991376299</v>
      </c>
      <c r="CE17" s="24">
        <v>0.14504290035442799</v>
      </c>
      <c r="CF17" s="24">
        <v>0.15269073101546199</v>
      </c>
      <c r="CG17" s="24">
        <v>0.16087279895071899</v>
      </c>
      <c r="CH17" s="24">
        <v>0.169412421709941</v>
      </c>
      <c r="CI17" s="24">
        <v>0.17869939190758399</v>
      </c>
      <c r="CJ17" s="24">
        <v>0.18861408564240301</v>
      </c>
      <c r="CK17" s="24">
        <v>0.199052426599101</v>
      </c>
      <c r="CL17" s="24">
        <v>0.210472562833081</v>
      </c>
      <c r="CM17" s="24">
        <v>0.222682864280496</v>
      </c>
      <c r="CN17" s="24">
        <v>0.23600311069422999</v>
      </c>
      <c r="CO17" s="24">
        <v>0.25023732390647302</v>
      </c>
      <c r="CP17" s="24">
        <v>0.26603702080552699</v>
      </c>
      <c r="CQ17" s="24">
        <v>0.28318532857276801</v>
      </c>
      <c r="CR17" s="24">
        <v>0.69769844717574303</v>
      </c>
      <c r="CS17" s="24">
        <v>0.67694364519888595</v>
      </c>
      <c r="CT17" s="24">
        <v>0.65273014013007102</v>
      </c>
      <c r="CU17" s="24">
        <v>0.62499322987448702</v>
      </c>
      <c r="CV17" s="24">
        <v>0.59248405303654395</v>
      </c>
      <c r="CW17" s="24">
        <v>0.55497758993881297</v>
      </c>
      <c r="CX17" s="24">
        <v>0.50952230987780001</v>
      </c>
      <c r="CY17" s="24">
        <v>0.451451464923601</v>
      </c>
      <c r="CZ17" s="24">
        <v>0.37193210310766101</v>
      </c>
      <c r="DA17" s="24">
        <v>0.223060202953484</v>
      </c>
    </row>
    <row r="18" spans="1:105" ht="17">
      <c r="A18" s="135"/>
      <c r="B18" s="5">
        <v>0.1</v>
      </c>
      <c r="C18" s="5">
        <v>0.5</v>
      </c>
      <c r="D18" s="6" t="s">
        <v>13</v>
      </c>
      <c r="E18" s="4" t="s">
        <v>7</v>
      </c>
      <c r="F18" s="24">
        <v>3.7844352499999999E-6</v>
      </c>
      <c r="G18" s="24">
        <v>2.1091277493999999E-5</v>
      </c>
      <c r="H18" s="24">
        <v>5.1990917392000001E-5</v>
      </c>
      <c r="I18" s="24">
        <v>9.5451550332000001E-5</v>
      </c>
      <c r="J18" s="24">
        <v>1.5220556311399999E-4</v>
      </c>
      <c r="K18" s="24">
        <v>2.2421579139100001E-4</v>
      </c>
      <c r="L18" s="24">
        <v>3.1025284609399999E-4</v>
      </c>
      <c r="M18" s="24">
        <v>4.1035279300399998E-4</v>
      </c>
      <c r="N18" s="24">
        <v>5.2466380181899995E-4</v>
      </c>
      <c r="O18" s="24">
        <v>6.5687374993199995E-4</v>
      </c>
      <c r="P18" s="24">
        <v>8.0125124592400003E-4</v>
      </c>
      <c r="Q18" s="24">
        <v>9.6678039987100001E-4</v>
      </c>
      <c r="R18" s="24">
        <v>1.143880099887E-3</v>
      </c>
      <c r="S18" s="24">
        <v>1.334656501701E-3</v>
      </c>
      <c r="T18" s="24">
        <v>1.56726128935E-3</v>
      </c>
      <c r="U18" s="24">
        <v>1.7923116257359999E-3</v>
      </c>
      <c r="V18" s="24">
        <v>2.06621689409E-3</v>
      </c>
      <c r="W18" s="24">
        <v>2.3646116357850001E-3</v>
      </c>
      <c r="X18" s="24">
        <v>2.6375262724160002E-3</v>
      </c>
      <c r="Y18" s="24">
        <v>2.971674416106E-3</v>
      </c>
      <c r="Z18" s="24">
        <v>3.2825911477680002E-3</v>
      </c>
      <c r="AA18" s="24">
        <v>3.6828687675879998E-3</v>
      </c>
      <c r="AB18" s="24">
        <v>4.0672775332459997E-3</v>
      </c>
      <c r="AC18" s="24">
        <v>4.5349657532219997E-3</v>
      </c>
      <c r="AD18" s="24">
        <v>5.0042321681959996E-3</v>
      </c>
      <c r="AE18" s="24">
        <v>5.4803109006640004E-3</v>
      </c>
      <c r="AF18" s="24">
        <v>6.0040276057410002E-3</v>
      </c>
      <c r="AG18" s="24">
        <v>6.6264315487259999E-3</v>
      </c>
      <c r="AH18" s="24">
        <v>7.1893652489449997E-3</v>
      </c>
      <c r="AI18" s="24">
        <v>7.8140692036940008E-3</v>
      </c>
      <c r="AJ18" s="24">
        <v>8.4360534241189992E-3</v>
      </c>
      <c r="AK18" s="24">
        <v>9.1845272568530003E-3</v>
      </c>
      <c r="AL18" s="24">
        <v>9.9624811608789998E-3</v>
      </c>
      <c r="AM18" s="24">
        <v>1.0723311340861E-2</v>
      </c>
      <c r="AN18" s="24">
        <v>1.1580275549802E-2</v>
      </c>
      <c r="AO18" s="24">
        <v>1.2369429878743E-2</v>
      </c>
      <c r="AP18" s="24">
        <v>1.3393563526897001E-2</v>
      </c>
      <c r="AQ18" s="24">
        <v>1.4277724058229E-2</v>
      </c>
      <c r="AR18" s="24">
        <v>1.5352030469669001E-2</v>
      </c>
      <c r="AS18" s="24">
        <v>1.6494585214516001E-2</v>
      </c>
      <c r="AT18" s="24">
        <v>1.7722879062619001E-2</v>
      </c>
      <c r="AU18" s="24">
        <v>1.8827872134137998E-2</v>
      </c>
      <c r="AV18" s="24">
        <v>2.0037310365315999E-2</v>
      </c>
      <c r="AW18" s="24">
        <v>2.1345449935044E-2</v>
      </c>
      <c r="AX18" s="24">
        <v>2.2755055884527999E-2</v>
      </c>
      <c r="AY18" s="24">
        <v>2.4357525247844E-2</v>
      </c>
      <c r="AZ18" s="24">
        <v>2.5760439161690001E-2</v>
      </c>
      <c r="BA18" s="24">
        <v>2.7393949190411999E-2</v>
      </c>
      <c r="BB18" s="24">
        <v>2.9108344298299001E-2</v>
      </c>
      <c r="BC18" s="24">
        <v>3.0772987955187001E-2</v>
      </c>
      <c r="BD18" s="24">
        <v>3.2592739970765998E-2</v>
      </c>
      <c r="BE18" s="24">
        <v>3.4465304679971998E-2</v>
      </c>
      <c r="BF18" s="24">
        <v>3.6607250620084998E-2</v>
      </c>
      <c r="BG18" s="24">
        <v>3.8845583875278998E-2</v>
      </c>
      <c r="BH18" s="24">
        <v>4.1109659176537E-2</v>
      </c>
      <c r="BI18" s="24">
        <v>4.3273536038362002E-2</v>
      </c>
      <c r="BJ18" s="24">
        <v>4.5763325920151997E-2</v>
      </c>
      <c r="BK18" s="24">
        <v>4.8349452604942E-2</v>
      </c>
      <c r="BL18" s="24">
        <v>5.1012784773946003E-2</v>
      </c>
      <c r="BM18" s="24">
        <v>5.3891302493698001E-2</v>
      </c>
      <c r="BN18" s="24">
        <v>5.6834672754693998E-2</v>
      </c>
      <c r="BO18" s="24">
        <v>6.0111235000694999E-2</v>
      </c>
      <c r="BP18" s="24">
        <v>6.3350921367594001E-2</v>
      </c>
      <c r="BQ18" s="24">
        <v>6.6886641624101004E-2</v>
      </c>
      <c r="BR18" s="24">
        <v>7.0765405636874001E-2</v>
      </c>
      <c r="BS18" s="24">
        <v>7.4582722099321999E-2</v>
      </c>
      <c r="BT18" s="24">
        <v>7.8543466491288003E-2</v>
      </c>
      <c r="BU18" s="24">
        <v>8.2934796398253005E-2</v>
      </c>
      <c r="BV18" s="24">
        <v>8.7277525555426005E-2</v>
      </c>
      <c r="BW18" s="24">
        <v>9.2104023411402003E-2</v>
      </c>
      <c r="BX18" s="24">
        <v>9.6750821482466998E-2</v>
      </c>
      <c r="BY18" s="24">
        <v>0.102014316046877</v>
      </c>
      <c r="BZ18" s="24">
        <v>0.107714909289112</v>
      </c>
      <c r="CA18" s="24">
        <v>0.113642325315073</v>
      </c>
      <c r="CB18" s="24">
        <v>0.120007016672493</v>
      </c>
      <c r="CC18" s="24">
        <v>0.12664136636637399</v>
      </c>
      <c r="CD18" s="24">
        <v>0.13390449038052399</v>
      </c>
      <c r="CE18" s="24">
        <v>0.14193923066591099</v>
      </c>
      <c r="CF18" s="24">
        <v>0.15003252959611299</v>
      </c>
      <c r="CG18" s="24">
        <v>0.158634279901435</v>
      </c>
      <c r="CH18" s="24">
        <v>0.168100317020907</v>
      </c>
      <c r="CI18" s="24">
        <v>0.178666504009972</v>
      </c>
      <c r="CJ18" s="24">
        <v>0.18945818006215601</v>
      </c>
      <c r="CK18" s="24">
        <v>0.20106612250752501</v>
      </c>
      <c r="CL18" s="24">
        <v>0.21330028618150401</v>
      </c>
      <c r="CM18" s="24">
        <v>0.22617135766356</v>
      </c>
      <c r="CN18" s="24">
        <v>0.23992456454070901</v>
      </c>
      <c r="CO18" s="24">
        <v>0.256105682905169</v>
      </c>
      <c r="CP18" s="24">
        <v>0.27378507847248901</v>
      </c>
      <c r="CQ18" s="24">
        <v>0.29267132544027802</v>
      </c>
      <c r="CR18" s="24">
        <v>0.68625988541445604</v>
      </c>
      <c r="CS18" s="24">
        <v>0.66288070337406302</v>
      </c>
      <c r="CT18" s="24">
        <v>0.63625637792756096</v>
      </c>
      <c r="CU18" s="24">
        <v>0.60613389470172696</v>
      </c>
      <c r="CV18" s="24">
        <v>0.57129270855473802</v>
      </c>
      <c r="CW18" s="24">
        <v>0.52926958510744804</v>
      </c>
      <c r="CX18" s="24">
        <v>0.47858443409888302</v>
      </c>
      <c r="CY18" s="24">
        <v>0.41709092852468299</v>
      </c>
      <c r="CZ18" s="24">
        <v>0.33381509483400701</v>
      </c>
      <c r="DA18" s="24">
        <v>0.18628433684012499</v>
      </c>
    </row>
    <row r="19" spans="1:105" ht="17">
      <c r="A19" s="135" t="s">
        <v>16</v>
      </c>
      <c r="B19" s="5">
        <v>0.01</v>
      </c>
      <c r="C19" s="5">
        <v>0.2</v>
      </c>
      <c r="D19" s="6" t="s">
        <v>9</v>
      </c>
      <c r="E19" s="4" t="s">
        <v>7</v>
      </c>
      <c r="F19" s="24">
        <v>3.4311356100040001E-3</v>
      </c>
      <c r="G19" s="24">
        <v>6.2804756985899999E-3</v>
      </c>
      <c r="H19" s="24">
        <v>8.3286802373729995E-3</v>
      </c>
      <c r="I19" s="24">
        <v>1.0040493578993E-2</v>
      </c>
      <c r="J19" s="24">
        <v>1.1680262263346E-2</v>
      </c>
      <c r="K19" s="24">
        <v>1.3227280220857E-2</v>
      </c>
      <c r="L19" s="24">
        <v>1.4634798426078999E-2</v>
      </c>
      <c r="M19" s="24">
        <v>1.5839051846166002E-2</v>
      </c>
      <c r="N19" s="24">
        <v>1.7279481823139001E-2</v>
      </c>
      <c r="O19" s="24">
        <v>1.8533600378862002E-2</v>
      </c>
      <c r="P19" s="24">
        <v>1.9932028260346998E-2</v>
      </c>
      <c r="Q19" s="24">
        <v>2.1206716263027E-2</v>
      </c>
      <c r="R19" s="24">
        <v>2.248069780097E-2</v>
      </c>
      <c r="S19" s="24">
        <v>2.3757765126978001E-2</v>
      </c>
      <c r="T19" s="24">
        <v>2.4989042888907999E-2</v>
      </c>
      <c r="U19" s="24">
        <v>2.6285134147955001E-2</v>
      </c>
      <c r="V19" s="24">
        <v>2.7563757423361E-2</v>
      </c>
      <c r="W19" s="24">
        <v>2.8760844391791E-2</v>
      </c>
      <c r="X19" s="24">
        <v>2.994450046308E-2</v>
      </c>
      <c r="Y19" s="24">
        <v>3.1271602975636997E-2</v>
      </c>
      <c r="Z19" s="24">
        <v>3.2555262023181E-2</v>
      </c>
      <c r="AA19" s="24">
        <v>3.3934976838169997E-2</v>
      </c>
      <c r="AB19" s="24">
        <v>3.4971288143447E-2</v>
      </c>
      <c r="AC19" s="24">
        <v>3.6422172271314002E-2</v>
      </c>
      <c r="AD19" s="24">
        <v>3.768533242957E-2</v>
      </c>
      <c r="AE19" s="24">
        <v>3.9085556702704999E-2</v>
      </c>
      <c r="AF19" s="24">
        <v>4.0289368167280001E-2</v>
      </c>
      <c r="AG19" s="24">
        <v>4.1684302467322E-2</v>
      </c>
      <c r="AH19" s="24">
        <v>4.2925339429272999E-2</v>
      </c>
      <c r="AI19" s="24">
        <v>4.4258287451985998E-2</v>
      </c>
      <c r="AJ19" s="24">
        <v>4.5612912565948002E-2</v>
      </c>
      <c r="AK19" s="24">
        <v>4.7089408499243E-2</v>
      </c>
      <c r="AL19" s="24">
        <v>4.8526638829469997E-2</v>
      </c>
      <c r="AM19" s="24">
        <v>4.9749974174815997E-2</v>
      </c>
      <c r="AN19" s="24">
        <v>5.1084051015577003E-2</v>
      </c>
      <c r="AO19" s="24">
        <v>5.2654902082878E-2</v>
      </c>
      <c r="AP19" s="24">
        <v>5.4107095005163003E-2</v>
      </c>
      <c r="AQ19" s="24">
        <v>5.5546697350628997E-2</v>
      </c>
      <c r="AR19" s="24">
        <v>5.7152381590098E-2</v>
      </c>
      <c r="AS19" s="24">
        <v>5.8670107446122E-2</v>
      </c>
      <c r="AT19" s="24">
        <v>6.0095554418515003E-2</v>
      </c>
      <c r="AU19" s="24">
        <v>6.1570849343019998E-2</v>
      </c>
      <c r="AV19" s="24">
        <v>6.3127897503951994E-2</v>
      </c>
      <c r="AW19" s="24">
        <v>6.4725225188806995E-2</v>
      </c>
      <c r="AX19" s="24">
        <v>6.6295150887808005E-2</v>
      </c>
      <c r="AY19" s="24">
        <v>6.8148858928546996E-2</v>
      </c>
      <c r="AZ19" s="24">
        <v>6.9603847475168998E-2</v>
      </c>
      <c r="BA19" s="24">
        <v>7.1150003916974999E-2</v>
      </c>
      <c r="BB19" s="24">
        <v>7.2786900820987002E-2</v>
      </c>
      <c r="BC19" s="24">
        <v>7.4882225445308995E-2</v>
      </c>
      <c r="BD19" s="24">
        <v>7.6526211441637002E-2</v>
      </c>
      <c r="BE19" s="24">
        <v>7.8567938049994998E-2</v>
      </c>
      <c r="BF19" s="24">
        <v>8.0529061253682005E-2</v>
      </c>
      <c r="BG19" s="24">
        <v>8.2336159443268997E-2</v>
      </c>
      <c r="BH19" s="24">
        <v>8.4098010476495996E-2</v>
      </c>
      <c r="BI19" s="24">
        <v>8.6189474401095006E-2</v>
      </c>
      <c r="BJ19" s="24">
        <v>8.7892544404235995E-2</v>
      </c>
      <c r="BK19" s="24">
        <v>9.0087224466585999E-2</v>
      </c>
      <c r="BL19" s="24">
        <v>9.235539251996E-2</v>
      </c>
      <c r="BM19" s="24">
        <v>9.4233388169149002E-2</v>
      </c>
      <c r="BN19" s="24">
        <v>9.6491214980288995E-2</v>
      </c>
      <c r="BO19" s="24">
        <v>9.8774730310526998E-2</v>
      </c>
      <c r="BP19" s="24">
        <v>0.10110352814472701</v>
      </c>
      <c r="BQ19" s="24">
        <v>0.10321578138224199</v>
      </c>
      <c r="BR19" s="24">
        <v>0.105729027331549</v>
      </c>
      <c r="BS19" s="24">
        <v>0.108319619387319</v>
      </c>
      <c r="BT19" s="24">
        <v>0.110866497780716</v>
      </c>
      <c r="BU19" s="24">
        <v>0.113410827773112</v>
      </c>
      <c r="BV19" s="24">
        <v>0.11626390958413201</v>
      </c>
      <c r="BW19" s="24">
        <v>0.11895469909758399</v>
      </c>
      <c r="BX19" s="24">
        <v>0.121727074683484</v>
      </c>
      <c r="BY19" s="24">
        <v>0.124944608257228</v>
      </c>
      <c r="BZ19" s="24">
        <v>0.128114008256869</v>
      </c>
      <c r="CA19" s="24">
        <v>0.13126791172414401</v>
      </c>
      <c r="CB19" s="24">
        <v>0.134748375611625</v>
      </c>
      <c r="CC19" s="24">
        <v>0.13840101070118399</v>
      </c>
      <c r="CD19" s="24">
        <v>0.141555431411307</v>
      </c>
      <c r="CE19" s="24">
        <v>0.14527835010164999</v>
      </c>
      <c r="CF19" s="24">
        <v>0.14921163432013501</v>
      </c>
      <c r="CG19" s="24">
        <v>0.15366168332386199</v>
      </c>
      <c r="CH19" s="24">
        <v>0.15770716481784799</v>
      </c>
      <c r="CI19" s="24">
        <v>0.16234072532643801</v>
      </c>
      <c r="CJ19" s="24">
        <v>0.16678604396300001</v>
      </c>
      <c r="CK19" s="24">
        <v>0.17195550071393501</v>
      </c>
      <c r="CL19" s="24">
        <v>0.17753553606538</v>
      </c>
      <c r="CM19" s="24">
        <v>0.18269718909542301</v>
      </c>
      <c r="CN19" s="24">
        <v>0.18875623780411699</v>
      </c>
      <c r="CO19" s="24">
        <v>0.19540094307123501</v>
      </c>
      <c r="CP19" s="24">
        <v>0.20224138609310999</v>
      </c>
      <c r="CQ19" s="24">
        <v>0.20980047690530701</v>
      </c>
      <c r="CR19" s="24">
        <v>0.78204733585569597</v>
      </c>
      <c r="CS19" s="24">
        <v>0.77304164991049196</v>
      </c>
      <c r="CT19" s="24">
        <v>0.76304487700212698</v>
      </c>
      <c r="CU19" s="24">
        <v>0.75153136694362999</v>
      </c>
      <c r="CV19" s="24">
        <v>0.73809389770604805</v>
      </c>
      <c r="CW19" s="24">
        <v>0.72214004387915798</v>
      </c>
      <c r="CX19" s="24">
        <v>0.70231640592436795</v>
      </c>
      <c r="CY19" s="24">
        <v>0.67595085364836405</v>
      </c>
      <c r="CZ19" s="24">
        <v>0.63726684594528404</v>
      </c>
      <c r="DA19" s="24">
        <v>0.54153713629500799</v>
      </c>
    </row>
    <row r="20" spans="1:105" ht="17">
      <c r="A20" s="135"/>
      <c r="B20" s="5">
        <v>0.01</v>
      </c>
      <c r="C20" s="5">
        <v>0.2</v>
      </c>
      <c r="D20" s="6" t="s">
        <v>10</v>
      </c>
      <c r="E20" s="4" t="s">
        <v>7</v>
      </c>
      <c r="F20" s="24">
        <v>4.74130972736E-4</v>
      </c>
      <c r="G20" s="24">
        <v>1.1982419608620001E-3</v>
      </c>
      <c r="H20" s="24">
        <v>1.853448830317E-3</v>
      </c>
      <c r="I20" s="24">
        <v>2.5574849373430002E-3</v>
      </c>
      <c r="J20" s="24">
        <v>3.247418711376E-3</v>
      </c>
      <c r="K20" s="24">
        <v>3.9453669384009998E-3</v>
      </c>
      <c r="L20" s="24">
        <v>4.7130586829460001E-3</v>
      </c>
      <c r="M20" s="24">
        <v>5.3864799161400002E-3</v>
      </c>
      <c r="N20" s="24">
        <v>6.1485985200710001E-3</v>
      </c>
      <c r="O20" s="24">
        <v>6.8524859792729997E-3</v>
      </c>
      <c r="P20" s="24">
        <v>7.5665730065059998E-3</v>
      </c>
      <c r="Q20" s="24">
        <v>8.3550910800439995E-3</v>
      </c>
      <c r="R20" s="24">
        <v>9.2450192761209995E-3</v>
      </c>
      <c r="S20" s="24">
        <v>9.948351182071E-3</v>
      </c>
      <c r="T20" s="24">
        <v>1.0817471493091001E-2</v>
      </c>
      <c r="U20" s="24">
        <v>1.1738212271015999E-2</v>
      </c>
      <c r="V20" s="24">
        <v>1.2662621466477E-2</v>
      </c>
      <c r="W20" s="24">
        <v>1.3469951480813E-2</v>
      </c>
      <c r="X20" s="24">
        <v>1.4394216966831999E-2</v>
      </c>
      <c r="Y20" s="24">
        <v>1.5214301792503E-2</v>
      </c>
      <c r="Z20" s="24">
        <v>1.6288536605132999E-2</v>
      </c>
      <c r="AA20" s="24">
        <v>1.7304637695928E-2</v>
      </c>
      <c r="AB20" s="24">
        <v>1.8363537913119999E-2</v>
      </c>
      <c r="AC20" s="24">
        <v>1.9419203397884E-2</v>
      </c>
      <c r="AD20" s="24">
        <v>2.0427100331849999E-2</v>
      </c>
      <c r="AE20" s="24">
        <v>2.1565978719843001E-2</v>
      </c>
      <c r="AF20" s="24">
        <v>2.2622779973084001E-2</v>
      </c>
      <c r="AG20" s="24">
        <v>2.3787378576767E-2</v>
      </c>
      <c r="AH20" s="24">
        <v>2.4968665455778E-2</v>
      </c>
      <c r="AI20" s="24">
        <v>2.6207625418126001E-2</v>
      </c>
      <c r="AJ20" s="24">
        <v>2.7455282504292002E-2</v>
      </c>
      <c r="AK20" s="24">
        <v>2.8757947720855E-2</v>
      </c>
      <c r="AL20" s="24">
        <v>3.0067228901886001E-2</v>
      </c>
      <c r="AM20" s="24">
        <v>3.1351212775776002E-2</v>
      </c>
      <c r="AN20" s="24">
        <v>3.2684706114431E-2</v>
      </c>
      <c r="AO20" s="24">
        <v>3.4181956611427998E-2</v>
      </c>
      <c r="AP20" s="24">
        <v>3.5664483195208999E-2</v>
      </c>
      <c r="AQ20" s="24">
        <v>3.7039175776341998E-2</v>
      </c>
      <c r="AR20" s="24">
        <v>3.8522157279420002E-2</v>
      </c>
      <c r="AS20" s="24">
        <v>4.0093920535763002E-2</v>
      </c>
      <c r="AT20" s="24">
        <v>4.1854784349723E-2</v>
      </c>
      <c r="AU20" s="24">
        <v>4.3397631006970999E-2</v>
      </c>
      <c r="AV20" s="24">
        <v>4.5057659547876001E-2</v>
      </c>
      <c r="AW20" s="24">
        <v>4.6715818900084999E-2</v>
      </c>
      <c r="AX20" s="24">
        <v>4.8442787858276E-2</v>
      </c>
      <c r="AY20" s="24">
        <v>5.0458762243490003E-2</v>
      </c>
      <c r="AZ20" s="24">
        <v>5.2366338304435003E-2</v>
      </c>
      <c r="BA20" s="24">
        <v>5.438480323363E-2</v>
      </c>
      <c r="BB20" s="24">
        <v>5.6109047396945999E-2</v>
      </c>
      <c r="BC20" s="24">
        <v>5.8090800960206003E-2</v>
      </c>
      <c r="BD20" s="24">
        <v>6.0174193192693001E-2</v>
      </c>
      <c r="BE20" s="24">
        <v>6.2403075162718001E-2</v>
      </c>
      <c r="BF20" s="24">
        <v>6.4532296844881001E-2</v>
      </c>
      <c r="BG20" s="24">
        <v>6.6655844640220993E-2</v>
      </c>
      <c r="BH20" s="24">
        <v>6.9054935596188999E-2</v>
      </c>
      <c r="BI20" s="24">
        <v>7.0923982146955999E-2</v>
      </c>
      <c r="BJ20" s="24">
        <v>7.3600053000167004E-2</v>
      </c>
      <c r="BK20" s="24">
        <v>7.6223752502400002E-2</v>
      </c>
      <c r="BL20" s="24">
        <v>7.8720943092244006E-2</v>
      </c>
      <c r="BM20" s="24">
        <v>8.1097154712942002E-2</v>
      </c>
      <c r="BN20" s="24">
        <v>8.3875974882977003E-2</v>
      </c>
      <c r="BO20" s="24">
        <v>8.6659616061823E-2</v>
      </c>
      <c r="BP20" s="24">
        <v>8.9714199045919998E-2</v>
      </c>
      <c r="BQ20" s="24">
        <v>9.2805184861862997E-2</v>
      </c>
      <c r="BR20" s="24">
        <v>9.5831750787654005E-2</v>
      </c>
      <c r="BS20" s="24">
        <v>9.8646346457899006E-2</v>
      </c>
      <c r="BT20" s="24">
        <v>0.102220802681939</v>
      </c>
      <c r="BU20" s="24">
        <v>0.105660970584049</v>
      </c>
      <c r="BV20" s="24">
        <v>0.10914596787700399</v>
      </c>
      <c r="BW20" s="24">
        <v>0.113288913530966</v>
      </c>
      <c r="BX20" s="24">
        <v>0.117087598147726</v>
      </c>
      <c r="BY20" s="24">
        <v>0.12129322548222</v>
      </c>
      <c r="BZ20" s="24">
        <v>0.125702076444802</v>
      </c>
      <c r="CA20" s="24">
        <v>0.12999517342651601</v>
      </c>
      <c r="CB20" s="24">
        <v>0.134275181850531</v>
      </c>
      <c r="CC20" s="24">
        <v>0.139280272242674</v>
      </c>
      <c r="CD20" s="24">
        <v>0.14430081384774401</v>
      </c>
      <c r="CE20" s="24">
        <v>0.149514201170728</v>
      </c>
      <c r="CF20" s="24">
        <v>0.15492057176702301</v>
      </c>
      <c r="CG20" s="24">
        <v>0.16086929396251401</v>
      </c>
      <c r="CH20" s="24">
        <v>0.16682030694678601</v>
      </c>
      <c r="CI20" s="24">
        <v>0.17353489692927601</v>
      </c>
      <c r="CJ20" s="24">
        <v>0.18044238954075401</v>
      </c>
      <c r="CK20" s="24">
        <v>0.18749866659189601</v>
      </c>
      <c r="CL20" s="24">
        <v>0.19545578526365801</v>
      </c>
      <c r="CM20" s="24">
        <v>0.20400608594191499</v>
      </c>
      <c r="CN20" s="24">
        <v>0.21266455616274901</v>
      </c>
      <c r="CO20" s="24">
        <v>0.22283570732640101</v>
      </c>
      <c r="CP20" s="24">
        <v>0.233562947470841</v>
      </c>
      <c r="CQ20" s="24">
        <v>0.245662264602826</v>
      </c>
      <c r="CR20" s="24">
        <v>0.74112602030418195</v>
      </c>
      <c r="CS20" s="24">
        <v>0.72664878228241203</v>
      </c>
      <c r="CT20" s="24">
        <v>0.71051476126434898</v>
      </c>
      <c r="CU20" s="24">
        <v>0.69205714733312196</v>
      </c>
      <c r="CV20" s="24">
        <v>0.671369005327491</v>
      </c>
      <c r="CW20" s="24">
        <v>0.64717139732311202</v>
      </c>
      <c r="CX20" s="24">
        <v>0.61674610942907704</v>
      </c>
      <c r="CY20" s="24">
        <v>0.57786712686778896</v>
      </c>
      <c r="CZ20" s="24">
        <v>0.52014639222221604</v>
      </c>
      <c r="DA20" s="24">
        <v>0.39041497216410498</v>
      </c>
    </row>
    <row r="21" spans="1:105" ht="17">
      <c r="A21" s="135"/>
      <c r="B21" s="5">
        <v>0.01</v>
      </c>
      <c r="C21" s="5">
        <v>0.2</v>
      </c>
      <c r="D21" s="6" t="s">
        <v>11</v>
      </c>
      <c r="E21" s="4" t="s">
        <v>7</v>
      </c>
      <c r="F21" s="24">
        <v>1.0028592478299999E-4</v>
      </c>
      <c r="G21" s="24">
        <v>3.2272226535400001E-4</v>
      </c>
      <c r="H21" s="24">
        <v>5.7536663023500005E-4</v>
      </c>
      <c r="I21" s="24">
        <v>8.73703900413E-4</v>
      </c>
      <c r="J21" s="24">
        <v>1.1680419353290001E-3</v>
      </c>
      <c r="K21" s="24">
        <v>1.49037151337E-3</v>
      </c>
      <c r="L21" s="24">
        <v>1.841686623741E-3</v>
      </c>
      <c r="M21" s="24">
        <v>2.2193037328669999E-3</v>
      </c>
      <c r="N21" s="24">
        <v>2.6142007726750001E-3</v>
      </c>
      <c r="O21" s="24">
        <v>3.0773366248470001E-3</v>
      </c>
      <c r="P21" s="24">
        <v>3.4701175184410002E-3</v>
      </c>
      <c r="Q21" s="24">
        <v>4.0073550162250003E-3</v>
      </c>
      <c r="R21" s="24">
        <v>4.4947400973240001E-3</v>
      </c>
      <c r="S21" s="24">
        <v>5.0194884655159998E-3</v>
      </c>
      <c r="T21" s="24">
        <v>5.5895787572689997E-3</v>
      </c>
      <c r="U21" s="24">
        <v>6.1946819126769996E-3</v>
      </c>
      <c r="V21" s="24">
        <v>6.7805413366889998E-3</v>
      </c>
      <c r="W21" s="24">
        <v>7.4165646757960004E-3</v>
      </c>
      <c r="X21" s="24">
        <v>8.0559882912699995E-3</v>
      </c>
      <c r="Y21" s="24">
        <v>8.7290581790009994E-3</v>
      </c>
      <c r="Z21" s="24">
        <v>9.4859351715539993E-3</v>
      </c>
      <c r="AA21" s="24">
        <v>1.0180803326312E-2</v>
      </c>
      <c r="AB21" s="24">
        <v>1.0999927468348001E-2</v>
      </c>
      <c r="AC21" s="24">
        <v>1.1726841904401999E-2</v>
      </c>
      <c r="AD21" s="24">
        <v>1.2549121483328001E-2</v>
      </c>
      <c r="AE21" s="24">
        <v>1.3444025942410001E-2</v>
      </c>
      <c r="AF21" s="24">
        <v>1.4264550212037E-2</v>
      </c>
      <c r="AG21" s="24">
        <v>1.5217184183167001E-2</v>
      </c>
      <c r="AH21" s="24">
        <v>1.6145669472285001E-2</v>
      </c>
      <c r="AI21" s="24">
        <v>1.7167096701826E-2</v>
      </c>
      <c r="AJ21" s="24">
        <v>1.8273097567326001E-2</v>
      </c>
      <c r="AK21" s="24">
        <v>1.9317645781098E-2</v>
      </c>
      <c r="AL21" s="24">
        <v>2.0537529974996999E-2</v>
      </c>
      <c r="AM21" s="24">
        <v>2.1544298072220001E-2</v>
      </c>
      <c r="AN21" s="24">
        <v>2.2723932599034002E-2</v>
      </c>
      <c r="AO21" s="24">
        <v>2.406308508162E-2</v>
      </c>
      <c r="AP21" s="24">
        <v>2.5293176550685002E-2</v>
      </c>
      <c r="AQ21" s="24">
        <v>2.6518177756993E-2</v>
      </c>
      <c r="AR21" s="24">
        <v>2.7939755109990999E-2</v>
      </c>
      <c r="AS21" s="24">
        <v>2.9461709482744E-2</v>
      </c>
      <c r="AT21" s="24">
        <v>3.0795283882377001E-2</v>
      </c>
      <c r="AU21" s="24">
        <v>3.2436077104897001E-2</v>
      </c>
      <c r="AV21" s="24">
        <v>3.4159417162060002E-2</v>
      </c>
      <c r="AW21" s="24">
        <v>3.5714811603669003E-2</v>
      </c>
      <c r="AX21" s="24">
        <v>3.7432794322581002E-2</v>
      </c>
      <c r="AY21" s="24">
        <v>3.9280877749113E-2</v>
      </c>
      <c r="AZ21" s="24">
        <v>4.0909206157275002E-2</v>
      </c>
      <c r="BA21" s="24">
        <v>4.2852735782584001E-2</v>
      </c>
      <c r="BB21" s="24">
        <v>4.4505655227154002E-2</v>
      </c>
      <c r="BC21" s="24">
        <v>4.6739801400004999E-2</v>
      </c>
      <c r="BD21" s="24">
        <v>4.8675821628316997E-2</v>
      </c>
      <c r="BE21" s="24">
        <v>5.0758062873281003E-2</v>
      </c>
      <c r="BF21" s="24">
        <v>5.2803819281814997E-2</v>
      </c>
      <c r="BG21" s="24">
        <v>5.5217273670084999E-2</v>
      </c>
      <c r="BH21" s="24">
        <v>5.7629938284024997E-2</v>
      </c>
      <c r="BI21" s="24">
        <v>6.0100980758832002E-2</v>
      </c>
      <c r="BJ21" s="24">
        <v>6.2625641337628005E-2</v>
      </c>
      <c r="BK21" s="24">
        <v>6.5244612823584E-2</v>
      </c>
      <c r="BL21" s="24">
        <v>6.7884550246299996E-2</v>
      </c>
      <c r="BM21" s="24">
        <v>7.0707138673841E-2</v>
      </c>
      <c r="BN21" s="24">
        <v>7.3718310708462007E-2</v>
      </c>
      <c r="BO21" s="24">
        <v>7.7296607443117005E-2</v>
      </c>
      <c r="BP21" s="24">
        <v>8.0282063803722006E-2</v>
      </c>
      <c r="BQ21" s="24">
        <v>8.3816066975618997E-2</v>
      </c>
      <c r="BR21" s="24">
        <v>8.7032894470223998E-2</v>
      </c>
      <c r="BS21" s="24">
        <v>9.0537361159345006E-2</v>
      </c>
      <c r="BT21" s="24">
        <v>9.4192220620338996E-2</v>
      </c>
      <c r="BU21" s="24">
        <v>9.8413781996170999E-2</v>
      </c>
      <c r="BV21" s="24">
        <v>0.102215228986044</v>
      </c>
      <c r="BW21" s="24">
        <v>0.106546357975004</v>
      </c>
      <c r="BX21" s="24">
        <v>0.11115123096252801</v>
      </c>
      <c r="BY21" s="24">
        <v>0.116043676617174</v>
      </c>
      <c r="BZ21" s="24">
        <v>0.120911543332652</v>
      </c>
      <c r="CA21" s="24">
        <v>0.12603120442596699</v>
      </c>
      <c r="CB21" s="24">
        <v>0.131519468190129</v>
      </c>
      <c r="CC21" s="24">
        <v>0.13713497940734501</v>
      </c>
      <c r="CD21" s="24">
        <v>0.143161335003712</v>
      </c>
      <c r="CE21" s="24">
        <v>0.14929530098701699</v>
      </c>
      <c r="CF21" s="24">
        <v>0.155949940579338</v>
      </c>
      <c r="CG21" s="24">
        <v>0.16324075791112899</v>
      </c>
      <c r="CH21" s="24">
        <v>0.17043080282200301</v>
      </c>
      <c r="CI21" s="24">
        <v>0.178386363862991</v>
      </c>
      <c r="CJ21" s="24">
        <v>0.18697139634097501</v>
      </c>
      <c r="CK21" s="24">
        <v>0.19567505920765499</v>
      </c>
      <c r="CL21" s="24">
        <v>0.20520731710329099</v>
      </c>
      <c r="CM21" s="24">
        <v>0.21560934784865399</v>
      </c>
      <c r="CN21" s="24">
        <v>0.22686128293704799</v>
      </c>
      <c r="CO21" s="24">
        <v>0.23828983881207</v>
      </c>
      <c r="CP21" s="24">
        <v>0.25113581603382701</v>
      </c>
      <c r="CQ21" s="24">
        <v>0.266057416397525</v>
      </c>
      <c r="CR21" s="24">
        <v>0.71719425613148902</v>
      </c>
      <c r="CS21" s="24">
        <v>0.69954261640318605</v>
      </c>
      <c r="CT21" s="24">
        <v>0.68035875485763198</v>
      </c>
      <c r="CU21" s="24">
        <v>0.65825296914736597</v>
      </c>
      <c r="CV21" s="24">
        <v>0.63204966722464695</v>
      </c>
      <c r="CW21" s="24">
        <v>0.601012694559236</v>
      </c>
      <c r="CX21" s="24">
        <v>0.56336122710132897</v>
      </c>
      <c r="CY21" s="24">
        <v>0.51355780221445202</v>
      </c>
      <c r="CZ21" s="24">
        <v>0.44441672305206598</v>
      </c>
      <c r="DA21" s="24">
        <v>0.30211848648933998</v>
      </c>
    </row>
    <row r="22" spans="1:105" ht="17">
      <c r="A22" s="135"/>
      <c r="B22" s="5">
        <v>0.01</v>
      </c>
      <c r="C22" s="5">
        <v>0.2</v>
      </c>
      <c r="D22" s="6" t="s">
        <v>12</v>
      </c>
      <c r="E22" s="4" t="s">
        <v>7</v>
      </c>
      <c r="F22" s="24">
        <v>2.3067619516000001E-5</v>
      </c>
      <c r="G22" s="24">
        <v>9.4530827246000005E-5</v>
      </c>
      <c r="H22" s="24">
        <v>1.91732771133E-4</v>
      </c>
      <c r="I22" s="24">
        <v>3.0812167870000002E-4</v>
      </c>
      <c r="J22" s="24">
        <v>4.49070973141E-4</v>
      </c>
      <c r="K22" s="24">
        <v>6.1179198817200005E-4</v>
      </c>
      <c r="L22" s="24">
        <v>7.8009868956800004E-4</v>
      </c>
      <c r="M22" s="24">
        <v>9.7219271614999996E-4</v>
      </c>
      <c r="N22" s="24">
        <v>1.2017459051190001E-3</v>
      </c>
      <c r="O22" s="24">
        <v>1.457846233013E-3</v>
      </c>
      <c r="P22" s="24">
        <v>1.6993812095519999E-3</v>
      </c>
      <c r="Q22" s="24">
        <v>1.9762377608319999E-3</v>
      </c>
      <c r="R22" s="24">
        <v>2.3136099544920001E-3</v>
      </c>
      <c r="S22" s="24">
        <v>2.626003031231E-3</v>
      </c>
      <c r="T22" s="24">
        <v>2.987479223741E-3</v>
      </c>
      <c r="U22" s="24">
        <v>3.3791867959329998E-3</v>
      </c>
      <c r="V22" s="24">
        <v>3.7902134882380001E-3</v>
      </c>
      <c r="W22" s="24">
        <v>4.2138380721529999E-3</v>
      </c>
      <c r="X22" s="24">
        <v>4.7153413741889997E-3</v>
      </c>
      <c r="Y22" s="24">
        <v>5.145804339888E-3</v>
      </c>
      <c r="Z22" s="24">
        <v>5.6687355677179996E-3</v>
      </c>
      <c r="AA22" s="24">
        <v>6.1928234081329997E-3</v>
      </c>
      <c r="AB22" s="24">
        <v>6.7790847997530003E-3</v>
      </c>
      <c r="AC22" s="24">
        <v>7.3930614368959997E-3</v>
      </c>
      <c r="AD22" s="24">
        <v>7.9935738711549992E-3</v>
      </c>
      <c r="AE22" s="24">
        <v>8.6844841036259994E-3</v>
      </c>
      <c r="AF22" s="24">
        <v>9.3744303816050006E-3</v>
      </c>
      <c r="AG22" s="24">
        <v>1.0073119191981001E-2</v>
      </c>
      <c r="AH22" s="24">
        <v>1.0783103364521001E-2</v>
      </c>
      <c r="AI22" s="24">
        <v>1.1669361936196001E-2</v>
      </c>
      <c r="AJ22" s="24">
        <v>1.2452200819948E-2</v>
      </c>
      <c r="AK22" s="24">
        <v>1.332411800597E-2</v>
      </c>
      <c r="AL22" s="24">
        <v>1.4397385641988E-2</v>
      </c>
      <c r="AM22" s="24">
        <v>1.5460908927423999E-2</v>
      </c>
      <c r="AN22" s="24">
        <v>1.6365798477121999E-2</v>
      </c>
      <c r="AO22" s="24">
        <v>1.7402853606729999E-2</v>
      </c>
      <c r="AP22" s="24">
        <v>1.852346484843E-2</v>
      </c>
      <c r="AQ22" s="24">
        <v>1.9654554563979E-2</v>
      </c>
      <c r="AR22" s="24">
        <v>2.0778873735059E-2</v>
      </c>
      <c r="AS22" s="24">
        <v>2.2026560714827999E-2</v>
      </c>
      <c r="AT22" s="24">
        <v>2.3426629377627999E-2</v>
      </c>
      <c r="AU22" s="24">
        <v>2.4651147938892001E-2</v>
      </c>
      <c r="AV22" s="24">
        <v>2.6217105384442999E-2</v>
      </c>
      <c r="AW22" s="24">
        <v>2.7593255425623998E-2</v>
      </c>
      <c r="AX22" s="24">
        <v>2.9300343250117E-2</v>
      </c>
      <c r="AY22" s="24">
        <v>3.0946983919843001E-2</v>
      </c>
      <c r="AZ22" s="24">
        <v>3.2407229335368E-2</v>
      </c>
      <c r="BA22" s="24">
        <v>3.4217117963676998E-2</v>
      </c>
      <c r="BB22" s="24">
        <v>3.6085848432023997E-2</v>
      </c>
      <c r="BC22" s="24">
        <v>3.8041649462660997E-2</v>
      </c>
      <c r="BD22" s="24">
        <v>4.0147255599573002E-2</v>
      </c>
      <c r="BE22" s="24">
        <v>4.2150202552637003E-2</v>
      </c>
      <c r="BF22" s="24">
        <v>4.4366735557857001E-2</v>
      </c>
      <c r="BG22" s="24">
        <v>4.6620456299678002E-2</v>
      </c>
      <c r="BH22" s="24">
        <v>4.9032086688065003E-2</v>
      </c>
      <c r="BI22" s="24">
        <v>5.1500024042337E-2</v>
      </c>
      <c r="BJ22" s="24">
        <v>5.3949906472659001E-2</v>
      </c>
      <c r="BK22" s="24">
        <v>5.6745845713856997E-2</v>
      </c>
      <c r="BL22" s="24">
        <v>5.9437402749789002E-2</v>
      </c>
      <c r="BM22" s="24">
        <v>6.2322730217932998E-2</v>
      </c>
      <c r="BN22" s="24">
        <v>6.5284660786921994E-2</v>
      </c>
      <c r="BO22" s="24">
        <v>6.8453694835977005E-2</v>
      </c>
      <c r="BP22" s="24">
        <v>7.1856144612296002E-2</v>
      </c>
      <c r="BQ22" s="24">
        <v>7.5208767314974001E-2</v>
      </c>
      <c r="BR22" s="24">
        <v>7.8879774282500995E-2</v>
      </c>
      <c r="BS22" s="24">
        <v>8.2473365075145993E-2</v>
      </c>
      <c r="BT22" s="24">
        <v>8.6352268924731995E-2</v>
      </c>
      <c r="BU22" s="24">
        <v>9.0331940990837994E-2</v>
      </c>
      <c r="BV22" s="24">
        <v>9.4447235154187001E-2</v>
      </c>
      <c r="BW22" s="24">
        <v>9.9444403018375996E-2</v>
      </c>
      <c r="BX22" s="24">
        <v>0.104277008640747</v>
      </c>
      <c r="BY22" s="24">
        <v>0.109146590159551</v>
      </c>
      <c r="BZ22" s="24">
        <v>0.114663197774661</v>
      </c>
      <c r="CA22" s="24">
        <v>0.120565630976478</v>
      </c>
      <c r="CB22" s="24">
        <v>0.12595776818452201</v>
      </c>
      <c r="CC22" s="24">
        <v>0.13245307064026299</v>
      </c>
      <c r="CD22" s="24">
        <v>0.13878829519349301</v>
      </c>
      <c r="CE22" s="24">
        <v>0.14591962940271599</v>
      </c>
      <c r="CF22" s="24">
        <v>0.153638073597192</v>
      </c>
      <c r="CG22" s="24">
        <v>0.16180514354081199</v>
      </c>
      <c r="CH22" s="24">
        <v>0.170320923328138</v>
      </c>
      <c r="CI22" s="24">
        <v>0.179028750691507</v>
      </c>
      <c r="CJ22" s="24">
        <v>0.18864318729173599</v>
      </c>
      <c r="CK22" s="24">
        <v>0.19888636602540999</v>
      </c>
      <c r="CL22" s="24">
        <v>0.209809741513868</v>
      </c>
      <c r="CM22" s="24">
        <v>0.221671523390716</v>
      </c>
      <c r="CN22" s="24">
        <v>0.234462728213224</v>
      </c>
      <c r="CO22" s="24">
        <v>0.248201382335347</v>
      </c>
      <c r="CP22" s="24">
        <v>0.26342248583518901</v>
      </c>
      <c r="CQ22" s="24">
        <v>0.28037210835718201</v>
      </c>
      <c r="CR22" s="24">
        <v>0.70126989591741695</v>
      </c>
      <c r="CS22" s="24">
        <v>0.68080822001484098</v>
      </c>
      <c r="CT22" s="24">
        <v>0.65709275094685904</v>
      </c>
      <c r="CU22" s="24">
        <v>0.62971634888636796</v>
      </c>
      <c r="CV22" s="24">
        <v>0.59840066416622095</v>
      </c>
      <c r="CW22" s="24">
        <v>0.56243049772798603</v>
      </c>
      <c r="CX22" s="24">
        <v>0.51802343370417903</v>
      </c>
      <c r="CY22" s="24">
        <v>0.46174383255655799</v>
      </c>
      <c r="CZ22" s="24">
        <v>0.38679658875621398</v>
      </c>
      <c r="DA22" s="24">
        <v>0.24032196726753799</v>
      </c>
    </row>
    <row r="23" spans="1:105" ht="17">
      <c r="A23" s="135"/>
      <c r="B23" s="5">
        <v>0.01</v>
      </c>
      <c r="C23" s="5">
        <v>0.2</v>
      </c>
      <c r="D23" s="6" t="s">
        <v>13</v>
      </c>
      <c r="E23" s="4" t="s">
        <v>7</v>
      </c>
      <c r="F23" s="24">
        <v>5.7715663989999997E-6</v>
      </c>
      <c r="G23" s="24">
        <v>2.9232676464E-5</v>
      </c>
      <c r="H23" s="24">
        <v>6.5073819018000005E-5</v>
      </c>
      <c r="I23" s="24">
        <v>1.18639037077E-4</v>
      </c>
      <c r="J23" s="24">
        <v>1.8924799180400001E-4</v>
      </c>
      <c r="K23" s="24">
        <v>2.6740815218199998E-4</v>
      </c>
      <c r="L23" s="24">
        <v>3.5853401998199998E-4</v>
      </c>
      <c r="M23" s="24">
        <v>4.6532850109900001E-4</v>
      </c>
      <c r="N23" s="24">
        <v>5.8931830016900003E-4</v>
      </c>
      <c r="O23" s="24">
        <v>7.2359320907199997E-4</v>
      </c>
      <c r="P23" s="24">
        <v>8.8803464781599996E-4</v>
      </c>
      <c r="Q23" s="24">
        <v>1.055248957662E-3</v>
      </c>
      <c r="R23" s="24">
        <v>1.2437169320059999E-3</v>
      </c>
      <c r="S23" s="24">
        <v>1.471924843159E-3</v>
      </c>
      <c r="T23" s="24">
        <v>1.6958652242510001E-3</v>
      </c>
      <c r="U23" s="24">
        <v>1.9404491291470001E-3</v>
      </c>
      <c r="V23" s="24">
        <v>2.2254214820209999E-3</v>
      </c>
      <c r="W23" s="24">
        <v>2.4945326300410001E-3</v>
      </c>
      <c r="X23" s="24">
        <v>2.8239811300109999E-3</v>
      </c>
      <c r="Y23" s="24">
        <v>3.141753768126E-3</v>
      </c>
      <c r="Z23" s="24">
        <v>3.4933637134139999E-3</v>
      </c>
      <c r="AA23" s="24">
        <v>3.89314632275E-3</v>
      </c>
      <c r="AB23" s="24">
        <v>4.3004438305860003E-3</v>
      </c>
      <c r="AC23" s="24">
        <v>4.740224976919E-3</v>
      </c>
      <c r="AD23" s="24">
        <v>5.2196916176199997E-3</v>
      </c>
      <c r="AE23" s="24">
        <v>5.6811053348580004E-3</v>
      </c>
      <c r="AF23" s="24">
        <v>6.2660049831679996E-3</v>
      </c>
      <c r="AG23" s="24">
        <v>6.7766483409659999E-3</v>
      </c>
      <c r="AH23" s="24">
        <v>7.3319725025239998E-3</v>
      </c>
      <c r="AI23" s="24">
        <v>8.0294739713140002E-3</v>
      </c>
      <c r="AJ23" s="24">
        <v>8.6885345793419992E-3</v>
      </c>
      <c r="AK23" s="24">
        <v>9.3424720618540003E-3</v>
      </c>
      <c r="AL23" s="24">
        <v>1.0067656058748001E-2</v>
      </c>
      <c r="AM23" s="24">
        <v>1.0941374292841999E-2</v>
      </c>
      <c r="AN23" s="24">
        <v>1.1691173130644999E-2</v>
      </c>
      <c r="AO23" s="24">
        <v>1.261716564438E-2</v>
      </c>
      <c r="AP23" s="24">
        <v>1.3535467924322E-2</v>
      </c>
      <c r="AQ23" s="24">
        <v>1.4512006540404E-2</v>
      </c>
      <c r="AR23" s="24">
        <v>1.5497638266529E-2</v>
      </c>
      <c r="AS23" s="24">
        <v>1.6591447103430999E-2</v>
      </c>
      <c r="AT23" s="24">
        <v>1.7869671218591E-2</v>
      </c>
      <c r="AU23" s="24">
        <v>1.9013539109177999E-2</v>
      </c>
      <c r="AV23" s="24">
        <v>2.0220497203631001E-2</v>
      </c>
      <c r="AW23" s="24">
        <v>2.1628830135871999E-2</v>
      </c>
      <c r="AX23" s="24">
        <v>2.2967032862518999E-2</v>
      </c>
      <c r="AY23" s="24">
        <v>2.4540474436906001E-2</v>
      </c>
      <c r="AZ23" s="24">
        <v>2.5975135372253998E-2</v>
      </c>
      <c r="BA23" s="24">
        <v>2.7688404490797E-2</v>
      </c>
      <c r="BB23" s="24">
        <v>2.9400098260211002E-2</v>
      </c>
      <c r="BC23" s="24">
        <v>3.1191012773739001E-2</v>
      </c>
      <c r="BD23" s="24">
        <v>3.3118169081269001E-2</v>
      </c>
      <c r="BE23" s="24">
        <v>3.4973743284291002E-2</v>
      </c>
      <c r="BF23" s="24">
        <v>3.7038645031144998E-2</v>
      </c>
      <c r="BG23" s="24">
        <v>3.9323350966218001E-2</v>
      </c>
      <c r="BH23" s="24">
        <v>4.1557026358089E-2</v>
      </c>
      <c r="BI23" s="24">
        <v>4.3904245695412E-2</v>
      </c>
      <c r="BJ23" s="24">
        <v>4.6327367395614001E-2</v>
      </c>
      <c r="BK23" s="24">
        <v>4.9249171616934997E-2</v>
      </c>
      <c r="BL23" s="24">
        <v>5.2031628793648997E-2</v>
      </c>
      <c r="BM23" s="24">
        <v>5.4859826164550998E-2</v>
      </c>
      <c r="BN23" s="24">
        <v>5.7784820532562002E-2</v>
      </c>
      <c r="BO23" s="24">
        <v>6.1221357504927E-2</v>
      </c>
      <c r="BP23" s="24">
        <v>6.4424713257282995E-2</v>
      </c>
      <c r="BQ23" s="24">
        <v>6.8050453204139993E-2</v>
      </c>
      <c r="BR23" s="24">
        <v>7.1818967513777004E-2</v>
      </c>
      <c r="BS23" s="24">
        <v>7.5549282168705004E-2</v>
      </c>
      <c r="BT23" s="24">
        <v>7.9541928058711006E-2</v>
      </c>
      <c r="BU23" s="24">
        <v>8.4010318983816001E-2</v>
      </c>
      <c r="BV23" s="24">
        <v>8.8615352702343997E-2</v>
      </c>
      <c r="BW23" s="24">
        <v>9.3141711158259005E-2</v>
      </c>
      <c r="BX23" s="24">
        <v>9.8538603630367996E-2</v>
      </c>
      <c r="BY23" s="24">
        <v>0.10350844625911999</v>
      </c>
      <c r="BZ23" s="24">
        <v>0.108870562989929</v>
      </c>
      <c r="CA23" s="24">
        <v>0.114721695018527</v>
      </c>
      <c r="CB23" s="24">
        <v>0.121276919992872</v>
      </c>
      <c r="CC23" s="24">
        <v>0.12763105530824401</v>
      </c>
      <c r="CD23" s="24">
        <v>0.13489422449374799</v>
      </c>
      <c r="CE23" s="24">
        <v>0.142777402848033</v>
      </c>
      <c r="CF23" s="24">
        <v>0.15080331843065301</v>
      </c>
      <c r="CG23" s="24">
        <v>0.15932536130621799</v>
      </c>
      <c r="CH23" s="24">
        <v>0.16846767363190401</v>
      </c>
      <c r="CI23" s="24">
        <v>0.178508285126246</v>
      </c>
      <c r="CJ23" s="24">
        <v>0.18914873256628301</v>
      </c>
      <c r="CK23" s="24">
        <v>0.200385253323838</v>
      </c>
      <c r="CL23" s="24">
        <v>0.212258763653593</v>
      </c>
      <c r="CM23" s="24">
        <v>0.22517392176502399</v>
      </c>
      <c r="CN23" s="24">
        <v>0.239733834882181</v>
      </c>
      <c r="CO23" s="24">
        <v>0.25588404241972001</v>
      </c>
      <c r="CP23" s="24">
        <v>0.27323116520445101</v>
      </c>
      <c r="CQ23" s="24">
        <v>0.29229642010837298</v>
      </c>
      <c r="CR23" s="24">
        <v>0.68614445931748003</v>
      </c>
      <c r="CS23" s="24">
        <v>0.66222112506980801</v>
      </c>
      <c r="CT23" s="24">
        <v>0.63621103770164</v>
      </c>
      <c r="CU23" s="24">
        <v>0.60640113559765596</v>
      </c>
      <c r="CV23" s="24">
        <v>0.57211635544221895</v>
      </c>
      <c r="CW23" s="24">
        <v>0.53213166708798798</v>
      </c>
      <c r="CX23" s="24">
        <v>0.48402913458592001</v>
      </c>
      <c r="CY23" s="24">
        <v>0.42522169032497098</v>
      </c>
      <c r="CZ23" s="24">
        <v>0.33971467656485399</v>
      </c>
      <c r="DA23" s="24">
        <v>0.18919280206286301</v>
      </c>
    </row>
    <row r="24" spans="1:105" ht="17">
      <c r="A24" s="135" t="s">
        <v>17</v>
      </c>
      <c r="B24" s="5">
        <v>0.01</v>
      </c>
      <c r="C24" s="5">
        <v>0.8</v>
      </c>
      <c r="D24" s="6" t="s">
        <v>9</v>
      </c>
      <c r="E24" s="4" t="s">
        <v>7</v>
      </c>
      <c r="F24" s="24">
        <v>2.2966397932000001E-5</v>
      </c>
      <c r="G24" s="24">
        <v>9.3897044409999996E-5</v>
      </c>
      <c r="H24" s="24">
        <v>1.89443976117E-4</v>
      </c>
      <c r="I24" s="24">
        <v>3.1545805670800002E-4</v>
      </c>
      <c r="J24" s="24">
        <v>4.5454062650899997E-4</v>
      </c>
      <c r="K24" s="24">
        <v>6.2483632419199999E-4</v>
      </c>
      <c r="L24" s="24">
        <v>8.2142023545099996E-4</v>
      </c>
      <c r="M24" s="24">
        <v>1.0380587309720001E-3</v>
      </c>
      <c r="N24" s="24">
        <v>1.280518766863E-3</v>
      </c>
      <c r="O24" s="24">
        <v>1.514610807878E-3</v>
      </c>
      <c r="P24" s="24">
        <v>1.8013125074770001E-3</v>
      </c>
      <c r="Q24" s="24">
        <v>2.095106090855E-3</v>
      </c>
      <c r="R24" s="24">
        <v>2.4301623553109998E-3</v>
      </c>
      <c r="S24" s="24">
        <v>2.771726162073E-3</v>
      </c>
      <c r="T24" s="24">
        <v>3.1413313251849998E-3</v>
      </c>
      <c r="U24" s="24">
        <v>3.5567554651430001E-3</v>
      </c>
      <c r="V24" s="24">
        <v>3.9326042752449997E-3</v>
      </c>
      <c r="W24" s="24">
        <v>4.3675265269209999E-3</v>
      </c>
      <c r="X24" s="24">
        <v>4.8672660168099999E-3</v>
      </c>
      <c r="Y24" s="24">
        <v>5.3734581722920003E-3</v>
      </c>
      <c r="Z24" s="24">
        <v>5.9446733622270003E-3</v>
      </c>
      <c r="AA24" s="24">
        <v>6.5241197001149999E-3</v>
      </c>
      <c r="AB24" s="24">
        <v>7.0989570495119999E-3</v>
      </c>
      <c r="AC24" s="24">
        <v>7.6599425267560002E-3</v>
      </c>
      <c r="AD24" s="24">
        <v>8.3501432382749995E-3</v>
      </c>
      <c r="AE24" s="24">
        <v>9.0283592232270008E-3</v>
      </c>
      <c r="AF24" s="24">
        <v>9.6951589883019999E-3</v>
      </c>
      <c r="AG24" s="24">
        <v>1.0412987446594E-2</v>
      </c>
      <c r="AH24" s="24">
        <v>1.130953429796E-2</v>
      </c>
      <c r="AI24" s="24">
        <v>1.2029454131503E-2</v>
      </c>
      <c r="AJ24" s="24">
        <v>1.2947152662731E-2</v>
      </c>
      <c r="AK24" s="24">
        <v>1.3825883961261999E-2</v>
      </c>
      <c r="AL24" s="24">
        <v>1.4828038603962999E-2</v>
      </c>
      <c r="AM24" s="24">
        <v>1.5751108715311001E-2</v>
      </c>
      <c r="AN24" s="24">
        <v>1.6699508762282E-2</v>
      </c>
      <c r="AO24" s="24">
        <v>1.7750101299060999E-2</v>
      </c>
      <c r="AP24" s="24">
        <v>1.8906160199177999E-2</v>
      </c>
      <c r="AQ24" s="24">
        <v>2.0109434862988999E-2</v>
      </c>
      <c r="AR24" s="24">
        <v>2.1410535023292002E-2</v>
      </c>
      <c r="AS24" s="24">
        <v>2.2670784083762E-2</v>
      </c>
      <c r="AT24" s="24">
        <v>2.4066972478638E-2</v>
      </c>
      <c r="AU24" s="24">
        <v>2.5278478739807E-2</v>
      </c>
      <c r="AV24" s="24">
        <v>2.6687173986163999E-2</v>
      </c>
      <c r="AW24" s="24">
        <v>2.8197596957954998E-2</v>
      </c>
      <c r="AX24" s="24">
        <v>2.9912427099956999E-2</v>
      </c>
      <c r="AY24" s="24">
        <v>3.1275675363852E-2</v>
      </c>
      <c r="AZ24" s="24">
        <v>3.3188367120510001E-2</v>
      </c>
      <c r="BA24" s="24">
        <v>3.4980411726356998E-2</v>
      </c>
      <c r="BB24" s="24">
        <v>3.6810228668715E-2</v>
      </c>
      <c r="BC24" s="24">
        <v>3.8628435181130003E-2</v>
      </c>
      <c r="BD24" s="24">
        <v>4.0579925732260998E-2</v>
      </c>
      <c r="BE24" s="24">
        <v>4.2832989231699002E-2</v>
      </c>
      <c r="BF24" s="24">
        <v>4.4891638132353001E-2</v>
      </c>
      <c r="BG24" s="24">
        <v>4.7158941985557E-2</v>
      </c>
      <c r="BH24" s="24">
        <v>4.9591001489637999E-2</v>
      </c>
      <c r="BI24" s="24">
        <v>5.2184623799242998E-2</v>
      </c>
      <c r="BJ24" s="24">
        <v>5.4880752097046001E-2</v>
      </c>
      <c r="BK24" s="24">
        <v>5.7453085830971001E-2</v>
      </c>
      <c r="BL24" s="24">
        <v>6.0155125839497003E-2</v>
      </c>
      <c r="BM24" s="24">
        <v>6.3215667302466E-2</v>
      </c>
      <c r="BN24" s="24">
        <v>6.5995957284608997E-2</v>
      </c>
      <c r="BO24" s="24">
        <v>6.9335510062967995E-2</v>
      </c>
      <c r="BP24" s="24">
        <v>7.2845529118759994E-2</v>
      </c>
      <c r="BQ24" s="24">
        <v>7.6176664730608995E-2</v>
      </c>
      <c r="BR24" s="24">
        <v>7.9761939687529995E-2</v>
      </c>
      <c r="BS24" s="24">
        <v>8.3806737067266004E-2</v>
      </c>
      <c r="BT24" s="24">
        <v>8.7729991989771994E-2</v>
      </c>
      <c r="BU24" s="24">
        <v>9.2036206592266995E-2</v>
      </c>
      <c r="BV24" s="24">
        <v>9.6494531988764995E-2</v>
      </c>
      <c r="BW24" s="24">
        <v>0.100888180709352</v>
      </c>
      <c r="BX24" s="24">
        <v>0.105557027956952</v>
      </c>
      <c r="BY24" s="24">
        <v>0.110346891029712</v>
      </c>
      <c r="BZ24" s="24">
        <v>0.11593761536658</v>
      </c>
      <c r="CA24" s="24">
        <v>0.12124592368784801</v>
      </c>
      <c r="CB24" s="24">
        <v>0.12770436086655301</v>
      </c>
      <c r="CC24" s="24">
        <v>0.13422588316900499</v>
      </c>
      <c r="CD24" s="24">
        <v>0.14062850806400801</v>
      </c>
      <c r="CE24" s="24">
        <v>0.147313267942243</v>
      </c>
      <c r="CF24" s="24">
        <v>0.15500030102967899</v>
      </c>
      <c r="CG24" s="24">
        <v>0.162457724771566</v>
      </c>
      <c r="CH24" s="24">
        <v>0.17145134765227099</v>
      </c>
      <c r="CI24" s="24">
        <v>0.180211291461712</v>
      </c>
      <c r="CJ24" s="24">
        <v>0.18958561838506699</v>
      </c>
      <c r="CK24" s="24">
        <v>0.19985472255606401</v>
      </c>
      <c r="CL24" s="24">
        <v>0.21021450905605499</v>
      </c>
      <c r="CM24" s="24">
        <v>0.22194825636586701</v>
      </c>
      <c r="CN24" s="24">
        <v>0.234477706772767</v>
      </c>
      <c r="CO24" s="24">
        <v>0.24826582577912601</v>
      </c>
      <c r="CP24" s="24">
        <v>0.26362931002533402</v>
      </c>
      <c r="CQ24" s="24">
        <v>0.28007190145104999</v>
      </c>
      <c r="CR24" s="24">
        <v>0.70162468126044997</v>
      </c>
      <c r="CS24" s="24">
        <v>0.68163432317139006</v>
      </c>
      <c r="CT24" s="24">
        <v>0.658637033176666</v>
      </c>
      <c r="CU24" s="24">
        <v>0.63208360247345996</v>
      </c>
      <c r="CV24" s="24">
        <v>0.60273009215711304</v>
      </c>
      <c r="CW24" s="24">
        <v>0.56749867629919104</v>
      </c>
      <c r="CX24" s="24">
        <v>0.52485630378686099</v>
      </c>
      <c r="CY24" s="24">
        <v>0.47045034385089801</v>
      </c>
      <c r="CZ24" s="24">
        <v>0.395036987034387</v>
      </c>
      <c r="DA24" s="24">
        <v>0.24640185422370101</v>
      </c>
    </row>
    <row r="25" spans="1:105" ht="17">
      <c r="A25" s="135"/>
      <c r="B25" s="5">
        <v>0.01</v>
      </c>
      <c r="C25" s="5">
        <v>0.8</v>
      </c>
      <c r="D25" s="6" t="s">
        <v>10</v>
      </c>
      <c r="E25" s="4" t="s">
        <v>7</v>
      </c>
      <c r="F25" s="24">
        <v>1.8304856299999999E-7</v>
      </c>
      <c r="G25" s="24">
        <v>1.6138090479999999E-6</v>
      </c>
      <c r="H25" s="24">
        <v>4.9302718000000002E-6</v>
      </c>
      <c r="I25" s="24">
        <v>1.0734335816E-5</v>
      </c>
      <c r="J25" s="24">
        <v>1.9528544031000001E-5</v>
      </c>
      <c r="K25" s="24">
        <v>3.1496637985999999E-5</v>
      </c>
      <c r="L25" s="24">
        <v>4.7261129359E-5</v>
      </c>
      <c r="M25" s="24">
        <v>6.8770752197000007E-5</v>
      </c>
      <c r="N25" s="24">
        <v>9.5537332267999996E-5</v>
      </c>
      <c r="O25" s="24">
        <v>1.2641132724400001E-4</v>
      </c>
      <c r="P25" s="24">
        <v>1.6622568716200001E-4</v>
      </c>
      <c r="Q25" s="24">
        <v>2.08945558947E-4</v>
      </c>
      <c r="R25" s="24">
        <v>2.6496302786900003E-4</v>
      </c>
      <c r="S25" s="24">
        <v>3.2734369155800001E-4</v>
      </c>
      <c r="T25" s="24">
        <v>4.04382802625E-4</v>
      </c>
      <c r="U25" s="24">
        <v>4.8505791589400002E-4</v>
      </c>
      <c r="V25" s="24">
        <v>5.7097832741699996E-4</v>
      </c>
      <c r="W25" s="24">
        <v>6.8790427629099999E-4</v>
      </c>
      <c r="X25" s="24">
        <v>8.0237535164699996E-4</v>
      </c>
      <c r="Y25" s="24">
        <v>9.3654866768299997E-4</v>
      </c>
      <c r="Z25" s="24">
        <v>1.0915155784919999E-3</v>
      </c>
      <c r="AA25" s="24">
        <v>1.249925554762E-3</v>
      </c>
      <c r="AB25" s="24">
        <v>1.4172144832080001E-3</v>
      </c>
      <c r="AC25" s="24">
        <v>1.6336839260250001E-3</v>
      </c>
      <c r="AD25" s="24">
        <v>1.84667679083E-3</v>
      </c>
      <c r="AE25" s="24">
        <v>2.0837519987249998E-3</v>
      </c>
      <c r="AF25" s="24">
        <v>2.3478310714759999E-3</v>
      </c>
      <c r="AG25" s="24">
        <v>2.6784502210310001E-3</v>
      </c>
      <c r="AH25" s="24">
        <v>2.9765489744570002E-3</v>
      </c>
      <c r="AI25" s="24">
        <v>3.3090190792659999E-3</v>
      </c>
      <c r="AJ25" s="24">
        <v>3.6797740579139998E-3</v>
      </c>
      <c r="AK25" s="24">
        <v>4.0990997854890004E-3</v>
      </c>
      <c r="AL25" s="24">
        <v>4.4916508766460004E-3</v>
      </c>
      <c r="AM25" s="24">
        <v>4.9752594224539998E-3</v>
      </c>
      <c r="AN25" s="24">
        <v>5.4939825800579996E-3</v>
      </c>
      <c r="AO25" s="24">
        <v>6.018759093378E-3</v>
      </c>
      <c r="AP25" s="24">
        <v>6.6182675453469999E-3</v>
      </c>
      <c r="AQ25" s="24">
        <v>7.222501825346E-3</v>
      </c>
      <c r="AR25" s="24">
        <v>8.012575392442E-3</v>
      </c>
      <c r="AS25" s="24">
        <v>8.734956023653E-3</v>
      </c>
      <c r="AT25" s="24">
        <v>9.5557526330450008E-3</v>
      </c>
      <c r="AU25" s="24">
        <v>1.0329256649299999E-2</v>
      </c>
      <c r="AV25" s="24">
        <v>1.1254989032540999E-2</v>
      </c>
      <c r="AW25" s="24">
        <v>1.2269296588631001E-2</v>
      </c>
      <c r="AX25" s="24">
        <v>1.3362637562656E-2</v>
      </c>
      <c r="AY25" s="24">
        <v>1.4404425437331E-2</v>
      </c>
      <c r="AZ25" s="24">
        <v>1.55911758499E-2</v>
      </c>
      <c r="BA25" s="24">
        <v>1.6905762264052999E-2</v>
      </c>
      <c r="BB25" s="24">
        <v>1.8201866369479E-2</v>
      </c>
      <c r="BC25" s="24">
        <v>1.9609513760107999E-2</v>
      </c>
      <c r="BD25" s="24">
        <v>2.1129896741126999E-2</v>
      </c>
      <c r="BE25" s="24">
        <v>2.2790012169595E-2</v>
      </c>
      <c r="BF25" s="24">
        <v>2.4373286499214001E-2</v>
      </c>
      <c r="BG25" s="24">
        <v>2.6278871258736999E-2</v>
      </c>
      <c r="BH25" s="24">
        <v>2.8327638394931999E-2</v>
      </c>
      <c r="BI25" s="24">
        <v>3.0264685105573001E-2</v>
      </c>
      <c r="BJ25" s="24">
        <v>3.2765669736091997E-2</v>
      </c>
      <c r="BK25" s="24">
        <v>3.5068205222851E-2</v>
      </c>
      <c r="BL25" s="24">
        <v>3.7551341274996E-2</v>
      </c>
      <c r="BM25" s="24">
        <v>4.0268303959040998E-2</v>
      </c>
      <c r="BN25" s="24">
        <v>4.3191304683292998E-2</v>
      </c>
      <c r="BO25" s="24">
        <v>4.6300123328102002E-2</v>
      </c>
      <c r="BP25" s="24">
        <v>4.9460436046721998E-2</v>
      </c>
      <c r="BQ25" s="24">
        <v>5.2800767481348002E-2</v>
      </c>
      <c r="BR25" s="24">
        <v>5.6676319465041002E-2</v>
      </c>
      <c r="BS25" s="24">
        <v>6.0715938555833002E-2</v>
      </c>
      <c r="BT25" s="24">
        <v>6.4684728230846006E-2</v>
      </c>
      <c r="BU25" s="24">
        <v>6.9437124201904996E-2</v>
      </c>
      <c r="BV25" s="24">
        <v>7.4497343465508001E-2</v>
      </c>
      <c r="BW25" s="24">
        <v>7.9454218593133993E-2</v>
      </c>
      <c r="BX25" s="24">
        <v>8.4728031923333003E-2</v>
      </c>
      <c r="BY25" s="24">
        <v>9.0580285312668998E-2</v>
      </c>
      <c r="BZ25" s="24">
        <v>9.6630877695614001E-2</v>
      </c>
      <c r="CA25" s="24">
        <v>0.103211814102454</v>
      </c>
      <c r="CB25" s="24">
        <v>0.110109184298761</v>
      </c>
      <c r="CC25" s="24">
        <v>0.116890456402029</v>
      </c>
      <c r="CD25" s="24">
        <v>0.12553382464324001</v>
      </c>
      <c r="CE25" s="24">
        <v>0.13408597652723001</v>
      </c>
      <c r="CF25" s="24">
        <v>0.143227996919602</v>
      </c>
      <c r="CG25" s="24">
        <v>0.15322657015063099</v>
      </c>
      <c r="CH25" s="24">
        <v>0.16383322240026801</v>
      </c>
      <c r="CI25" s="24">
        <v>0.175452466363619</v>
      </c>
      <c r="CJ25" s="24">
        <v>0.18816215728327501</v>
      </c>
      <c r="CK25" s="24">
        <v>0.201005311069895</v>
      </c>
      <c r="CL25" s="24">
        <v>0.21588573255084301</v>
      </c>
      <c r="CM25" s="24">
        <v>0.23236449576204499</v>
      </c>
      <c r="CN25" s="24">
        <v>0.249396805978749</v>
      </c>
      <c r="CO25" s="24">
        <v>0.268974910020438</v>
      </c>
      <c r="CP25" s="24">
        <v>0.289726799188326</v>
      </c>
      <c r="CQ25" s="24">
        <v>0.31210270407130097</v>
      </c>
      <c r="CR25" s="24">
        <v>0.66337803104686999</v>
      </c>
      <c r="CS25" s="24">
        <v>0.63520593245993995</v>
      </c>
      <c r="CT25" s="24">
        <v>0.60243083504613704</v>
      </c>
      <c r="CU25" s="24">
        <v>0.56522986508093698</v>
      </c>
      <c r="CV25" s="24">
        <v>0.52224268115319505</v>
      </c>
      <c r="CW25" s="24">
        <v>0.47173360629289701</v>
      </c>
      <c r="CX25" s="24">
        <v>0.415077717947475</v>
      </c>
      <c r="CY25" s="24">
        <v>0.34548558065758</v>
      </c>
      <c r="CZ25" s="24">
        <v>0.25670623729175601</v>
      </c>
      <c r="DA25" s="24">
        <v>0.117847431737178</v>
      </c>
    </row>
    <row r="26" spans="1:105" ht="17">
      <c r="A26" s="135"/>
      <c r="B26" s="5">
        <v>0.01</v>
      </c>
      <c r="C26" s="5">
        <v>0.8</v>
      </c>
      <c r="D26" s="6" t="s">
        <v>11</v>
      </c>
      <c r="E26" s="4" t="s">
        <v>7</v>
      </c>
      <c r="F26" s="24">
        <v>1.1966998E-8</v>
      </c>
      <c r="G26" s="24">
        <v>1.3854101199999999E-7</v>
      </c>
      <c r="H26" s="24">
        <v>5.7300642399999997E-7</v>
      </c>
      <c r="I26" s="24">
        <v>1.4712790720000001E-6</v>
      </c>
      <c r="J26" s="24">
        <v>3.0098264639999998E-6</v>
      </c>
      <c r="K26" s="24">
        <v>5.3738209480000003E-6</v>
      </c>
      <c r="L26" s="24">
        <v>9.1060088819999995E-6</v>
      </c>
      <c r="M26" s="24">
        <v>1.3951817496999999E-5</v>
      </c>
      <c r="N26" s="24">
        <v>2.0657742650000001E-5</v>
      </c>
      <c r="O26" s="24">
        <v>2.8481764372999998E-5</v>
      </c>
      <c r="P26" s="24">
        <v>3.9733439427000003E-5</v>
      </c>
      <c r="Q26" s="24">
        <v>5.3721658254000003E-5</v>
      </c>
      <c r="R26" s="24">
        <v>7.1330706182999999E-5</v>
      </c>
      <c r="S26" s="24">
        <v>9.1862310726999993E-5</v>
      </c>
      <c r="T26" s="24">
        <v>1.16867325326E-4</v>
      </c>
      <c r="U26" s="24">
        <v>1.47897203946E-4</v>
      </c>
      <c r="V26" s="24">
        <v>1.85135766937E-4</v>
      </c>
      <c r="W26" s="24">
        <v>2.29628956605E-4</v>
      </c>
      <c r="X26" s="24">
        <v>2.7697910183400001E-4</v>
      </c>
      <c r="Y26" s="24">
        <v>3.3561032945800002E-4</v>
      </c>
      <c r="Z26" s="24">
        <v>4.0007921159699997E-4</v>
      </c>
      <c r="AA26" s="24">
        <v>4.7841992452500002E-4</v>
      </c>
      <c r="AB26" s="24">
        <v>5.6497904026499995E-4</v>
      </c>
      <c r="AC26" s="24">
        <v>6.59992331187E-4</v>
      </c>
      <c r="AD26" s="24">
        <v>7.6243698621299995E-4</v>
      </c>
      <c r="AE26" s="24">
        <v>8.8556858000100002E-4</v>
      </c>
      <c r="AF26" s="24">
        <v>1.0323347038269999E-3</v>
      </c>
      <c r="AG26" s="24">
        <v>1.191802087934E-3</v>
      </c>
      <c r="AH26" s="24">
        <v>1.3525109883959999E-3</v>
      </c>
      <c r="AI26" s="24">
        <v>1.542007305884E-3</v>
      </c>
      <c r="AJ26" s="24">
        <v>1.745776031857E-3</v>
      </c>
      <c r="AK26" s="24">
        <v>1.9892695012710001E-3</v>
      </c>
      <c r="AL26" s="24">
        <v>2.243210415276E-3</v>
      </c>
      <c r="AM26" s="24">
        <v>2.5264808563579999E-3</v>
      </c>
      <c r="AN26" s="24">
        <v>2.8334995708759999E-3</v>
      </c>
      <c r="AO26" s="24">
        <v>3.1718968459209999E-3</v>
      </c>
      <c r="AP26" s="24">
        <v>3.5185036041269998E-3</v>
      </c>
      <c r="AQ26" s="24">
        <v>3.944419864544E-3</v>
      </c>
      <c r="AR26" s="24">
        <v>4.3809439476130002E-3</v>
      </c>
      <c r="AS26" s="24">
        <v>4.860764818837E-3</v>
      </c>
      <c r="AT26" s="24">
        <v>5.380514350538E-3</v>
      </c>
      <c r="AU26" s="24">
        <v>5.9258482141969996E-3</v>
      </c>
      <c r="AV26" s="24">
        <v>6.6042275237310002E-3</v>
      </c>
      <c r="AW26" s="24">
        <v>7.2106229158469997E-3</v>
      </c>
      <c r="AX26" s="24">
        <v>7.9509732413270001E-3</v>
      </c>
      <c r="AY26" s="24">
        <v>8.7274572759360007E-3</v>
      </c>
      <c r="AZ26" s="24">
        <v>9.6095425666569995E-3</v>
      </c>
      <c r="BA26" s="24">
        <v>1.0529230366538E-2</v>
      </c>
      <c r="BB26" s="24">
        <v>1.1620640735861E-2</v>
      </c>
      <c r="BC26" s="24">
        <v>1.2788633853282E-2</v>
      </c>
      <c r="BD26" s="24">
        <v>1.4020321483085E-2</v>
      </c>
      <c r="BE26" s="24">
        <v>1.5445686788936999E-2</v>
      </c>
      <c r="BF26" s="24">
        <v>1.6838536326798999E-2</v>
      </c>
      <c r="BG26" s="24">
        <v>1.844518639635E-2</v>
      </c>
      <c r="BH26" s="24">
        <v>2.0087979799104001E-2</v>
      </c>
      <c r="BI26" s="24">
        <v>2.2032131702758001E-2</v>
      </c>
      <c r="BJ26" s="24">
        <v>2.3858644814710998E-2</v>
      </c>
      <c r="BK26" s="24">
        <v>2.6040842511963001E-2</v>
      </c>
      <c r="BL26" s="24">
        <v>2.8391108274636999E-2</v>
      </c>
      <c r="BM26" s="24">
        <v>3.0920380209999002E-2</v>
      </c>
      <c r="BN26" s="24">
        <v>3.3682747619609002E-2</v>
      </c>
      <c r="BO26" s="24">
        <v>3.6201905815265001E-2</v>
      </c>
      <c r="BP26" s="24">
        <v>3.9011599065527001E-2</v>
      </c>
      <c r="BQ26" s="24">
        <v>4.2293870305656997E-2</v>
      </c>
      <c r="BR26" s="24">
        <v>4.5796268191158999E-2</v>
      </c>
      <c r="BS26" s="24">
        <v>4.9343924737938E-2</v>
      </c>
      <c r="BT26" s="24">
        <v>5.3313879861485003E-2</v>
      </c>
      <c r="BU26" s="24">
        <v>5.7798669205034001E-2</v>
      </c>
      <c r="BV26" s="24">
        <v>6.2459236786393001E-2</v>
      </c>
      <c r="BW26" s="24">
        <v>6.7592130973991998E-2</v>
      </c>
      <c r="BX26" s="24">
        <v>7.3316976310670995E-2</v>
      </c>
      <c r="BY26" s="24">
        <v>7.9470203833630002E-2</v>
      </c>
      <c r="BZ26" s="24">
        <v>8.5481871683705996E-2</v>
      </c>
      <c r="CA26" s="24">
        <v>9.2213961641312001E-2</v>
      </c>
      <c r="CB26" s="24">
        <v>9.9070439894084997E-2</v>
      </c>
      <c r="CC26" s="24">
        <v>0.10662183850496799</v>
      </c>
      <c r="CD26" s="24">
        <v>0.115811828806427</v>
      </c>
      <c r="CE26" s="24">
        <v>0.124942040061313</v>
      </c>
      <c r="CF26" s="24">
        <v>0.13503501541027901</v>
      </c>
      <c r="CG26" s="24">
        <v>0.14592146637728701</v>
      </c>
      <c r="CH26" s="24">
        <v>0.15807841913752799</v>
      </c>
      <c r="CI26" s="24">
        <v>0.171298191211191</v>
      </c>
      <c r="CJ26" s="24">
        <v>0.18547597149844999</v>
      </c>
      <c r="CK26" s="24">
        <v>0.20072063408702601</v>
      </c>
      <c r="CL26" s="24">
        <v>0.217577365462407</v>
      </c>
      <c r="CM26" s="24">
        <v>0.23587146507009699</v>
      </c>
      <c r="CN26" s="24">
        <v>0.25566302565758298</v>
      </c>
      <c r="CO26" s="24">
        <v>0.27720862305954203</v>
      </c>
      <c r="CP26" s="24">
        <v>0.301465569398982</v>
      </c>
      <c r="CQ26" s="24">
        <v>0.327276499691183</v>
      </c>
      <c r="CR26" s="24">
        <v>0.64389674622569704</v>
      </c>
      <c r="CS26" s="24">
        <v>0.61109679899409097</v>
      </c>
      <c r="CT26" s="24">
        <v>0.57406451159655603</v>
      </c>
      <c r="CU26" s="24">
        <v>0.53261421672100595</v>
      </c>
      <c r="CV26" s="24">
        <v>0.48612756019182601</v>
      </c>
      <c r="CW26" s="24">
        <v>0.43377813379569502</v>
      </c>
      <c r="CX26" s="24">
        <v>0.371724030394047</v>
      </c>
      <c r="CY26" s="24">
        <v>0.296280785340994</v>
      </c>
      <c r="CZ26" s="24">
        <v>0.20144225178896299</v>
      </c>
      <c r="DA26" s="24">
        <v>7.6137065194628997E-2</v>
      </c>
    </row>
    <row r="27" spans="1:105" ht="17">
      <c r="A27" s="135"/>
      <c r="B27" s="5">
        <v>0.01</v>
      </c>
      <c r="C27" s="5">
        <v>0.8</v>
      </c>
      <c r="D27" s="6" t="s">
        <v>12</v>
      </c>
      <c r="E27" s="4" t="s">
        <v>7</v>
      </c>
      <c r="F27" s="24">
        <v>2.5121430000000001E-9</v>
      </c>
      <c r="G27" s="24">
        <v>3.6879051000000002E-8</v>
      </c>
      <c r="H27" s="24">
        <v>1.6450055000000001E-7</v>
      </c>
      <c r="I27" s="24">
        <v>4.8493695400000002E-7</v>
      </c>
      <c r="J27" s="24">
        <v>1.0988959940000001E-6</v>
      </c>
      <c r="K27" s="24">
        <v>2.138953331E-6</v>
      </c>
      <c r="L27" s="24">
        <v>3.813789565E-6</v>
      </c>
      <c r="M27" s="24">
        <v>6.1422429570000001E-6</v>
      </c>
      <c r="N27" s="24">
        <v>9.359191104E-6</v>
      </c>
      <c r="O27" s="24">
        <v>1.3454738304E-5</v>
      </c>
      <c r="P27" s="24">
        <v>1.9030794073000001E-5</v>
      </c>
      <c r="Q27" s="24">
        <v>2.6287732292999999E-5</v>
      </c>
      <c r="R27" s="24">
        <v>3.6097673022999998E-5</v>
      </c>
      <c r="S27" s="24">
        <v>4.6861671007000002E-5</v>
      </c>
      <c r="T27" s="24">
        <v>6.2845887095999996E-5</v>
      </c>
      <c r="U27" s="24">
        <v>8.1003772682000004E-5</v>
      </c>
      <c r="V27" s="24">
        <v>1.0320718461299999E-4</v>
      </c>
      <c r="W27" s="24">
        <v>1.2866659816400001E-4</v>
      </c>
      <c r="X27" s="24">
        <v>1.5732082931400001E-4</v>
      </c>
      <c r="Y27" s="24">
        <v>1.9815888532199999E-4</v>
      </c>
      <c r="Z27" s="24">
        <v>2.38201599391E-4</v>
      </c>
      <c r="AA27" s="24">
        <v>2.8640260404799999E-4</v>
      </c>
      <c r="AB27" s="24">
        <v>3.4888990058199999E-4</v>
      </c>
      <c r="AC27" s="24">
        <v>4.1546761816900002E-4</v>
      </c>
      <c r="AD27" s="24">
        <v>4.9272909687400005E-4</v>
      </c>
      <c r="AE27" s="24">
        <v>5.7786357764000003E-4</v>
      </c>
      <c r="AF27" s="24">
        <v>6.7736093110100002E-4</v>
      </c>
      <c r="AG27" s="24">
        <v>7.7581280221400005E-4</v>
      </c>
      <c r="AH27" s="24">
        <v>9.0781980127999996E-4</v>
      </c>
      <c r="AI27" s="24">
        <v>1.0453862589440001E-3</v>
      </c>
      <c r="AJ27" s="24">
        <v>1.1911761138720001E-3</v>
      </c>
      <c r="AK27" s="24">
        <v>1.3763157814880001E-3</v>
      </c>
      <c r="AL27" s="24">
        <v>1.556187181758E-3</v>
      </c>
      <c r="AM27" s="24">
        <v>1.7576849680290001E-3</v>
      </c>
      <c r="AN27" s="24">
        <v>1.9857617276960002E-3</v>
      </c>
      <c r="AO27" s="24">
        <v>2.2290424285059999E-3</v>
      </c>
      <c r="AP27" s="24">
        <v>2.5150174971039999E-3</v>
      </c>
      <c r="AQ27" s="24">
        <v>2.8664174396989999E-3</v>
      </c>
      <c r="AR27" s="24">
        <v>3.1924960176249999E-3</v>
      </c>
      <c r="AS27" s="24">
        <v>3.5594084268230001E-3</v>
      </c>
      <c r="AT27" s="24">
        <v>4.0271455225859999E-3</v>
      </c>
      <c r="AU27" s="24">
        <v>4.4576482210370002E-3</v>
      </c>
      <c r="AV27" s="24">
        <v>5.0167331728349996E-3</v>
      </c>
      <c r="AW27" s="24">
        <v>5.5285685256829999E-3</v>
      </c>
      <c r="AX27" s="24">
        <v>6.1993947653410002E-3</v>
      </c>
      <c r="AY27" s="24">
        <v>6.8491073305509999E-3</v>
      </c>
      <c r="AZ27" s="24">
        <v>7.5294909046919999E-3</v>
      </c>
      <c r="BA27" s="24">
        <v>8.3299689245290003E-3</v>
      </c>
      <c r="BB27" s="24">
        <v>9.3027545972019995E-3</v>
      </c>
      <c r="BC27" s="24">
        <v>1.0289952790398E-2</v>
      </c>
      <c r="BD27" s="24">
        <v>1.1284902572524E-2</v>
      </c>
      <c r="BE27" s="24">
        <v>1.2470852449855E-2</v>
      </c>
      <c r="BF27" s="24">
        <v>1.382197944882E-2</v>
      </c>
      <c r="BG27" s="24">
        <v>1.5223589269886E-2</v>
      </c>
      <c r="BH27" s="24">
        <v>1.6804343063834999E-2</v>
      </c>
      <c r="BI27" s="24">
        <v>1.8341757726733E-2</v>
      </c>
      <c r="BJ27" s="24">
        <v>2.0075108255848999E-2</v>
      </c>
      <c r="BK27" s="24">
        <v>2.202233755632E-2</v>
      </c>
      <c r="BL27" s="24">
        <v>2.4284728261452001E-2</v>
      </c>
      <c r="BM27" s="24">
        <v>2.6455085656422E-2</v>
      </c>
      <c r="BN27" s="24">
        <v>2.8998999728935999E-2</v>
      </c>
      <c r="BO27" s="24">
        <v>3.1999357859888999E-2</v>
      </c>
      <c r="BP27" s="24">
        <v>3.4715883576235999E-2</v>
      </c>
      <c r="BQ27" s="24">
        <v>3.7697272632576002E-2</v>
      </c>
      <c r="BR27" s="24">
        <v>4.1127949461449001E-2</v>
      </c>
      <c r="BS27" s="24">
        <v>4.4710600755361998E-2</v>
      </c>
      <c r="BT27" s="24">
        <v>4.8479598703379999E-2</v>
      </c>
      <c r="BU27" s="24">
        <v>5.2675271619223002E-2</v>
      </c>
      <c r="BV27" s="24">
        <v>5.7529001754988998E-2</v>
      </c>
      <c r="BW27" s="24">
        <v>6.2542340705186994E-2</v>
      </c>
      <c r="BX27" s="24">
        <v>6.7924187869243993E-2</v>
      </c>
      <c r="BY27" s="24">
        <v>7.3561971766542E-2</v>
      </c>
      <c r="BZ27" s="24">
        <v>7.9860400536315004E-2</v>
      </c>
      <c r="CA27" s="24">
        <v>8.7026350771184993E-2</v>
      </c>
      <c r="CB27" s="24">
        <v>9.4455147077264004E-2</v>
      </c>
      <c r="CC27" s="24">
        <v>0.102841256920074</v>
      </c>
      <c r="CD27" s="24">
        <v>0.11144120379462</v>
      </c>
      <c r="CE27" s="24">
        <v>0.120722663943185</v>
      </c>
      <c r="CF27" s="24">
        <v>0.13098764466385501</v>
      </c>
      <c r="CG27" s="24">
        <v>0.14221607232449501</v>
      </c>
      <c r="CH27" s="24">
        <v>0.15425765485738899</v>
      </c>
      <c r="CI27" s="24">
        <v>0.16748654808056199</v>
      </c>
      <c r="CJ27" s="24">
        <v>0.181712719067294</v>
      </c>
      <c r="CK27" s="24">
        <v>0.19709835907283199</v>
      </c>
      <c r="CL27" s="24">
        <v>0.214750809991923</v>
      </c>
      <c r="CM27" s="24">
        <v>0.23397235101322</v>
      </c>
      <c r="CN27" s="24">
        <v>0.25545605876696997</v>
      </c>
      <c r="CO27" s="24">
        <v>0.27869278848155998</v>
      </c>
      <c r="CP27" s="24">
        <v>0.30589057946876702</v>
      </c>
      <c r="CQ27" s="24">
        <v>0.335297457428058</v>
      </c>
      <c r="CR27" s="24">
        <v>0.634088947391521</v>
      </c>
      <c r="CS27" s="24">
        <v>0.59961544076056705</v>
      </c>
      <c r="CT27" s="24">
        <v>0.56023716327653506</v>
      </c>
      <c r="CU27" s="24">
        <v>0.51670222516192799</v>
      </c>
      <c r="CV27" s="24">
        <v>0.46841514752736702</v>
      </c>
      <c r="CW27" s="24">
        <v>0.41254750668240198</v>
      </c>
      <c r="CX27" s="24">
        <v>0.34912878120241903</v>
      </c>
      <c r="CY27" s="24">
        <v>0.27618867140188202</v>
      </c>
      <c r="CZ27" s="24">
        <v>0.18030432744754199</v>
      </c>
      <c r="DA27" s="24">
        <v>6.1693940187453E-2</v>
      </c>
    </row>
    <row r="28" spans="1:105" ht="17">
      <c r="A28" s="135"/>
      <c r="B28" s="5">
        <v>0.01</v>
      </c>
      <c r="C28" s="5">
        <v>0.8</v>
      </c>
      <c r="D28" s="6" t="s">
        <v>13</v>
      </c>
      <c r="E28" s="4" t="s">
        <v>7</v>
      </c>
      <c r="F28" s="24">
        <v>1.15627E-9</v>
      </c>
      <c r="G28" s="24">
        <v>1.8445913000000001E-8</v>
      </c>
      <c r="H28" s="24">
        <v>8.6204550999999996E-8</v>
      </c>
      <c r="I28" s="24">
        <v>2.7175456799999998E-7</v>
      </c>
      <c r="J28" s="24">
        <v>6.4582756000000005E-7</v>
      </c>
      <c r="K28" s="24">
        <v>1.2957307849999999E-6</v>
      </c>
      <c r="L28" s="24">
        <v>2.3078212890000002E-6</v>
      </c>
      <c r="M28" s="24">
        <v>3.9322016389999999E-6</v>
      </c>
      <c r="N28" s="24">
        <v>5.9222899130000002E-6</v>
      </c>
      <c r="O28" s="24">
        <v>9.0122470769999994E-6</v>
      </c>
      <c r="P28" s="24">
        <v>1.3042987311E-5</v>
      </c>
      <c r="Q28" s="24">
        <v>1.8303961511000001E-5</v>
      </c>
      <c r="R28" s="24">
        <v>2.4829834090999999E-5</v>
      </c>
      <c r="S28" s="24">
        <v>3.3268934801000002E-5</v>
      </c>
      <c r="T28" s="24">
        <v>4.4038097228999999E-5</v>
      </c>
      <c r="U28" s="24">
        <v>5.8640537207000002E-5</v>
      </c>
      <c r="V28" s="24">
        <v>7.3901214994000002E-5</v>
      </c>
      <c r="W28" s="24">
        <v>9.3014547607000002E-5</v>
      </c>
      <c r="X28" s="24">
        <v>1.14163023474E-4</v>
      </c>
      <c r="Y28" s="24">
        <v>1.4438329201300001E-4</v>
      </c>
      <c r="Z28" s="24">
        <v>1.7776820184499999E-4</v>
      </c>
      <c r="AA28" s="24">
        <v>2.13485920414E-4</v>
      </c>
      <c r="AB28" s="24">
        <v>2.6369547125699999E-4</v>
      </c>
      <c r="AC28" s="24">
        <v>3.1547121508600001E-4</v>
      </c>
      <c r="AD28" s="24">
        <v>3.7163070647399998E-4</v>
      </c>
      <c r="AE28" s="24">
        <v>4.5004177485500002E-4</v>
      </c>
      <c r="AF28" s="24">
        <v>5.2540586259899999E-4</v>
      </c>
      <c r="AG28" s="24">
        <v>6.1586523844700005E-4</v>
      </c>
      <c r="AH28" s="24">
        <v>7.1202877147399999E-4</v>
      </c>
      <c r="AI28" s="24">
        <v>8.3576148844700005E-4</v>
      </c>
      <c r="AJ28" s="24">
        <v>9.6762422589E-4</v>
      </c>
      <c r="AK28" s="24">
        <v>1.1218650425910001E-3</v>
      </c>
      <c r="AL28" s="24">
        <v>1.2757779067090001E-3</v>
      </c>
      <c r="AM28" s="24">
        <v>1.4553899678850001E-3</v>
      </c>
      <c r="AN28" s="24">
        <v>1.6627362606890001E-3</v>
      </c>
      <c r="AO28" s="24">
        <v>1.905285781182E-3</v>
      </c>
      <c r="AP28" s="24">
        <v>2.145944614038E-3</v>
      </c>
      <c r="AQ28" s="24">
        <v>2.4074400179600001E-3</v>
      </c>
      <c r="AR28" s="24">
        <v>2.6962954454790001E-3</v>
      </c>
      <c r="AS28" s="24">
        <v>3.0491203583950001E-3</v>
      </c>
      <c r="AT28" s="24">
        <v>3.420137275135E-3</v>
      </c>
      <c r="AU28" s="24">
        <v>3.8287950090810001E-3</v>
      </c>
      <c r="AV28" s="24">
        <v>4.2740181689339997E-3</v>
      </c>
      <c r="AW28" s="24">
        <v>4.7943944574660004E-3</v>
      </c>
      <c r="AX28" s="24">
        <v>5.3433011594329997E-3</v>
      </c>
      <c r="AY28" s="24">
        <v>5.9257807023649998E-3</v>
      </c>
      <c r="AZ28" s="24">
        <v>6.5892677150669998E-3</v>
      </c>
      <c r="BA28" s="24">
        <v>7.4070367482810002E-3</v>
      </c>
      <c r="BB28" s="24">
        <v>8.2116858685099998E-3</v>
      </c>
      <c r="BC28" s="24">
        <v>9.0762309646549993E-3</v>
      </c>
      <c r="BD28" s="24">
        <v>1.0130054358936999E-2</v>
      </c>
      <c r="BE28" s="24">
        <v>1.1213554510031001E-2</v>
      </c>
      <c r="BF28" s="24">
        <v>1.2367140513168E-2</v>
      </c>
      <c r="BG28" s="24">
        <v>1.3693207843899999E-2</v>
      </c>
      <c r="BH28" s="24">
        <v>1.5054641003000999E-2</v>
      </c>
      <c r="BI28" s="24">
        <v>1.6678436035465E-2</v>
      </c>
      <c r="BJ28" s="24">
        <v>1.8380647863300001E-2</v>
      </c>
      <c r="BK28" s="24">
        <v>2.0224325293577001E-2</v>
      </c>
      <c r="BL28" s="24">
        <v>2.2161451628926999E-2</v>
      </c>
      <c r="BM28" s="24">
        <v>2.4430610739789999E-2</v>
      </c>
      <c r="BN28" s="24">
        <v>2.6943617358861999E-2</v>
      </c>
      <c r="BO28" s="24">
        <v>2.9521805224219998E-2</v>
      </c>
      <c r="BP28" s="24">
        <v>3.2323541440685E-2</v>
      </c>
      <c r="BQ28" s="24">
        <v>3.5237157891145003E-2</v>
      </c>
      <c r="BR28" s="24">
        <v>3.8459295079637003E-2</v>
      </c>
      <c r="BS28" s="24">
        <v>4.2095460869269997E-2</v>
      </c>
      <c r="BT28" s="24">
        <v>4.5926236893712002E-2</v>
      </c>
      <c r="BU28" s="24">
        <v>5.0282659660523997E-2</v>
      </c>
      <c r="BV28" s="24">
        <v>5.4761439143974001E-2</v>
      </c>
      <c r="BW28" s="24">
        <v>5.9589429110398003E-2</v>
      </c>
      <c r="BX28" s="24">
        <v>6.5085083540786001E-2</v>
      </c>
      <c r="BY28" s="24">
        <v>7.1122963202437994E-2</v>
      </c>
      <c r="BZ28" s="24">
        <v>7.7256385420178E-2</v>
      </c>
      <c r="CA28" s="24">
        <v>8.4096987506494997E-2</v>
      </c>
      <c r="CB28" s="24">
        <v>9.1543565963546999E-2</v>
      </c>
      <c r="CC28" s="24">
        <v>9.9456553271861994E-2</v>
      </c>
      <c r="CD28" s="24">
        <v>0.10806122193774401</v>
      </c>
      <c r="CE28" s="24">
        <v>0.11721723465789199</v>
      </c>
      <c r="CF28" s="24">
        <v>0.12717105038613799</v>
      </c>
      <c r="CG28" s="24">
        <v>0.13860721910433299</v>
      </c>
      <c r="CH28" s="24">
        <v>0.15131796903172301</v>
      </c>
      <c r="CI28" s="24">
        <v>0.16519982203472799</v>
      </c>
      <c r="CJ28" s="24">
        <v>0.18083158016835699</v>
      </c>
      <c r="CK28" s="24">
        <v>0.197808647616599</v>
      </c>
      <c r="CL28" s="24">
        <v>0.21691699396525899</v>
      </c>
      <c r="CM28" s="24">
        <v>0.236820376834737</v>
      </c>
      <c r="CN28" s="24">
        <v>0.25808255631426202</v>
      </c>
      <c r="CO28" s="24">
        <v>0.28230002004458099</v>
      </c>
      <c r="CP28" s="24">
        <v>0.30878337376446202</v>
      </c>
      <c r="CQ28" s="24">
        <v>0.337672671669002</v>
      </c>
      <c r="CR28" s="24">
        <v>0.630650808160229</v>
      </c>
      <c r="CS28" s="24">
        <v>0.59505831550921595</v>
      </c>
      <c r="CT28" s="24">
        <v>0.55546955005167198</v>
      </c>
      <c r="CU28" s="24">
        <v>0.51140615369415798</v>
      </c>
      <c r="CV28" s="24">
        <v>0.46157929015938898</v>
      </c>
      <c r="CW28" s="24">
        <v>0.40384890078722901</v>
      </c>
      <c r="CX28" s="24">
        <v>0.337471794945991</v>
      </c>
      <c r="CY28" s="24">
        <v>0.26095366704785</v>
      </c>
      <c r="CZ28" s="24">
        <v>0.16903579697543</v>
      </c>
      <c r="DA28" s="24">
        <v>5.5831261191516997E-2</v>
      </c>
    </row>
    <row r="29" spans="1:105" ht="17">
      <c r="A29" s="135" t="s">
        <v>18</v>
      </c>
      <c r="B29" s="5">
        <v>0.01</v>
      </c>
      <c r="C29" s="5">
        <v>0.5</v>
      </c>
      <c r="D29" s="6" t="s">
        <v>9</v>
      </c>
      <c r="E29" s="5">
        <v>0.1</v>
      </c>
      <c r="F29" s="24">
        <v>5.0917075343739999E-3</v>
      </c>
      <c r="G29" s="24">
        <v>8.6949019080849992E-3</v>
      </c>
      <c r="H29" s="24">
        <v>1.1092882141421999E-2</v>
      </c>
      <c r="I29" s="24">
        <v>1.2923885207319999E-2</v>
      </c>
      <c r="J29" s="24">
        <v>1.475083683034E-2</v>
      </c>
      <c r="K29" s="24">
        <v>1.6459109532593E-2</v>
      </c>
      <c r="L29" s="24">
        <v>1.8164467269954999E-2</v>
      </c>
      <c r="M29" s="24">
        <v>1.9727434577284E-2</v>
      </c>
      <c r="N29" s="24">
        <v>2.1246469885482001E-2</v>
      </c>
      <c r="O29" s="24">
        <v>2.2606464875449001E-2</v>
      </c>
      <c r="P29" s="24">
        <v>2.3963152437064001E-2</v>
      </c>
      <c r="Q29" s="24">
        <v>2.5329992386344001E-2</v>
      </c>
      <c r="R29" s="24">
        <v>2.6705312014791E-2</v>
      </c>
      <c r="S29" s="24">
        <v>2.7897365370994999E-2</v>
      </c>
      <c r="T29" s="24">
        <v>2.9262113907594998E-2</v>
      </c>
      <c r="U29" s="24">
        <v>3.0583991232748999E-2</v>
      </c>
      <c r="V29" s="24">
        <v>3.1991658151888001E-2</v>
      </c>
      <c r="W29" s="24">
        <v>3.3346152452284998E-2</v>
      </c>
      <c r="X29" s="24">
        <v>3.4463277582737997E-2</v>
      </c>
      <c r="Y29" s="24">
        <v>3.5730485992954003E-2</v>
      </c>
      <c r="Z29" s="24">
        <v>3.710672981371E-2</v>
      </c>
      <c r="AA29" s="24">
        <v>3.8505241391264003E-2</v>
      </c>
      <c r="AB29" s="24">
        <v>3.9734858236466997E-2</v>
      </c>
      <c r="AC29" s="24">
        <v>4.0931511820917997E-2</v>
      </c>
      <c r="AD29" s="24">
        <v>4.2238917171364999E-2</v>
      </c>
      <c r="AE29" s="24">
        <v>4.3622682674312997E-2</v>
      </c>
      <c r="AF29" s="24">
        <v>4.4790050387403003E-2</v>
      </c>
      <c r="AG29" s="24">
        <v>4.6213837214528999E-2</v>
      </c>
      <c r="AH29" s="24">
        <v>4.7518287366568997E-2</v>
      </c>
      <c r="AI29" s="24">
        <v>4.8699724956644E-2</v>
      </c>
      <c r="AJ29" s="24">
        <v>5.0196152625533001E-2</v>
      </c>
      <c r="AK29" s="24">
        <v>5.1534340937912003E-2</v>
      </c>
      <c r="AL29" s="24">
        <v>5.2826896041962002E-2</v>
      </c>
      <c r="AM29" s="24">
        <v>5.4317174241822003E-2</v>
      </c>
      <c r="AN29" s="24">
        <v>5.5672459387780003E-2</v>
      </c>
      <c r="AO29" s="24">
        <v>5.7104946776984002E-2</v>
      </c>
      <c r="AP29" s="24">
        <v>5.8520043079592E-2</v>
      </c>
      <c r="AQ29" s="24">
        <v>5.9881596896273002E-2</v>
      </c>
      <c r="AR29" s="24">
        <v>6.1132213412879E-2</v>
      </c>
      <c r="AS29" s="24">
        <v>6.2706388449701E-2</v>
      </c>
      <c r="AT29" s="24">
        <v>6.4260997594205005E-2</v>
      </c>
      <c r="AU29" s="24">
        <v>6.5630385572472999E-2</v>
      </c>
      <c r="AV29" s="24">
        <v>6.7035176852164993E-2</v>
      </c>
      <c r="AW29" s="24">
        <v>6.8621512018215994E-2</v>
      </c>
      <c r="AX29" s="24">
        <v>7.0233528825211E-2</v>
      </c>
      <c r="AY29" s="24">
        <v>7.1770628433528993E-2</v>
      </c>
      <c r="AZ29" s="24">
        <v>7.3525442674624006E-2</v>
      </c>
      <c r="BA29" s="24">
        <v>7.5170976273970999E-2</v>
      </c>
      <c r="BB29" s="24">
        <v>7.6652022407000003E-2</v>
      </c>
      <c r="BC29" s="24">
        <v>7.8131933266544995E-2</v>
      </c>
      <c r="BD29" s="24">
        <v>7.9866634547327994E-2</v>
      </c>
      <c r="BE29" s="24">
        <v>8.1714824413418E-2</v>
      </c>
      <c r="BF29" s="24">
        <v>8.3419207756598002E-2</v>
      </c>
      <c r="BG29" s="24">
        <v>8.5044573927010994E-2</v>
      </c>
      <c r="BH29" s="24">
        <v>8.7112126702722004E-2</v>
      </c>
      <c r="BI29" s="24">
        <v>8.8863318344217998E-2</v>
      </c>
      <c r="BJ29" s="24">
        <v>9.0705207828292E-2</v>
      </c>
      <c r="BK29" s="24">
        <v>9.2695929077475994E-2</v>
      </c>
      <c r="BL29" s="24">
        <v>9.4655414149057995E-2</v>
      </c>
      <c r="BM29" s="24">
        <v>9.6342057214686E-2</v>
      </c>
      <c r="BN29" s="24">
        <v>9.8560608568359007E-2</v>
      </c>
      <c r="BO29" s="24">
        <v>0.100596191258243</v>
      </c>
      <c r="BP29" s="24">
        <v>0.10256331517891699</v>
      </c>
      <c r="BQ29" s="24">
        <v>0.10447349473151001</v>
      </c>
      <c r="BR29" s="24">
        <v>0.107058218011471</v>
      </c>
      <c r="BS29" s="24">
        <v>0.10915307596653399</v>
      </c>
      <c r="BT29" s="24">
        <v>0.111425280439548</v>
      </c>
      <c r="BU29" s="24">
        <v>0.113885343883134</v>
      </c>
      <c r="BV29" s="24">
        <v>0.1168922727497</v>
      </c>
      <c r="BW29" s="24">
        <v>0.119602039433527</v>
      </c>
      <c r="BX29" s="24">
        <v>0.12208047737717501</v>
      </c>
      <c r="BY29" s="24">
        <v>0.124809171515897</v>
      </c>
      <c r="BZ29" s="24">
        <v>0.12772220500953099</v>
      </c>
      <c r="CA29" s="24">
        <v>0.130520628135842</v>
      </c>
      <c r="CB29" s="24">
        <v>0.133420439204226</v>
      </c>
      <c r="CC29" s="24">
        <v>0.13673961431554199</v>
      </c>
      <c r="CD29" s="24">
        <v>0.139915682667652</v>
      </c>
      <c r="CE29" s="24">
        <v>0.14340987030758101</v>
      </c>
      <c r="CF29" s="24">
        <v>0.146704967538244</v>
      </c>
      <c r="CG29" s="24">
        <v>0.15017251552370001</v>
      </c>
      <c r="CH29" s="24">
        <v>0.15409994213790201</v>
      </c>
      <c r="CI29" s="24">
        <v>0.15835939257873899</v>
      </c>
      <c r="CJ29" s="24">
        <v>0.16270696163211501</v>
      </c>
      <c r="CK29" s="24">
        <v>0.16723235716605001</v>
      </c>
      <c r="CL29" s="24">
        <v>0.17230708269636399</v>
      </c>
      <c r="CM29" s="24">
        <v>0.177340815722343</v>
      </c>
      <c r="CN29" s="24">
        <v>0.18287954199133399</v>
      </c>
      <c r="CO29" s="24">
        <v>0.188726915900817</v>
      </c>
      <c r="CP29" s="24">
        <v>0.19474013836142601</v>
      </c>
      <c r="CQ29" s="24">
        <v>0.20145819739541601</v>
      </c>
      <c r="CR29" s="24">
        <v>0.79176480706180397</v>
      </c>
      <c r="CS29" s="24">
        <v>0.78344723097449098</v>
      </c>
      <c r="CT29" s="24">
        <v>0.77417292782249603</v>
      </c>
      <c r="CU29" s="24">
        <v>0.76367417858364595</v>
      </c>
      <c r="CV29" s="24">
        <v>0.75139409429847503</v>
      </c>
      <c r="CW29" s="24">
        <v>0.73733899102921696</v>
      </c>
      <c r="CX29" s="24">
        <v>0.71922538198789498</v>
      </c>
      <c r="CY29" s="24">
        <v>0.69570691573613497</v>
      </c>
      <c r="CZ29" s="24">
        <v>0.65970388230056498</v>
      </c>
      <c r="DA29" s="24">
        <v>0.57372509215342204</v>
      </c>
    </row>
    <row r="30" spans="1:105" ht="17">
      <c r="A30" s="135"/>
      <c r="B30" s="5">
        <v>0.01</v>
      </c>
      <c r="C30" s="5">
        <v>0.5</v>
      </c>
      <c r="D30" s="6" t="s">
        <v>10</v>
      </c>
      <c r="E30" s="5">
        <v>0.1</v>
      </c>
      <c r="F30" s="24">
        <v>9.1444491613000003E-4</v>
      </c>
      <c r="G30" s="24">
        <v>2.0640641096859999E-3</v>
      </c>
      <c r="H30" s="24">
        <v>3.08273660696E-3</v>
      </c>
      <c r="I30" s="24">
        <v>4.1214780645080001E-3</v>
      </c>
      <c r="J30" s="24">
        <v>5.0278752679949997E-3</v>
      </c>
      <c r="K30" s="24">
        <v>5.9482007902099997E-3</v>
      </c>
      <c r="L30" s="24">
        <v>6.9261869877540001E-3</v>
      </c>
      <c r="M30" s="24">
        <v>7.8142172532770001E-3</v>
      </c>
      <c r="N30" s="24">
        <v>8.6675830050780001E-3</v>
      </c>
      <c r="O30" s="24">
        <v>9.6657219226820006E-3</v>
      </c>
      <c r="P30" s="24">
        <v>1.0579117605488001E-2</v>
      </c>
      <c r="Q30" s="24">
        <v>1.1557637338975E-2</v>
      </c>
      <c r="R30" s="24">
        <v>1.258523828312E-2</v>
      </c>
      <c r="S30" s="24">
        <v>1.3641593719533E-2</v>
      </c>
      <c r="T30" s="24">
        <v>1.4630599098267E-2</v>
      </c>
      <c r="U30" s="24">
        <v>1.5505918541578E-2</v>
      </c>
      <c r="V30" s="24">
        <v>1.6642479050865001E-2</v>
      </c>
      <c r="W30" s="24">
        <v>1.7603514412299001E-2</v>
      </c>
      <c r="X30" s="24">
        <v>1.8647852344124E-2</v>
      </c>
      <c r="Y30" s="24">
        <v>1.9645447653874999E-2</v>
      </c>
      <c r="Z30" s="24">
        <v>2.0788323872969999E-2</v>
      </c>
      <c r="AA30" s="24">
        <v>2.1868859518305001E-2</v>
      </c>
      <c r="AB30" s="24">
        <v>2.3003219572070001E-2</v>
      </c>
      <c r="AC30" s="24">
        <v>2.4249322364208001E-2</v>
      </c>
      <c r="AD30" s="24">
        <v>2.5329212305748E-2</v>
      </c>
      <c r="AE30" s="24">
        <v>2.6515640965616E-2</v>
      </c>
      <c r="AF30" s="24">
        <v>2.7671315466167998E-2</v>
      </c>
      <c r="AG30" s="24">
        <v>2.8870928010122001E-2</v>
      </c>
      <c r="AH30" s="24">
        <v>3.0092076763854999E-2</v>
      </c>
      <c r="AI30" s="24">
        <v>3.1284355221416003E-2</v>
      </c>
      <c r="AJ30" s="24">
        <v>3.2854264352397002E-2</v>
      </c>
      <c r="AK30" s="24">
        <v>3.395035880965E-2</v>
      </c>
      <c r="AL30" s="24">
        <v>3.5211537276368998E-2</v>
      </c>
      <c r="AM30" s="24">
        <v>3.6792461412721002E-2</v>
      </c>
      <c r="AN30" s="24">
        <v>3.8223064550578001E-2</v>
      </c>
      <c r="AO30" s="24">
        <v>3.9448864602773998E-2</v>
      </c>
      <c r="AP30" s="24">
        <v>4.1065287837691998E-2</v>
      </c>
      <c r="AQ30" s="24">
        <v>4.2334635386089003E-2</v>
      </c>
      <c r="AR30" s="24">
        <v>4.3917449001638999E-2</v>
      </c>
      <c r="AS30" s="24">
        <v>4.5448915401223998E-2</v>
      </c>
      <c r="AT30" s="24">
        <v>4.7024474373805997E-2</v>
      </c>
      <c r="AU30" s="24">
        <v>4.8565171897013003E-2</v>
      </c>
      <c r="AV30" s="24">
        <v>5.0313589444000002E-2</v>
      </c>
      <c r="AW30" s="24">
        <v>5.2076530506319003E-2</v>
      </c>
      <c r="AX30" s="24">
        <v>5.3686079763848003E-2</v>
      </c>
      <c r="AY30" s="24">
        <v>5.5549710973234002E-2</v>
      </c>
      <c r="AZ30" s="24">
        <v>5.7156256122447999E-2</v>
      </c>
      <c r="BA30" s="24">
        <v>5.9191995936559001E-2</v>
      </c>
      <c r="BB30" s="24">
        <v>6.1144630139753998E-2</v>
      </c>
      <c r="BC30" s="24">
        <v>6.3073526066662E-2</v>
      </c>
      <c r="BD30" s="24">
        <v>6.5134230569689006E-2</v>
      </c>
      <c r="BE30" s="24">
        <v>6.7269129361881994E-2</v>
      </c>
      <c r="BF30" s="24">
        <v>6.9473591193928E-2</v>
      </c>
      <c r="BG30" s="24">
        <v>7.1508907262611998E-2</v>
      </c>
      <c r="BH30" s="24">
        <v>7.3841407963338004E-2</v>
      </c>
      <c r="BI30" s="24">
        <v>7.5875178532255005E-2</v>
      </c>
      <c r="BJ30" s="24">
        <v>7.8202873805571005E-2</v>
      </c>
      <c r="BK30" s="24">
        <v>8.0776511887192995E-2</v>
      </c>
      <c r="BL30" s="24">
        <v>8.3219355099809003E-2</v>
      </c>
      <c r="BM30" s="24">
        <v>8.5987071092712003E-2</v>
      </c>
      <c r="BN30" s="24">
        <v>8.8379734393342999E-2</v>
      </c>
      <c r="BO30" s="24">
        <v>9.1025240322500006E-2</v>
      </c>
      <c r="BP30" s="24">
        <v>9.4045586400686998E-2</v>
      </c>
      <c r="BQ30" s="24">
        <v>9.6892710181947006E-2</v>
      </c>
      <c r="BR30" s="24">
        <v>9.9697540465866E-2</v>
      </c>
      <c r="BS30" s="24">
        <v>0.102558050294895</v>
      </c>
      <c r="BT30" s="24">
        <v>0.105869350822123</v>
      </c>
      <c r="BU30" s="24">
        <v>0.109059983859148</v>
      </c>
      <c r="BV30" s="24">
        <v>0.112364078615494</v>
      </c>
      <c r="BW30" s="24">
        <v>0.11578337498362699</v>
      </c>
      <c r="BX30" s="24">
        <v>0.11951395127274</v>
      </c>
      <c r="BY30" s="24">
        <v>0.123357000444982</v>
      </c>
      <c r="BZ30" s="24">
        <v>0.12687833930122899</v>
      </c>
      <c r="CA30" s="24">
        <v>0.13139678800834101</v>
      </c>
      <c r="CB30" s="24">
        <v>0.13573138391876</v>
      </c>
      <c r="CC30" s="24">
        <v>0.13987227172500299</v>
      </c>
      <c r="CD30" s="24">
        <v>0.14440396626899199</v>
      </c>
      <c r="CE30" s="24">
        <v>0.14923952785306299</v>
      </c>
      <c r="CF30" s="24">
        <v>0.15422485375894701</v>
      </c>
      <c r="CG30" s="24">
        <v>0.15971599186575999</v>
      </c>
      <c r="CH30" s="24">
        <v>0.16542993544178999</v>
      </c>
      <c r="CI30" s="24">
        <v>0.171002287685803</v>
      </c>
      <c r="CJ30" s="24">
        <v>0.17733556763827499</v>
      </c>
      <c r="CK30" s="24">
        <v>0.18381802701743599</v>
      </c>
      <c r="CL30" s="24">
        <v>0.19072454296320601</v>
      </c>
      <c r="CM30" s="24">
        <v>0.198256883827299</v>
      </c>
      <c r="CN30" s="24">
        <v>0.20653893518911901</v>
      </c>
      <c r="CO30" s="24">
        <v>0.215653591880722</v>
      </c>
      <c r="CP30" s="24">
        <v>0.22521332310766101</v>
      </c>
      <c r="CQ30" s="24">
        <v>0.235241172178976</v>
      </c>
      <c r="CR30" s="24">
        <v>0.75363815081598995</v>
      </c>
      <c r="CS30" s="24">
        <v>0.74054131729338701</v>
      </c>
      <c r="CT30" s="24">
        <v>0.72648249892634198</v>
      </c>
      <c r="CU30" s="24">
        <v>0.71103644241866304</v>
      </c>
      <c r="CV30" s="24">
        <v>0.69303684190989701</v>
      </c>
      <c r="CW30" s="24">
        <v>0.67120301347118905</v>
      </c>
      <c r="CX30" s="24">
        <v>0.64386843670290395</v>
      </c>
      <c r="CY30" s="24">
        <v>0.60788659541547596</v>
      </c>
      <c r="CZ30" s="24">
        <v>0.556896259311634</v>
      </c>
      <c r="DA30" s="24">
        <v>0.43821827580653799</v>
      </c>
    </row>
    <row r="31" spans="1:105" ht="17">
      <c r="A31" s="135"/>
      <c r="B31" s="5">
        <v>0.01</v>
      </c>
      <c r="C31" s="5">
        <v>0.5</v>
      </c>
      <c r="D31" s="6" t="s">
        <v>11</v>
      </c>
      <c r="E31" s="5">
        <v>0.1</v>
      </c>
      <c r="F31" s="24">
        <v>2.36630995926E-4</v>
      </c>
      <c r="G31" s="24">
        <v>6.7410480972799995E-4</v>
      </c>
      <c r="H31" s="24">
        <v>1.0935267563570001E-3</v>
      </c>
      <c r="I31" s="24">
        <v>1.5622976965890001E-3</v>
      </c>
      <c r="J31" s="24">
        <v>2.0394831308339998E-3</v>
      </c>
      <c r="K31" s="24">
        <v>2.5549841661319998E-3</v>
      </c>
      <c r="L31" s="24">
        <v>3.055886805202E-3</v>
      </c>
      <c r="M31" s="24">
        <v>3.658186155501E-3</v>
      </c>
      <c r="N31" s="24">
        <v>4.2342622093869998E-3</v>
      </c>
      <c r="O31" s="24">
        <v>4.8518546017440002E-3</v>
      </c>
      <c r="P31" s="24">
        <v>5.409941399913E-3</v>
      </c>
      <c r="Q31" s="24">
        <v>6.0879834530260003E-3</v>
      </c>
      <c r="R31" s="24">
        <v>6.8127220393390002E-3</v>
      </c>
      <c r="S31" s="24">
        <v>7.4800479697459997E-3</v>
      </c>
      <c r="T31" s="24">
        <v>8.2323092497670006E-3</v>
      </c>
      <c r="U31" s="24">
        <v>8.961568326012E-3</v>
      </c>
      <c r="V31" s="24">
        <v>9.7040344853230008E-3</v>
      </c>
      <c r="W31" s="24">
        <v>1.0487557164795E-2</v>
      </c>
      <c r="X31" s="24">
        <v>1.1312400048107E-2</v>
      </c>
      <c r="Y31" s="24">
        <v>1.2148977970465999E-2</v>
      </c>
      <c r="Z31" s="24">
        <v>1.3092719200445999E-2</v>
      </c>
      <c r="AA31" s="24">
        <v>1.3966630391502E-2</v>
      </c>
      <c r="AB31" s="24">
        <v>1.4836619777297E-2</v>
      </c>
      <c r="AC31" s="24">
        <v>1.5806734897405E-2</v>
      </c>
      <c r="AD31" s="24">
        <v>1.6728373250234001E-2</v>
      </c>
      <c r="AE31" s="24">
        <v>1.7710905751817999E-2</v>
      </c>
      <c r="AF31" s="24">
        <v>1.8693182204851E-2</v>
      </c>
      <c r="AG31" s="24">
        <v>1.9799293864233E-2</v>
      </c>
      <c r="AH31" s="24">
        <v>2.0795271521877001E-2</v>
      </c>
      <c r="AI31" s="24">
        <v>2.1852625205994E-2</v>
      </c>
      <c r="AJ31" s="24">
        <v>2.3060643270402002E-2</v>
      </c>
      <c r="AK31" s="24">
        <v>2.4170514182507999E-2</v>
      </c>
      <c r="AL31" s="24">
        <v>2.5349075743248E-2</v>
      </c>
      <c r="AM31" s="24">
        <v>2.6569132540843001E-2</v>
      </c>
      <c r="AN31" s="24">
        <v>2.7965882660108E-2</v>
      </c>
      <c r="AO31" s="24">
        <v>2.9254578305967002E-2</v>
      </c>
      <c r="AP31" s="24">
        <v>3.0628216299149E-2</v>
      </c>
      <c r="AQ31" s="24">
        <v>3.2147873083726998E-2</v>
      </c>
      <c r="AR31" s="24">
        <v>3.3443848058161002E-2</v>
      </c>
      <c r="AS31" s="24">
        <v>3.4995113348697003E-2</v>
      </c>
      <c r="AT31" s="24">
        <v>3.6469767510358998E-2</v>
      </c>
      <c r="AU31" s="24">
        <v>3.8108902880869003E-2</v>
      </c>
      <c r="AV31" s="24">
        <v>3.9607693221051003E-2</v>
      </c>
      <c r="AW31" s="24">
        <v>4.114074864871E-2</v>
      </c>
      <c r="AX31" s="24">
        <v>4.2916720261880002E-2</v>
      </c>
      <c r="AY31" s="24">
        <v>4.4509328324409E-2</v>
      </c>
      <c r="AZ31" s="24">
        <v>4.6463243355583002E-2</v>
      </c>
      <c r="BA31" s="24">
        <v>4.8160473813343999E-2</v>
      </c>
      <c r="BB31" s="24">
        <v>5.0290141231197003E-2</v>
      </c>
      <c r="BC31" s="24">
        <v>5.2223889374313E-2</v>
      </c>
      <c r="BD31" s="24">
        <v>5.4248941615082001E-2</v>
      </c>
      <c r="BE31" s="24">
        <v>5.6703198992678998E-2</v>
      </c>
      <c r="BF31" s="24">
        <v>5.8794846447116002E-2</v>
      </c>
      <c r="BG31" s="24">
        <v>6.1135624064294999E-2</v>
      </c>
      <c r="BH31" s="24">
        <v>6.3152235481253996E-2</v>
      </c>
      <c r="BI31" s="24">
        <v>6.5797011319337004E-2</v>
      </c>
      <c r="BJ31" s="24">
        <v>6.8315320673842994E-2</v>
      </c>
      <c r="BK31" s="24">
        <v>7.0948978183221004E-2</v>
      </c>
      <c r="BL31" s="24">
        <v>7.3443432890336002E-2</v>
      </c>
      <c r="BM31" s="24">
        <v>7.6421559539244996E-2</v>
      </c>
      <c r="BN31" s="24">
        <v>7.9348671741252E-2</v>
      </c>
      <c r="BO31" s="24">
        <v>8.2542003907677006E-2</v>
      </c>
      <c r="BP31" s="24">
        <v>8.5488996449630997E-2</v>
      </c>
      <c r="BQ31" s="24">
        <v>8.8724962604859001E-2</v>
      </c>
      <c r="BR31" s="24">
        <v>9.1805113961444001E-2</v>
      </c>
      <c r="BS31" s="24">
        <v>9.5501261957852995E-2</v>
      </c>
      <c r="BT31" s="24">
        <v>9.9038792617939006E-2</v>
      </c>
      <c r="BU31" s="24">
        <v>0.102746411346492</v>
      </c>
      <c r="BV31" s="24">
        <v>0.10635266635422699</v>
      </c>
      <c r="BW31" s="24">
        <v>0.1103118592117</v>
      </c>
      <c r="BX31" s="24">
        <v>0.114529734126795</v>
      </c>
      <c r="BY31" s="24">
        <v>0.118803235681743</v>
      </c>
      <c r="BZ31" s="24">
        <v>0.12335264455145201</v>
      </c>
      <c r="CA31" s="24">
        <v>0.12798640951467499</v>
      </c>
      <c r="CB31" s="24">
        <v>0.133397099103606</v>
      </c>
      <c r="CC31" s="24">
        <v>0.13868067896406</v>
      </c>
      <c r="CD31" s="24">
        <v>0.14434618201152399</v>
      </c>
      <c r="CE31" s="24">
        <v>0.150678491344576</v>
      </c>
      <c r="CF31" s="24">
        <v>0.156845353380556</v>
      </c>
      <c r="CG31" s="24">
        <v>0.163575725311989</v>
      </c>
      <c r="CH31" s="24">
        <v>0.16999263152323599</v>
      </c>
      <c r="CI31" s="24">
        <v>0.177187593502829</v>
      </c>
      <c r="CJ31" s="24">
        <v>0.184766929519741</v>
      </c>
      <c r="CK31" s="24">
        <v>0.19297038491701701</v>
      </c>
      <c r="CL31" s="24">
        <v>0.20158752684803699</v>
      </c>
      <c r="CM31" s="24">
        <v>0.21086258304267499</v>
      </c>
      <c r="CN31" s="24">
        <v>0.22102834408125699</v>
      </c>
      <c r="CO31" s="24">
        <v>0.23130807436502199</v>
      </c>
      <c r="CP31" s="24">
        <v>0.242924867893198</v>
      </c>
      <c r="CQ31" s="24">
        <v>0.25584637679148498</v>
      </c>
      <c r="CR31" s="24">
        <v>0.73054131256521804</v>
      </c>
      <c r="CS31" s="24">
        <v>0.71595660820427998</v>
      </c>
      <c r="CT31" s="24">
        <v>0.69835497149814196</v>
      </c>
      <c r="CU31" s="24">
        <v>0.677860163874483</v>
      </c>
      <c r="CV31" s="24">
        <v>0.65446640215761398</v>
      </c>
      <c r="CW31" s="24">
        <v>0.62685631216568705</v>
      </c>
      <c r="CX31" s="24">
        <v>0.59261281698938795</v>
      </c>
      <c r="CY31" s="24">
        <v>0.54813292367678301</v>
      </c>
      <c r="CZ31" s="24">
        <v>0.484172064497704</v>
      </c>
      <c r="DA31" s="24">
        <v>0.34588048691432099</v>
      </c>
    </row>
    <row r="32" spans="1:105" ht="17">
      <c r="A32" s="135"/>
      <c r="B32" s="5">
        <v>0.01</v>
      </c>
      <c r="C32" s="5">
        <v>0.5</v>
      </c>
      <c r="D32" s="6" t="s">
        <v>12</v>
      </c>
      <c r="E32" s="5">
        <v>0.1</v>
      </c>
      <c r="F32" s="24">
        <v>6.6949818071000006E-5</v>
      </c>
      <c r="G32" s="24">
        <v>2.31741697094E-4</v>
      </c>
      <c r="H32" s="24">
        <v>4.2523299060799998E-4</v>
      </c>
      <c r="I32" s="24">
        <v>6.5310874914000004E-4</v>
      </c>
      <c r="J32" s="24">
        <v>9.1159590866799996E-4</v>
      </c>
      <c r="K32" s="24">
        <v>1.2062842957550001E-3</v>
      </c>
      <c r="L32" s="24">
        <v>1.505450524E-3</v>
      </c>
      <c r="M32" s="24">
        <v>1.8367521495059999E-3</v>
      </c>
      <c r="N32" s="24">
        <v>2.2068171685459999E-3</v>
      </c>
      <c r="O32" s="24">
        <v>2.6172460476140001E-3</v>
      </c>
      <c r="P32" s="24">
        <v>3.01240703336E-3</v>
      </c>
      <c r="Q32" s="24">
        <v>3.4532845959759999E-3</v>
      </c>
      <c r="R32" s="24">
        <v>3.9193783953299999E-3</v>
      </c>
      <c r="S32" s="24">
        <v>4.4071051832780001E-3</v>
      </c>
      <c r="T32" s="24">
        <v>4.9178945689820003E-3</v>
      </c>
      <c r="U32" s="24">
        <v>5.4014704242449996E-3</v>
      </c>
      <c r="V32" s="24">
        <v>5.9644233457310002E-3</v>
      </c>
      <c r="W32" s="24">
        <v>6.5554988310360003E-3</v>
      </c>
      <c r="X32" s="24">
        <v>7.2151417009109998E-3</v>
      </c>
      <c r="Y32" s="24">
        <v>7.75966663694E-3</v>
      </c>
      <c r="Z32" s="24">
        <v>8.3902646039550003E-3</v>
      </c>
      <c r="AA32" s="24">
        <v>9.1131132148869996E-3</v>
      </c>
      <c r="AB32" s="24">
        <v>9.7949918335460007E-3</v>
      </c>
      <c r="AC32" s="24">
        <v>1.0600049401001999E-2</v>
      </c>
      <c r="AD32" s="24">
        <v>1.1360628269096999E-2</v>
      </c>
      <c r="AE32" s="24">
        <v>1.2105936643551999E-2</v>
      </c>
      <c r="AF32" s="24">
        <v>1.2958678193129E-2</v>
      </c>
      <c r="AG32" s="24">
        <v>1.3867496465475001E-2</v>
      </c>
      <c r="AH32" s="24">
        <v>1.4691276799402001E-2</v>
      </c>
      <c r="AI32" s="24">
        <v>1.5743408125803E-2</v>
      </c>
      <c r="AJ32" s="24">
        <v>1.6703902241231E-2</v>
      </c>
      <c r="AK32" s="24">
        <v>1.7777916727086999E-2</v>
      </c>
      <c r="AL32" s="24">
        <v>1.8766590432648E-2</v>
      </c>
      <c r="AM32" s="24">
        <v>1.9773359780306001E-2</v>
      </c>
      <c r="AN32" s="24">
        <v>2.1048645363351E-2</v>
      </c>
      <c r="AO32" s="24">
        <v>2.2321209022153E-2</v>
      </c>
      <c r="AP32" s="24">
        <v>2.3528557698299001E-2</v>
      </c>
      <c r="AQ32" s="24">
        <v>2.4762799120289E-2</v>
      </c>
      <c r="AR32" s="24">
        <v>2.6022331623395002E-2</v>
      </c>
      <c r="AS32" s="24">
        <v>2.7423103933690001E-2</v>
      </c>
      <c r="AT32" s="24">
        <v>2.8809206353627E-2</v>
      </c>
      <c r="AU32" s="24">
        <v>3.0252555245027998E-2</v>
      </c>
      <c r="AV32" s="24">
        <v>3.1750742503123E-2</v>
      </c>
      <c r="AW32" s="24">
        <v>3.3256816699667999E-2</v>
      </c>
      <c r="AX32" s="24">
        <v>3.4932866301787997E-2</v>
      </c>
      <c r="AY32" s="24">
        <v>3.6761553923967002E-2</v>
      </c>
      <c r="AZ32" s="24">
        <v>3.8414440357430003E-2</v>
      </c>
      <c r="BA32" s="24">
        <v>4.0486903676897001E-2</v>
      </c>
      <c r="BB32" s="24">
        <v>4.2179320306618001E-2</v>
      </c>
      <c r="BC32" s="24">
        <v>4.4294886735719997E-2</v>
      </c>
      <c r="BD32" s="24">
        <v>4.6299282380593998E-2</v>
      </c>
      <c r="BE32" s="24">
        <v>4.8512485244905E-2</v>
      </c>
      <c r="BF32" s="24">
        <v>5.0633640983824002E-2</v>
      </c>
      <c r="BG32" s="24">
        <v>5.2969351745098002E-2</v>
      </c>
      <c r="BH32" s="24">
        <v>5.5152115579876003E-2</v>
      </c>
      <c r="BI32" s="24">
        <v>5.7680712859812001E-2</v>
      </c>
      <c r="BJ32" s="24">
        <v>6.0239779094998003E-2</v>
      </c>
      <c r="BK32" s="24">
        <v>6.2952994464669995E-2</v>
      </c>
      <c r="BL32" s="24">
        <v>6.5591779466805999E-2</v>
      </c>
      <c r="BM32" s="24">
        <v>6.8380036338049996E-2</v>
      </c>
      <c r="BN32" s="24">
        <v>7.1551164665519001E-2</v>
      </c>
      <c r="BO32" s="24">
        <v>7.4645176595475995E-2</v>
      </c>
      <c r="BP32" s="24">
        <v>7.7884256111791006E-2</v>
      </c>
      <c r="BQ32" s="24">
        <v>8.1362725443439005E-2</v>
      </c>
      <c r="BR32" s="24">
        <v>8.4865291029636997E-2</v>
      </c>
      <c r="BS32" s="24">
        <v>8.8726358156915E-2</v>
      </c>
      <c r="BT32" s="24">
        <v>9.2205556847155007E-2</v>
      </c>
      <c r="BU32" s="24">
        <v>9.6472470223446002E-2</v>
      </c>
      <c r="BV32" s="24">
        <v>0.100478256830318</v>
      </c>
      <c r="BW32" s="24">
        <v>0.105325569891521</v>
      </c>
      <c r="BX32" s="24">
        <v>0.110016525377862</v>
      </c>
      <c r="BY32" s="24">
        <v>0.114321077430105</v>
      </c>
      <c r="BZ32" s="24">
        <v>0.1194611766804</v>
      </c>
      <c r="CA32" s="24">
        <v>0.12504801553497899</v>
      </c>
      <c r="CB32" s="24">
        <v>0.130526264759035</v>
      </c>
      <c r="CC32" s="24">
        <v>0.13636288255799101</v>
      </c>
      <c r="CD32" s="24">
        <v>0.142200176251495</v>
      </c>
      <c r="CE32" s="24">
        <v>0.148436040245398</v>
      </c>
      <c r="CF32" s="24">
        <v>0.155909120359571</v>
      </c>
      <c r="CG32" s="24">
        <v>0.163354769875066</v>
      </c>
      <c r="CH32" s="24">
        <v>0.170903884669416</v>
      </c>
      <c r="CI32" s="24">
        <v>0.17912698266309199</v>
      </c>
      <c r="CJ32" s="24">
        <v>0.18808853252190399</v>
      </c>
      <c r="CK32" s="24">
        <v>0.19776149606171001</v>
      </c>
      <c r="CL32" s="24">
        <v>0.20765528159785901</v>
      </c>
      <c r="CM32" s="24">
        <v>0.21857238137792601</v>
      </c>
      <c r="CN32" s="24">
        <v>0.230267074196256</v>
      </c>
      <c r="CO32" s="24">
        <v>0.243407361161639</v>
      </c>
      <c r="CP32" s="24">
        <v>0.25682731430085298</v>
      </c>
      <c r="CQ32" s="24">
        <v>0.270723117292691</v>
      </c>
      <c r="CR32" s="24">
        <v>0.71296718797447001</v>
      </c>
      <c r="CS32" s="24">
        <v>0.69456663248452399</v>
      </c>
      <c r="CT32" s="24">
        <v>0.67387177764332196</v>
      </c>
      <c r="CU32" s="24">
        <v>0.64999850668189096</v>
      </c>
      <c r="CV32" s="24">
        <v>0.62295933616055299</v>
      </c>
      <c r="CW32" s="24">
        <v>0.59146222655572001</v>
      </c>
      <c r="CX32" s="24">
        <v>0.55336572573944698</v>
      </c>
      <c r="CY32" s="24">
        <v>0.50416952979201102</v>
      </c>
      <c r="CZ32" s="24">
        <v>0.43163270187186797</v>
      </c>
      <c r="DA32" s="24">
        <v>0.28488268718198301</v>
      </c>
    </row>
    <row r="33" spans="1:105" ht="17">
      <c r="A33" s="135"/>
      <c r="B33" s="5">
        <v>0.01</v>
      </c>
      <c r="C33" s="5">
        <v>0.5</v>
      </c>
      <c r="D33" s="6" t="s">
        <v>13</v>
      </c>
      <c r="E33" s="5">
        <v>0.1</v>
      </c>
      <c r="F33" s="24">
        <v>1.8142996995999999E-5</v>
      </c>
      <c r="G33" s="24">
        <v>7.7493977836999995E-5</v>
      </c>
      <c r="H33" s="24">
        <v>1.61988158305E-4</v>
      </c>
      <c r="I33" s="24">
        <v>2.7329668156499999E-4</v>
      </c>
      <c r="J33" s="24">
        <v>4.0327800751300001E-4</v>
      </c>
      <c r="K33" s="24">
        <v>5.4857720610200001E-4</v>
      </c>
      <c r="L33" s="24">
        <v>7.2109033343999997E-4</v>
      </c>
      <c r="M33" s="24">
        <v>9.09090777608E-4</v>
      </c>
      <c r="N33" s="24">
        <v>1.1302495378060001E-3</v>
      </c>
      <c r="O33" s="24">
        <v>1.3317039695350001E-3</v>
      </c>
      <c r="P33" s="24">
        <v>1.6000935040830001E-3</v>
      </c>
      <c r="Q33" s="24">
        <v>1.8603515528890001E-3</v>
      </c>
      <c r="R33" s="24">
        <v>2.1612086251910001E-3</v>
      </c>
      <c r="S33" s="24">
        <v>2.484137668428E-3</v>
      </c>
      <c r="T33" s="24">
        <v>2.8040076660750001E-3</v>
      </c>
      <c r="U33" s="24">
        <v>3.144339412197E-3</v>
      </c>
      <c r="V33" s="24">
        <v>3.5398826315209998E-3</v>
      </c>
      <c r="W33" s="24">
        <v>3.9668652701789998E-3</v>
      </c>
      <c r="X33" s="24">
        <v>4.4023686270629999E-3</v>
      </c>
      <c r="Y33" s="24">
        <v>4.8559023202479996E-3</v>
      </c>
      <c r="Z33" s="24">
        <v>5.3516940375110001E-3</v>
      </c>
      <c r="AA33" s="24">
        <v>5.8661627861029998E-3</v>
      </c>
      <c r="AB33" s="24">
        <v>6.3937937194899997E-3</v>
      </c>
      <c r="AC33" s="24">
        <v>6.9557445479850001E-3</v>
      </c>
      <c r="AD33" s="24">
        <v>7.5326929337889998E-3</v>
      </c>
      <c r="AE33" s="24">
        <v>8.2275737998929992E-3</v>
      </c>
      <c r="AF33" s="24">
        <v>8.8460759555789997E-3</v>
      </c>
      <c r="AG33" s="24">
        <v>9.5756197692629993E-3</v>
      </c>
      <c r="AH33" s="24">
        <v>1.0337610107755E-2</v>
      </c>
      <c r="AI33" s="24">
        <v>1.1052264111798001E-2</v>
      </c>
      <c r="AJ33" s="24">
        <v>1.1885575445101E-2</v>
      </c>
      <c r="AK33" s="24">
        <v>1.2790044734254999E-2</v>
      </c>
      <c r="AL33" s="24">
        <v>1.3649398874561E-2</v>
      </c>
      <c r="AM33" s="24">
        <v>1.444934552729E-2</v>
      </c>
      <c r="AN33" s="24">
        <v>1.562265067293E-2</v>
      </c>
      <c r="AO33" s="24">
        <v>1.6651774530929E-2</v>
      </c>
      <c r="AP33" s="24">
        <v>1.7637892959495999E-2</v>
      </c>
      <c r="AQ33" s="24">
        <v>1.8732082631185001E-2</v>
      </c>
      <c r="AR33" s="24">
        <v>1.9798720261905999E-2</v>
      </c>
      <c r="AS33" s="24">
        <v>2.1110175361889E-2</v>
      </c>
      <c r="AT33" s="24">
        <v>2.2304381358230999E-2</v>
      </c>
      <c r="AU33" s="24">
        <v>2.3771874702635001E-2</v>
      </c>
      <c r="AV33" s="24">
        <v>2.5244475496047001E-2</v>
      </c>
      <c r="AW33" s="24">
        <v>2.6632413206047999E-2</v>
      </c>
      <c r="AX33" s="24">
        <v>2.8094770767729E-2</v>
      </c>
      <c r="AY33" s="24">
        <v>2.97871985028E-2</v>
      </c>
      <c r="AZ33" s="24">
        <v>3.1282232647660002E-2</v>
      </c>
      <c r="BA33" s="24">
        <v>3.3114819908772998E-2</v>
      </c>
      <c r="BB33" s="24">
        <v>3.5009972293185997E-2</v>
      </c>
      <c r="BC33" s="24">
        <v>3.6653785199155998E-2</v>
      </c>
      <c r="BD33" s="24">
        <v>3.8851731661513997E-2</v>
      </c>
      <c r="BE33" s="24">
        <v>4.0896320571154998E-2</v>
      </c>
      <c r="BF33" s="24">
        <v>4.3046042505037997E-2</v>
      </c>
      <c r="BG33" s="24">
        <v>4.5196664878435003E-2</v>
      </c>
      <c r="BH33" s="24">
        <v>4.7793690506962E-2</v>
      </c>
      <c r="BI33" s="24">
        <v>5.0343183629450998E-2</v>
      </c>
      <c r="BJ33" s="24">
        <v>5.2894821132204999E-2</v>
      </c>
      <c r="BK33" s="24">
        <v>5.5422803044948003E-2</v>
      </c>
      <c r="BL33" s="24">
        <v>5.8156697867547E-2</v>
      </c>
      <c r="BM33" s="24">
        <v>6.1220751955183998E-2</v>
      </c>
      <c r="BN33" s="24">
        <v>6.4036941629464994E-2</v>
      </c>
      <c r="BO33" s="24">
        <v>6.7019361638171002E-2</v>
      </c>
      <c r="BP33" s="24">
        <v>7.0430956477494006E-2</v>
      </c>
      <c r="BQ33" s="24">
        <v>7.3784685590650004E-2</v>
      </c>
      <c r="BR33" s="24">
        <v>7.7408160755286004E-2</v>
      </c>
      <c r="BS33" s="24">
        <v>8.1462306522171998E-2</v>
      </c>
      <c r="BT33" s="24">
        <v>8.5364515072503006E-2</v>
      </c>
      <c r="BU33" s="24">
        <v>8.9891749988380995E-2</v>
      </c>
      <c r="BV33" s="24">
        <v>9.4366000392177005E-2</v>
      </c>
      <c r="BW33" s="24">
        <v>9.9084879187228997E-2</v>
      </c>
      <c r="BX33" s="24">
        <v>0.104133858690901</v>
      </c>
      <c r="BY33" s="24">
        <v>0.10951860686434001</v>
      </c>
      <c r="BZ33" s="24">
        <v>0.114796707411442</v>
      </c>
      <c r="CA33" s="24">
        <v>0.120393300446466</v>
      </c>
      <c r="CB33" s="24">
        <v>0.126406628358327</v>
      </c>
      <c r="CC33" s="24">
        <v>0.13266953086375499</v>
      </c>
      <c r="CD33" s="24">
        <v>0.13986457974723299</v>
      </c>
      <c r="CE33" s="24">
        <v>0.146945412535057</v>
      </c>
      <c r="CF33" s="24">
        <v>0.15427131366408101</v>
      </c>
      <c r="CG33" s="24">
        <v>0.16269667797302101</v>
      </c>
      <c r="CH33" s="24">
        <v>0.17136216062896101</v>
      </c>
      <c r="CI33" s="24">
        <v>0.18002174564081599</v>
      </c>
      <c r="CJ33" s="24">
        <v>0.18986053341282799</v>
      </c>
      <c r="CK33" s="24">
        <v>0.20079633956860299</v>
      </c>
      <c r="CL33" s="24">
        <v>0.21234672256961001</v>
      </c>
      <c r="CM33" s="24">
        <v>0.22426327738666099</v>
      </c>
      <c r="CN33" s="24">
        <v>0.23739888458133099</v>
      </c>
      <c r="CO33" s="24">
        <v>0.25182907948935401</v>
      </c>
      <c r="CP33" s="24">
        <v>0.26703433370013502</v>
      </c>
      <c r="CQ33" s="24">
        <v>0.28405252604630898</v>
      </c>
      <c r="CR33" s="24">
        <v>0.696611207477151</v>
      </c>
      <c r="CS33" s="24">
        <v>0.67542598529493703</v>
      </c>
      <c r="CT33" s="24">
        <v>0.65262027142937196</v>
      </c>
      <c r="CU33" s="24">
        <v>0.62707886245386202</v>
      </c>
      <c r="CV33" s="24">
        <v>0.59703915239187999</v>
      </c>
      <c r="CW33" s="24">
        <v>0.56117284494235298</v>
      </c>
      <c r="CX33" s="24">
        <v>0.51633718060571798</v>
      </c>
      <c r="CY33" s="24">
        <v>0.45996908267459702</v>
      </c>
      <c r="CZ33" s="24">
        <v>0.38238491688369602</v>
      </c>
      <c r="DA33" s="24">
        <v>0.23169455535125899</v>
      </c>
    </row>
    <row r="34" spans="1:105" ht="17">
      <c r="A34" s="135" t="s">
        <v>19</v>
      </c>
      <c r="B34" s="5">
        <v>0.01</v>
      </c>
      <c r="C34" s="5">
        <v>0.5</v>
      </c>
      <c r="D34" s="6" t="s">
        <v>9</v>
      </c>
      <c r="E34" s="5">
        <v>0.2</v>
      </c>
      <c r="F34" s="24">
        <v>2.4697124988639998E-3</v>
      </c>
      <c r="G34" s="24">
        <v>4.7498838373410002E-3</v>
      </c>
      <c r="H34" s="24">
        <v>6.4157605832089997E-3</v>
      </c>
      <c r="I34" s="24">
        <v>7.9594120297710007E-3</v>
      </c>
      <c r="J34" s="24">
        <v>9.327050052271E-3</v>
      </c>
      <c r="K34" s="24">
        <v>1.0679097445441E-2</v>
      </c>
      <c r="L34" s="24">
        <v>1.1940925566879E-2</v>
      </c>
      <c r="M34" s="24">
        <v>1.3303945665461E-2</v>
      </c>
      <c r="N34" s="24">
        <v>1.4535576642271E-2</v>
      </c>
      <c r="O34" s="24">
        <v>1.5767533463364E-2</v>
      </c>
      <c r="P34" s="24">
        <v>1.6953910997958999E-2</v>
      </c>
      <c r="Q34" s="24">
        <v>1.8153021918804E-2</v>
      </c>
      <c r="R34" s="24">
        <v>1.9333142186692E-2</v>
      </c>
      <c r="S34" s="24">
        <v>2.055002889957E-2</v>
      </c>
      <c r="T34" s="24">
        <v>2.1714042627884001E-2</v>
      </c>
      <c r="U34" s="24">
        <v>2.2856735076089998E-2</v>
      </c>
      <c r="V34" s="24">
        <v>2.4189345031506E-2</v>
      </c>
      <c r="W34" s="24">
        <v>2.5359268451806999E-2</v>
      </c>
      <c r="X34" s="24">
        <v>2.6651140449508001E-2</v>
      </c>
      <c r="Y34" s="24">
        <v>2.7912095174786999E-2</v>
      </c>
      <c r="Z34" s="24">
        <v>2.8895104255441E-2</v>
      </c>
      <c r="AA34" s="24">
        <v>3.0223345691972998E-2</v>
      </c>
      <c r="AB34" s="24">
        <v>3.1565127288770999E-2</v>
      </c>
      <c r="AC34" s="24">
        <v>3.2705919775186998E-2</v>
      </c>
      <c r="AD34" s="24">
        <v>3.4081682055589001E-2</v>
      </c>
      <c r="AE34" s="24">
        <v>3.5299750884497001E-2</v>
      </c>
      <c r="AF34" s="24">
        <v>3.6584234369515002E-2</v>
      </c>
      <c r="AG34" s="24">
        <v>3.7894761203023999E-2</v>
      </c>
      <c r="AH34" s="24">
        <v>3.9204122036827001E-2</v>
      </c>
      <c r="AI34" s="24">
        <v>4.0483295717523002E-2</v>
      </c>
      <c r="AJ34" s="24">
        <v>4.1934230074795999E-2</v>
      </c>
      <c r="AK34" s="24">
        <v>4.3224579475282E-2</v>
      </c>
      <c r="AL34" s="24">
        <v>4.4568599302654999E-2</v>
      </c>
      <c r="AM34" s="24">
        <v>4.5974559285793998E-2</v>
      </c>
      <c r="AN34" s="24">
        <v>4.7539947848318997E-2</v>
      </c>
      <c r="AO34" s="24">
        <v>4.8870154733315997E-2</v>
      </c>
      <c r="AP34" s="24">
        <v>5.0477081377939E-2</v>
      </c>
      <c r="AQ34" s="24">
        <v>5.2172196751395998E-2</v>
      </c>
      <c r="AR34" s="24">
        <v>5.3600376318839002E-2</v>
      </c>
      <c r="AS34" s="24">
        <v>5.5074040011140003E-2</v>
      </c>
      <c r="AT34" s="24">
        <v>5.6637480934999998E-2</v>
      </c>
      <c r="AU34" s="24">
        <v>5.8469009178068999E-2</v>
      </c>
      <c r="AV34" s="24">
        <v>6.0010792688926E-2</v>
      </c>
      <c r="AW34" s="24">
        <v>6.1324798470167002E-2</v>
      </c>
      <c r="AX34" s="24">
        <v>6.3198316466240995E-2</v>
      </c>
      <c r="AY34" s="24">
        <v>6.4908256004342996E-2</v>
      </c>
      <c r="AZ34" s="24">
        <v>6.6813034054105006E-2</v>
      </c>
      <c r="BA34" s="24">
        <v>6.8778899746240005E-2</v>
      </c>
      <c r="BB34" s="24">
        <v>7.0460860295665007E-2</v>
      </c>
      <c r="BC34" s="24">
        <v>7.2322191446448997E-2</v>
      </c>
      <c r="BD34" s="24">
        <v>7.4029874766035994E-2</v>
      </c>
      <c r="BE34" s="24">
        <v>7.6161595923711994E-2</v>
      </c>
      <c r="BF34" s="24">
        <v>7.8050297177527997E-2</v>
      </c>
      <c r="BG34" s="24">
        <v>8.0041940384654994E-2</v>
      </c>
      <c r="BH34" s="24">
        <v>8.1910319178511007E-2</v>
      </c>
      <c r="BI34" s="24">
        <v>8.3921135219608006E-2</v>
      </c>
      <c r="BJ34" s="24">
        <v>8.6071945331979996E-2</v>
      </c>
      <c r="BK34" s="24">
        <v>8.8441965909212994E-2</v>
      </c>
      <c r="BL34" s="24">
        <v>9.0418159914703006E-2</v>
      </c>
      <c r="BM34" s="24">
        <v>9.2767651000229004E-2</v>
      </c>
      <c r="BN34" s="24">
        <v>9.5180903696186994E-2</v>
      </c>
      <c r="BO34" s="24">
        <v>9.7528113214759002E-2</v>
      </c>
      <c r="BP34" s="24">
        <v>0.10003927466194699</v>
      </c>
      <c r="BQ34" s="24">
        <v>0.102629225795555</v>
      </c>
      <c r="BR34" s="24">
        <v>0.10546075488364</v>
      </c>
      <c r="BS34" s="24">
        <v>0.10775775714575</v>
      </c>
      <c r="BT34" s="24">
        <v>0.110543728615174</v>
      </c>
      <c r="BU34" s="24">
        <v>0.113414036362968</v>
      </c>
      <c r="BV34" s="24">
        <v>0.11607885170707199</v>
      </c>
      <c r="BW34" s="24">
        <v>0.11906076832747001</v>
      </c>
      <c r="BX34" s="24">
        <v>0.12222534278825101</v>
      </c>
      <c r="BY34" s="24">
        <v>0.125369176509317</v>
      </c>
      <c r="BZ34" s="24">
        <v>0.12865351731028499</v>
      </c>
      <c r="CA34" s="24">
        <v>0.131701325817457</v>
      </c>
      <c r="CB34" s="24">
        <v>0.13543505337838299</v>
      </c>
      <c r="CC34" s="24">
        <v>0.13890527418068699</v>
      </c>
      <c r="CD34" s="24">
        <v>0.142395414924601</v>
      </c>
      <c r="CE34" s="24">
        <v>0.14665833688537</v>
      </c>
      <c r="CF34" s="24">
        <v>0.150823954206915</v>
      </c>
      <c r="CG34" s="24">
        <v>0.155136712706475</v>
      </c>
      <c r="CH34" s="24">
        <v>0.15987210159933099</v>
      </c>
      <c r="CI34" s="24">
        <v>0.165025455699297</v>
      </c>
      <c r="CJ34" s="24">
        <v>0.16976297345542199</v>
      </c>
      <c r="CK34" s="24">
        <v>0.175055823693677</v>
      </c>
      <c r="CL34" s="24">
        <v>0.180780711114152</v>
      </c>
      <c r="CM34" s="24">
        <v>0.18696179306685201</v>
      </c>
      <c r="CN34" s="24">
        <v>0.19347516171906401</v>
      </c>
      <c r="CO34" s="24">
        <v>0.200244531402408</v>
      </c>
      <c r="CP34" s="24">
        <v>0.20814114516424401</v>
      </c>
      <c r="CQ34" s="24">
        <v>0.21586943296842401</v>
      </c>
      <c r="CR34" s="24">
        <v>0.77505194555485502</v>
      </c>
      <c r="CS34" s="24">
        <v>0.76527709228138696</v>
      </c>
      <c r="CT34" s="24">
        <v>0.75428773038304797</v>
      </c>
      <c r="CU34" s="24">
        <v>0.74132253308468599</v>
      </c>
      <c r="CV34" s="24">
        <v>0.72619947639353299</v>
      </c>
      <c r="CW34" s="24">
        <v>0.70876165718366702</v>
      </c>
      <c r="CX34" s="24">
        <v>0.68740618481096405</v>
      </c>
      <c r="CY34" s="24">
        <v>0.65896234948743604</v>
      </c>
      <c r="CZ34" s="24">
        <v>0.61749502627059805</v>
      </c>
      <c r="DA34" s="24">
        <v>0.51677227470311105</v>
      </c>
    </row>
    <row r="35" spans="1:105" ht="17">
      <c r="A35" s="135"/>
      <c r="B35" s="5">
        <v>0.01</v>
      </c>
      <c r="C35" s="5">
        <v>0.5</v>
      </c>
      <c r="D35" s="6" t="s">
        <v>10</v>
      </c>
      <c r="E35" s="5">
        <v>0.2</v>
      </c>
      <c r="F35" s="24">
        <v>3.0351314371E-4</v>
      </c>
      <c r="G35" s="24">
        <v>8.0642965292600005E-4</v>
      </c>
      <c r="H35" s="24">
        <v>1.3178847036409999E-3</v>
      </c>
      <c r="I35" s="24">
        <v>1.8363826357660001E-3</v>
      </c>
      <c r="J35" s="24">
        <v>2.4057891206300001E-3</v>
      </c>
      <c r="K35" s="24">
        <v>2.9909186354790001E-3</v>
      </c>
      <c r="L35" s="24">
        <v>3.5787155440149998E-3</v>
      </c>
      <c r="M35" s="24">
        <v>4.2172815665399996E-3</v>
      </c>
      <c r="N35" s="24">
        <v>4.8972067374369998E-3</v>
      </c>
      <c r="O35" s="24">
        <v>5.5425308417099998E-3</v>
      </c>
      <c r="P35" s="24">
        <v>6.1996131444069999E-3</v>
      </c>
      <c r="Q35" s="24">
        <v>6.9260413077959996E-3</v>
      </c>
      <c r="R35" s="24">
        <v>7.590126190228E-3</v>
      </c>
      <c r="S35" s="24">
        <v>8.3512296298679997E-3</v>
      </c>
      <c r="T35" s="24">
        <v>9.1268746025929999E-3</v>
      </c>
      <c r="U35" s="24">
        <v>9.9237314719730005E-3</v>
      </c>
      <c r="V35" s="24">
        <v>1.0674536076754001E-2</v>
      </c>
      <c r="W35" s="24">
        <v>1.1576574492548E-2</v>
      </c>
      <c r="X35" s="24">
        <v>1.2336396339811999E-2</v>
      </c>
      <c r="Y35" s="24">
        <v>1.3162198607598E-2</v>
      </c>
      <c r="Z35" s="24">
        <v>1.4072572618645E-2</v>
      </c>
      <c r="AA35" s="24">
        <v>1.5054888125588001E-2</v>
      </c>
      <c r="AB35" s="24">
        <v>1.5983292057484E-2</v>
      </c>
      <c r="AC35" s="24">
        <v>1.6968124253564001E-2</v>
      </c>
      <c r="AD35" s="24">
        <v>1.7994610129555E-2</v>
      </c>
      <c r="AE35" s="24">
        <v>1.9064844459796001E-2</v>
      </c>
      <c r="AF35" s="24">
        <v>2.0034013584639E-2</v>
      </c>
      <c r="AG35" s="24">
        <v>2.1289388790563999E-2</v>
      </c>
      <c r="AH35" s="24">
        <v>2.2337610706844001E-2</v>
      </c>
      <c r="AI35" s="24">
        <v>2.3493752297503001E-2</v>
      </c>
      <c r="AJ35" s="24">
        <v>2.4859312260675E-2</v>
      </c>
      <c r="AK35" s="24">
        <v>2.5984534601191E-2</v>
      </c>
      <c r="AL35" s="24">
        <v>2.7335217323243E-2</v>
      </c>
      <c r="AM35" s="24">
        <v>2.8621162275277001E-2</v>
      </c>
      <c r="AN35" s="24">
        <v>2.9986800876316999E-2</v>
      </c>
      <c r="AO35" s="24">
        <v>3.1300914935118003E-2</v>
      </c>
      <c r="AP35" s="24">
        <v>3.2662243384051999E-2</v>
      </c>
      <c r="AQ35" s="24">
        <v>3.3993714261589002E-2</v>
      </c>
      <c r="AR35" s="24">
        <v>3.5476360967876999E-2</v>
      </c>
      <c r="AS35" s="24">
        <v>3.6879658970947998E-2</v>
      </c>
      <c r="AT35" s="24">
        <v>3.8584423627472997E-2</v>
      </c>
      <c r="AU35" s="24">
        <v>4.0009822342472003E-2</v>
      </c>
      <c r="AV35" s="24">
        <v>4.1712735041727997E-2</v>
      </c>
      <c r="AW35" s="24">
        <v>4.3473255130058001E-2</v>
      </c>
      <c r="AX35" s="24">
        <v>4.5014855555060997E-2</v>
      </c>
      <c r="AY35" s="24">
        <v>4.6748571609243998E-2</v>
      </c>
      <c r="AZ35" s="24">
        <v>4.8595526744841001E-2</v>
      </c>
      <c r="BA35" s="24">
        <v>5.0378929004932002E-2</v>
      </c>
      <c r="BB35" s="24">
        <v>5.2596764049229999E-2</v>
      </c>
      <c r="BC35" s="24">
        <v>5.4463526324884999E-2</v>
      </c>
      <c r="BD35" s="24">
        <v>5.6517178594918997E-2</v>
      </c>
      <c r="BE35" s="24">
        <v>5.8740837616926E-2</v>
      </c>
      <c r="BF35" s="24">
        <v>6.0792091427509E-2</v>
      </c>
      <c r="BG35" s="24">
        <v>6.3111544293027996E-2</v>
      </c>
      <c r="BH35" s="24">
        <v>6.5552870515657002E-2</v>
      </c>
      <c r="BI35" s="24">
        <v>6.7831205611162002E-2</v>
      </c>
      <c r="BJ35" s="24">
        <v>7.0427546271407002E-2</v>
      </c>
      <c r="BK35" s="24">
        <v>7.2853856760217994E-2</v>
      </c>
      <c r="BL35" s="24">
        <v>7.5923945757917E-2</v>
      </c>
      <c r="BM35" s="24">
        <v>7.8468765795323997E-2</v>
      </c>
      <c r="BN35" s="24">
        <v>8.1065931939253003E-2</v>
      </c>
      <c r="BO35" s="24">
        <v>8.4202087823816996E-2</v>
      </c>
      <c r="BP35" s="24">
        <v>8.7133360212632002E-2</v>
      </c>
      <c r="BQ35" s="24">
        <v>9.0469775787816994E-2</v>
      </c>
      <c r="BR35" s="24">
        <v>9.3724275658421993E-2</v>
      </c>
      <c r="BS35" s="24">
        <v>9.7149185352576994E-2</v>
      </c>
      <c r="BT35" s="24">
        <v>0.100543219674712</v>
      </c>
      <c r="BU35" s="24">
        <v>0.103926230756373</v>
      </c>
      <c r="BV35" s="24">
        <v>0.10758987420724</v>
      </c>
      <c r="BW35" s="24">
        <v>0.11197248140141999</v>
      </c>
      <c r="BX35" s="24">
        <v>0.116181931806238</v>
      </c>
      <c r="BY35" s="24">
        <v>0.120580635042944</v>
      </c>
      <c r="BZ35" s="24">
        <v>0.124991732900404</v>
      </c>
      <c r="CA35" s="24">
        <v>0.129506527396892</v>
      </c>
      <c r="CB35" s="24">
        <v>0.13443494022305399</v>
      </c>
      <c r="CC35" s="24">
        <v>0.139257196657395</v>
      </c>
      <c r="CD35" s="24">
        <v>0.14476997199091701</v>
      </c>
      <c r="CE35" s="24">
        <v>0.150557786462787</v>
      </c>
      <c r="CF35" s="24">
        <v>0.15656951555526599</v>
      </c>
      <c r="CG35" s="24">
        <v>0.162695488979096</v>
      </c>
      <c r="CH35" s="24">
        <v>0.16946068084432001</v>
      </c>
      <c r="CI35" s="24">
        <v>0.17628409438172399</v>
      </c>
      <c r="CJ35" s="24">
        <v>0.183303565749314</v>
      </c>
      <c r="CK35" s="24">
        <v>0.19133443494868799</v>
      </c>
      <c r="CL35" s="24">
        <v>0.199935766255324</v>
      </c>
      <c r="CM35" s="24">
        <v>0.20873372276242799</v>
      </c>
      <c r="CN35" s="24">
        <v>0.218269181493598</v>
      </c>
      <c r="CO35" s="24">
        <v>0.22809358461266199</v>
      </c>
      <c r="CP35" s="24">
        <v>0.23956586979796701</v>
      </c>
      <c r="CQ35" s="24">
        <v>0.25185501403593902</v>
      </c>
      <c r="CR35" s="24">
        <v>0.73512995596465103</v>
      </c>
      <c r="CS35" s="24">
        <v>0.71965454364972803</v>
      </c>
      <c r="CT35" s="24">
        <v>0.702818854237243</v>
      </c>
      <c r="CU35" s="24">
        <v>0.68370898326975205</v>
      </c>
      <c r="CV35" s="24">
        <v>0.66232236243554099</v>
      </c>
      <c r="CW35" s="24">
        <v>0.636100148889158</v>
      </c>
      <c r="CX35" s="24">
        <v>0.60480489277633098</v>
      </c>
      <c r="CY35" s="24">
        <v>0.56304035104268502</v>
      </c>
      <c r="CZ35" s="24">
        <v>0.50044320696607403</v>
      </c>
      <c r="DA35" s="24">
        <v>0.36101833984146098</v>
      </c>
    </row>
    <row r="36" spans="1:105" ht="17">
      <c r="A36" s="135"/>
      <c r="B36" s="5">
        <v>0.01</v>
      </c>
      <c r="C36" s="5">
        <v>0.5</v>
      </c>
      <c r="D36" s="6" t="s">
        <v>11</v>
      </c>
      <c r="E36" s="5">
        <v>0.2</v>
      </c>
      <c r="F36" s="24">
        <v>4.7235909423999998E-5</v>
      </c>
      <c r="G36" s="24">
        <v>1.80207064224E-4</v>
      </c>
      <c r="H36" s="24">
        <v>3.4285067306500001E-4</v>
      </c>
      <c r="I36" s="24">
        <v>5.3726942595699997E-4</v>
      </c>
      <c r="J36" s="24">
        <v>7.5721056052899997E-4</v>
      </c>
      <c r="K36" s="24">
        <v>9.9043495140300011E-4</v>
      </c>
      <c r="L36" s="24">
        <v>1.255129961076E-3</v>
      </c>
      <c r="M36" s="24">
        <v>1.51436652604E-3</v>
      </c>
      <c r="N36" s="24">
        <v>1.8489649879220001E-3</v>
      </c>
      <c r="O36" s="24">
        <v>2.171159584541E-3</v>
      </c>
      <c r="P36" s="24">
        <v>2.5301309691820001E-3</v>
      </c>
      <c r="Q36" s="24">
        <v>2.918207921972E-3</v>
      </c>
      <c r="R36" s="24">
        <v>3.3395223533570001E-3</v>
      </c>
      <c r="S36" s="24">
        <v>3.7466747694210002E-3</v>
      </c>
      <c r="T36" s="24">
        <v>4.1845835900580003E-3</v>
      </c>
      <c r="U36" s="24">
        <v>4.6961471845170001E-3</v>
      </c>
      <c r="V36" s="24">
        <v>5.1832400381510001E-3</v>
      </c>
      <c r="W36" s="24">
        <v>5.714683085344E-3</v>
      </c>
      <c r="X36" s="24">
        <v>6.3084484457139999E-3</v>
      </c>
      <c r="Y36" s="24">
        <v>6.9068795897569996E-3</v>
      </c>
      <c r="Z36" s="24">
        <v>7.5152219275370002E-3</v>
      </c>
      <c r="AA36" s="24">
        <v>8.2638978739089999E-3</v>
      </c>
      <c r="AB36" s="24">
        <v>8.8719227344899992E-3</v>
      </c>
      <c r="AC36" s="24">
        <v>9.6005857035620003E-3</v>
      </c>
      <c r="AD36" s="24">
        <v>1.0345491945552E-2</v>
      </c>
      <c r="AE36" s="24">
        <v>1.1153227399972E-2</v>
      </c>
      <c r="AF36" s="24">
        <v>1.1959275530156001E-2</v>
      </c>
      <c r="AG36" s="24">
        <v>1.2810852666362E-2</v>
      </c>
      <c r="AH36" s="24">
        <v>1.369783734651E-2</v>
      </c>
      <c r="AI36" s="24">
        <v>1.4456607760981999E-2</v>
      </c>
      <c r="AJ36" s="24">
        <v>1.5511050818705E-2</v>
      </c>
      <c r="AK36" s="24">
        <v>1.646762365891E-2</v>
      </c>
      <c r="AL36" s="24">
        <v>1.7533299850272001E-2</v>
      </c>
      <c r="AM36" s="24">
        <v>1.8599352396495999E-2</v>
      </c>
      <c r="AN36" s="24">
        <v>1.9553600521521001E-2</v>
      </c>
      <c r="AO36" s="24">
        <v>2.0762772107647001E-2</v>
      </c>
      <c r="AP36" s="24">
        <v>2.2089754793125999E-2</v>
      </c>
      <c r="AQ36" s="24">
        <v>2.3277652955537999E-2</v>
      </c>
      <c r="AR36" s="24">
        <v>2.4554082864970999E-2</v>
      </c>
      <c r="AS36" s="24">
        <v>2.5969077391912E-2</v>
      </c>
      <c r="AT36" s="24">
        <v>2.7302876953492001E-2</v>
      </c>
      <c r="AU36" s="24">
        <v>2.8801264973652999E-2</v>
      </c>
      <c r="AV36" s="24">
        <v>3.0167664792143001E-2</v>
      </c>
      <c r="AW36" s="24">
        <v>3.1578683028827999E-2</v>
      </c>
      <c r="AX36" s="24">
        <v>3.3243804231839001E-2</v>
      </c>
      <c r="AY36" s="24">
        <v>3.4932761220618003E-2</v>
      </c>
      <c r="AZ36" s="24">
        <v>3.6676954773538002E-2</v>
      </c>
      <c r="BA36" s="24">
        <v>3.8621495079718002E-2</v>
      </c>
      <c r="BB36" s="24">
        <v>4.0518484589366001E-2</v>
      </c>
      <c r="BC36" s="24">
        <v>4.2520397151826997E-2</v>
      </c>
      <c r="BD36" s="24">
        <v>4.4465311208850999E-2</v>
      </c>
      <c r="BE36" s="24">
        <v>4.6708316662834003E-2</v>
      </c>
      <c r="BF36" s="24">
        <v>4.8747440469246998E-2</v>
      </c>
      <c r="BG36" s="24">
        <v>5.1228643137934002E-2</v>
      </c>
      <c r="BH36" s="24">
        <v>5.3714633169607E-2</v>
      </c>
      <c r="BI36" s="24">
        <v>5.6076784158736001E-2</v>
      </c>
      <c r="BJ36" s="24">
        <v>5.8531936910053997E-2</v>
      </c>
      <c r="BK36" s="24">
        <v>6.1367587606853E-2</v>
      </c>
      <c r="BL36" s="24">
        <v>6.4082012123598001E-2</v>
      </c>
      <c r="BM36" s="24">
        <v>6.7041111981333001E-2</v>
      </c>
      <c r="BN36" s="24">
        <v>6.9957082064158002E-2</v>
      </c>
      <c r="BO36" s="24">
        <v>7.3243225508734994E-2</v>
      </c>
      <c r="BP36" s="24">
        <v>7.6457903624212994E-2</v>
      </c>
      <c r="BQ36" s="24">
        <v>7.9765456524003006E-2</v>
      </c>
      <c r="BR36" s="24">
        <v>8.3498807475155007E-2</v>
      </c>
      <c r="BS36" s="24">
        <v>8.7194665397141005E-2</v>
      </c>
      <c r="BT36" s="24">
        <v>9.1059656282771004E-2</v>
      </c>
      <c r="BU36" s="24">
        <v>9.5566602527457994E-2</v>
      </c>
      <c r="BV36" s="24">
        <v>9.9773753008304003E-2</v>
      </c>
      <c r="BW36" s="24">
        <v>0.104100922355249</v>
      </c>
      <c r="BX36" s="24">
        <v>0.108569352009303</v>
      </c>
      <c r="BY36" s="24">
        <v>0.113556317206471</v>
      </c>
      <c r="BZ36" s="24">
        <v>0.118418959344106</v>
      </c>
      <c r="CA36" s="24">
        <v>0.123817819166961</v>
      </c>
      <c r="CB36" s="24">
        <v>0.12918770698998</v>
      </c>
      <c r="CC36" s="24">
        <v>0.134929519671454</v>
      </c>
      <c r="CD36" s="24">
        <v>0.14111077320690499</v>
      </c>
      <c r="CE36" s="24">
        <v>0.147743101158608</v>
      </c>
      <c r="CF36" s="24">
        <v>0.15459768836785201</v>
      </c>
      <c r="CG36" s="24">
        <v>0.16233002169237101</v>
      </c>
      <c r="CH36" s="24">
        <v>0.170448670230362</v>
      </c>
      <c r="CI36" s="24">
        <v>0.17849723999810199</v>
      </c>
      <c r="CJ36" s="24">
        <v>0.18757602242305901</v>
      </c>
      <c r="CK36" s="24">
        <v>0.19719833028417799</v>
      </c>
      <c r="CL36" s="24">
        <v>0.207673917179092</v>
      </c>
      <c r="CM36" s="24">
        <v>0.21878084944123499</v>
      </c>
      <c r="CN36" s="24">
        <v>0.23100864731111601</v>
      </c>
      <c r="CO36" s="24">
        <v>0.24424207024195399</v>
      </c>
      <c r="CP36" s="24">
        <v>0.25816766149891701</v>
      </c>
      <c r="CQ36" s="24">
        <v>0.27388935473919102</v>
      </c>
      <c r="CR36" s="24">
        <v>0.70904361582023601</v>
      </c>
      <c r="CS36" s="24">
        <v>0.69039106196407996</v>
      </c>
      <c r="CT36" s="24">
        <v>0.66917908774642598</v>
      </c>
      <c r="CU36" s="24">
        <v>0.64516692544712995</v>
      </c>
      <c r="CV36" s="24">
        <v>0.61789493058326705</v>
      </c>
      <c r="CW36" s="24">
        <v>0.58535894982151304</v>
      </c>
      <c r="CX36" s="24">
        <v>0.54504200830532701</v>
      </c>
      <c r="CY36" s="24">
        <v>0.49199253786077202</v>
      </c>
      <c r="CZ36" s="24">
        <v>0.41798656189136701</v>
      </c>
      <c r="DA36" s="24">
        <v>0.27019658024746002</v>
      </c>
    </row>
    <row r="37" spans="1:105" ht="17">
      <c r="A37" s="135"/>
      <c r="B37" s="5">
        <v>0.01</v>
      </c>
      <c r="C37" s="5">
        <v>0.5</v>
      </c>
      <c r="D37" s="6" t="s">
        <v>12</v>
      </c>
      <c r="E37" s="5">
        <v>0.2</v>
      </c>
      <c r="F37" s="24">
        <v>8.3083224679999995E-6</v>
      </c>
      <c r="G37" s="24">
        <v>4.3566418269999998E-5</v>
      </c>
      <c r="H37" s="24">
        <v>9.4896465601999996E-5</v>
      </c>
      <c r="I37" s="24">
        <v>1.65514343727E-4</v>
      </c>
      <c r="J37" s="24">
        <v>2.4855944143699999E-4</v>
      </c>
      <c r="K37" s="24">
        <v>3.5030871945099999E-4</v>
      </c>
      <c r="L37" s="24">
        <v>4.6984942181100002E-4</v>
      </c>
      <c r="M37" s="24">
        <v>6.1244243622199997E-4</v>
      </c>
      <c r="N37" s="24">
        <v>7.6525591334000004E-4</v>
      </c>
      <c r="O37" s="24">
        <v>9.37776218131E-4</v>
      </c>
      <c r="P37" s="24">
        <v>1.119397621249E-3</v>
      </c>
      <c r="Q37" s="24">
        <v>1.3345793081789999E-3</v>
      </c>
      <c r="R37" s="24">
        <v>1.5690654152029999E-3</v>
      </c>
      <c r="S37" s="24">
        <v>1.804338570419E-3</v>
      </c>
      <c r="T37" s="24">
        <v>2.1006565770039999E-3</v>
      </c>
      <c r="U37" s="24">
        <v>2.3847726704450001E-3</v>
      </c>
      <c r="V37" s="24">
        <v>2.7326307544560001E-3</v>
      </c>
      <c r="W37" s="24">
        <v>3.031735083186E-3</v>
      </c>
      <c r="X37" s="24">
        <v>3.3797646148150001E-3</v>
      </c>
      <c r="Y37" s="24">
        <v>3.7809347234760001E-3</v>
      </c>
      <c r="Z37" s="24">
        <v>4.1879503807039998E-3</v>
      </c>
      <c r="AA37" s="24">
        <v>4.6144783367350001E-3</v>
      </c>
      <c r="AB37" s="24">
        <v>5.1164801476519996E-3</v>
      </c>
      <c r="AC37" s="24">
        <v>5.5901405996319998E-3</v>
      </c>
      <c r="AD37" s="24">
        <v>6.0976794742640004E-3</v>
      </c>
      <c r="AE37" s="24">
        <v>6.713897187439E-3</v>
      </c>
      <c r="AF37" s="24">
        <v>7.3427803358580004E-3</v>
      </c>
      <c r="AG37" s="24">
        <v>7.9334119053400005E-3</v>
      </c>
      <c r="AH37" s="24">
        <v>8.5621359983509993E-3</v>
      </c>
      <c r="AI37" s="24">
        <v>9.2753250823660004E-3</v>
      </c>
      <c r="AJ37" s="24">
        <v>1.0083909740231999E-2</v>
      </c>
      <c r="AK37" s="24">
        <v>1.0745562109458E-2</v>
      </c>
      <c r="AL37" s="24">
        <v>1.1656520801687E-2</v>
      </c>
      <c r="AM37" s="24">
        <v>1.2544988520746999E-2</v>
      </c>
      <c r="AN37" s="24">
        <v>1.3492503043802E-2</v>
      </c>
      <c r="AO37" s="24">
        <v>1.4453016522583E-2</v>
      </c>
      <c r="AP37" s="24">
        <v>1.5432479766541E-2</v>
      </c>
      <c r="AQ37" s="24">
        <v>1.6495310531339E-2</v>
      </c>
      <c r="AR37" s="24">
        <v>1.7547835448603999E-2</v>
      </c>
      <c r="AS37" s="24">
        <v>1.8663023104427998E-2</v>
      </c>
      <c r="AT37" s="24">
        <v>1.9934797385019999E-2</v>
      </c>
      <c r="AU37" s="24">
        <v>2.1167851258694002E-2</v>
      </c>
      <c r="AV37" s="24">
        <v>2.2470501132189E-2</v>
      </c>
      <c r="AW37" s="24">
        <v>2.3891726415215E-2</v>
      </c>
      <c r="AX37" s="24">
        <v>2.5347284740231998E-2</v>
      </c>
      <c r="AY37" s="24">
        <v>2.6785581351147999E-2</v>
      </c>
      <c r="AZ37" s="24">
        <v>2.8484744412135998E-2</v>
      </c>
      <c r="BA37" s="24">
        <v>2.9943816501172001E-2</v>
      </c>
      <c r="BB37" s="24">
        <v>3.1752689426722998E-2</v>
      </c>
      <c r="BC37" s="24">
        <v>3.3731806182030998E-2</v>
      </c>
      <c r="BD37" s="24">
        <v>3.5612063072661002E-2</v>
      </c>
      <c r="BE37" s="24">
        <v>3.7371341115917001E-2</v>
      </c>
      <c r="BF37" s="24">
        <v>3.9649855324715003E-2</v>
      </c>
      <c r="BG37" s="24">
        <v>4.2032776766075003E-2</v>
      </c>
      <c r="BH37" s="24">
        <v>4.4346291448650002E-2</v>
      </c>
      <c r="BI37" s="24">
        <v>4.6718862980372998E-2</v>
      </c>
      <c r="BJ37" s="24">
        <v>4.9140238942448997E-2</v>
      </c>
      <c r="BK37" s="24">
        <v>5.1928878758586997E-2</v>
      </c>
      <c r="BL37" s="24">
        <v>5.4659894707535003E-2</v>
      </c>
      <c r="BM37" s="24">
        <v>5.7520827839736999E-2</v>
      </c>
      <c r="BN37" s="24">
        <v>6.0613007265327999E-2</v>
      </c>
      <c r="BO37" s="24">
        <v>6.3578542737375995E-2</v>
      </c>
      <c r="BP37" s="24">
        <v>6.6815688902433001E-2</v>
      </c>
      <c r="BQ37" s="24">
        <v>7.0366599521092005E-2</v>
      </c>
      <c r="BR37" s="24">
        <v>7.4214555867524998E-2</v>
      </c>
      <c r="BS37" s="24">
        <v>7.8256024941925004E-2</v>
      </c>
      <c r="BT37" s="24">
        <v>8.2342082672195005E-2</v>
      </c>
      <c r="BU37" s="24">
        <v>8.6489059683078004E-2</v>
      </c>
      <c r="BV37" s="24">
        <v>9.0886620830610998E-2</v>
      </c>
      <c r="BW37" s="24">
        <v>9.5350154626792E-2</v>
      </c>
      <c r="BX37" s="24">
        <v>0.100507355555342</v>
      </c>
      <c r="BY37" s="24">
        <v>0.10589043639593</v>
      </c>
      <c r="BZ37" s="24">
        <v>0.111418302767611</v>
      </c>
      <c r="CA37" s="24">
        <v>0.117287097954156</v>
      </c>
      <c r="CB37" s="24">
        <v>0.123577007218544</v>
      </c>
      <c r="CC37" s="24">
        <v>0.130237228999906</v>
      </c>
      <c r="CD37" s="24">
        <v>0.13769026673684201</v>
      </c>
      <c r="CE37" s="24">
        <v>0.145065403355678</v>
      </c>
      <c r="CF37" s="24">
        <v>0.153243949717285</v>
      </c>
      <c r="CG37" s="24">
        <v>0.161715181833438</v>
      </c>
      <c r="CH37" s="24">
        <v>0.171147465469381</v>
      </c>
      <c r="CI37" s="24">
        <v>0.18055938344580699</v>
      </c>
      <c r="CJ37" s="24">
        <v>0.19102679886118501</v>
      </c>
      <c r="CK37" s="24">
        <v>0.20176539710306701</v>
      </c>
      <c r="CL37" s="24">
        <v>0.21364714154904499</v>
      </c>
      <c r="CM37" s="24">
        <v>0.22608622512533799</v>
      </c>
      <c r="CN37" s="24">
        <v>0.23947333068309101</v>
      </c>
      <c r="CO37" s="24">
        <v>0.254277051985972</v>
      </c>
      <c r="CP37" s="24">
        <v>0.27032622112287202</v>
      </c>
      <c r="CQ37" s="24">
        <v>0.28765938498192301</v>
      </c>
      <c r="CR37" s="24">
        <v>0.69278358554802899</v>
      </c>
      <c r="CS37" s="24">
        <v>0.67132573097640202</v>
      </c>
      <c r="CT37" s="24">
        <v>0.64674536238331004</v>
      </c>
      <c r="CU37" s="24">
        <v>0.61793509023662896</v>
      </c>
      <c r="CV37" s="24">
        <v>0.58544054202650597</v>
      </c>
      <c r="CW37" s="24">
        <v>0.54718845524721804</v>
      </c>
      <c r="CX37" s="24">
        <v>0.50093289341816705</v>
      </c>
      <c r="CY37" s="24">
        <v>0.441225230619743</v>
      </c>
      <c r="CZ37" s="24">
        <v>0.35718428204994102</v>
      </c>
      <c r="DA37" s="24">
        <v>0.20509007499422399</v>
      </c>
    </row>
    <row r="38" spans="1:105" ht="17">
      <c r="A38" s="135"/>
      <c r="B38" s="5">
        <v>0.01</v>
      </c>
      <c r="C38" s="5">
        <v>0.5</v>
      </c>
      <c r="D38" s="6" t="s">
        <v>13</v>
      </c>
      <c r="E38" s="5">
        <v>0.2</v>
      </c>
      <c r="F38" s="24">
        <v>2.013710051E-6</v>
      </c>
      <c r="G38" s="24">
        <v>1.1372894059E-5</v>
      </c>
      <c r="H38" s="24">
        <v>2.8619777789E-5</v>
      </c>
      <c r="I38" s="24">
        <v>5.5364986183000002E-5</v>
      </c>
      <c r="J38" s="24">
        <v>9.1947999785000007E-5</v>
      </c>
      <c r="K38" s="24">
        <v>1.36790830626E-4</v>
      </c>
      <c r="L38" s="24">
        <v>1.8898987483699999E-4</v>
      </c>
      <c r="M38" s="24">
        <v>2.5769162823799998E-4</v>
      </c>
      <c r="N38" s="24">
        <v>3.4202312027499998E-4</v>
      </c>
      <c r="O38" s="24">
        <v>4.3717656560900001E-4</v>
      </c>
      <c r="P38" s="24">
        <v>5.3760204762800005E-4</v>
      </c>
      <c r="Q38" s="24">
        <v>6.5423581874399998E-4</v>
      </c>
      <c r="R38" s="24">
        <v>7.8684772469599996E-4</v>
      </c>
      <c r="S38" s="24">
        <v>9.2730377702700002E-4</v>
      </c>
      <c r="T38" s="24">
        <v>1.088636275115E-3</v>
      </c>
      <c r="U38" s="24">
        <v>1.2623831083840001E-3</v>
      </c>
      <c r="V38" s="24">
        <v>1.4741091167579999E-3</v>
      </c>
      <c r="W38" s="24">
        <v>1.688422780849E-3</v>
      </c>
      <c r="X38" s="24">
        <v>1.930197525498E-3</v>
      </c>
      <c r="Y38" s="24">
        <v>2.2016840548820002E-3</v>
      </c>
      <c r="Z38" s="24">
        <v>2.4503970478729998E-3</v>
      </c>
      <c r="AA38" s="24">
        <v>2.7839908074060002E-3</v>
      </c>
      <c r="AB38" s="24">
        <v>3.0793606320569998E-3</v>
      </c>
      <c r="AC38" s="24">
        <v>3.4241476960580001E-3</v>
      </c>
      <c r="AD38" s="24">
        <v>3.8107092523729999E-3</v>
      </c>
      <c r="AE38" s="24">
        <v>4.2048876845819996E-3</v>
      </c>
      <c r="AF38" s="24">
        <v>4.6119444335899996E-3</v>
      </c>
      <c r="AG38" s="24">
        <v>5.0954421287119998E-3</v>
      </c>
      <c r="AH38" s="24">
        <v>5.5649075373639997E-3</v>
      </c>
      <c r="AI38" s="24">
        <v>6.1151035186329996E-3</v>
      </c>
      <c r="AJ38" s="24">
        <v>6.6902625411480003E-3</v>
      </c>
      <c r="AK38" s="24">
        <v>7.2178992737359999E-3</v>
      </c>
      <c r="AL38" s="24">
        <v>7.8879603040750007E-3</v>
      </c>
      <c r="AM38" s="24">
        <v>8.5539531832620006E-3</v>
      </c>
      <c r="AN38" s="24">
        <v>9.2812655537909995E-3</v>
      </c>
      <c r="AO38" s="24">
        <v>1.0034203854630001E-2</v>
      </c>
      <c r="AP38" s="24">
        <v>1.0893538481136E-2</v>
      </c>
      <c r="AQ38" s="24">
        <v>1.169107114744E-2</v>
      </c>
      <c r="AR38" s="24">
        <v>1.2564720779548001E-2</v>
      </c>
      <c r="AS38" s="24">
        <v>1.3607520225974E-2</v>
      </c>
      <c r="AT38" s="24">
        <v>1.4595899965544E-2</v>
      </c>
      <c r="AU38" s="24">
        <v>1.5671718418004001E-2</v>
      </c>
      <c r="AV38" s="24">
        <v>1.6836803594212E-2</v>
      </c>
      <c r="AW38" s="24">
        <v>1.7999693046634999E-2</v>
      </c>
      <c r="AX38" s="24">
        <v>1.9260248181340998E-2</v>
      </c>
      <c r="AY38" s="24">
        <v>2.0633580640065999E-2</v>
      </c>
      <c r="AZ38" s="24">
        <v>2.2182144604159001E-2</v>
      </c>
      <c r="BA38" s="24">
        <v>2.3594653938656E-2</v>
      </c>
      <c r="BB38" s="24">
        <v>2.5368149357467E-2</v>
      </c>
      <c r="BC38" s="24">
        <v>2.6974987557520001E-2</v>
      </c>
      <c r="BD38" s="24">
        <v>2.8779070821866998E-2</v>
      </c>
      <c r="BE38" s="24">
        <v>3.0886678672202999E-2</v>
      </c>
      <c r="BF38" s="24">
        <v>3.2669844064533E-2</v>
      </c>
      <c r="BG38" s="24">
        <v>3.4900155372921002E-2</v>
      </c>
      <c r="BH38" s="24">
        <v>3.7030735877123001E-2</v>
      </c>
      <c r="BI38" s="24">
        <v>3.9279674858242998E-2</v>
      </c>
      <c r="BJ38" s="24">
        <v>4.1766461818399998E-2</v>
      </c>
      <c r="BK38" s="24">
        <v>4.4279193486005002E-2</v>
      </c>
      <c r="BL38" s="24">
        <v>4.7240202379550997E-2</v>
      </c>
      <c r="BM38" s="24">
        <v>4.9961431866172003E-2</v>
      </c>
      <c r="BN38" s="24">
        <v>5.3024936091060001E-2</v>
      </c>
      <c r="BO38" s="24">
        <v>5.6333262769323003E-2</v>
      </c>
      <c r="BP38" s="24">
        <v>5.9696250410954999E-2</v>
      </c>
      <c r="BQ38" s="24">
        <v>6.3137334968804998E-2</v>
      </c>
      <c r="BR38" s="24">
        <v>6.6971350175379002E-2</v>
      </c>
      <c r="BS38" s="24">
        <v>7.0855569084384007E-2</v>
      </c>
      <c r="BT38" s="24">
        <v>7.5240778005322001E-2</v>
      </c>
      <c r="BU38" s="24">
        <v>7.9599296756142995E-2</v>
      </c>
      <c r="BV38" s="24">
        <v>8.4257627472254001E-2</v>
      </c>
      <c r="BW38" s="24">
        <v>8.9294260065725994E-2</v>
      </c>
      <c r="BX38" s="24">
        <v>9.4146866509735999E-2</v>
      </c>
      <c r="BY38" s="24">
        <v>9.9598747753865999E-2</v>
      </c>
      <c r="BZ38" s="24">
        <v>0.10583769328701401</v>
      </c>
      <c r="CA38" s="24">
        <v>0.112255549235951</v>
      </c>
      <c r="CB38" s="24">
        <v>0.118820940721346</v>
      </c>
      <c r="CC38" s="24">
        <v>0.12588680617446399</v>
      </c>
      <c r="CD38" s="24">
        <v>0.132991684229264</v>
      </c>
      <c r="CE38" s="24">
        <v>0.14092883574276399</v>
      </c>
      <c r="CF38" s="24">
        <v>0.14950698760112999</v>
      </c>
      <c r="CG38" s="24">
        <v>0.15887167738962299</v>
      </c>
      <c r="CH38" s="24">
        <v>0.16827692103765801</v>
      </c>
      <c r="CI38" s="24">
        <v>0.17916037521780701</v>
      </c>
      <c r="CJ38" s="24">
        <v>0.19056843362727999</v>
      </c>
      <c r="CK38" s="24">
        <v>0.20321395240310999</v>
      </c>
      <c r="CL38" s="24">
        <v>0.216089830168676</v>
      </c>
      <c r="CM38" s="24">
        <v>0.229910047326394</v>
      </c>
      <c r="CN38" s="24">
        <v>0.24481653507377599</v>
      </c>
      <c r="CO38" s="24">
        <v>0.26093526640449699</v>
      </c>
      <c r="CP38" s="24">
        <v>0.27846699803610298</v>
      </c>
      <c r="CQ38" s="24">
        <v>0.298933162091927</v>
      </c>
      <c r="CR38" s="24">
        <v>0.67815423355530902</v>
      </c>
      <c r="CS38" s="24">
        <v>0.65273084362718103</v>
      </c>
      <c r="CT38" s="24">
        <v>0.62516372494786498</v>
      </c>
      <c r="CU38" s="24">
        <v>0.59353732259768299</v>
      </c>
      <c r="CV38" s="24">
        <v>0.55733326101087899</v>
      </c>
      <c r="CW38" s="24">
        <v>0.51616191146225199</v>
      </c>
      <c r="CX38" s="24">
        <v>0.465485769233698</v>
      </c>
      <c r="CY38" s="24">
        <v>0.39973261485776401</v>
      </c>
      <c r="CZ38" s="24">
        <v>0.312507903776652</v>
      </c>
      <c r="DA38" s="24">
        <v>0.163173146882653</v>
      </c>
    </row>
  </sheetData>
  <mergeCells count="14">
    <mergeCell ref="A24:A28"/>
    <mergeCell ref="A29:A33"/>
    <mergeCell ref="A34:A38"/>
    <mergeCell ref="A2:A3"/>
    <mergeCell ref="B2:B3"/>
    <mergeCell ref="A4:A8"/>
    <mergeCell ref="A1:DA1"/>
    <mergeCell ref="F2:DA2"/>
    <mergeCell ref="A9:A13"/>
    <mergeCell ref="A14:A18"/>
    <mergeCell ref="A19:A23"/>
    <mergeCell ref="C2:C3"/>
    <mergeCell ref="D2:D3"/>
    <mergeCell ref="E2:E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2CA5C8-1187-DF4B-B6A8-2DB75637A8F2}">
  <dimension ref="A1:DA38"/>
  <sheetViews>
    <sheetView zoomScale="125" zoomScaleNormal="125" workbookViewId="0">
      <pane xSplit="1" topLeftCell="B1" activePane="topRight" state="frozen"/>
      <selection pane="topRight" sqref="A1:DA1"/>
    </sheetView>
  </sheetViews>
  <sheetFormatPr baseColWidth="10" defaultRowHeight="16"/>
  <cols>
    <col min="6" max="105" width="5.83203125" customWidth="1"/>
  </cols>
  <sheetData>
    <row r="1" spans="1:105">
      <c r="A1" s="149" t="s">
        <v>45</v>
      </c>
      <c r="B1" s="149"/>
      <c r="C1" s="149"/>
      <c r="D1" s="149"/>
      <c r="E1" s="149"/>
      <c r="F1" s="149"/>
      <c r="G1" s="149"/>
      <c r="H1" s="149"/>
      <c r="I1" s="149"/>
      <c r="J1" s="149"/>
      <c r="K1" s="149"/>
      <c r="L1" s="149"/>
      <c r="M1" s="149"/>
      <c r="N1" s="149"/>
      <c r="O1" s="149"/>
      <c r="P1" s="149"/>
      <c r="Q1" s="149"/>
      <c r="R1" s="149"/>
      <c r="S1" s="149"/>
      <c r="T1" s="149"/>
      <c r="U1" s="149"/>
      <c r="V1" s="149"/>
      <c r="W1" s="149"/>
      <c r="X1" s="149"/>
      <c r="Y1" s="149"/>
      <c r="Z1" s="149"/>
      <c r="AA1" s="149"/>
      <c r="AB1" s="149"/>
      <c r="AC1" s="149"/>
      <c r="AD1" s="149"/>
      <c r="AE1" s="149"/>
      <c r="AF1" s="149"/>
      <c r="AG1" s="149"/>
      <c r="AH1" s="149"/>
      <c r="AI1" s="149"/>
      <c r="AJ1" s="149"/>
      <c r="AK1" s="149"/>
      <c r="AL1" s="149"/>
      <c r="AM1" s="149"/>
      <c r="AN1" s="149"/>
      <c r="AO1" s="149"/>
      <c r="AP1" s="149"/>
      <c r="AQ1" s="149"/>
      <c r="AR1" s="149"/>
      <c r="AS1" s="149"/>
      <c r="AT1" s="149"/>
      <c r="AU1" s="149"/>
      <c r="AV1" s="149"/>
      <c r="AW1" s="149"/>
      <c r="AX1" s="149"/>
      <c r="AY1" s="149"/>
      <c r="AZ1" s="149"/>
      <c r="BA1" s="149"/>
      <c r="BB1" s="149"/>
      <c r="BC1" s="149"/>
      <c r="BD1" s="149"/>
      <c r="BE1" s="149"/>
      <c r="BF1" s="149"/>
      <c r="BG1" s="149"/>
      <c r="BH1" s="149"/>
      <c r="BI1" s="149"/>
      <c r="BJ1" s="149"/>
      <c r="BK1" s="149"/>
      <c r="BL1" s="149"/>
      <c r="BM1" s="149"/>
      <c r="BN1" s="149"/>
      <c r="BO1" s="149"/>
      <c r="BP1" s="149"/>
      <c r="BQ1" s="149"/>
      <c r="BR1" s="149"/>
      <c r="BS1" s="149"/>
      <c r="BT1" s="149"/>
      <c r="BU1" s="149"/>
      <c r="BV1" s="149"/>
      <c r="BW1" s="149"/>
      <c r="BX1" s="149"/>
      <c r="BY1" s="149"/>
      <c r="BZ1" s="149"/>
      <c r="CA1" s="149"/>
      <c r="CB1" s="149"/>
      <c r="CC1" s="149"/>
      <c r="CD1" s="149"/>
      <c r="CE1" s="149"/>
      <c r="CF1" s="149"/>
      <c r="CG1" s="149"/>
      <c r="CH1" s="149"/>
      <c r="CI1" s="149"/>
      <c r="CJ1" s="149"/>
      <c r="CK1" s="149"/>
      <c r="CL1" s="149"/>
      <c r="CM1" s="149"/>
      <c r="CN1" s="149"/>
      <c r="CO1" s="149"/>
      <c r="CP1" s="149"/>
      <c r="CQ1" s="149"/>
      <c r="CR1" s="149"/>
      <c r="CS1" s="149"/>
      <c r="CT1" s="149"/>
      <c r="CU1" s="149"/>
      <c r="CV1" s="149"/>
      <c r="CW1" s="149"/>
      <c r="CX1" s="149"/>
      <c r="CY1" s="149"/>
      <c r="CZ1" s="149"/>
      <c r="DA1" s="149"/>
    </row>
    <row r="2" spans="1:105" s="2" customFormat="1">
      <c r="A2" s="136" t="s">
        <v>6</v>
      </c>
      <c r="B2" s="136" t="s">
        <v>0</v>
      </c>
      <c r="C2" s="136" t="s">
        <v>1</v>
      </c>
      <c r="D2" s="136" t="s">
        <v>5</v>
      </c>
      <c r="E2" s="136" t="s">
        <v>2</v>
      </c>
      <c r="F2" s="148" t="s">
        <v>50</v>
      </c>
      <c r="G2" s="148"/>
      <c r="H2" s="148"/>
      <c r="I2" s="148"/>
      <c r="J2" s="148"/>
      <c r="K2" s="148"/>
      <c r="L2" s="148"/>
      <c r="M2" s="148"/>
      <c r="N2" s="148"/>
      <c r="O2" s="148"/>
      <c r="P2" s="148"/>
      <c r="Q2" s="148"/>
      <c r="R2" s="148"/>
      <c r="S2" s="148"/>
      <c r="T2" s="148"/>
      <c r="U2" s="148"/>
      <c r="V2" s="148"/>
      <c r="W2" s="148"/>
      <c r="X2" s="148"/>
      <c r="Y2" s="148"/>
      <c r="Z2" s="148"/>
      <c r="AA2" s="148"/>
      <c r="AB2" s="148"/>
      <c r="AC2" s="148"/>
      <c r="AD2" s="148"/>
      <c r="AE2" s="148"/>
      <c r="AF2" s="148"/>
      <c r="AG2" s="148"/>
      <c r="AH2" s="148"/>
      <c r="AI2" s="148"/>
      <c r="AJ2" s="148"/>
      <c r="AK2" s="148"/>
      <c r="AL2" s="148"/>
      <c r="AM2" s="148"/>
      <c r="AN2" s="148"/>
      <c r="AO2" s="148"/>
      <c r="AP2" s="148"/>
      <c r="AQ2" s="148"/>
      <c r="AR2" s="148"/>
      <c r="AS2" s="148"/>
      <c r="AT2" s="148"/>
      <c r="AU2" s="148"/>
      <c r="AV2" s="148"/>
      <c r="AW2" s="148"/>
      <c r="AX2" s="148"/>
      <c r="AY2" s="148"/>
      <c r="AZ2" s="148"/>
      <c r="BA2" s="148"/>
      <c r="BB2" s="148"/>
      <c r="BC2" s="148"/>
      <c r="BD2" s="148"/>
      <c r="BE2" s="148"/>
      <c r="BF2" s="148"/>
      <c r="BG2" s="148"/>
      <c r="BH2" s="148"/>
      <c r="BI2" s="148"/>
      <c r="BJ2" s="148"/>
      <c r="BK2" s="148"/>
      <c r="BL2" s="148"/>
      <c r="BM2" s="148"/>
      <c r="BN2" s="148"/>
      <c r="BO2" s="148"/>
      <c r="BP2" s="148"/>
      <c r="BQ2" s="148"/>
      <c r="BR2" s="148"/>
      <c r="BS2" s="148"/>
      <c r="BT2" s="148"/>
      <c r="BU2" s="148"/>
      <c r="BV2" s="148"/>
      <c r="BW2" s="148"/>
      <c r="BX2" s="148"/>
      <c r="BY2" s="148"/>
      <c r="BZ2" s="148"/>
      <c r="CA2" s="148"/>
      <c r="CB2" s="148"/>
      <c r="CC2" s="148"/>
      <c r="CD2" s="148"/>
      <c r="CE2" s="148"/>
      <c r="CF2" s="148"/>
      <c r="CG2" s="148"/>
      <c r="CH2" s="148"/>
      <c r="CI2" s="148"/>
      <c r="CJ2" s="148"/>
      <c r="CK2" s="148"/>
      <c r="CL2" s="148"/>
      <c r="CM2" s="148"/>
      <c r="CN2" s="148"/>
      <c r="CO2" s="148"/>
      <c r="CP2" s="148"/>
      <c r="CQ2" s="148"/>
      <c r="CR2" s="148"/>
      <c r="CS2" s="148"/>
      <c r="CT2" s="148"/>
      <c r="CU2" s="148"/>
      <c r="CV2" s="148"/>
      <c r="CW2" s="148"/>
      <c r="CX2" s="148"/>
      <c r="CY2" s="148"/>
      <c r="CZ2" s="148"/>
      <c r="DA2" s="148"/>
    </row>
    <row r="3" spans="1:105" s="2" customFormat="1">
      <c r="A3" s="136"/>
      <c r="B3" s="136"/>
      <c r="C3" s="136"/>
      <c r="D3" s="136"/>
      <c r="E3" s="136"/>
      <c r="F3" s="15">
        <v>0.01</v>
      </c>
      <c r="G3" s="15">
        <v>0.02</v>
      </c>
      <c r="H3" s="15">
        <v>0.03</v>
      </c>
      <c r="I3" s="15">
        <v>0.04</v>
      </c>
      <c r="J3" s="15">
        <v>0.05</v>
      </c>
      <c r="K3" s="15">
        <v>0.06</v>
      </c>
      <c r="L3" s="15">
        <v>7.0000000000000007E-2</v>
      </c>
      <c r="M3" s="15">
        <v>0.08</v>
      </c>
      <c r="N3" s="15">
        <v>0.09</v>
      </c>
      <c r="O3" s="15">
        <v>0.1</v>
      </c>
      <c r="P3" s="15">
        <v>0.11</v>
      </c>
      <c r="Q3" s="15">
        <v>0.12</v>
      </c>
      <c r="R3" s="15">
        <v>0.13</v>
      </c>
      <c r="S3" s="15">
        <v>0.14000000000000001</v>
      </c>
      <c r="T3" s="15">
        <v>0.15</v>
      </c>
      <c r="U3" s="15">
        <v>0.16</v>
      </c>
      <c r="V3" s="15">
        <v>0.17</v>
      </c>
      <c r="W3" s="15">
        <v>0.18</v>
      </c>
      <c r="X3" s="15">
        <v>0.19</v>
      </c>
      <c r="Y3" s="15">
        <v>0.2</v>
      </c>
      <c r="Z3" s="15">
        <v>0.21</v>
      </c>
      <c r="AA3" s="15">
        <v>0.22</v>
      </c>
      <c r="AB3" s="15">
        <v>0.23</v>
      </c>
      <c r="AC3" s="15">
        <v>0.24</v>
      </c>
      <c r="AD3" s="15">
        <v>0.25</v>
      </c>
      <c r="AE3" s="15">
        <v>0.26</v>
      </c>
      <c r="AF3" s="15">
        <v>0.27</v>
      </c>
      <c r="AG3" s="15">
        <v>0.28000000000000003</v>
      </c>
      <c r="AH3" s="15">
        <v>0.28999999999999998</v>
      </c>
      <c r="AI3" s="15">
        <v>0.3</v>
      </c>
      <c r="AJ3" s="15">
        <v>0.31</v>
      </c>
      <c r="AK3" s="15">
        <v>0.32</v>
      </c>
      <c r="AL3" s="15">
        <v>0.33</v>
      </c>
      <c r="AM3" s="15">
        <v>0.34</v>
      </c>
      <c r="AN3" s="15">
        <v>0.35</v>
      </c>
      <c r="AO3" s="15">
        <v>0.36</v>
      </c>
      <c r="AP3" s="15">
        <v>0.37</v>
      </c>
      <c r="AQ3" s="15">
        <v>0.38</v>
      </c>
      <c r="AR3" s="15">
        <v>0.39</v>
      </c>
      <c r="AS3" s="15">
        <v>0.4</v>
      </c>
      <c r="AT3" s="15">
        <v>0.41</v>
      </c>
      <c r="AU3" s="15">
        <v>0.42</v>
      </c>
      <c r="AV3" s="15">
        <v>0.43</v>
      </c>
      <c r="AW3" s="15">
        <v>0.44</v>
      </c>
      <c r="AX3" s="15">
        <v>0.45</v>
      </c>
      <c r="AY3" s="15">
        <v>0.46</v>
      </c>
      <c r="AZ3" s="15">
        <v>0.47</v>
      </c>
      <c r="BA3" s="15">
        <v>0.48</v>
      </c>
      <c r="BB3" s="15">
        <v>0.49</v>
      </c>
      <c r="BC3" s="15">
        <v>0.5</v>
      </c>
      <c r="BD3" s="15">
        <v>0.51</v>
      </c>
      <c r="BE3" s="15">
        <v>0.52</v>
      </c>
      <c r="BF3" s="15">
        <v>0.53</v>
      </c>
      <c r="BG3" s="15">
        <v>0.54</v>
      </c>
      <c r="BH3" s="15">
        <v>0.55000000000000004</v>
      </c>
      <c r="BI3" s="15">
        <v>0.56000000000000005</v>
      </c>
      <c r="BJ3" s="15">
        <v>0.56999999999999995</v>
      </c>
      <c r="BK3" s="15">
        <v>0.57999999999999996</v>
      </c>
      <c r="BL3" s="15">
        <v>0.59</v>
      </c>
      <c r="BM3" s="15">
        <v>0.6</v>
      </c>
      <c r="BN3" s="15">
        <v>0.61</v>
      </c>
      <c r="BO3" s="15">
        <v>0.62</v>
      </c>
      <c r="BP3" s="15">
        <v>0.63</v>
      </c>
      <c r="BQ3" s="15">
        <v>0.64</v>
      </c>
      <c r="BR3" s="15">
        <v>0.65</v>
      </c>
      <c r="BS3" s="15">
        <v>0.66</v>
      </c>
      <c r="BT3" s="15">
        <v>0.67</v>
      </c>
      <c r="BU3" s="15">
        <v>0.68</v>
      </c>
      <c r="BV3" s="15">
        <v>0.69</v>
      </c>
      <c r="BW3" s="15">
        <v>0.7</v>
      </c>
      <c r="BX3" s="15">
        <v>0.71</v>
      </c>
      <c r="BY3" s="15">
        <v>0.72</v>
      </c>
      <c r="BZ3" s="15">
        <v>0.73</v>
      </c>
      <c r="CA3" s="15">
        <v>0.74</v>
      </c>
      <c r="CB3" s="15">
        <v>0.75</v>
      </c>
      <c r="CC3" s="15">
        <v>0.76</v>
      </c>
      <c r="CD3" s="15">
        <v>0.77</v>
      </c>
      <c r="CE3" s="15">
        <v>0.78</v>
      </c>
      <c r="CF3" s="15">
        <v>0.79</v>
      </c>
      <c r="CG3" s="15">
        <v>0.8</v>
      </c>
      <c r="CH3" s="15">
        <v>0.81</v>
      </c>
      <c r="CI3" s="15">
        <v>0.82</v>
      </c>
      <c r="CJ3" s="15">
        <v>0.83</v>
      </c>
      <c r="CK3" s="15">
        <v>0.84</v>
      </c>
      <c r="CL3" s="15">
        <v>0.85</v>
      </c>
      <c r="CM3" s="15">
        <v>0.86</v>
      </c>
      <c r="CN3" s="15">
        <v>0.87</v>
      </c>
      <c r="CO3" s="15">
        <v>0.88</v>
      </c>
      <c r="CP3" s="15">
        <v>0.89</v>
      </c>
      <c r="CQ3" s="15">
        <v>0.9</v>
      </c>
      <c r="CR3" s="15">
        <v>0.91</v>
      </c>
      <c r="CS3" s="15">
        <v>0.92</v>
      </c>
      <c r="CT3" s="15">
        <v>0.93</v>
      </c>
      <c r="CU3" s="15">
        <v>0.94</v>
      </c>
      <c r="CV3" s="15">
        <v>0.95</v>
      </c>
      <c r="CW3" s="15">
        <v>0.96</v>
      </c>
      <c r="CX3" s="15">
        <v>0.97</v>
      </c>
      <c r="CY3" s="15">
        <v>0.98</v>
      </c>
      <c r="CZ3" s="15">
        <v>0.99</v>
      </c>
      <c r="DA3" s="15">
        <v>1</v>
      </c>
    </row>
    <row r="4" spans="1:105" s="3" customFormat="1" ht="17">
      <c r="A4" s="135" t="s">
        <v>8</v>
      </c>
      <c r="B4" s="5">
        <v>0.01</v>
      </c>
      <c r="C4" s="5">
        <v>0.5</v>
      </c>
      <c r="D4" s="6" t="s">
        <v>9</v>
      </c>
      <c r="E4" s="4" t="s">
        <v>7</v>
      </c>
      <c r="F4" s="24">
        <v>1.68634064081E-4</v>
      </c>
      <c r="G4" s="24">
        <v>3.6005419763200002E-4</v>
      </c>
      <c r="H4" s="24">
        <v>1.008787154937E-3</v>
      </c>
      <c r="I4" s="24">
        <v>1.4833573508689999E-3</v>
      </c>
      <c r="J4" s="24">
        <v>1.997016794347E-3</v>
      </c>
      <c r="K4" s="24">
        <v>3.4100369415360002E-3</v>
      </c>
      <c r="L4" s="24">
        <v>2.1101567099770001E-3</v>
      </c>
      <c r="M4" s="24">
        <v>4.1947005742329997E-3</v>
      </c>
      <c r="N4" s="24">
        <v>4.2120739167050003E-3</v>
      </c>
      <c r="O4" s="24">
        <v>5.839315331315E-3</v>
      </c>
      <c r="P4" s="24">
        <v>4.5618337464490002E-3</v>
      </c>
      <c r="Q4" s="24">
        <v>6.4104677363730003E-3</v>
      </c>
      <c r="R4" s="24">
        <v>7.4330339890510003E-3</v>
      </c>
      <c r="S4" s="24">
        <v>8.7369027405649995E-3</v>
      </c>
      <c r="T4" s="24">
        <v>6.4025951219439997E-3</v>
      </c>
      <c r="U4" s="24">
        <v>1.0555140054201001E-2</v>
      </c>
      <c r="V4" s="24">
        <v>8.9179217204700002E-3</v>
      </c>
      <c r="W4" s="24">
        <v>1.2182171685193E-2</v>
      </c>
      <c r="X4" s="24">
        <v>8.516396318606E-3</v>
      </c>
      <c r="Y4" s="24">
        <v>1.2619197012906E-2</v>
      </c>
      <c r="Z4" s="24">
        <v>1.5527873541342E-2</v>
      </c>
      <c r="AA4" s="24">
        <v>1.3741943330874E-2</v>
      </c>
      <c r="AB4" s="24">
        <v>1.5319893568530999E-2</v>
      </c>
      <c r="AC4" s="24">
        <v>1.7802928191020001E-2</v>
      </c>
      <c r="AD4" s="24">
        <v>1.5568275858682999E-2</v>
      </c>
      <c r="AE4" s="24">
        <v>1.7591602555970001E-2</v>
      </c>
      <c r="AF4" s="24">
        <v>2.014020467838E-2</v>
      </c>
      <c r="AG4" s="24">
        <v>1.6764819101500999E-2</v>
      </c>
      <c r="AH4" s="24">
        <v>2.1615985663108E-2</v>
      </c>
      <c r="AI4" s="24">
        <v>2.8228282505715001E-2</v>
      </c>
      <c r="AJ4" s="24">
        <v>2.5023453496583001E-2</v>
      </c>
      <c r="AK4" s="24">
        <v>2.6704739971235E-2</v>
      </c>
      <c r="AL4" s="24">
        <v>2.4668927163298E-2</v>
      </c>
      <c r="AM4" s="24">
        <v>2.5521273337856001E-2</v>
      </c>
      <c r="AN4" s="24">
        <v>3.1088140830504998E-2</v>
      </c>
      <c r="AO4" s="24">
        <v>3.0976307327328999E-2</v>
      </c>
      <c r="AP4" s="24">
        <v>3.3673901096510001E-2</v>
      </c>
      <c r="AQ4" s="24">
        <v>2.9761608719100999E-2</v>
      </c>
      <c r="AR4" s="24">
        <v>3.5920353324433003E-2</v>
      </c>
      <c r="AS4" s="24">
        <v>3.6150129194838003E-2</v>
      </c>
      <c r="AT4" s="24">
        <v>3.6331009593963001E-2</v>
      </c>
      <c r="AU4" s="24">
        <v>4.0669081394375001E-2</v>
      </c>
      <c r="AV4" s="24">
        <v>3.6056052022146998E-2</v>
      </c>
      <c r="AW4" s="24">
        <v>4.4656760605565997E-2</v>
      </c>
      <c r="AX4" s="24">
        <v>4.3403145706398E-2</v>
      </c>
      <c r="AY4" s="24">
        <v>4.6685078628126001E-2</v>
      </c>
      <c r="AZ4" s="24">
        <v>4.8659099541746999E-2</v>
      </c>
      <c r="BA4" s="24">
        <v>4.3288500426189001E-2</v>
      </c>
      <c r="BB4" s="24">
        <v>5.3720346298881998E-2</v>
      </c>
      <c r="BC4" s="24">
        <v>5.2167261754869E-2</v>
      </c>
      <c r="BD4" s="24">
        <v>5.3075914662304997E-2</v>
      </c>
      <c r="BE4" s="24">
        <v>5.3025028946177999E-2</v>
      </c>
      <c r="BF4" s="24">
        <v>5.8996748323249998E-2</v>
      </c>
      <c r="BG4" s="24">
        <v>6.6632054404080002E-2</v>
      </c>
      <c r="BH4" s="24">
        <v>6.2391134789763998E-2</v>
      </c>
      <c r="BI4" s="24">
        <v>6.5509329503688998E-2</v>
      </c>
      <c r="BJ4" s="24">
        <v>7.5147257809679999E-2</v>
      </c>
      <c r="BK4" s="24">
        <v>7.5153126504780995E-2</v>
      </c>
      <c r="BL4" s="24">
        <v>7.3161357493052998E-2</v>
      </c>
      <c r="BM4" s="24">
        <v>7.9831469035170993E-2</v>
      </c>
      <c r="BN4" s="24">
        <v>7.8338281209466995E-2</v>
      </c>
      <c r="BO4" s="24">
        <v>8.5785499179864999E-2</v>
      </c>
      <c r="BP4" s="24">
        <v>8.2550017437618001E-2</v>
      </c>
      <c r="BQ4" s="24">
        <v>8.6137305898670996E-2</v>
      </c>
      <c r="BR4" s="24">
        <v>9.3654820644043998E-2</v>
      </c>
      <c r="BS4" s="24">
        <v>9.5465010226088998E-2</v>
      </c>
      <c r="BT4" s="24">
        <v>0.102757318495385</v>
      </c>
      <c r="BU4" s="24">
        <v>0.103923668155111</v>
      </c>
      <c r="BV4" s="24">
        <v>0.102948277641759</v>
      </c>
      <c r="BW4" s="24">
        <v>0.117186735651738</v>
      </c>
      <c r="BX4" s="24">
        <v>0.11406225439795201</v>
      </c>
      <c r="BY4" s="24">
        <v>0.11496108071776601</v>
      </c>
      <c r="BZ4" s="24">
        <v>0.121773104458494</v>
      </c>
      <c r="CA4" s="24">
        <v>0.13360554359104601</v>
      </c>
      <c r="CB4" s="24">
        <v>0.13804110660652</v>
      </c>
      <c r="CC4" s="24">
        <v>0.13906752130285599</v>
      </c>
      <c r="CD4" s="24">
        <v>0.13997035181943701</v>
      </c>
      <c r="CE4" s="24">
        <v>0.149165853445104</v>
      </c>
      <c r="CF4" s="24">
        <v>0.16508691772956299</v>
      </c>
      <c r="CG4" s="24">
        <v>0.16267600847996599</v>
      </c>
      <c r="CH4" s="24">
        <v>0.17322630587120699</v>
      </c>
      <c r="CI4" s="24">
        <v>0.17720627270904299</v>
      </c>
      <c r="CJ4" s="24">
        <v>0.18115621159883899</v>
      </c>
      <c r="CK4" s="24">
        <v>0.19134591835228701</v>
      </c>
      <c r="CL4" s="24">
        <v>0.20579917092198399</v>
      </c>
      <c r="CM4" s="24">
        <v>0.21886168587228699</v>
      </c>
      <c r="CN4" s="24">
        <v>0.21798214266315899</v>
      </c>
      <c r="CO4" s="24">
        <v>0.23595285585468401</v>
      </c>
      <c r="CP4" s="24">
        <v>0.24527671316020599</v>
      </c>
      <c r="CQ4" s="24">
        <v>0.24809356071859601</v>
      </c>
      <c r="CR4" s="24">
        <v>0.721778002711291</v>
      </c>
      <c r="CS4" s="24">
        <v>0.71722024136222795</v>
      </c>
      <c r="CT4" s="24">
        <v>0.69734042560839804</v>
      </c>
      <c r="CU4" s="24">
        <v>0.69496143398786003</v>
      </c>
      <c r="CV4" s="24">
        <v>0.63995439097126805</v>
      </c>
      <c r="CW4" s="24">
        <v>0.629827598589774</v>
      </c>
      <c r="CX4" s="24">
        <v>0.59576016322125602</v>
      </c>
      <c r="CY4" s="24">
        <v>0.54879615692811301</v>
      </c>
      <c r="CZ4" s="24">
        <v>0.495972821593548</v>
      </c>
      <c r="DA4" s="24">
        <v>0.35738943162136799</v>
      </c>
    </row>
    <row r="5" spans="1:105" s="3" customFormat="1" ht="17">
      <c r="A5" s="135"/>
      <c r="B5" s="5">
        <v>0.01</v>
      </c>
      <c r="C5" s="5">
        <v>0.5</v>
      </c>
      <c r="D5" s="6" t="s">
        <v>10</v>
      </c>
      <c r="E5" s="4" t="s">
        <v>7</v>
      </c>
      <c r="F5" s="24">
        <v>0</v>
      </c>
      <c r="G5" s="24">
        <v>0</v>
      </c>
      <c r="H5" s="24">
        <v>0</v>
      </c>
      <c r="I5" s="24">
        <v>0</v>
      </c>
      <c r="J5" s="24">
        <v>0</v>
      </c>
      <c r="K5" s="24">
        <v>0</v>
      </c>
      <c r="L5" s="24">
        <v>3.9447731755399998E-4</v>
      </c>
      <c r="M5" s="24">
        <v>1.5455950541000001E-4</v>
      </c>
      <c r="N5" s="24">
        <v>1.7361111111099999E-4</v>
      </c>
      <c r="O5" s="24">
        <v>4.9304242219199996E-4</v>
      </c>
      <c r="P5" s="24">
        <v>6.2457880106599997E-4</v>
      </c>
      <c r="Q5" s="24">
        <v>1.5874603618450001E-3</v>
      </c>
      <c r="R5" s="24">
        <v>1.349998539589E-3</v>
      </c>
      <c r="S5" s="24">
        <v>2.073012041488E-3</v>
      </c>
      <c r="T5" s="24">
        <v>2.5477472143540002E-3</v>
      </c>
      <c r="U5" s="24">
        <v>1.150290050835E-3</v>
      </c>
      <c r="V5" s="24">
        <v>2.3888975345369998E-3</v>
      </c>
      <c r="W5" s="24">
        <v>2.22378218734E-3</v>
      </c>
      <c r="X5" s="24">
        <v>3.617414737875E-3</v>
      </c>
      <c r="Y5" s="24">
        <v>3.5669082790420002E-3</v>
      </c>
      <c r="Z5" s="24">
        <v>3.4618857429610001E-3</v>
      </c>
      <c r="AA5" s="24">
        <v>4.360454775069E-3</v>
      </c>
      <c r="AB5" s="24">
        <v>3.8860129096420001E-3</v>
      </c>
      <c r="AC5" s="24">
        <v>4.8430989766549996E-3</v>
      </c>
      <c r="AD5" s="24">
        <v>5.2846873600650001E-3</v>
      </c>
      <c r="AE5" s="24">
        <v>6.4791363352549999E-3</v>
      </c>
      <c r="AF5" s="24">
        <v>7.423768879672E-3</v>
      </c>
      <c r="AG5" s="24">
        <v>7.8132877896919996E-3</v>
      </c>
      <c r="AH5" s="24">
        <v>6.4367860011449998E-3</v>
      </c>
      <c r="AI5" s="24">
        <v>7.8044245617450003E-3</v>
      </c>
      <c r="AJ5" s="24">
        <v>8.7712841854589996E-3</v>
      </c>
      <c r="AK5" s="24">
        <v>9.0689859049379994E-3</v>
      </c>
      <c r="AL5" s="24">
        <v>9.4997910734730007E-3</v>
      </c>
      <c r="AM5" s="24">
        <v>1.4243317737179E-2</v>
      </c>
      <c r="AN5" s="24">
        <v>1.2446490418584E-2</v>
      </c>
      <c r="AO5" s="24">
        <v>1.087192470463E-2</v>
      </c>
      <c r="AP5" s="24">
        <v>1.4860569393389001E-2</v>
      </c>
      <c r="AQ5" s="24">
        <v>1.6871068845662002E-2</v>
      </c>
      <c r="AR5" s="24">
        <v>1.5340354888239E-2</v>
      </c>
      <c r="AS5" s="24">
        <v>1.520806522621E-2</v>
      </c>
      <c r="AT5" s="24">
        <v>1.7018333035234999E-2</v>
      </c>
      <c r="AU5" s="24">
        <v>2.1551461904887E-2</v>
      </c>
      <c r="AV5" s="24">
        <v>2.0442910710614999E-2</v>
      </c>
      <c r="AW5" s="24">
        <v>2.5065921286150001E-2</v>
      </c>
      <c r="AX5" s="24">
        <v>2.4379981051592999E-2</v>
      </c>
      <c r="AY5" s="24">
        <v>2.3484621969080001E-2</v>
      </c>
      <c r="AZ5" s="24">
        <v>2.6701378971600999E-2</v>
      </c>
      <c r="BA5" s="24">
        <v>3.1763530111201997E-2</v>
      </c>
      <c r="BB5" s="24">
        <v>2.9193642466766999E-2</v>
      </c>
      <c r="BC5" s="24">
        <v>2.9837708085774E-2</v>
      </c>
      <c r="BD5" s="24">
        <v>3.0809265056222002E-2</v>
      </c>
      <c r="BE5" s="24">
        <v>3.7096300050626002E-2</v>
      </c>
      <c r="BF5" s="24">
        <v>4.3463271206786003E-2</v>
      </c>
      <c r="BG5" s="24">
        <v>3.938139054683E-2</v>
      </c>
      <c r="BH5" s="24">
        <v>3.8715847664215E-2</v>
      </c>
      <c r="BI5" s="24">
        <v>4.6880836407376003E-2</v>
      </c>
      <c r="BJ5" s="24">
        <v>4.7908047811212003E-2</v>
      </c>
      <c r="BK5" s="24">
        <v>5.1464825074328001E-2</v>
      </c>
      <c r="BL5" s="24">
        <v>5.5430757948755002E-2</v>
      </c>
      <c r="BM5" s="24">
        <v>5.6747271972909998E-2</v>
      </c>
      <c r="BN5" s="24">
        <v>5.8871760449505997E-2</v>
      </c>
      <c r="BO5" s="24">
        <v>5.7561119106634001E-2</v>
      </c>
      <c r="BP5" s="24">
        <v>6.1184752065396003E-2</v>
      </c>
      <c r="BQ5" s="24">
        <v>6.7785947069009006E-2</v>
      </c>
      <c r="BR5" s="24">
        <v>7.3668334286940002E-2</v>
      </c>
      <c r="BS5" s="24">
        <v>7.6563608469003994E-2</v>
      </c>
      <c r="BT5" s="24">
        <v>8.4505027229357002E-2</v>
      </c>
      <c r="BU5" s="24">
        <v>8.6017606756406004E-2</v>
      </c>
      <c r="BV5" s="24">
        <v>8.9657085181286997E-2</v>
      </c>
      <c r="BW5" s="24">
        <v>9.4701811558787E-2</v>
      </c>
      <c r="BX5" s="24">
        <v>0.104176391372813</v>
      </c>
      <c r="BY5" s="24">
        <v>0.109200167453048</v>
      </c>
      <c r="BZ5" s="24">
        <v>0.10326972626188199</v>
      </c>
      <c r="CA5" s="24">
        <v>0.119047459445715</v>
      </c>
      <c r="CB5" s="24">
        <v>0.128407438241609</v>
      </c>
      <c r="CC5" s="24">
        <v>0.137053596879644</v>
      </c>
      <c r="CD5" s="24">
        <v>0.14010910740454499</v>
      </c>
      <c r="CE5" s="24">
        <v>0.13409377839376399</v>
      </c>
      <c r="CF5" s="24">
        <v>0.15032263003597099</v>
      </c>
      <c r="CG5" s="24">
        <v>0.156058303179583</v>
      </c>
      <c r="CH5" s="24">
        <v>0.185222979558507</v>
      </c>
      <c r="CI5" s="24">
        <v>0.18853659036138001</v>
      </c>
      <c r="CJ5" s="24">
        <v>0.18186067663551</v>
      </c>
      <c r="CK5" s="24">
        <v>0.19642228589802499</v>
      </c>
      <c r="CL5" s="24">
        <v>0.20723327003697201</v>
      </c>
      <c r="CM5" s="24">
        <v>0.23260159301130001</v>
      </c>
      <c r="CN5" s="24">
        <v>0.237079622281233</v>
      </c>
      <c r="CO5" s="24">
        <v>0.26558322561414099</v>
      </c>
      <c r="CP5" s="24">
        <v>0.26363234785853201</v>
      </c>
      <c r="CQ5" s="24">
        <v>0.29063591103790798</v>
      </c>
      <c r="CR5" s="24">
        <v>0.68406516247720395</v>
      </c>
      <c r="CS5" s="24">
        <v>0.66429919173781404</v>
      </c>
      <c r="CT5" s="24">
        <v>0.651199938843812</v>
      </c>
      <c r="CU5" s="24">
        <v>0.61014744500655005</v>
      </c>
      <c r="CV5" s="24">
        <v>0.57093233138301602</v>
      </c>
      <c r="CW5" s="24">
        <v>0.53389663799093001</v>
      </c>
      <c r="CX5" s="24">
        <v>0.483632597485672</v>
      </c>
      <c r="CY5" s="24">
        <v>0.42965442778937002</v>
      </c>
      <c r="CZ5" s="24">
        <v>0.34589794389858403</v>
      </c>
      <c r="DA5" s="24">
        <v>0.19326424115077601</v>
      </c>
    </row>
    <row r="6" spans="1:105" s="3" customFormat="1" ht="17">
      <c r="A6" s="135"/>
      <c r="B6" s="5">
        <v>0.01</v>
      </c>
      <c r="C6" s="5">
        <v>0.5</v>
      </c>
      <c r="D6" s="6" t="s">
        <v>11</v>
      </c>
      <c r="E6" s="4" t="s">
        <v>7</v>
      </c>
      <c r="F6" s="24">
        <v>0</v>
      </c>
      <c r="G6" s="24">
        <v>0</v>
      </c>
      <c r="H6" s="24">
        <v>0</v>
      </c>
      <c r="I6" s="24">
        <v>0</v>
      </c>
      <c r="J6" s="24">
        <v>0</v>
      </c>
      <c r="K6" s="24">
        <v>0</v>
      </c>
      <c r="L6" s="24">
        <v>0</v>
      </c>
      <c r="M6" s="24">
        <v>0</v>
      </c>
      <c r="N6" s="24">
        <v>0</v>
      </c>
      <c r="O6" s="24">
        <v>4.0402065718499999E-4</v>
      </c>
      <c r="P6" s="24">
        <v>1.9723865877699999E-4</v>
      </c>
      <c r="Q6" s="24">
        <v>5.6474861428999995E-4</v>
      </c>
      <c r="R6" s="24">
        <v>4.5379707758800002E-4</v>
      </c>
      <c r="S6" s="24">
        <v>1.2718602435089999E-3</v>
      </c>
      <c r="T6" s="24">
        <v>0</v>
      </c>
      <c r="U6" s="24">
        <v>4.3910108912400002E-4</v>
      </c>
      <c r="V6" s="24">
        <v>5.9999999999999995E-4</v>
      </c>
      <c r="W6" s="24">
        <v>9.1835660314399997E-4</v>
      </c>
      <c r="X6" s="24">
        <v>6.7544347037299995E-4</v>
      </c>
      <c r="Y6" s="24">
        <v>1.809908037333E-3</v>
      </c>
      <c r="Z6" s="24">
        <v>1.1489618047879999E-3</v>
      </c>
      <c r="AA6" s="24">
        <v>1.912558911697E-3</v>
      </c>
      <c r="AB6" s="24">
        <v>1.1770143895510001E-3</v>
      </c>
      <c r="AC6" s="24">
        <v>1.759146371929E-3</v>
      </c>
      <c r="AD6" s="24">
        <v>2.067905044778E-3</v>
      </c>
      <c r="AE6" s="24">
        <v>2.6983015143670001E-3</v>
      </c>
      <c r="AF6" s="24">
        <v>2.4153625241899999E-3</v>
      </c>
      <c r="AG6" s="24">
        <v>3.2011592351669999E-3</v>
      </c>
      <c r="AH6" s="24">
        <v>3.3806096181000001E-3</v>
      </c>
      <c r="AI6" s="24">
        <v>3.8602369564210001E-3</v>
      </c>
      <c r="AJ6" s="24">
        <v>4.0658240218790003E-3</v>
      </c>
      <c r="AK6" s="24">
        <v>2.9924001163320001E-3</v>
      </c>
      <c r="AL6" s="24">
        <v>5.937401744411E-3</v>
      </c>
      <c r="AM6" s="24">
        <v>4.3936825799139999E-3</v>
      </c>
      <c r="AN6" s="24">
        <v>6.1252455795100004E-3</v>
      </c>
      <c r="AO6" s="24">
        <v>7.4172906324299999E-3</v>
      </c>
      <c r="AP6" s="24">
        <v>7.3532720180569996E-3</v>
      </c>
      <c r="AQ6" s="24">
        <v>8.4012151571909999E-3</v>
      </c>
      <c r="AR6" s="24">
        <v>9.2380041496879992E-3</v>
      </c>
      <c r="AS6" s="24">
        <v>1.1574114344058001E-2</v>
      </c>
      <c r="AT6" s="24">
        <v>9.7706550194809998E-3</v>
      </c>
      <c r="AU6" s="24">
        <v>1.2809879724046E-2</v>
      </c>
      <c r="AV6" s="24">
        <v>1.1414164693769E-2</v>
      </c>
      <c r="AW6" s="24">
        <v>1.4502607059642E-2</v>
      </c>
      <c r="AX6" s="24">
        <v>1.500101645489E-2</v>
      </c>
      <c r="AY6" s="24">
        <v>1.5793346053047001E-2</v>
      </c>
      <c r="AZ6" s="24">
        <v>1.664674410612E-2</v>
      </c>
      <c r="BA6" s="24">
        <v>2.0590561113176999E-2</v>
      </c>
      <c r="BB6" s="24">
        <v>1.9255557654989999E-2</v>
      </c>
      <c r="BC6" s="24">
        <v>2.1889832368814002E-2</v>
      </c>
      <c r="BD6" s="24">
        <v>2.5363231488736999E-2</v>
      </c>
      <c r="BE6" s="24">
        <v>2.6101640378487001E-2</v>
      </c>
      <c r="BF6" s="24">
        <v>2.3788376541504001E-2</v>
      </c>
      <c r="BG6" s="24">
        <v>3.0721732585065002E-2</v>
      </c>
      <c r="BH6" s="24">
        <v>3.0335530477541998E-2</v>
      </c>
      <c r="BI6" s="24">
        <v>3.3719386537941001E-2</v>
      </c>
      <c r="BJ6" s="24">
        <v>3.3753366247098002E-2</v>
      </c>
      <c r="BK6" s="24">
        <v>3.1318330444689998E-2</v>
      </c>
      <c r="BL6" s="24">
        <v>4.2494520669819E-2</v>
      </c>
      <c r="BM6" s="24">
        <v>4.0461608702583002E-2</v>
      </c>
      <c r="BN6" s="24">
        <v>4.1735849350448002E-2</v>
      </c>
      <c r="BO6" s="24">
        <v>4.8343350462123E-2</v>
      </c>
      <c r="BP6" s="24">
        <v>5.3104042302907002E-2</v>
      </c>
      <c r="BQ6" s="24">
        <v>5.4216715147557E-2</v>
      </c>
      <c r="BR6" s="24">
        <v>5.3350766671643998E-2</v>
      </c>
      <c r="BS6" s="24">
        <v>6.1321053963474002E-2</v>
      </c>
      <c r="BT6" s="24">
        <v>6.2634934995247998E-2</v>
      </c>
      <c r="BU6" s="24">
        <v>7.2647087563925003E-2</v>
      </c>
      <c r="BV6" s="24">
        <v>7.1790874865635998E-2</v>
      </c>
      <c r="BW6" s="24">
        <v>7.652519846618E-2</v>
      </c>
      <c r="BX6" s="24">
        <v>9.3115233895170998E-2</v>
      </c>
      <c r="BY6" s="24">
        <v>9.7419778634553006E-2</v>
      </c>
      <c r="BZ6" s="24">
        <v>0.10679169378001099</v>
      </c>
      <c r="CA6" s="24">
        <v>0.104210743762332</v>
      </c>
      <c r="CB6" s="24">
        <v>0.111936814911862</v>
      </c>
      <c r="CC6" s="24">
        <v>0.12727998098069801</v>
      </c>
      <c r="CD6" s="24">
        <v>0.12771589503535799</v>
      </c>
      <c r="CE6" s="24">
        <v>0.14195850495731999</v>
      </c>
      <c r="CF6" s="24">
        <v>0.14340305904106801</v>
      </c>
      <c r="CG6" s="24">
        <v>0.15702796977613601</v>
      </c>
      <c r="CH6" s="24">
        <v>0.16356022683927399</v>
      </c>
      <c r="CI6" s="24">
        <v>0.18544476353727901</v>
      </c>
      <c r="CJ6" s="24">
        <v>0.18858781920204901</v>
      </c>
      <c r="CK6" s="24">
        <v>0.20437434571302099</v>
      </c>
      <c r="CL6" s="24">
        <v>0.20510854719354199</v>
      </c>
      <c r="CM6" s="24">
        <v>0.238130161548053</v>
      </c>
      <c r="CN6" s="24">
        <v>0.247560891365666</v>
      </c>
      <c r="CO6" s="24">
        <v>0.26505814607288702</v>
      </c>
      <c r="CP6" s="24">
        <v>0.281869069031286</v>
      </c>
      <c r="CQ6" s="24">
        <v>0.31284817245340801</v>
      </c>
      <c r="CR6" s="24">
        <v>0.66239368363808404</v>
      </c>
      <c r="CS6" s="24">
        <v>0.63467897159987696</v>
      </c>
      <c r="CT6" s="24">
        <v>0.60722704988007004</v>
      </c>
      <c r="CU6" s="24">
        <v>0.58283308713400495</v>
      </c>
      <c r="CV6" s="24">
        <v>0.536010091785311</v>
      </c>
      <c r="CW6" s="24">
        <v>0.497234948248091</v>
      </c>
      <c r="CX6" s="24">
        <v>0.41796111054263202</v>
      </c>
      <c r="CY6" s="24">
        <v>0.36135924613975101</v>
      </c>
      <c r="CZ6" s="24">
        <v>0.25698184825091003</v>
      </c>
      <c r="DA6" s="24">
        <v>0.13425261022677601</v>
      </c>
    </row>
    <row r="7" spans="1:105" s="3" customFormat="1" ht="17">
      <c r="A7" s="135"/>
      <c r="B7" s="5">
        <v>0.01</v>
      </c>
      <c r="C7" s="5">
        <v>0.5</v>
      </c>
      <c r="D7" s="6" t="s">
        <v>12</v>
      </c>
      <c r="E7" s="4" t="s">
        <v>7</v>
      </c>
      <c r="F7" s="24">
        <v>0</v>
      </c>
      <c r="G7" s="24">
        <v>0</v>
      </c>
      <c r="H7" s="24">
        <v>0</v>
      </c>
      <c r="I7" s="24">
        <v>0</v>
      </c>
      <c r="J7" s="24">
        <v>0</v>
      </c>
      <c r="K7" s="24">
        <v>0</v>
      </c>
      <c r="L7" s="24">
        <v>0</v>
      </c>
      <c r="M7" s="24">
        <v>1.7667844522999999E-4</v>
      </c>
      <c r="N7" s="24">
        <v>1.88323917137E-4</v>
      </c>
      <c r="O7" s="24">
        <v>0</v>
      </c>
      <c r="P7" s="24">
        <v>0</v>
      </c>
      <c r="Q7" s="24">
        <v>0</v>
      </c>
      <c r="R7" s="24">
        <v>0</v>
      </c>
      <c r="S7" s="24">
        <v>5.7717904974099999E-4</v>
      </c>
      <c r="T7" s="24">
        <v>4.4264791007E-4</v>
      </c>
      <c r="U7" s="24">
        <v>2.00803212851E-4</v>
      </c>
      <c r="V7" s="24">
        <v>2.09205020921E-4</v>
      </c>
      <c r="W7" s="24">
        <v>5.8820093437299997E-4</v>
      </c>
      <c r="X7" s="24">
        <v>5.9013678794399998E-4</v>
      </c>
      <c r="Y7" s="24">
        <v>3.8547424680600002E-4</v>
      </c>
      <c r="Z7" s="24">
        <v>4.2977855477899999E-4</v>
      </c>
      <c r="AA7" s="24">
        <v>1.5602354295950001E-3</v>
      </c>
      <c r="AB7" s="24">
        <v>5.7672887995800001E-4</v>
      </c>
      <c r="AC7" s="24">
        <v>3.8802494177700002E-4</v>
      </c>
      <c r="AD7" s="24">
        <v>1.234836592589E-3</v>
      </c>
      <c r="AE7" s="24">
        <v>7.7200837780499998E-4</v>
      </c>
      <c r="AF7" s="24">
        <v>5.9464787865200002E-4</v>
      </c>
      <c r="AG7" s="24">
        <v>1.857480145689E-3</v>
      </c>
      <c r="AH7" s="24">
        <v>1.8003715001449999E-3</v>
      </c>
      <c r="AI7" s="24">
        <v>1.2910958308920001E-3</v>
      </c>
      <c r="AJ7" s="24">
        <v>3.0227875310689998E-3</v>
      </c>
      <c r="AK7" s="24">
        <v>2.2311179958260001E-3</v>
      </c>
      <c r="AL7" s="24">
        <v>5.0260696383170001E-3</v>
      </c>
      <c r="AM7" s="24">
        <v>2.8507484592610001E-3</v>
      </c>
      <c r="AN7" s="24">
        <v>3.2158738782309998E-3</v>
      </c>
      <c r="AO7" s="24">
        <v>5.7549899286640002E-3</v>
      </c>
      <c r="AP7" s="24">
        <v>6.459575090356E-3</v>
      </c>
      <c r="AQ7" s="24">
        <v>3.9751762001390004E-3</v>
      </c>
      <c r="AR7" s="24">
        <v>5.8902246162589999E-3</v>
      </c>
      <c r="AS7" s="24">
        <v>5.5572232440459996E-3</v>
      </c>
      <c r="AT7" s="24">
        <v>7.6466725644459997E-3</v>
      </c>
      <c r="AU7" s="24">
        <v>6.6765421330799999E-3</v>
      </c>
      <c r="AV7" s="24">
        <v>6.115428208051E-3</v>
      </c>
      <c r="AW7" s="24">
        <v>9.1569436309259997E-3</v>
      </c>
      <c r="AX7" s="24">
        <v>1.0931746966772999E-2</v>
      </c>
      <c r="AY7" s="24">
        <v>1.2293690563226E-2</v>
      </c>
      <c r="AZ7" s="24">
        <v>1.1536933518846E-2</v>
      </c>
      <c r="BA7" s="24">
        <v>1.5659342184876999E-2</v>
      </c>
      <c r="BB7" s="24">
        <v>1.1426449117302E-2</v>
      </c>
      <c r="BC7" s="24">
        <v>1.7751867322483999E-2</v>
      </c>
      <c r="BD7" s="24">
        <v>1.808199697704E-2</v>
      </c>
      <c r="BE7" s="24">
        <v>1.7301305705566001E-2</v>
      </c>
      <c r="BF7" s="24">
        <v>2.3554953320123001E-2</v>
      </c>
      <c r="BG7" s="24">
        <v>2.1755790379502999E-2</v>
      </c>
      <c r="BH7" s="24">
        <v>2.4219683863055001E-2</v>
      </c>
      <c r="BI7" s="24">
        <v>2.6769880725290001E-2</v>
      </c>
      <c r="BJ7" s="24">
        <v>2.5543033511010001E-2</v>
      </c>
      <c r="BK7" s="24">
        <v>2.7757098792054E-2</v>
      </c>
      <c r="BL7" s="24">
        <v>2.9582861187826E-2</v>
      </c>
      <c r="BM7" s="24">
        <v>3.6458497094098E-2</v>
      </c>
      <c r="BN7" s="24">
        <v>3.5255210662681002E-2</v>
      </c>
      <c r="BO7" s="24">
        <v>4.3145468748213997E-2</v>
      </c>
      <c r="BP7" s="24">
        <v>4.0716464818804997E-2</v>
      </c>
      <c r="BQ7" s="24">
        <v>5.4190623142144997E-2</v>
      </c>
      <c r="BR7" s="24">
        <v>4.8083636775302002E-2</v>
      </c>
      <c r="BS7" s="24">
        <v>5.4007834483473002E-2</v>
      </c>
      <c r="BT7" s="24">
        <v>5.9573370425817E-2</v>
      </c>
      <c r="BU7" s="24">
        <v>6.8144276510833005E-2</v>
      </c>
      <c r="BV7" s="24">
        <v>6.5298452060936998E-2</v>
      </c>
      <c r="BW7" s="24">
        <v>6.8613363803259997E-2</v>
      </c>
      <c r="BX7" s="24">
        <v>8.3432880999376E-2</v>
      </c>
      <c r="BY7" s="24">
        <v>8.1899697442554001E-2</v>
      </c>
      <c r="BZ7" s="24">
        <v>9.0324258311318004E-2</v>
      </c>
      <c r="CA7" s="24">
        <v>9.3718846890604002E-2</v>
      </c>
      <c r="CB7" s="24">
        <v>9.8079539504750998E-2</v>
      </c>
      <c r="CC7" s="24">
        <v>0.10875262722142801</v>
      </c>
      <c r="CD7" s="24">
        <v>0.12342605383907999</v>
      </c>
      <c r="CE7" s="24">
        <v>0.12858899224652701</v>
      </c>
      <c r="CF7" s="24">
        <v>0.137011730171507</v>
      </c>
      <c r="CG7" s="24">
        <v>0.14998956997394899</v>
      </c>
      <c r="CH7" s="24">
        <v>0.158030852512938</v>
      </c>
      <c r="CI7" s="24">
        <v>0.16729466591793599</v>
      </c>
      <c r="CJ7" s="24">
        <v>0.18478405697953901</v>
      </c>
      <c r="CK7" s="24">
        <v>0.20597199016090301</v>
      </c>
      <c r="CL7" s="24">
        <v>0.22327450648945399</v>
      </c>
      <c r="CM7" s="24">
        <v>0.233732925794784</v>
      </c>
      <c r="CN7" s="24">
        <v>0.26084044416728802</v>
      </c>
      <c r="CO7" s="24">
        <v>0.26502162753209502</v>
      </c>
      <c r="CP7" s="24">
        <v>0.30787723596438799</v>
      </c>
      <c r="CQ7" s="24">
        <v>0.31933344459818302</v>
      </c>
      <c r="CR7" s="24">
        <v>0.66248451772632699</v>
      </c>
      <c r="CS7" s="24">
        <v>0.61764959155689403</v>
      </c>
      <c r="CT7" s="24">
        <v>0.58595667865841095</v>
      </c>
      <c r="CU7" s="24">
        <v>0.54750198604566902</v>
      </c>
      <c r="CV7" s="24">
        <v>0.492944609614966</v>
      </c>
      <c r="CW7" s="24">
        <v>0.45464385538652202</v>
      </c>
      <c r="CX7" s="24">
        <v>0.39721858287657602</v>
      </c>
      <c r="CY7" s="24">
        <v>0.30948917493295602</v>
      </c>
      <c r="CZ7" s="24">
        <v>0.23121270263944799</v>
      </c>
      <c r="DA7" s="24">
        <v>8.9801060560610005E-2</v>
      </c>
    </row>
    <row r="8" spans="1:105" s="3" customFormat="1" ht="17">
      <c r="A8" s="135"/>
      <c r="B8" s="5">
        <v>0.01</v>
      </c>
      <c r="C8" s="5">
        <v>0.5</v>
      </c>
      <c r="D8" s="6" t="s">
        <v>13</v>
      </c>
      <c r="E8" s="4" t="s">
        <v>7</v>
      </c>
      <c r="F8" s="24">
        <v>0</v>
      </c>
      <c r="G8" s="24">
        <v>0</v>
      </c>
      <c r="H8" s="24">
        <v>0</v>
      </c>
      <c r="I8" s="24">
        <v>0</v>
      </c>
      <c r="J8" s="24">
        <v>0</v>
      </c>
      <c r="K8" s="24">
        <v>0</v>
      </c>
      <c r="L8" s="24">
        <v>0</v>
      </c>
      <c r="M8" s="24">
        <v>0</v>
      </c>
      <c r="N8" s="24">
        <v>0</v>
      </c>
      <c r="O8" s="24">
        <v>0</v>
      </c>
      <c r="P8" s="24">
        <v>1.9305019305000001E-4</v>
      </c>
      <c r="Q8" s="24">
        <v>1.87969924812E-4</v>
      </c>
      <c r="R8" s="24">
        <v>0</v>
      </c>
      <c r="S8" s="24">
        <v>0</v>
      </c>
      <c r="T8" s="24">
        <v>1.85528756957E-4</v>
      </c>
      <c r="U8" s="24">
        <v>3.52866495731E-4</v>
      </c>
      <c r="V8" s="24">
        <v>0</v>
      </c>
      <c r="W8" s="24">
        <v>0</v>
      </c>
      <c r="X8" s="24">
        <v>3.5897238130099999E-4</v>
      </c>
      <c r="Y8" s="24">
        <v>0</v>
      </c>
      <c r="Z8" s="24">
        <v>3.40938131636E-4</v>
      </c>
      <c r="AA8" s="24">
        <v>9.6480553333300005E-4</v>
      </c>
      <c r="AB8" s="24">
        <v>1.2405896483769999E-3</v>
      </c>
      <c r="AC8" s="24">
        <v>6.0234476427000003E-4</v>
      </c>
      <c r="AD8" s="24">
        <v>4.0561379332999998E-4</v>
      </c>
      <c r="AE8" s="24">
        <v>5.2675129640500004E-4</v>
      </c>
      <c r="AF8" s="24">
        <v>3.8953116059799999E-4</v>
      </c>
      <c r="AG8" s="24">
        <v>7.9208725131900003E-4</v>
      </c>
      <c r="AH8" s="24">
        <v>8.1450489927599999E-4</v>
      </c>
      <c r="AI8" s="24">
        <v>1.7032330937599999E-3</v>
      </c>
      <c r="AJ8" s="24">
        <v>2.0212984807570001E-3</v>
      </c>
      <c r="AK8" s="24">
        <v>1.7113230456249999E-3</v>
      </c>
      <c r="AL8" s="24">
        <v>1.7320598465160001E-3</v>
      </c>
      <c r="AM8" s="24">
        <v>2.2260075239589998E-3</v>
      </c>
      <c r="AN8" s="24">
        <v>3.1039681015130002E-3</v>
      </c>
      <c r="AO8" s="24">
        <v>2.7411165697239998E-3</v>
      </c>
      <c r="AP8" s="24">
        <v>3.5524213910839999E-3</v>
      </c>
      <c r="AQ8" s="24">
        <v>3.7731003029100002E-3</v>
      </c>
      <c r="AR8" s="24">
        <v>5.0743060608329999E-3</v>
      </c>
      <c r="AS8" s="24">
        <v>4.5189490056520001E-3</v>
      </c>
      <c r="AT8" s="24">
        <v>5.5466299101239996E-3</v>
      </c>
      <c r="AU8" s="24">
        <v>3.8240898884290002E-3</v>
      </c>
      <c r="AV8" s="24">
        <v>6.2030071825880002E-3</v>
      </c>
      <c r="AW8" s="24">
        <v>7.2742706174439998E-3</v>
      </c>
      <c r="AX8" s="24">
        <v>9.3597409277170005E-3</v>
      </c>
      <c r="AY8" s="24">
        <v>7.6905080372710001E-3</v>
      </c>
      <c r="AZ8" s="24">
        <v>1.0247733912846E-2</v>
      </c>
      <c r="BA8" s="24">
        <v>9.690684180715E-3</v>
      </c>
      <c r="BB8" s="24">
        <v>1.1165819486266999E-2</v>
      </c>
      <c r="BC8" s="24">
        <v>1.3052076211704001E-2</v>
      </c>
      <c r="BD8" s="24">
        <v>1.4336847043445001E-2</v>
      </c>
      <c r="BE8" s="24">
        <v>1.41754548069E-2</v>
      </c>
      <c r="BF8" s="24">
        <v>1.7838299904905E-2</v>
      </c>
      <c r="BG8" s="24">
        <v>1.8282159125094E-2</v>
      </c>
      <c r="BH8" s="24">
        <v>2.0363308219667999E-2</v>
      </c>
      <c r="BI8" s="24">
        <v>2.1859369669875998E-2</v>
      </c>
      <c r="BJ8" s="24">
        <v>2.3989770590620001E-2</v>
      </c>
      <c r="BK8" s="24">
        <v>2.3301311782697998E-2</v>
      </c>
      <c r="BL8" s="24">
        <v>2.6228658526688001E-2</v>
      </c>
      <c r="BM8" s="24">
        <v>3.2579119598130001E-2</v>
      </c>
      <c r="BN8" s="24">
        <v>3.1751454742092997E-2</v>
      </c>
      <c r="BO8" s="24">
        <v>3.8518471102952999E-2</v>
      </c>
      <c r="BP8" s="24">
        <v>3.6370499355739001E-2</v>
      </c>
      <c r="BQ8" s="24">
        <v>3.9575114356522001E-2</v>
      </c>
      <c r="BR8" s="24">
        <v>4.1879472016019E-2</v>
      </c>
      <c r="BS8" s="24">
        <v>5.0853696676187998E-2</v>
      </c>
      <c r="BT8" s="24">
        <v>5.1379928515657002E-2</v>
      </c>
      <c r="BU8" s="24">
        <v>5.5403050132091E-2</v>
      </c>
      <c r="BV8" s="24">
        <v>5.8891259906241999E-2</v>
      </c>
      <c r="BW8" s="24">
        <v>6.6218193997585995E-2</v>
      </c>
      <c r="BX8" s="24">
        <v>7.5897348068455994E-2</v>
      </c>
      <c r="BY8" s="24">
        <v>8.202586534603E-2</v>
      </c>
      <c r="BZ8" s="24">
        <v>8.9517546595486996E-2</v>
      </c>
      <c r="CA8" s="24">
        <v>8.8746353786588003E-2</v>
      </c>
      <c r="CB8" s="24">
        <v>0.107472854956744</v>
      </c>
      <c r="CC8" s="24">
        <v>0.100655030003152</v>
      </c>
      <c r="CD8" s="24">
        <v>0.11633095844961699</v>
      </c>
      <c r="CE8" s="24">
        <v>0.12644512432227401</v>
      </c>
      <c r="CF8" s="24">
        <v>0.12685286485698799</v>
      </c>
      <c r="CG8" s="24">
        <v>0.13946146439736501</v>
      </c>
      <c r="CH8" s="24">
        <v>0.15562411770554499</v>
      </c>
      <c r="CI8" s="24">
        <v>0.16207364690093701</v>
      </c>
      <c r="CJ8" s="24">
        <v>0.18943967408456</v>
      </c>
      <c r="CK8" s="24">
        <v>0.19906050276606099</v>
      </c>
      <c r="CL8" s="24">
        <v>0.21492801919658</v>
      </c>
      <c r="CM8" s="24">
        <v>0.23726121004921499</v>
      </c>
      <c r="CN8" s="24">
        <v>0.252422318397026</v>
      </c>
      <c r="CO8" s="24">
        <v>0.27194651934616498</v>
      </c>
      <c r="CP8" s="24">
        <v>0.30672982768401202</v>
      </c>
      <c r="CQ8" s="24">
        <v>0.33202841021943802</v>
      </c>
      <c r="CR8" s="24">
        <v>0.63824390593199898</v>
      </c>
      <c r="CS8" s="24">
        <v>0.60968328135913796</v>
      </c>
      <c r="CT8" s="24">
        <v>0.54863993892686103</v>
      </c>
      <c r="CU8" s="24">
        <v>0.53130749455979598</v>
      </c>
      <c r="CV8" s="24">
        <v>0.48376670524909998</v>
      </c>
      <c r="CW8" s="24">
        <v>0.44120262189611797</v>
      </c>
      <c r="CX8" s="24">
        <v>0.37059216518987997</v>
      </c>
      <c r="CY8" s="24">
        <v>0.29047788427195798</v>
      </c>
      <c r="CZ8" s="24">
        <v>0.205433657224355</v>
      </c>
      <c r="DA8" s="24">
        <v>7.7431039693591996E-2</v>
      </c>
    </row>
    <row r="9" spans="1:105" s="3" customFormat="1" ht="17">
      <c r="A9" s="135" t="s">
        <v>14</v>
      </c>
      <c r="B9" s="7">
        <v>1E-3</v>
      </c>
      <c r="C9" s="5">
        <v>0.5</v>
      </c>
      <c r="D9" s="6" t="s">
        <v>9</v>
      </c>
      <c r="E9" s="4" t="s">
        <v>7</v>
      </c>
      <c r="F9" s="24">
        <v>0</v>
      </c>
      <c r="G9" s="24">
        <v>0</v>
      </c>
      <c r="H9" s="24">
        <v>0</v>
      </c>
      <c r="I9" s="24">
        <v>0</v>
      </c>
      <c r="J9" s="24">
        <v>0</v>
      </c>
      <c r="K9" s="24">
        <v>0</v>
      </c>
      <c r="L9" s="24">
        <v>0</v>
      </c>
      <c r="M9" s="24">
        <v>0</v>
      </c>
      <c r="N9" s="24">
        <v>0</v>
      </c>
      <c r="O9" s="24">
        <v>0</v>
      </c>
      <c r="P9" s="24">
        <v>0</v>
      </c>
      <c r="Q9" s="24">
        <v>0</v>
      </c>
      <c r="R9" s="24">
        <v>0</v>
      </c>
      <c r="S9" s="24">
        <v>0</v>
      </c>
      <c r="T9" s="24">
        <v>0</v>
      </c>
      <c r="U9" s="24">
        <v>0</v>
      </c>
      <c r="V9" s="24">
        <v>0</v>
      </c>
      <c r="W9" s="24">
        <v>0</v>
      </c>
      <c r="X9" s="24">
        <v>0</v>
      </c>
      <c r="Y9" s="24">
        <v>0</v>
      </c>
      <c r="Z9" s="24">
        <v>1.9379844961199999E-4</v>
      </c>
      <c r="AA9" s="24">
        <v>0</v>
      </c>
      <c r="AB9" s="24">
        <v>1.9960079840299999E-4</v>
      </c>
      <c r="AC9" s="24">
        <v>0</v>
      </c>
      <c r="AD9" s="24">
        <v>0</v>
      </c>
      <c r="AE9" s="24">
        <v>1.84842883549E-4</v>
      </c>
      <c r="AF9" s="24">
        <v>1.7636684303399999E-4</v>
      </c>
      <c r="AG9" s="24">
        <v>4.7393099116100002E-4</v>
      </c>
      <c r="AH9" s="24">
        <v>1.419944783597E-3</v>
      </c>
      <c r="AI9" s="24">
        <v>3.97318960752E-4</v>
      </c>
      <c r="AJ9" s="24">
        <v>4.3465757751499998E-4</v>
      </c>
      <c r="AK9" s="24">
        <v>2.0618556700999999E-4</v>
      </c>
      <c r="AL9" s="24">
        <v>0</v>
      </c>
      <c r="AM9" s="24">
        <v>1.317631799469E-3</v>
      </c>
      <c r="AN9" s="24">
        <v>1.1239575662379999E-3</v>
      </c>
      <c r="AO9" s="24">
        <v>7.7445995365500004E-4</v>
      </c>
      <c r="AP9" s="24">
        <v>1.6919306782629999E-3</v>
      </c>
      <c r="AQ9" s="24">
        <v>1.739884194035E-3</v>
      </c>
      <c r="AR9" s="24">
        <v>1.565736942923E-3</v>
      </c>
      <c r="AS9" s="24">
        <v>1.5783471110060001E-3</v>
      </c>
      <c r="AT9" s="24">
        <v>9.4881885967999997E-4</v>
      </c>
      <c r="AU9" s="24">
        <v>2.3509762936039999E-3</v>
      </c>
      <c r="AV9" s="24">
        <v>3.5730695154689998E-3</v>
      </c>
      <c r="AW9" s="24">
        <v>2.0070057806830001E-3</v>
      </c>
      <c r="AX9" s="24">
        <v>2.962822802182E-3</v>
      </c>
      <c r="AY9" s="24">
        <v>3.7551579628529999E-3</v>
      </c>
      <c r="AZ9" s="24">
        <v>2.1282884334209999E-3</v>
      </c>
      <c r="BA9" s="24">
        <v>4.8149927447270003E-3</v>
      </c>
      <c r="BB9" s="24">
        <v>4.9819115459599998E-3</v>
      </c>
      <c r="BC9" s="24">
        <v>4.5436746599240001E-3</v>
      </c>
      <c r="BD9" s="24">
        <v>6.337927025604E-3</v>
      </c>
      <c r="BE9" s="24">
        <v>9.8515524993040005E-3</v>
      </c>
      <c r="BF9" s="24">
        <v>7.4976465584709997E-3</v>
      </c>
      <c r="BG9" s="24">
        <v>1.0154381451089E-2</v>
      </c>
      <c r="BH9" s="24">
        <v>1.149281955718E-2</v>
      </c>
      <c r="BI9" s="24">
        <v>1.10556946988E-2</v>
      </c>
      <c r="BJ9" s="24">
        <v>1.3245630424588E-2</v>
      </c>
      <c r="BK9" s="24">
        <v>1.6948714119329002E-2</v>
      </c>
      <c r="BL9" s="24">
        <v>1.5572722920358001E-2</v>
      </c>
      <c r="BM9" s="24">
        <v>1.6876395852132998E-2</v>
      </c>
      <c r="BN9" s="24">
        <v>1.7643662381573E-2</v>
      </c>
      <c r="BO9" s="24">
        <v>2.3535669042560999E-2</v>
      </c>
      <c r="BP9" s="24">
        <v>2.6171174888502999E-2</v>
      </c>
      <c r="BQ9" s="24">
        <v>3.0487137943422001E-2</v>
      </c>
      <c r="BR9" s="24">
        <v>3.2995152224858999E-2</v>
      </c>
      <c r="BS9" s="24">
        <v>2.797891425583E-2</v>
      </c>
      <c r="BT9" s="24">
        <v>3.8848117917839001E-2</v>
      </c>
      <c r="BU9" s="24">
        <v>4.4133910060396998E-2</v>
      </c>
      <c r="BV9" s="24">
        <v>4.7798537807575002E-2</v>
      </c>
      <c r="BW9" s="24">
        <v>5.3122864787059999E-2</v>
      </c>
      <c r="BX9" s="24">
        <v>5.4166527762120997E-2</v>
      </c>
      <c r="BY9" s="24">
        <v>6.1525761554593002E-2</v>
      </c>
      <c r="BZ9" s="24">
        <v>5.9814123114082997E-2</v>
      </c>
      <c r="CA9" s="24">
        <v>7.1483712728872995E-2</v>
      </c>
      <c r="CB9" s="24">
        <v>7.4998001291138996E-2</v>
      </c>
      <c r="CC9" s="24">
        <v>8.7670256564167007E-2</v>
      </c>
      <c r="CD9" s="24">
        <v>9.6026295543155005E-2</v>
      </c>
      <c r="CE9" s="24">
        <v>0.109160057611342</v>
      </c>
      <c r="CF9" s="24">
        <v>0.12613203930872599</v>
      </c>
      <c r="CG9" s="24">
        <v>0.133198960140956</v>
      </c>
      <c r="CH9" s="24">
        <v>0.141305685768396</v>
      </c>
      <c r="CI9" s="24">
        <v>0.145121216830192</v>
      </c>
      <c r="CJ9" s="24">
        <v>0.17598405642082901</v>
      </c>
      <c r="CK9" s="24">
        <v>0.19061475415144399</v>
      </c>
      <c r="CL9" s="24">
        <v>0.21141581086841099</v>
      </c>
      <c r="CM9" s="24">
        <v>0.23714291352160499</v>
      </c>
      <c r="CN9" s="24">
        <v>0.24588758883392201</v>
      </c>
      <c r="CO9" s="24">
        <v>0.28226880952887901</v>
      </c>
      <c r="CP9" s="24">
        <v>0.30387788300117302</v>
      </c>
      <c r="CQ9" s="24">
        <v>0.35390281076027302</v>
      </c>
      <c r="CR9" s="24">
        <v>0.632226135964577</v>
      </c>
      <c r="CS9" s="24">
        <v>0.58059443113903197</v>
      </c>
      <c r="CT9" s="24">
        <v>0.53605019803628096</v>
      </c>
      <c r="CU9" s="24">
        <v>0.49455080716706601</v>
      </c>
      <c r="CV9" s="24">
        <v>0.431517226796509</v>
      </c>
      <c r="CW9" s="24">
        <v>0.37045251298464199</v>
      </c>
      <c r="CX9" s="24">
        <v>0.28733521172098497</v>
      </c>
      <c r="CY9" s="24">
        <v>0.215417446178052</v>
      </c>
      <c r="CZ9" s="24">
        <v>0.117690973829524</v>
      </c>
      <c r="DA9" s="24">
        <v>4.1727920552182003E-2</v>
      </c>
    </row>
    <row r="10" spans="1:105" s="3" customFormat="1" ht="17">
      <c r="A10" s="135"/>
      <c r="B10" s="7">
        <v>1E-3</v>
      </c>
      <c r="C10" s="5">
        <v>0.5</v>
      </c>
      <c r="D10" s="6" t="s">
        <v>10</v>
      </c>
      <c r="E10" s="4" t="s">
        <v>7</v>
      </c>
      <c r="F10" s="24">
        <v>0</v>
      </c>
      <c r="G10" s="24">
        <v>0</v>
      </c>
      <c r="H10" s="24">
        <v>0</v>
      </c>
      <c r="I10" s="24">
        <v>0</v>
      </c>
      <c r="J10" s="24">
        <v>0</v>
      </c>
      <c r="K10" s="24">
        <v>0</v>
      </c>
      <c r="L10" s="24">
        <v>0</v>
      </c>
      <c r="M10" s="24">
        <v>0</v>
      </c>
      <c r="N10" s="24">
        <v>0</v>
      </c>
      <c r="O10" s="24">
        <v>0</v>
      </c>
      <c r="P10" s="24">
        <v>0</v>
      </c>
      <c r="Q10" s="24">
        <v>0</v>
      </c>
      <c r="R10" s="24">
        <v>0</v>
      </c>
      <c r="S10" s="24">
        <v>0</v>
      </c>
      <c r="T10" s="24">
        <v>0</v>
      </c>
      <c r="U10" s="24">
        <v>0</v>
      </c>
      <c r="V10" s="24">
        <v>0</v>
      </c>
      <c r="W10" s="24">
        <v>0</v>
      </c>
      <c r="X10" s="24">
        <v>0</v>
      </c>
      <c r="Y10" s="24">
        <v>0</v>
      </c>
      <c r="Z10" s="24">
        <v>0</v>
      </c>
      <c r="AA10" s="24">
        <v>0</v>
      </c>
      <c r="AB10" s="24">
        <v>0</v>
      </c>
      <c r="AC10" s="24">
        <v>0</v>
      </c>
      <c r="AD10" s="24">
        <v>0</v>
      </c>
      <c r="AE10" s="24">
        <v>0</v>
      </c>
      <c r="AF10" s="24">
        <v>0</v>
      </c>
      <c r="AG10" s="24">
        <v>0</v>
      </c>
      <c r="AH10" s="24">
        <v>0</v>
      </c>
      <c r="AI10" s="24">
        <v>0</v>
      </c>
      <c r="AJ10" s="24">
        <v>0</v>
      </c>
      <c r="AK10" s="24">
        <v>0</v>
      </c>
      <c r="AL10" s="24">
        <v>0</v>
      </c>
      <c r="AM10" s="24">
        <v>2.02429149798E-4</v>
      </c>
      <c r="AN10" s="24">
        <v>2.2371364653200001E-4</v>
      </c>
      <c r="AO10" s="24">
        <v>4.1753653444699998E-4</v>
      </c>
      <c r="AP10" s="24">
        <v>0</v>
      </c>
      <c r="AQ10" s="24">
        <v>0</v>
      </c>
      <c r="AR10" s="24">
        <v>4.2443758665400001E-4</v>
      </c>
      <c r="AS10" s="24">
        <v>4.7846889952199998E-4</v>
      </c>
      <c r="AT10" s="24">
        <v>2.1231422505300001E-4</v>
      </c>
      <c r="AU10" s="24">
        <v>3.8000057685099998E-4</v>
      </c>
      <c r="AV10" s="24">
        <v>1.83823529412E-4</v>
      </c>
      <c r="AW10" s="24">
        <v>5.7992721138099999E-4</v>
      </c>
      <c r="AX10" s="24">
        <v>5.5743423844699998E-4</v>
      </c>
      <c r="AY10" s="24">
        <v>1.5883192662150001E-3</v>
      </c>
      <c r="AZ10" s="24">
        <v>1.2560840859840001E-3</v>
      </c>
      <c r="BA10" s="24">
        <v>1.581650024495E-3</v>
      </c>
      <c r="BB10" s="24">
        <v>1.5620897195970001E-3</v>
      </c>
      <c r="BC10" s="24">
        <v>1.38274818895E-3</v>
      </c>
      <c r="BD10" s="24">
        <v>1.7526255144030001E-3</v>
      </c>
      <c r="BE10" s="24">
        <v>4.0488306917680003E-3</v>
      </c>
      <c r="BF10" s="24">
        <v>2.372464008671E-3</v>
      </c>
      <c r="BG10" s="24">
        <v>2.7975567532540001E-3</v>
      </c>
      <c r="BH10" s="24">
        <v>4.0021118456989996E-3</v>
      </c>
      <c r="BI10" s="24">
        <v>3.130960986256E-3</v>
      </c>
      <c r="BJ10" s="24">
        <v>3.6389079785289998E-3</v>
      </c>
      <c r="BK10" s="24">
        <v>5.0446787553520001E-3</v>
      </c>
      <c r="BL10" s="24">
        <v>5.152109334118E-3</v>
      </c>
      <c r="BM10" s="24">
        <v>8.7604313719039997E-3</v>
      </c>
      <c r="BN10" s="24">
        <v>7.4222215914379998E-3</v>
      </c>
      <c r="BO10" s="24">
        <v>8.3355960430540003E-3</v>
      </c>
      <c r="BP10" s="24">
        <v>1.3568209825701999E-2</v>
      </c>
      <c r="BQ10" s="24">
        <v>1.3244254915929E-2</v>
      </c>
      <c r="BR10" s="24">
        <v>1.4934879913711001E-2</v>
      </c>
      <c r="BS10" s="24">
        <v>1.4837915007655E-2</v>
      </c>
      <c r="BT10" s="24">
        <v>1.6655362504466999E-2</v>
      </c>
      <c r="BU10" s="24">
        <v>2.2526031930876999E-2</v>
      </c>
      <c r="BV10" s="24">
        <v>2.586948865498E-2</v>
      </c>
      <c r="BW10" s="24">
        <v>2.7112643832481E-2</v>
      </c>
      <c r="BX10" s="24">
        <v>3.1168127272598999E-2</v>
      </c>
      <c r="BY10" s="24">
        <v>3.9375583328866003E-2</v>
      </c>
      <c r="BZ10" s="24">
        <v>3.888494430864E-2</v>
      </c>
      <c r="CA10" s="24">
        <v>4.8737059701997001E-2</v>
      </c>
      <c r="CB10" s="24">
        <v>5.3086906033808001E-2</v>
      </c>
      <c r="CC10" s="24">
        <v>6.5618716438189006E-2</v>
      </c>
      <c r="CD10" s="24">
        <v>6.7841034699677005E-2</v>
      </c>
      <c r="CE10" s="24">
        <v>7.8719712840571998E-2</v>
      </c>
      <c r="CF10" s="24">
        <v>8.9958708930211004E-2</v>
      </c>
      <c r="CG10" s="24">
        <v>0.10355227805002</v>
      </c>
      <c r="CH10" s="24">
        <v>0.119387360930928</v>
      </c>
      <c r="CI10" s="24">
        <v>0.13333608909998401</v>
      </c>
      <c r="CJ10" s="24">
        <v>0.15843525380624099</v>
      </c>
      <c r="CK10" s="24">
        <v>0.17614686173900199</v>
      </c>
      <c r="CL10" s="24">
        <v>0.19914903510408599</v>
      </c>
      <c r="CM10" s="24">
        <v>0.215431263204759</v>
      </c>
      <c r="CN10" s="24">
        <v>0.24799152171844699</v>
      </c>
      <c r="CO10" s="24">
        <v>0.27078126697981297</v>
      </c>
      <c r="CP10" s="24">
        <v>0.32509201345459898</v>
      </c>
      <c r="CQ10" s="24">
        <v>0.36330913142125298</v>
      </c>
      <c r="CR10" s="24">
        <v>0.60708868482899503</v>
      </c>
      <c r="CS10" s="24">
        <v>0.54440591689970896</v>
      </c>
      <c r="CT10" s="24">
        <v>0.49056200025459601</v>
      </c>
      <c r="CU10" s="24">
        <v>0.419679257085948</v>
      </c>
      <c r="CV10" s="24">
        <v>0.35300754738430801</v>
      </c>
      <c r="CW10" s="24">
        <v>0.28338909848643701</v>
      </c>
      <c r="CX10" s="24">
        <v>0.204618538038217</v>
      </c>
      <c r="CY10" s="24">
        <v>0.13471525989114799</v>
      </c>
      <c r="CZ10" s="24">
        <v>6.3847247150967998E-2</v>
      </c>
      <c r="DA10" s="24">
        <v>1.0267789669914E-2</v>
      </c>
    </row>
    <row r="11" spans="1:105" s="3" customFormat="1" ht="17">
      <c r="A11" s="135"/>
      <c r="B11" s="7">
        <v>1E-3</v>
      </c>
      <c r="C11" s="5">
        <v>0.5</v>
      </c>
      <c r="D11" s="6" t="s">
        <v>11</v>
      </c>
      <c r="E11" s="4" t="s">
        <v>7</v>
      </c>
      <c r="F11" s="24">
        <v>0</v>
      </c>
      <c r="G11" s="24">
        <v>0</v>
      </c>
      <c r="H11" s="24">
        <v>0</v>
      </c>
      <c r="I11" s="24">
        <v>0</v>
      </c>
      <c r="J11" s="24">
        <v>0</v>
      </c>
      <c r="K11" s="24">
        <v>0</v>
      </c>
      <c r="L11" s="24">
        <v>0</v>
      </c>
      <c r="M11" s="24">
        <v>0</v>
      </c>
      <c r="N11" s="24">
        <v>0</v>
      </c>
      <c r="O11" s="24">
        <v>0</v>
      </c>
      <c r="P11" s="24">
        <v>0</v>
      </c>
      <c r="Q11" s="24">
        <v>0</v>
      </c>
      <c r="R11" s="24">
        <v>0</v>
      </c>
      <c r="S11" s="24">
        <v>0</v>
      </c>
      <c r="T11" s="24">
        <v>0</v>
      </c>
      <c r="U11" s="24">
        <v>0</v>
      </c>
      <c r="V11" s="24">
        <v>0</v>
      </c>
      <c r="W11" s="24">
        <v>0</v>
      </c>
      <c r="X11" s="24">
        <v>0</v>
      </c>
      <c r="Y11" s="24">
        <v>0</v>
      </c>
      <c r="Z11" s="24">
        <v>0</v>
      </c>
      <c r="AA11" s="24">
        <v>0</v>
      </c>
      <c r="AB11" s="24">
        <v>0</v>
      </c>
      <c r="AC11" s="24">
        <v>0</v>
      </c>
      <c r="AD11" s="24">
        <v>0</v>
      </c>
      <c r="AE11" s="24">
        <v>0</v>
      </c>
      <c r="AF11" s="24">
        <v>0</v>
      </c>
      <c r="AG11" s="24">
        <v>0</v>
      </c>
      <c r="AH11" s="24">
        <v>0</v>
      </c>
      <c r="AI11" s="24">
        <v>0</v>
      </c>
      <c r="AJ11" s="24">
        <v>0</v>
      </c>
      <c r="AK11" s="24">
        <v>0</v>
      </c>
      <c r="AL11" s="24">
        <v>0</v>
      </c>
      <c r="AM11" s="24">
        <v>0</v>
      </c>
      <c r="AN11" s="24">
        <v>2.4038461538499999E-4</v>
      </c>
      <c r="AO11" s="24">
        <v>2.0040080160300001E-4</v>
      </c>
      <c r="AP11" s="24">
        <v>0</v>
      </c>
      <c r="AQ11" s="24">
        <v>0</v>
      </c>
      <c r="AR11" s="24">
        <v>0</v>
      </c>
      <c r="AS11" s="24">
        <v>0</v>
      </c>
      <c r="AT11" s="24">
        <v>0</v>
      </c>
      <c r="AU11" s="24">
        <v>0</v>
      </c>
      <c r="AV11" s="24">
        <v>4.1492196421799999E-4</v>
      </c>
      <c r="AW11" s="24">
        <v>2.1052631578900001E-4</v>
      </c>
      <c r="AX11" s="24">
        <v>0</v>
      </c>
      <c r="AY11" s="24">
        <v>9.2118564632900002E-4</v>
      </c>
      <c r="AZ11" s="24">
        <v>8.31455638392E-4</v>
      </c>
      <c r="BA11" s="24">
        <v>1.02160192906E-3</v>
      </c>
      <c r="BB11" s="24">
        <v>9.2765535083500004E-4</v>
      </c>
      <c r="BC11" s="24">
        <v>5.5007929593599997E-4</v>
      </c>
      <c r="BD11" s="24">
        <v>1.1845324792610001E-3</v>
      </c>
      <c r="BE11" s="24">
        <v>2.1581677816069999E-3</v>
      </c>
      <c r="BF11" s="24">
        <v>1.1623804003479999E-3</v>
      </c>
      <c r="BG11" s="24">
        <v>1.8126108971329999E-3</v>
      </c>
      <c r="BH11" s="24">
        <v>3.7629377290130002E-3</v>
      </c>
      <c r="BI11" s="24">
        <v>3.1603069134609999E-3</v>
      </c>
      <c r="BJ11" s="24">
        <v>2.905724141936E-3</v>
      </c>
      <c r="BK11" s="24">
        <v>3.4328656451909998E-3</v>
      </c>
      <c r="BL11" s="24">
        <v>3.8601939553149999E-3</v>
      </c>
      <c r="BM11" s="24">
        <v>5.6442279888160004E-3</v>
      </c>
      <c r="BN11" s="24">
        <v>7.2797917117989998E-3</v>
      </c>
      <c r="BO11" s="24">
        <v>4.8061852097720003E-3</v>
      </c>
      <c r="BP11" s="24">
        <v>9.1204567362700006E-3</v>
      </c>
      <c r="BQ11" s="24">
        <v>6.4479353957340004E-3</v>
      </c>
      <c r="BR11" s="24">
        <v>8.2842079866450001E-3</v>
      </c>
      <c r="BS11" s="24">
        <v>1.3694430563490999E-2</v>
      </c>
      <c r="BT11" s="24">
        <v>1.2509272104603E-2</v>
      </c>
      <c r="BU11" s="24">
        <v>1.5464569033711999E-2</v>
      </c>
      <c r="BV11" s="24">
        <v>1.9861913914605001E-2</v>
      </c>
      <c r="BW11" s="24">
        <v>2.2056778529405002E-2</v>
      </c>
      <c r="BX11" s="24">
        <v>2.3808032079497998E-2</v>
      </c>
      <c r="BY11" s="24">
        <v>3.5508512433180997E-2</v>
      </c>
      <c r="BZ11" s="24">
        <v>3.8233530525901997E-2</v>
      </c>
      <c r="CA11" s="24">
        <v>4.2042121463114E-2</v>
      </c>
      <c r="CB11" s="24">
        <v>5.1429607788053999E-2</v>
      </c>
      <c r="CC11" s="24">
        <v>5.8333991937726003E-2</v>
      </c>
      <c r="CD11" s="24">
        <v>6.6389531256801998E-2</v>
      </c>
      <c r="CE11" s="24">
        <v>6.4107713214906006E-2</v>
      </c>
      <c r="CF11" s="24">
        <v>9.0486658590520005E-2</v>
      </c>
      <c r="CG11" s="24">
        <v>9.9320694323223005E-2</v>
      </c>
      <c r="CH11" s="24">
        <v>0.10537948474612201</v>
      </c>
      <c r="CI11" s="24">
        <v>0.128222446826398</v>
      </c>
      <c r="CJ11" s="24">
        <v>0.153217096391396</v>
      </c>
      <c r="CK11" s="24">
        <v>0.167285630480491</v>
      </c>
      <c r="CL11" s="24">
        <v>0.19554427054843301</v>
      </c>
      <c r="CM11" s="24">
        <v>0.213803443924307</v>
      </c>
      <c r="CN11" s="24">
        <v>0.25743320924477597</v>
      </c>
      <c r="CO11" s="24">
        <v>0.28651155844242099</v>
      </c>
      <c r="CP11" s="24">
        <v>0.32044576544660403</v>
      </c>
      <c r="CQ11" s="24">
        <v>0.36298336303787399</v>
      </c>
      <c r="CR11" s="24">
        <v>0.59631474215927305</v>
      </c>
      <c r="CS11" s="24">
        <v>0.53956772477349202</v>
      </c>
      <c r="CT11" s="24">
        <v>0.47438974096550102</v>
      </c>
      <c r="CU11" s="24">
        <v>0.40721265833856202</v>
      </c>
      <c r="CV11" s="24">
        <v>0.33692420285437802</v>
      </c>
      <c r="CW11" s="24">
        <v>0.25900892032580702</v>
      </c>
      <c r="CX11" s="24">
        <v>0.18252612109781099</v>
      </c>
      <c r="CY11" s="24">
        <v>0.112338989386444</v>
      </c>
      <c r="CZ11" s="24">
        <v>4.9249363523662999E-2</v>
      </c>
      <c r="DA11" s="24">
        <v>8.5920126081919998E-3</v>
      </c>
    </row>
    <row r="12" spans="1:105" s="3" customFormat="1" ht="17">
      <c r="A12" s="135"/>
      <c r="B12" s="7">
        <v>1E-3</v>
      </c>
      <c r="C12" s="5">
        <v>0.5</v>
      </c>
      <c r="D12" s="6" t="s">
        <v>12</v>
      </c>
      <c r="E12" s="4" t="s">
        <v>7</v>
      </c>
      <c r="F12" s="24">
        <v>0</v>
      </c>
      <c r="G12" s="24">
        <v>0</v>
      </c>
      <c r="H12" s="24">
        <v>0</v>
      </c>
      <c r="I12" s="24">
        <v>0</v>
      </c>
      <c r="J12" s="24">
        <v>0</v>
      </c>
      <c r="K12" s="24">
        <v>0</v>
      </c>
      <c r="L12" s="24">
        <v>0</v>
      </c>
      <c r="M12" s="24">
        <v>0</v>
      </c>
      <c r="N12" s="24">
        <v>0</v>
      </c>
      <c r="O12" s="24">
        <v>0</v>
      </c>
      <c r="P12" s="24">
        <v>0</v>
      </c>
      <c r="Q12" s="24">
        <v>0</v>
      </c>
      <c r="R12" s="24">
        <v>0</v>
      </c>
      <c r="S12" s="24">
        <v>0</v>
      </c>
      <c r="T12" s="24">
        <v>0</v>
      </c>
      <c r="U12" s="24">
        <v>0</v>
      </c>
      <c r="V12" s="24">
        <v>0</v>
      </c>
      <c r="W12" s="24">
        <v>0</v>
      </c>
      <c r="X12" s="24">
        <v>0</v>
      </c>
      <c r="Y12" s="24">
        <v>0</v>
      </c>
      <c r="Z12" s="24">
        <v>0</v>
      </c>
      <c r="AA12" s="24">
        <v>0</v>
      </c>
      <c r="AB12" s="24">
        <v>0</v>
      </c>
      <c r="AC12" s="24">
        <v>0</v>
      </c>
      <c r="AD12" s="24">
        <v>0</v>
      </c>
      <c r="AE12" s="24">
        <v>0</v>
      </c>
      <c r="AF12" s="24">
        <v>0</v>
      </c>
      <c r="AG12" s="24">
        <v>0</v>
      </c>
      <c r="AH12" s="24">
        <v>0</v>
      </c>
      <c r="AI12" s="24">
        <v>0</v>
      </c>
      <c r="AJ12" s="24">
        <v>0</v>
      </c>
      <c r="AK12" s="24">
        <v>0</v>
      </c>
      <c r="AL12" s="24">
        <v>1.9379844961199999E-4</v>
      </c>
      <c r="AM12" s="24">
        <v>0</v>
      </c>
      <c r="AN12" s="24">
        <v>0</v>
      </c>
      <c r="AO12" s="24">
        <v>0</v>
      </c>
      <c r="AP12" s="24">
        <v>2.0449897750499999E-4</v>
      </c>
      <c r="AQ12" s="24">
        <v>0</v>
      </c>
      <c r="AR12" s="24">
        <v>0</v>
      </c>
      <c r="AS12" s="24">
        <v>0</v>
      </c>
      <c r="AT12" s="24">
        <v>0</v>
      </c>
      <c r="AU12" s="24">
        <v>2.0202020202000001E-4</v>
      </c>
      <c r="AV12" s="24">
        <v>1.8348623853199999E-4</v>
      </c>
      <c r="AW12" s="24">
        <v>3.8107278309599998E-4</v>
      </c>
      <c r="AX12" s="24">
        <v>8.6318462627900004E-4</v>
      </c>
      <c r="AY12" s="24">
        <v>3.2041700203100002E-4</v>
      </c>
      <c r="AZ12" s="24">
        <v>4.1275590015599998E-4</v>
      </c>
      <c r="BA12" s="24">
        <v>1.9841269841300001E-4</v>
      </c>
      <c r="BB12" s="24">
        <v>1.0258072198129999E-3</v>
      </c>
      <c r="BC12" s="24">
        <v>1.3076759911219999E-3</v>
      </c>
      <c r="BD12" s="24">
        <v>9.6080787279499995E-4</v>
      </c>
      <c r="BE12" s="24">
        <v>3.9248517619599999E-4</v>
      </c>
      <c r="BF12" s="24">
        <v>1.605248842248E-3</v>
      </c>
      <c r="BG12" s="24">
        <v>2.148548719869E-3</v>
      </c>
      <c r="BH12" s="24">
        <v>1.7669787378220001E-3</v>
      </c>
      <c r="BI12" s="24">
        <v>2.7796308340640001E-3</v>
      </c>
      <c r="BJ12" s="24">
        <v>3.9428795042589998E-3</v>
      </c>
      <c r="BK12" s="24">
        <v>3.4004838113090002E-3</v>
      </c>
      <c r="BL12" s="24">
        <v>3.7808016362190001E-3</v>
      </c>
      <c r="BM12" s="24">
        <v>4.7341378710430001E-3</v>
      </c>
      <c r="BN12" s="24">
        <v>4.5688136910420002E-3</v>
      </c>
      <c r="BO12" s="24">
        <v>6.0363988441859999E-3</v>
      </c>
      <c r="BP12" s="24">
        <v>7.9788713350190006E-3</v>
      </c>
      <c r="BQ12" s="24">
        <v>9.2360014880379995E-3</v>
      </c>
      <c r="BR12" s="24">
        <v>1.0562220428413999E-2</v>
      </c>
      <c r="BS12" s="24">
        <v>1.1534983881663999E-2</v>
      </c>
      <c r="BT12" s="24">
        <v>1.2985969772397001E-2</v>
      </c>
      <c r="BU12" s="24">
        <v>1.4806123829764E-2</v>
      </c>
      <c r="BV12" s="24">
        <v>1.9953771606911998E-2</v>
      </c>
      <c r="BW12" s="24">
        <v>2.4411290921999999E-2</v>
      </c>
      <c r="BX12" s="24">
        <v>3.0349185791840001E-2</v>
      </c>
      <c r="BY12" s="24">
        <v>3.1006561969567002E-2</v>
      </c>
      <c r="BZ12" s="24">
        <v>3.3345805492750999E-2</v>
      </c>
      <c r="CA12" s="24">
        <v>3.8235384916439998E-2</v>
      </c>
      <c r="CB12" s="24">
        <v>5.1045776166821002E-2</v>
      </c>
      <c r="CC12" s="24">
        <v>4.6157159019963E-2</v>
      </c>
      <c r="CD12" s="24">
        <v>6.4267411418511999E-2</v>
      </c>
      <c r="CE12" s="24">
        <v>7.2371002247837005E-2</v>
      </c>
      <c r="CF12" s="24">
        <v>8.2900064811004995E-2</v>
      </c>
      <c r="CG12" s="24">
        <v>9.9129131066530998E-2</v>
      </c>
      <c r="CH12" s="24">
        <v>0.113560135733282</v>
      </c>
      <c r="CI12" s="24">
        <v>0.134387168635756</v>
      </c>
      <c r="CJ12" s="24">
        <v>0.14910052523631201</v>
      </c>
      <c r="CK12" s="24">
        <v>0.16464273840542201</v>
      </c>
      <c r="CL12" s="24">
        <v>0.18836228092836199</v>
      </c>
      <c r="CM12" s="24">
        <v>0.22722385241795201</v>
      </c>
      <c r="CN12" s="24">
        <v>0.23630208442342901</v>
      </c>
      <c r="CO12" s="24">
        <v>0.29475164447278002</v>
      </c>
      <c r="CP12" s="24">
        <v>0.32322419484825998</v>
      </c>
      <c r="CQ12" s="24">
        <v>0.361745149029776</v>
      </c>
      <c r="CR12" s="24">
        <v>0.59726727601377805</v>
      </c>
      <c r="CS12" s="24">
        <v>0.52727144225208</v>
      </c>
      <c r="CT12" s="24">
        <v>0.47990685047334702</v>
      </c>
      <c r="CU12" s="24">
        <v>0.39990763019395098</v>
      </c>
      <c r="CV12" s="24">
        <v>0.333073129712192</v>
      </c>
      <c r="CW12" s="24">
        <v>0.25745018569384498</v>
      </c>
      <c r="CX12" s="24">
        <v>0.180254104553872</v>
      </c>
      <c r="CY12" s="24">
        <v>0.11312874541898001</v>
      </c>
      <c r="CZ12" s="24">
        <v>5.2184546156524E-2</v>
      </c>
      <c r="DA12" s="24">
        <v>7.4410126276859999E-3</v>
      </c>
    </row>
    <row r="13" spans="1:105" s="3" customFormat="1" ht="17">
      <c r="A13" s="135"/>
      <c r="B13" s="7">
        <v>1E-3</v>
      </c>
      <c r="C13" s="5">
        <v>0.5</v>
      </c>
      <c r="D13" s="6" t="s">
        <v>13</v>
      </c>
      <c r="E13" s="4" t="s">
        <v>7</v>
      </c>
      <c r="F13" s="24">
        <v>0</v>
      </c>
      <c r="G13" s="24">
        <v>0</v>
      </c>
      <c r="H13" s="24">
        <v>0</v>
      </c>
      <c r="I13" s="24">
        <v>0</v>
      </c>
      <c r="J13" s="24">
        <v>0</v>
      </c>
      <c r="K13" s="24">
        <v>0</v>
      </c>
      <c r="L13" s="24">
        <v>0</v>
      </c>
      <c r="M13" s="24">
        <v>0</v>
      </c>
      <c r="N13" s="24">
        <v>0</v>
      </c>
      <c r="O13" s="24">
        <v>0</v>
      </c>
      <c r="P13" s="24">
        <v>0</v>
      </c>
      <c r="Q13" s="24">
        <v>0</v>
      </c>
      <c r="R13" s="24">
        <v>0</v>
      </c>
      <c r="S13" s="24">
        <v>0</v>
      </c>
      <c r="T13" s="24">
        <v>0</v>
      </c>
      <c r="U13" s="24">
        <v>0</v>
      </c>
      <c r="V13" s="24">
        <v>0</v>
      </c>
      <c r="W13" s="24">
        <v>0</v>
      </c>
      <c r="X13" s="24">
        <v>0</v>
      </c>
      <c r="Y13" s="24">
        <v>0</v>
      </c>
      <c r="Z13" s="24">
        <v>0</v>
      </c>
      <c r="AA13" s="24">
        <v>0</v>
      </c>
      <c r="AB13" s="24">
        <v>0</v>
      </c>
      <c r="AC13" s="24">
        <v>0</v>
      </c>
      <c r="AD13" s="24">
        <v>0</v>
      </c>
      <c r="AE13" s="24">
        <v>0</v>
      </c>
      <c r="AF13" s="24">
        <v>0</v>
      </c>
      <c r="AG13" s="24">
        <v>0</v>
      </c>
      <c r="AH13" s="24">
        <v>0</v>
      </c>
      <c r="AI13" s="24">
        <v>0</v>
      </c>
      <c r="AJ13" s="24">
        <v>0</v>
      </c>
      <c r="AK13" s="24">
        <v>0</v>
      </c>
      <c r="AL13" s="24">
        <v>0</v>
      </c>
      <c r="AM13" s="24">
        <v>0</v>
      </c>
      <c r="AN13" s="24">
        <v>0</v>
      </c>
      <c r="AO13" s="24">
        <v>0</v>
      </c>
      <c r="AP13" s="24">
        <v>0</v>
      </c>
      <c r="AQ13" s="24">
        <v>1.8148820326699999E-4</v>
      </c>
      <c r="AR13" s="24">
        <v>2.0000000000000001E-4</v>
      </c>
      <c r="AS13" s="24">
        <v>0</v>
      </c>
      <c r="AT13" s="24">
        <v>3.4482758620700001E-4</v>
      </c>
      <c r="AU13" s="24">
        <v>0</v>
      </c>
      <c r="AV13" s="24">
        <v>1.79533213645E-4</v>
      </c>
      <c r="AW13" s="24">
        <v>2.0661157024799999E-4</v>
      </c>
      <c r="AX13" s="24">
        <v>4.3178048604599999E-4</v>
      </c>
      <c r="AY13" s="24">
        <v>8.0101080494400002E-4</v>
      </c>
      <c r="AZ13" s="24">
        <v>1.2114831690759999E-3</v>
      </c>
      <c r="BA13" s="24">
        <v>8.5513798100900001E-4</v>
      </c>
      <c r="BB13" s="24">
        <v>7.1065819123500003E-4</v>
      </c>
      <c r="BC13" s="24">
        <v>8.1343023388900004E-4</v>
      </c>
      <c r="BD13" s="24">
        <v>1.495736663697E-3</v>
      </c>
      <c r="BE13" s="24">
        <v>3.71160997108E-4</v>
      </c>
      <c r="BF13" s="24">
        <v>1.065444087827E-3</v>
      </c>
      <c r="BG13" s="24">
        <v>1.8503437509419999E-3</v>
      </c>
      <c r="BH13" s="24">
        <v>1.1897283717859999E-3</v>
      </c>
      <c r="BI13" s="24">
        <v>1.4680868301339999E-3</v>
      </c>
      <c r="BJ13" s="24">
        <v>2.8432182095869999E-3</v>
      </c>
      <c r="BK13" s="24">
        <v>3.5010057121139999E-3</v>
      </c>
      <c r="BL13" s="24">
        <v>2.8955077165639998E-3</v>
      </c>
      <c r="BM13" s="24">
        <v>5.2842222359450004E-3</v>
      </c>
      <c r="BN13" s="24">
        <v>4.162365380616E-3</v>
      </c>
      <c r="BO13" s="24">
        <v>6.3943270856800004E-3</v>
      </c>
      <c r="BP13" s="24">
        <v>1.2177468472621999E-2</v>
      </c>
      <c r="BQ13" s="24">
        <v>1.0167957711354999E-2</v>
      </c>
      <c r="BR13" s="24">
        <v>1.364338902685E-2</v>
      </c>
      <c r="BS13" s="24">
        <v>1.1194965601721001E-2</v>
      </c>
      <c r="BT13" s="24">
        <v>1.4197107727224999E-2</v>
      </c>
      <c r="BU13" s="24">
        <v>2.0223032915692999E-2</v>
      </c>
      <c r="BV13" s="24">
        <v>2.1842790212899001E-2</v>
      </c>
      <c r="BW13" s="24">
        <v>2.4955326149271002E-2</v>
      </c>
      <c r="BX13" s="24">
        <v>2.8501707447903001E-2</v>
      </c>
      <c r="BY13" s="24">
        <v>2.8984630098874E-2</v>
      </c>
      <c r="BZ13" s="24">
        <v>3.5275703485706002E-2</v>
      </c>
      <c r="CA13" s="24">
        <v>4.4132993016697E-2</v>
      </c>
      <c r="CB13" s="24">
        <v>4.5206020920358997E-2</v>
      </c>
      <c r="CC13" s="24">
        <v>6.2654126441398006E-2</v>
      </c>
      <c r="CD13" s="24">
        <v>6.7414980138045005E-2</v>
      </c>
      <c r="CE13" s="24">
        <v>6.7130587758927995E-2</v>
      </c>
      <c r="CF13" s="24">
        <v>8.5399122529171007E-2</v>
      </c>
      <c r="CG13" s="24">
        <v>9.5253236231241004E-2</v>
      </c>
      <c r="CH13" s="24">
        <v>0.11537985687376499</v>
      </c>
      <c r="CI13" s="24">
        <v>0.123386605078495</v>
      </c>
      <c r="CJ13" s="24">
        <v>0.14864451797320899</v>
      </c>
      <c r="CK13" s="24">
        <v>0.16977150682327699</v>
      </c>
      <c r="CL13" s="24">
        <v>0.192666839458533</v>
      </c>
      <c r="CM13" s="24">
        <v>0.22089590518107199</v>
      </c>
      <c r="CN13" s="24">
        <v>0.25631306055448699</v>
      </c>
      <c r="CO13" s="24">
        <v>0.28953588990246198</v>
      </c>
      <c r="CP13" s="24">
        <v>0.31774412092346699</v>
      </c>
      <c r="CQ13" s="24">
        <v>0.35883818212138402</v>
      </c>
      <c r="CR13" s="24">
        <v>0.584870149095851</v>
      </c>
      <c r="CS13" s="24">
        <v>0.52210235719699505</v>
      </c>
      <c r="CT13" s="24">
        <v>0.48523909517090602</v>
      </c>
      <c r="CU13" s="24">
        <v>0.412258548349902</v>
      </c>
      <c r="CV13" s="24">
        <v>0.33306696255852702</v>
      </c>
      <c r="CW13" s="24">
        <v>0.25532954719564199</v>
      </c>
      <c r="CX13" s="24">
        <v>0.18258265214260999</v>
      </c>
      <c r="CY13" s="24">
        <v>0.12218743873035499</v>
      </c>
      <c r="CZ13" s="24">
        <v>5.1089735533683997E-2</v>
      </c>
      <c r="DA13" s="24">
        <v>8.4416632298630005E-3</v>
      </c>
    </row>
    <row r="14" spans="1:105" s="3" customFormat="1" ht="17">
      <c r="A14" s="135" t="s">
        <v>15</v>
      </c>
      <c r="B14" s="5">
        <v>0.1</v>
      </c>
      <c r="C14" s="5">
        <v>0.5</v>
      </c>
      <c r="D14" s="6" t="s">
        <v>9</v>
      </c>
      <c r="E14" s="4" t="s">
        <v>7</v>
      </c>
      <c r="F14" s="24">
        <v>1.565911578892E-3</v>
      </c>
      <c r="G14" s="24">
        <v>1.8996218484E-3</v>
      </c>
      <c r="H14" s="24">
        <v>3.1727930398129998E-3</v>
      </c>
      <c r="I14" s="24">
        <v>5.467996025006E-3</v>
      </c>
      <c r="J14" s="24">
        <v>7.4542487731790001E-3</v>
      </c>
      <c r="K14" s="24">
        <v>8.4221816053509993E-3</v>
      </c>
      <c r="L14" s="24">
        <v>8.7136760737220008E-3</v>
      </c>
      <c r="M14" s="24">
        <v>1.0300517039086E-2</v>
      </c>
      <c r="N14" s="24">
        <v>1.1159256324961999E-2</v>
      </c>
      <c r="O14" s="24">
        <v>1.4347243669571999E-2</v>
      </c>
      <c r="P14" s="24">
        <v>1.2968004941871E-2</v>
      </c>
      <c r="Q14" s="24">
        <v>1.4121987444925E-2</v>
      </c>
      <c r="R14" s="24">
        <v>1.5777178688148999E-2</v>
      </c>
      <c r="S14" s="24">
        <v>1.6612929284216E-2</v>
      </c>
      <c r="T14" s="24">
        <v>1.8358331090933998E-2</v>
      </c>
      <c r="U14" s="24">
        <v>2.0007709361233E-2</v>
      </c>
      <c r="V14" s="24">
        <v>1.8233263768680001E-2</v>
      </c>
      <c r="W14" s="24">
        <v>2.1447907985490001E-2</v>
      </c>
      <c r="X14" s="24">
        <v>2.0827954391897E-2</v>
      </c>
      <c r="Y14" s="24">
        <v>2.2938922628248998E-2</v>
      </c>
      <c r="Z14" s="24">
        <v>2.7336721496373999E-2</v>
      </c>
      <c r="AA14" s="24">
        <v>2.6184446008395999E-2</v>
      </c>
      <c r="AB14" s="24">
        <v>2.4429664294548001E-2</v>
      </c>
      <c r="AC14" s="24">
        <v>3.1497978704271998E-2</v>
      </c>
      <c r="AD14" s="24">
        <v>2.8881173051164E-2</v>
      </c>
      <c r="AE14" s="24">
        <v>3.3060323483207997E-2</v>
      </c>
      <c r="AF14" s="24">
        <v>3.1701872327921002E-2</v>
      </c>
      <c r="AG14" s="24">
        <v>3.5446095575518997E-2</v>
      </c>
      <c r="AH14" s="24">
        <v>3.2877086474244997E-2</v>
      </c>
      <c r="AI14" s="24">
        <v>3.0578325352209001E-2</v>
      </c>
      <c r="AJ14" s="24">
        <v>3.9298982854557997E-2</v>
      </c>
      <c r="AK14" s="24">
        <v>3.9724368145201999E-2</v>
      </c>
      <c r="AL14" s="24">
        <v>4.1947313324843999E-2</v>
      </c>
      <c r="AM14" s="24">
        <v>4.2395288181429E-2</v>
      </c>
      <c r="AN14" s="24">
        <v>4.2927340878506998E-2</v>
      </c>
      <c r="AO14" s="24">
        <v>4.6300159544719999E-2</v>
      </c>
      <c r="AP14" s="24">
        <v>4.5332244067102997E-2</v>
      </c>
      <c r="AQ14" s="24">
        <v>4.2536716126588998E-2</v>
      </c>
      <c r="AR14" s="24">
        <v>4.7072566173796002E-2</v>
      </c>
      <c r="AS14" s="24">
        <v>4.9621519918259999E-2</v>
      </c>
      <c r="AT14" s="24">
        <v>5.4748304859715997E-2</v>
      </c>
      <c r="AU14" s="24">
        <v>5.3198271725895002E-2</v>
      </c>
      <c r="AV14" s="24">
        <v>5.5440009116165999E-2</v>
      </c>
      <c r="AW14" s="24">
        <v>5.7108718364547999E-2</v>
      </c>
      <c r="AX14" s="24">
        <v>5.7438422990739001E-2</v>
      </c>
      <c r="AY14" s="24">
        <v>6.4081390965777002E-2</v>
      </c>
      <c r="AZ14" s="24">
        <v>6.6900488914004005E-2</v>
      </c>
      <c r="BA14" s="24">
        <v>6.2965290181574998E-2</v>
      </c>
      <c r="BB14" s="24">
        <v>6.7415830771201002E-2</v>
      </c>
      <c r="BC14" s="24">
        <v>6.0739021537042998E-2</v>
      </c>
      <c r="BD14" s="24">
        <v>7.0996685815891997E-2</v>
      </c>
      <c r="BE14" s="24">
        <v>7.1357559210547997E-2</v>
      </c>
      <c r="BF14" s="24">
        <v>7.5056005325161004E-2</v>
      </c>
      <c r="BG14" s="24">
        <v>8.0936916448185001E-2</v>
      </c>
      <c r="BH14" s="24">
        <v>8.0503007873450994E-2</v>
      </c>
      <c r="BI14" s="24">
        <v>8.4214820625731004E-2</v>
      </c>
      <c r="BJ14" s="24">
        <v>8.3530184277364999E-2</v>
      </c>
      <c r="BK14" s="24">
        <v>8.6630502164293993E-2</v>
      </c>
      <c r="BL14" s="24">
        <v>9.5792870898422006E-2</v>
      </c>
      <c r="BM14" s="24">
        <v>8.6377985918627997E-2</v>
      </c>
      <c r="BN14" s="24">
        <v>8.4606045775803995E-2</v>
      </c>
      <c r="BO14" s="24">
        <v>8.8216685252240995E-2</v>
      </c>
      <c r="BP14" s="24">
        <v>9.7641764067239997E-2</v>
      </c>
      <c r="BQ14" s="24">
        <v>0.10027804965843699</v>
      </c>
      <c r="BR14" s="24">
        <v>0.10830836385711599</v>
      </c>
      <c r="BS14" s="24">
        <v>0.109644368111092</v>
      </c>
      <c r="BT14" s="24">
        <v>0.107396992952765</v>
      </c>
      <c r="BU14" s="24">
        <v>0.114769103627558</v>
      </c>
      <c r="BV14" s="24">
        <v>0.113391237542812</v>
      </c>
      <c r="BW14" s="24">
        <v>0.117962295553155</v>
      </c>
      <c r="BX14" s="24">
        <v>0.114473087353827</v>
      </c>
      <c r="BY14" s="24">
        <v>0.117688597335741</v>
      </c>
      <c r="BZ14" s="24">
        <v>0.120217720549193</v>
      </c>
      <c r="CA14" s="24">
        <v>0.12735679142392201</v>
      </c>
      <c r="CB14" s="24">
        <v>0.13216378387056699</v>
      </c>
      <c r="CC14" s="24">
        <v>0.13594401746860099</v>
      </c>
      <c r="CD14" s="24">
        <v>0.143589141810367</v>
      </c>
      <c r="CE14" s="24">
        <v>0.14813015288259701</v>
      </c>
      <c r="CF14" s="24">
        <v>0.155310463824684</v>
      </c>
      <c r="CG14" s="24">
        <v>0.15278160891911899</v>
      </c>
      <c r="CH14" s="24">
        <v>0.14863163924724099</v>
      </c>
      <c r="CI14" s="24">
        <v>0.17257106852010201</v>
      </c>
      <c r="CJ14" s="24">
        <v>0.164734899387005</v>
      </c>
      <c r="CK14" s="24">
        <v>0.177711723935781</v>
      </c>
      <c r="CL14" s="24">
        <v>0.18399197502998099</v>
      </c>
      <c r="CM14" s="24">
        <v>0.19711827518128699</v>
      </c>
      <c r="CN14" s="24">
        <v>0.202716979348744</v>
      </c>
      <c r="CO14" s="24">
        <v>0.20348537752160001</v>
      </c>
      <c r="CP14" s="24">
        <v>0.213144829731374</v>
      </c>
      <c r="CQ14" s="24">
        <v>0.21773522861061101</v>
      </c>
      <c r="CR14" s="24">
        <v>0.75917985648063502</v>
      </c>
      <c r="CS14" s="24">
        <v>0.74830626562744695</v>
      </c>
      <c r="CT14" s="24">
        <v>0.73731369862582896</v>
      </c>
      <c r="CU14" s="24">
        <v>0.71299659847921204</v>
      </c>
      <c r="CV14" s="24">
        <v>0.70876288978411195</v>
      </c>
      <c r="CW14" s="24">
        <v>0.68813502854998798</v>
      </c>
      <c r="CX14" s="24">
        <v>0.66457584389049396</v>
      </c>
      <c r="CY14" s="24">
        <v>0.63368162919698101</v>
      </c>
      <c r="CZ14" s="24">
        <v>0.575796196087353</v>
      </c>
      <c r="DA14" s="24">
        <v>0.46811405748336499</v>
      </c>
    </row>
    <row r="15" spans="1:105" s="3" customFormat="1" ht="17">
      <c r="A15" s="135"/>
      <c r="B15" s="5">
        <v>0.1</v>
      </c>
      <c r="C15" s="5">
        <v>0.5</v>
      </c>
      <c r="D15" s="6" t="s">
        <v>10</v>
      </c>
      <c r="E15" s="4" t="s">
        <v>7</v>
      </c>
      <c r="F15" s="24">
        <v>2.0964360587E-4</v>
      </c>
      <c r="G15" s="24">
        <v>1.0333626259660001E-3</v>
      </c>
      <c r="H15" s="24">
        <v>1.781570420864E-3</v>
      </c>
      <c r="I15" s="24">
        <v>1.1957665913480001E-3</v>
      </c>
      <c r="J15" s="24">
        <v>2.3151268797659999E-3</v>
      </c>
      <c r="K15" s="24">
        <v>2.507757024488E-3</v>
      </c>
      <c r="L15" s="24">
        <v>4.0208792765509998E-3</v>
      </c>
      <c r="M15" s="24">
        <v>4.3296467146979999E-3</v>
      </c>
      <c r="N15" s="24">
        <v>5.1357076276220002E-3</v>
      </c>
      <c r="O15" s="24">
        <v>4.4539025044680004E-3</v>
      </c>
      <c r="P15" s="24">
        <v>7.192608289092E-3</v>
      </c>
      <c r="Q15" s="24">
        <v>6.2027607198840004E-3</v>
      </c>
      <c r="R15" s="24">
        <v>6.4265427559849998E-3</v>
      </c>
      <c r="S15" s="24">
        <v>8.7443512986230005E-3</v>
      </c>
      <c r="T15" s="24">
        <v>9.5448829102250006E-3</v>
      </c>
      <c r="U15" s="24">
        <v>8.4576173433719998E-3</v>
      </c>
      <c r="V15" s="24">
        <v>1.096132054791E-2</v>
      </c>
      <c r="W15" s="24">
        <v>1.1225164673918001E-2</v>
      </c>
      <c r="X15" s="24">
        <v>8.3930123577620006E-3</v>
      </c>
      <c r="Y15" s="24">
        <v>1.4750993951245E-2</v>
      </c>
      <c r="Z15" s="24">
        <v>1.3868905937385999E-2</v>
      </c>
      <c r="AA15" s="24">
        <v>1.6601203442665E-2</v>
      </c>
      <c r="AB15" s="24">
        <v>1.6347667740628E-2</v>
      </c>
      <c r="AC15" s="24">
        <v>1.6195383785484001E-2</v>
      </c>
      <c r="AD15" s="24">
        <v>2.0780332384186001E-2</v>
      </c>
      <c r="AE15" s="24">
        <v>1.5592389659276E-2</v>
      </c>
      <c r="AF15" s="24">
        <v>1.5890135855096001E-2</v>
      </c>
      <c r="AG15" s="24">
        <v>2.2022772171128E-2</v>
      </c>
      <c r="AH15" s="24">
        <v>1.9998849520105999E-2</v>
      </c>
      <c r="AI15" s="24">
        <v>2.0990630049089E-2</v>
      </c>
      <c r="AJ15" s="24">
        <v>2.4797236249753999E-2</v>
      </c>
      <c r="AK15" s="24">
        <v>2.7462935033590999E-2</v>
      </c>
      <c r="AL15" s="24">
        <v>2.6048396228088001E-2</v>
      </c>
      <c r="AM15" s="24">
        <v>2.5378345185944999E-2</v>
      </c>
      <c r="AN15" s="24">
        <v>3.4308516330558002E-2</v>
      </c>
      <c r="AO15" s="24">
        <v>3.5170600946897002E-2</v>
      </c>
      <c r="AP15" s="24">
        <v>3.3161986871100002E-2</v>
      </c>
      <c r="AQ15" s="24">
        <v>3.6096086149759003E-2</v>
      </c>
      <c r="AR15" s="24">
        <v>3.8151799681972999E-2</v>
      </c>
      <c r="AS15" s="24">
        <v>3.8993031123339003E-2</v>
      </c>
      <c r="AT15" s="24">
        <v>3.6122685914466997E-2</v>
      </c>
      <c r="AU15" s="24">
        <v>4.5455373763215998E-2</v>
      </c>
      <c r="AV15" s="24">
        <v>4.0638305201168998E-2</v>
      </c>
      <c r="AW15" s="24">
        <v>4.0838158031576997E-2</v>
      </c>
      <c r="AX15" s="24">
        <v>4.2940623451613001E-2</v>
      </c>
      <c r="AY15" s="24">
        <v>4.3707795901599997E-2</v>
      </c>
      <c r="AZ15" s="24">
        <v>5.0139466147677003E-2</v>
      </c>
      <c r="BA15" s="24">
        <v>4.9960664429242997E-2</v>
      </c>
      <c r="BB15" s="24">
        <v>5.9435608309893001E-2</v>
      </c>
      <c r="BC15" s="24">
        <v>5.6732591724897002E-2</v>
      </c>
      <c r="BD15" s="24">
        <v>5.9681702266137997E-2</v>
      </c>
      <c r="BE15" s="24">
        <v>5.7063833210450998E-2</v>
      </c>
      <c r="BF15" s="24">
        <v>5.4156821679664E-2</v>
      </c>
      <c r="BG15" s="24">
        <v>6.2455590678965001E-2</v>
      </c>
      <c r="BH15" s="24">
        <v>6.3638243651742005E-2</v>
      </c>
      <c r="BI15" s="24">
        <v>6.8745531646691005E-2</v>
      </c>
      <c r="BJ15" s="24">
        <v>6.6640687005924001E-2</v>
      </c>
      <c r="BK15" s="24">
        <v>6.5920860704868994E-2</v>
      </c>
      <c r="BL15" s="24">
        <v>7.4128763095518996E-2</v>
      </c>
      <c r="BM15" s="24">
        <v>7.9677612026328004E-2</v>
      </c>
      <c r="BN15" s="24">
        <v>7.3995967099577994E-2</v>
      </c>
      <c r="BO15" s="24">
        <v>8.7077197164110998E-2</v>
      </c>
      <c r="BP15" s="24">
        <v>8.9257601036632994E-2</v>
      </c>
      <c r="BQ15" s="24">
        <v>9.3868480923974998E-2</v>
      </c>
      <c r="BR15" s="24">
        <v>9.0101021631287997E-2</v>
      </c>
      <c r="BS15" s="24">
        <v>9.8338928027447994E-2</v>
      </c>
      <c r="BT15" s="24">
        <v>0.105590590572667</v>
      </c>
      <c r="BU15" s="24">
        <v>0.104411954310793</v>
      </c>
      <c r="BV15" s="24">
        <v>0.111972612550218</v>
      </c>
      <c r="BW15" s="24">
        <v>0.10101133755248499</v>
      </c>
      <c r="BX15" s="24">
        <v>0.12429083404807401</v>
      </c>
      <c r="BY15" s="24">
        <v>0.118428741385788</v>
      </c>
      <c r="BZ15" s="24">
        <v>0.122478918096264</v>
      </c>
      <c r="CA15" s="24">
        <v>0.13025539309102599</v>
      </c>
      <c r="CB15" s="24">
        <v>0.13081009119398801</v>
      </c>
      <c r="CC15" s="24">
        <v>0.134709099859501</v>
      </c>
      <c r="CD15" s="24">
        <v>0.14404080875918501</v>
      </c>
      <c r="CE15" s="24">
        <v>0.15228730733176299</v>
      </c>
      <c r="CF15" s="24">
        <v>0.15713724016193001</v>
      </c>
      <c r="CG15" s="24">
        <v>0.16592985956956199</v>
      </c>
      <c r="CH15" s="24">
        <v>0.168223853715013</v>
      </c>
      <c r="CI15" s="24">
        <v>0.173000750273652</v>
      </c>
      <c r="CJ15" s="24">
        <v>0.193457397386296</v>
      </c>
      <c r="CK15" s="24">
        <v>0.18772037040669901</v>
      </c>
      <c r="CL15" s="24">
        <v>0.19649631964769099</v>
      </c>
      <c r="CM15" s="24">
        <v>0.20644042959505801</v>
      </c>
      <c r="CN15" s="24">
        <v>0.21608826831279199</v>
      </c>
      <c r="CO15" s="24">
        <v>0.22157246460582899</v>
      </c>
      <c r="CP15" s="24">
        <v>0.24129533331042799</v>
      </c>
      <c r="CQ15" s="24">
        <v>0.246662269153889</v>
      </c>
      <c r="CR15" s="24">
        <v>0.73541941746992301</v>
      </c>
      <c r="CS15" s="24">
        <v>0.71865505428391396</v>
      </c>
      <c r="CT15" s="24">
        <v>0.69185058400895805</v>
      </c>
      <c r="CU15" s="24">
        <v>0.684453949206007</v>
      </c>
      <c r="CV15" s="24">
        <v>0.65711062451836799</v>
      </c>
      <c r="CW15" s="24">
        <v>0.63238902732053404</v>
      </c>
      <c r="CX15" s="24">
        <v>0.597970515362102</v>
      </c>
      <c r="CY15" s="24">
        <v>0.54638746386002202</v>
      </c>
      <c r="CZ15" s="24">
        <v>0.49276109578159999</v>
      </c>
      <c r="DA15" s="24">
        <v>0.35668517574290298</v>
      </c>
    </row>
    <row r="16" spans="1:105" s="3" customFormat="1" ht="17">
      <c r="A16" s="135"/>
      <c r="B16" s="5">
        <v>0.1</v>
      </c>
      <c r="C16" s="5">
        <v>0.5</v>
      </c>
      <c r="D16" s="6" t="s">
        <v>11</v>
      </c>
      <c r="E16" s="4" t="s">
        <v>7</v>
      </c>
      <c r="F16" s="24">
        <v>4.1684759009999998E-4</v>
      </c>
      <c r="G16" s="24">
        <v>1.8115942029000001E-4</v>
      </c>
      <c r="H16" s="24">
        <v>1.9801980198E-4</v>
      </c>
      <c r="I16" s="24">
        <v>1.84842883549E-4</v>
      </c>
      <c r="J16" s="24">
        <v>3.9840637450200002E-4</v>
      </c>
      <c r="K16" s="24">
        <v>6.0000379098300001E-4</v>
      </c>
      <c r="L16" s="24">
        <v>1.252783211242E-3</v>
      </c>
      <c r="M16" s="24">
        <v>1.388003378337E-3</v>
      </c>
      <c r="N16" s="24">
        <v>1.2696429583249999E-3</v>
      </c>
      <c r="O16" s="24">
        <v>1.898897983983E-3</v>
      </c>
      <c r="P16" s="24">
        <v>2.8745365328610001E-3</v>
      </c>
      <c r="Q16" s="24">
        <v>2.6581474492250001E-3</v>
      </c>
      <c r="R16" s="24">
        <v>6.2408503771060001E-3</v>
      </c>
      <c r="S16" s="24">
        <v>2.6757465321419998E-3</v>
      </c>
      <c r="T16" s="24">
        <v>3.2977532354870002E-3</v>
      </c>
      <c r="U16" s="24">
        <v>5.3860031672869997E-3</v>
      </c>
      <c r="V16" s="24">
        <v>4.8414465455470001E-3</v>
      </c>
      <c r="W16" s="24">
        <v>7.2265777925179997E-3</v>
      </c>
      <c r="X16" s="24">
        <v>7.1280525603819997E-3</v>
      </c>
      <c r="Y16" s="24">
        <v>7.5949819699269996E-3</v>
      </c>
      <c r="Z16" s="24">
        <v>8.3602769049769994E-3</v>
      </c>
      <c r="AA16" s="24">
        <v>7.1119548836210003E-3</v>
      </c>
      <c r="AB16" s="24">
        <v>9.0142854038500007E-3</v>
      </c>
      <c r="AC16" s="24">
        <v>8.8309402128540007E-3</v>
      </c>
      <c r="AD16" s="24">
        <v>9.9791388878670007E-3</v>
      </c>
      <c r="AE16" s="24">
        <v>1.5907449728183001E-2</v>
      </c>
      <c r="AF16" s="24">
        <v>1.2180746073196001E-2</v>
      </c>
      <c r="AG16" s="24">
        <v>1.1944430509529E-2</v>
      </c>
      <c r="AH16" s="24">
        <v>1.6602974532441001E-2</v>
      </c>
      <c r="AI16" s="24">
        <v>1.1755707738712E-2</v>
      </c>
      <c r="AJ16" s="24">
        <v>1.5264681619158E-2</v>
      </c>
      <c r="AK16" s="24">
        <v>1.9301953141377001E-2</v>
      </c>
      <c r="AL16" s="24">
        <v>1.8419383270403999E-2</v>
      </c>
      <c r="AM16" s="24">
        <v>1.781401878526E-2</v>
      </c>
      <c r="AN16" s="24">
        <v>2.1637211244499001E-2</v>
      </c>
      <c r="AO16" s="24">
        <v>2.1605939784293999E-2</v>
      </c>
      <c r="AP16" s="24">
        <v>2.4890786445547999E-2</v>
      </c>
      <c r="AQ16" s="24">
        <v>2.3151057086185999E-2</v>
      </c>
      <c r="AR16" s="24">
        <v>2.3148798388969001E-2</v>
      </c>
      <c r="AS16" s="24">
        <v>2.6912685695006999E-2</v>
      </c>
      <c r="AT16" s="24">
        <v>2.9131353681884999E-2</v>
      </c>
      <c r="AU16" s="24">
        <v>2.9501548975938999E-2</v>
      </c>
      <c r="AV16" s="24">
        <v>2.8581362435166999E-2</v>
      </c>
      <c r="AW16" s="24">
        <v>2.8189145519994002E-2</v>
      </c>
      <c r="AX16" s="24">
        <v>3.2744465496937998E-2</v>
      </c>
      <c r="AY16" s="24">
        <v>3.9903488229983998E-2</v>
      </c>
      <c r="AZ16" s="24">
        <v>4.1944902247675997E-2</v>
      </c>
      <c r="BA16" s="24">
        <v>3.8383520494538997E-2</v>
      </c>
      <c r="BB16" s="24">
        <v>4.2558551830253998E-2</v>
      </c>
      <c r="BC16" s="24">
        <v>4.1918335447831002E-2</v>
      </c>
      <c r="BD16" s="24">
        <v>5.0562534745529998E-2</v>
      </c>
      <c r="BE16" s="24">
        <v>4.5832162635760003E-2</v>
      </c>
      <c r="BF16" s="24">
        <v>4.9241307748073997E-2</v>
      </c>
      <c r="BG16" s="24">
        <v>6.0598524341210998E-2</v>
      </c>
      <c r="BH16" s="24">
        <v>4.9099077220596997E-2</v>
      </c>
      <c r="BI16" s="24">
        <v>5.5595165290432E-2</v>
      </c>
      <c r="BJ16" s="24">
        <v>6.4921763625817003E-2</v>
      </c>
      <c r="BK16" s="24">
        <v>5.9729324454133002E-2</v>
      </c>
      <c r="BL16" s="24">
        <v>5.9890577185551998E-2</v>
      </c>
      <c r="BM16" s="24">
        <v>6.8919518896794998E-2</v>
      </c>
      <c r="BN16" s="24">
        <v>6.9690432632629001E-2</v>
      </c>
      <c r="BO16" s="24">
        <v>7.9335675858202004E-2</v>
      </c>
      <c r="BP16" s="24">
        <v>7.6632443607138001E-2</v>
      </c>
      <c r="BQ16" s="24">
        <v>8.0562972874661007E-2</v>
      </c>
      <c r="BR16" s="24">
        <v>8.7714974681338001E-2</v>
      </c>
      <c r="BS16" s="24">
        <v>8.5307098491472E-2</v>
      </c>
      <c r="BT16" s="24">
        <v>8.6271380952798002E-2</v>
      </c>
      <c r="BU16" s="24">
        <v>9.4237244195866002E-2</v>
      </c>
      <c r="BV16" s="24">
        <v>9.4471440975120002E-2</v>
      </c>
      <c r="BW16" s="24">
        <v>9.7545110626741996E-2</v>
      </c>
      <c r="BX16" s="24">
        <v>0.112525320859031</v>
      </c>
      <c r="BY16" s="24">
        <v>0.11541223776380601</v>
      </c>
      <c r="BZ16" s="24">
        <v>0.119919812150209</v>
      </c>
      <c r="CA16" s="24">
        <v>0.12580376147106201</v>
      </c>
      <c r="CB16" s="24">
        <v>0.130680410652498</v>
      </c>
      <c r="CC16" s="24">
        <v>0.136785315440697</v>
      </c>
      <c r="CD16" s="24">
        <v>0.14456570247245401</v>
      </c>
      <c r="CE16" s="24">
        <v>0.14304383147817801</v>
      </c>
      <c r="CF16" s="24">
        <v>0.15925043885522899</v>
      </c>
      <c r="CG16" s="24">
        <v>0.16837257430533101</v>
      </c>
      <c r="CH16" s="24">
        <v>0.170369762470063</v>
      </c>
      <c r="CI16" s="24">
        <v>0.169483883648992</v>
      </c>
      <c r="CJ16" s="24">
        <v>0.18214282947486601</v>
      </c>
      <c r="CK16" s="24">
        <v>0.18960632981508499</v>
      </c>
      <c r="CL16" s="24">
        <v>0.21382169588609501</v>
      </c>
      <c r="CM16" s="24">
        <v>0.21702920482379701</v>
      </c>
      <c r="CN16" s="24">
        <v>0.23525352545957801</v>
      </c>
      <c r="CO16" s="24">
        <v>0.24160965591216399</v>
      </c>
      <c r="CP16" s="24">
        <v>0.26251912199900002</v>
      </c>
      <c r="CQ16" s="24">
        <v>0.26934193634562797</v>
      </c>
      <c r="CR16" s="24">
        <v>0.70386704504126896</v>
      </c>
      <c r="CS16" s="24">
        <v>0.695545007459904</v>
      </c>
      <c r="CT16" s="24">
        <v>0.67387129656579003</v>
      </c>
      <c r="CU16" s="24">
        <v>0.64988430235893802</v>
      </c>
      <c r="CV16" s="24">
        <v>0.62431881805412004</v>
      </c>
      <c r="CW16" s="24">
        <v>0.57883425454614901</v>
      </c>
      <c r="CX16" s="24">
        <v>0.55022214058956598</v>
      </c>
      <c r="CY16" s="24">
        <v>0.49780342453582299</v>
      </c>
      <c r="CZ16" s="24">
        <v>0.40911757423233303</v>
      </c>
      <c r="DA16" s="24">
        <v>0.27103577827418901</v>
      </c>
    </row>
    <row r="17" spans="1:105" s="3" customFormat="1" ht="17">
      <c r="A17" s="135"/>
      <c r="B17" s="5">
        <v>0.1</v>
      </c>
      <c r="C17" s="5">
        <v>0.5</v>
      </c>
      <c r="D17" s="6" t="s">
        <v>12</v>
      </c>
      <c r="E17" s="4" t="s">
        <v>7</v>
      </c>
      <c r="F17" s="24">
        <v>0</v>
      </c>
      <c r="G17" s="24">
        <v>0</v>
      </c>
      <c r="H17" s="24">
        <v>3.8816783279800002E-4</v>
      </c>
      <c r="I17" s="24">
        <v>0</v>
      </c>
      <c r="J17" s="24">
        <v>2.1929824561399999E-4</v>
      </c>
      <c r="K17" s="24">
        <v>0</v>
      </c>
      <c r="L17" s="24">
        <v>4.0899795500999998E-4</v>
      </c>
      <c r="M17" s="24">
        <v>3.7933214552600002E-4</v>
      </c>
      <c r="N17" s="24">
        <v>1.0661459753509999E-3</v>
      </c>
      <c r="O17" s="24">
        <v>5.5242103685800004E-4</v>
      </c>
      <c r="P17" s="24">
        <v>5.6497175141199995E-4</v>
      </c>
      <c r="Q17" s="24">
        <v>1.7575920913879999E-3</v>
      </c>
      <c r="R17" s="24">
        <v>1.530015776813E-3</v>
      </c>
      <c r="S17" s="24">
        <v>2.0923643773559999E-3</v>
      </c>
      <c r="T17" s="24">
        <v>1.8532414216530001E-3</v>
      </c>
      <c r="U17" s="24">
        <v>1.834155970687E-3</v>
      </c>
      <c r="V17" s="24">
        <v>3.5884802139980001E-3</v>
      </c>
      <c r="W17" s="24">
        <v>3.7456795075290002E-3</v>
      </c>
      <c r="X17" s="24">
        <v>2.5510411002320002E-3</v>
      </c>
      <c r="Y17" s="24">
        <v>5.1360321184419997E-3</v>
      </c>
      <c r="Z17" s="24">
        <v>5.929944179585E-3</v>
      </c>
      <c r="AA17" s="24">
        <v>4.6192471611509996E-3</v>
      </c>
      <c r="AB17" s="24">
        <v>5.753157267581E-3</v>
      </c>
      <c r="AC17" s="24">
        <v>5.7523164322640001E-3</v>
      </c>
      <c r="AD17" s="24">
        <v>5.038757476377E-3</v>
      </c>
      <c r="AE17" s="24">
        <v>7.4881280668180001E-3</v>
      </c>
      <c r="AF17" s="24">
        <v>8.2890100363130007E-3</v>
      </c>
      <c r="AG17" s="24">
        <v>7.2387160438000002E-3</v>
      </c>
      <c r="AH17" s="24">
        <v>9.6828908556769993E-3</v>
      </c>
      <c r="AI17" s="24">
        <v>1.1436683187799E-2</v>
      </c>
      <c r="AJ17" s="24">
        <v>1.2809712687507999E-2</v>
      </c>
      <c r="AK17" s="24">
        <v>1.0285816547167001E-2</v>
      </c>
      <c r="AL17" s="24">
        <v>1.7118069501881002E-2</v>
      </c>
      <c r="AM17" s="24">
        <v>1.4179912606214999E-2</v>
      </c>
      <c r="AN17" s="24">
        <v>1.5088931845156001E-2</v>
      </c>
      <c r="AO17" s="24">
        <v>1.3022691906944999E-2</v>
      </c>
      <c r="AP17" s="24">
        <v>1.8598772003299999E-2</v>
      </c>
      <c r="AQ17" s="24">
        <v>1.7856745634682002E-2</v>
      </c>
      <c r="AR17" s="24">
        <v>2.1422203266109999E-2</v>
      </c>
      <c r="AS17" s="24">
        <v>2.0262239697112001E-2</v>
      </c>
      <c r="AT17" s="24">
        <v>2.0369215057373002E-2</v>
      </c>
      <c r="AU17" s="24">
        <v>2.2782025641535999E-2</v>
      </c>
      <c r="AV17" s="24">
        <v>2.3254259443756999E-2</v>
      </c>
      <c r="AW17" s="24">
        <v>2.4550470902368001E-2</v>
      </c>
      <c r="AX17" s="24">
        <v>2.2667403951812999E-2</v>
      </c>
      <c r="AY17" s="24">
        <v>3.0304096989262001E-2</v>
      </c>
      <c r="AZ17" s="24">
        <v>3.3754078435068002E-2</v>
      </c>
      <c r="BA17" s="24">
        <v>3.1111349697195E-2</v>
      </c>
      <c r="BB17" s="24">
        <v>4.0701484576442001E-2</v>
      </c>
      <c r="BC17" s="24">
        <v>4.0409557464635003E-2</v>
      </c>
      <c r="BD17" s="24">
        <v>3.2593635222072002E-2</v>
      </c>
      <c r="BE17" s="24">
        <v>3.6976851692876997E-2</v>
      </c>
      <c r="BF17" s="24">
        <v>4.3109462520376E-2</v>
      </c>
      <c r="BG17" s="24">
        <v>4.7127830431218001E-2</v>
      </c>
      <c r="BH17" s="24">
        <v>4.6421744292931E-2</v>
      </c>
      <c r="BI17" s="24">
        <v>4.5201283910518003E-2</v>
      </c>
      <c r="BJ17" s="24">
        <v>5.1213115476548998E-2</v>
      </c>
      <c r="BK17" s="24">
        <v>5.1341986119049998E-2</v>
      </c>
      <c r="BL17" s="24">
        <v>6.0248183744432998E-2</v>
      </c>
      <c r="BM17" s="24">
        <v>5.6389000506782999E-2</v>
      </c>
      <c r="BN17" s="24">
        <v>5.6946752418105998E-2</v>
      </c>
      <c r="BO17" s="24">
        <v>6.6738000005338999E-2</v>
      </c>
      <c r="BP17" s="24">
        <v>7.0673887101212002E-2</v>
      </c>
      <c r="BQ17" s="24">
        <v>7.4130296261538997E-2</v>
      </c>
      <c r="BR17" s="24">
        <v>7.8100043615824996E-2</v>
      </c>
      <c r="BS17" s="24">
        <v>7.9288080874102995E-2</v>
      </c>
      <c r="BT17" s="24">
        <v>8.5014856300801994E-2</v>
      </c>
      <c r="BU17" s="24">
        <v>9.2982153361564998E-2</v>
      </c>
      <c r="BV17" s="24">
        <v>9.4847635901230007E-2</v>
      </c>
      <c r="BW17" s="24">
        <v>9.3228558953069002E-2</v>
      </c>
      <c r="BX17" s="24">
        <v>0.105820216757307</v>
      </c>
      <c r="BY17" s="24">
        <v>0.108473810738278</v>
      </c>
      <c r="BZ17" s="24">
        <v>0.108477519756038</v>
      </c>
      <c r="CA17" s="24">
        <v>0.111396483570267</v>
      </c>
      <c r="CB17" s="24">
        <v>0.123026774566178</v>
      </c>
      <c r="CC17" s="24">
        <v>0.13519697558615501</v>
      </c>
      <c r="CD17" s="24">
        <v>0.143018404375091</v>
      </c>
      <c r="CE17" s="24">
        <v>0.13692905513353101</v>
      </c>
      <c r="CF17" s="24">
        <v>0.15402339712419799</v>
      </c>
      <c r="CG17" s="24">
        <v>0.156176402086144</v>
      </c>
      <c r="CH17" s="24">
        <v>0.16653745812340301</v>
      </c>
      <c r="CI17" s="24">
        <v>0.174816315715461</v>
      </c>
      <c r="CJ17" s="24">
        <v>0.192245720575591</v>
      </c>
      <c r="CK17" s="24">
        <v>0.189197706258767</v>
      </c>
      <c r="CL17" s="24">
        <v>0.22041432429541299</v>
      </c>
      <c r="CM17" s="24">
        <v>0.22980512321556201</v>
      </c>
      <c r="CN17" s="24">
        <v>0.24191016577160199</v>
      </c>
      <c r="CO17" s="24">
        <v>0.24702211309786201</v>
      </c>
      <c r="CP17" s="24">
        <v>0.27200296981703098</v>
      </c>
      <c r="CQ17" s="24">
        <v>0.29149633160988198</v>
      </c>
      <c r="CR17" s="24">
        <v>0.70017800146592402</v>
      </c>
      <c r="CS17" s="24">
        <v>0.67717480546630004</v>
      </c>
      <c r="CT17" s="24">
        <v>0.64665827499099304</v>
      </c>
      <c r="CU17" s="24">
        <v>0.62604666859994895</v>
      </c>
      <c r="CV17" s="24">
        <v>0.592803838256723</v>
      </c>
      <c r="CW17" s="24">
        <v>0.55134112716231598</v>
      </c>
      <c r="CX17" s="24">
        <v>0.50692398783722903</v>
      </c>
      <c r="CY17" s="24">
        <v>0.44525268313070498</v>
      </c>
      <c r="CZ17" s="24">
        <v>0.382942392059887</v>
      </c>
      <c r="DA17" s="24">
        <v>0.21565093432386001</v>
      </c>
    </row>
    <row r="18" spans="1:105" s="3" customFormat="1" ht="17">
      <c r="A18" s="135"/>
      <c r="B18" s="5">
        <v>0.1</v>
      </c>
      <c r="C18" s="5">
        <v>0.5</v>
      </c>
      <c r="D18" s="6" t="s">
        <v>13</v>
      </c>
      <c r="E18" s="4" t="s">
        <v>7</v>
      </c>
      <c r="F18" s="24">
        <v>0</v>
      </c>
      <c r="G18" s="24">
        <v>0</v>
      </c>
      <c r="H18" s="24">
        <v>0</v>
      </c>
      <c r="I18" s="24">
        <v>5.9060944759400003E-4</v>
      </c>
      <c r="J18" s="24">
        <v>0</v>
      </c>
      <c r="K18" s="24">
        <v>1.70068027211E-4</v>
      </c>
      <c r="L18" s="24">
        <v>0</v>
      </c>
      <c r="M18" s="24">
        <v>8.3799936003300002E-4</v>
      </c>
      <c r="N18" s="24">
        <v>2.00803212851E-4</v>
      </c>
      <c r="O18" s="24">
        <v>2.4449877750600001E-4</v>
      </c>
      <c r="P18" s="24">
        <v>1.184833938289E-3</v>
      </c>
      <c r="Q18" s="24">
        <v>3.7175877139899999E-4</v>
      </c>
      <c r="R18" s="24">
        <v>1.3812573045750001E-3</v>
      </c>
      <c r="S18" s="24">
        <v>8.0675935180600001E-4</v>
      </c>
      <c r="T18" s="24">
        <v>8.3086515388600005E-4</v>
      </c>
      <c r="U18" s="24">
        <v>1.696615770191E-3</v>
      </c>
      <c r="V18" s="24">
        <v>1.219537431096E-3</v>
      </c>
      <c r="W18" s="24">
        <v>1.2728722361559999E-3</v>
      </c>
      <c r="X18" s="24">
        <v>1.905740194053E-3</v>
      </c>
      <c r="Y18" s="24">
        <v>3.207646801445E-3</v>
      </c>
      <c r="Z18" s="24">
        <v>3.8088929096629998E-3</v>
      </c>
      <c r="AA18" s="24">
        <v>2.5391893434459998E-3</v>
      </c>
      <c r="AB18" s="24">
        <v>2.734549888476E-3</v>
      </c>
      <c r="AC18" s="24">
        <v>3.896509864817E-3</v>
      </c>
      <c r="AD18" s="24">
        <v>3.3392221333219999E-3</v>
      </c>
      <c r="AE18" s="24">
        <v>3.7660901861630001E-3</v>
      </c>
      <c r="AF18" s="24">
        <v>6.5408956604579996E-3</v>
      </c>
      <c r="AG18" s="24">
        <v>4.027346501262E-3</v>
      </c>
      <c r="AH18" s="24">
        <v>7.6516320129590004E-3</v>
      </c>
      <c r="AI18" s="24">
        <v>6.6043543912890001E-3</v>
      </c>
      <c r="AJ18" s="24">
        <v>9.1552758217839994E-3</v>
      </c>
      <c r="AK18" s="24">
        <v>1.089268138587E-2</v>
      </c>
      <c r="AL18" s="24">
        <v>1.1456472286296E-2</v>
      </c>
      <c r="AM18" s="24">
        <v>9.4006677550270007E-3</v>
      </c>
      <c r="AN18" s="24">
        <v>1.2306985123304E-2</v>
      </c>
      <c r="AO18" s="24">
        <v>1.4057980963491E-2</v>
      </c>
      <c r="AP18" s="24">
        <v>1.1881105894907E-2</v>
      </c>
      <c r="AQ18" s="24">
        <v>1.4107524858711E-2</v>
      </c>
      <c r="AR18" s="24">
        <v>1.323259229194E-2</v>
      </c>
      <c r="AS18" s="24">
        <v>1.5276266181058E-2</v>
      </c>
      <c r="AT18" s="24">
        <v>1.7652378083866001E-2</v>
      </c>
      <c r="AU18" s="24">
        <v>2.1059965656183999E-2</v>
      </c>
      <c r="AV18" s="24">
        <v>2.2882058014291998E-2</v>
      </c>
      <c r="AW18" s="24">
        <v>2.0927997866705999E-2</v>
      </c>
      <c r="AX18" s="24">
        <v>2.0206134316379999E-2</v>
      </c>
      <c r="AY18" s="24">
        <v>2.3967396809231999E-2</v>
      </c>
      <c r="AZ18" s="24">
        <v>2.4850563905310999E-2</v>
      </c>
      <c r="BA18" s="24">
        <v>2.6418952928387002E-2</v>
      </c>
      <c r="BB18" s="24">
        <v>3.0660470924912E-2</v>
      </c>
      <c r="BC18" s="24">
        <v>3.1423047544453998E-2</v>
      </c>
      <c r="BD18" s="24">
        <v>3.2326001892273998E-2</v>
      </c>
      <c r="BE18" s="24">
        <v>3.5924395951362001E-2</v>
      </c>
      <c r="BF18" s="24">
        <v>3.9569055301465997E-2</v>
      </c>
      <c r="BG18" s="24">
        <v>4.1696658143373998E-2</v>
      </c>
      <c r="BH18" s="24">
        <v>4.1067061102565999E-2</v>
      </c>
      <c r="BI18" s="24">
        <v>4.3251882721597003E-2</v>
      </c>
      <c r="BJ18" s="24">
        <v>4.4190999162424E-2</v>
      </c>
      <c r="BK18" s="24">
        <v>4.8206659718022002E-2</v>
      </c>
      <c r="BL18" s="24">
        <v>5.5793502413245002E-2</v>
      </c>
      <c r="BM18" s="24">
        <v>5.0897737270156999E-2</v>
      </c>
      <c r="BN18" s="24">
        <v>5.7028025183978003E-2</v>
      </c>
      <c r="BO18" s="24">
        <v>6.0143912921865002E-2</v>
      </c>
      <c r="BP18" s="24">
        <v>6.5280021135979999E-2</v>
      </c>
      <c r="BQ18" s="24">
        <v>6.6592631261381999E-2</v>
      </c>
      <c r="BR18" s="24">
        <v>6.6201863030377006E-2</v>
      </c>
      <c r="BS18" s="24">
        <v>7.0676809783697003E-2</v>
      </c>
      <c r="BT18" s="24">
        <v>7.6126878159679001E-2</v>
      </c>
      <c r="BU18" s="24">
        <v>8.9788453216937E-2</v>
      </c>
      <c r="BV18" s="24">
        <v>8.2768342303862E-2</v>
      </c>
      <c r="BW18" s="24">
        <v>9.7247835053491993E-2</v>
      </c>
      <c r="BX18" s="24">
        <v>9.9887241308960997E-2</v>
      </c>
      <c r="BY18" s="24">
        <v>9.6352440308182005E-2</v>
      </c>
      <c r="BZ18" s="24">
        <v>0.111740127468792</v>
      </c>
      <c r="CA18" s="24">
        <v>0.10830955097836099</v>
      </c>
      <c r="CB18" s="24">
        <v>0.12022263545782901</v>
      </c>
      <c r="CC18" s="24">
        <v>0.122635662274087</v>
      </c>
      <c r="CD18" s="24">
        <v>0.13505652641744101</v>
      </c>
      <c r="CE18" s="24">
        <v>0.140448098224775</v>
      </c>
      <c r="CF18" s="24">
        <v>0.15014141189591601</v>
      </c>
      <c r="CG18" s="24">
        <v>0.165594569792652</v>
      </c>
      <c r="CH18" s="24">
        <v>0.165206026870163</v>
      </c>
      <c r="CI18" s="24">
        <v>0.180219423131563</v>
      </c>
      <c r="CJ18" s="24">
        <v>0.18309555984585599</v>
      </c>
      <c r="CK18" s="24">
        <v>0.20953359770986901</v>
      </c>
      <c r="CL18" s="24">
        <v>0.21443967937842401</v>
      </c>
      <c r="CM18" s="24">
        <v>0.23181627950630401</v>
      </c>
      <c r="CN18" s="24">
        <v>0.241278536870384</v>
      </c>
      <c r="CO18" s="24">
        <v>0.25281398546988498</v>
      </c>
      <c r="CP18" s="24">
        <v>0.266807299677214</v>
      </c>
      <c r="CQ18" s="24">
        <v>0.29234194271515601</v>
      </c>
      <c r="CR18" s="24">
        <v>0.68104039704731201</v>
      </c>
      <c r="CS18" s="24">
        <v>0.65422321863184496</v>
      </c>
      <c r="CT18" s="24">
        <v>0.636242451425161</v>
      </c>
      <c r="CU18" s="24">
        <v>0.606633694027503</v>
      </c>
      <c r="CV18" s="24">
        <v>0.57132261022397002</v>
      </c>
      <c r="CW18" s="24">
        <v>0.52345051684883204</v>
      </c>
      <c r="CX18" s="24">
        <v>0.47381823471935502</v>
      </c>
      <c r="CY18" s="24">
        <v>0.41193208319312002</v>
      </c>
      <c r="CZ18" s="24">
        <v>0.34468872765552999</v>
      </c>
      <c r="DA18" s="24">
        <v>0.181017550269188</v>
      </c>
    </row>
    <row r="19" spans="1:105" s="3" customFormat="1" ht="17">
      <c r="A19" s="135" t="s">
        <v>16</v>
      </c>
      <c r="B19" s="5">
        <v>0.01</v>
      </c>
      <c r="C19" s="5">
        <v>0.2</v>
      </c>
      <c r="D19" s="6" t="s">
        <v>9</v>
      </c>
      <c r="E19" s="4" t="s">
        <v>7</v>
      </c>
      <c r="F19" s="24">
        <v>3.5729236374169998E-3</v>
      </c>
      <c r="G19" s="24">
        <v>5.4588007191399999E-3</v>
      </c>
      <c r="H19" s="24">
        <v>9.657713496805E-3</v>
      </c>
      <c r="I19" s="24">
        <v>1.0267775204127E-2</v>
      </c>
      <c r="J19" s="24">
        <v>1.2934836772071001E-2</v>
      </c>
      <c r="K19" s="24">
        <v>1.4893560830644E-2</v>
      </c>
      <c r="L19" s="24">
        <v>1.2691940063559001E-2</v>
      </c>
      <c r="M19" s="24">
        <v>1.7718155926491001E-2</v>
      </c>
      <c r="N19" s="24">
        <v>1.6846282454223E-2</v>
      </c>
      <c r="O19" s="24">
        <v>1.9586158851186999E-2</v>
      </c>
      <c r="P19" s="24">
        <v>1.9067084977464999E-2</v>
      </c>
      <c r="Q19" s="24">
        <v>1.9608592707526001E-2</v>
      </c>
      <c r="R19" s="24">
        <v>2.6308036502305999E-2</v>
      </c>
      <c r="S19" s="24">
        <v>2.4423773436937999E-2</v>
      </c>
      <c r="T19" s="24">
        <v>2.6709579266652999E-2</v>
      </c>
      <c r="U19" s="24">
        <v>2.7433166060781999E-2</v>
      </c>
      <c r="V19" s="24">
        <v>3.2044900780828001E-2</v>
      </c>
      <c r="W19" s="24">
        <v>3.1232782392256998E-2</v>
      </c>
      <c r="X19" s="24">
        <v>3.2440317386615999E-2</v>
      </c>
      <c r="Y19" s="24">
        <v>3.3125436589423997E-2</v>
      </c>
      <c r="Z19" s="24">
        <v>3.1037579838072999E-2</v>
      </c>
      <c r="AA19" s="24">
        <v>3.0063320283486E-2</v>
      </c>
      <c r="AB19" s="24">
        <v>3.3166697209586003E-2</v>
      </c>
      <c r="AC19" s="24">
        <v>3.6383261067907E-2</v>
      </c>
      <c r="AD19" s="24">
        <v>3.7201361217190997E-2</v>
      </c>
      <c r="AE19" s="24">
        <v>4.0003176576183998E-2</v>
      </c>
      <c r="AF19" s="24">
        <v>4.0355568356305001E-2</v>
      </c>
      <c r="AG19" s="24">
        <v>4.4331624249505E-2</v>
      </c>
      <c r="AH19" s="24">
        <v>4.1061363054916998E-2</v>
      </c>
      <c r="AI19" s="24">
        <v>4.3694498700713999E-2</v>
      </c>
      <c r="AJ19" s="24">
        <v>4.5246920459624002E-2</v>
      </c>
      <c r="AK19" s="24">
        <v>4.5876444591670999E-2</v>
      </c>
      <c r="AL19" s="24">
        <v>4.8059539402215003E-2</v>
      </c>
      <c r="AM19" s="24">
        <v>4.8556582776906998E-2</v>
      </c>
      <c r="AN19" s="24">
        <v>4.9319131461222E-2</v>
      </c>
      <c r="AO19" s="24">
        <v>5.4597303261796001E-2</v>
      </c>
      <c r="AP19" s="24">
        <v>5.7070856561407E-2</v>
      </c>
      <c r="AQ19" s="24">
        <v>5.5155355486802997E-2</v>
      </c>
      <c r="AR19" s="24">
        <v>6.3470307496705999E-2</v>
      </c>
      <c r="AS19" s="24">
        <v>6.3531774456298998E-2</v>
      </c>
      <c r="AT19" s="24">
        <v>6.0379562234958002E-2</v>
      </c>
      <c r="AU19" s="24">
        <v>6.1918913486068997E-2</v>
      </c>
      <c r="AV19" s="24">
        <v>6.5187273593047004E-2</v>
      </c>
      <c r="AW19" s="24">
        <v>6.2498828310578E-2</v>
      </c>
      <c r="AX19" s="24">
        <v>6.6104183204960004E-2</v>
      </c>
      <c r="AY19" s="24">
        <v>7.1439512833099003E-2</v>
      </c>
      <c r="AZ19" s="24">
        <v>6.7976805338524002E-2</v>
      </c>
      <c r="BA19" s="24">
        <v>6.8474718581395005E-2</v>
      </c>
      <c r="BB19" s="24">
        <v>7.0787571299016E-2</v>
      </c>
      <c r="BC19" s="24">
        <v>8.2652797947635998E-2</v>
      </c>
      <c r="BD19" s="24">
        <v>7.9893342814207999E-2</v>
      </c>
      <c r="BE19" s="24">
        <v>8.1003643843081993E-2</v>
      </c>
      <c r="BF19" s="24">
        <v>7.9247874799455997E-2</v>
      </c>
      <c r="BG19" s="24">
        <v>8.7216299801144995E-2</v>
      </c>
      <c r="BH19" s="24">
        <v>8.7006721740268994E-2</v>
      </c>
      <c r="BI19" s="24">
        <v>9.0684826355968001E-2</v>
      </c>
      <c r="BJ19" s="24">
        <v>8.8597934965537001E-2</v>
      </c>
      <c r="BK19" s="24">
        <v>9.1831497675779E-2</v>
      </c>
      <c r="BL19" s="24">
        <v>9.3091004579351003E-2</v>
      </c>
      <c r="BM19" s="24">
        <v>9.2467480526144993E-2</v>
      </c>
      <c r="BN19" s="24">
        <v>9.9177029208469006E-2</v>
      </c>
      <c r="BO19" s="24">
        <v>0.104937514114971</v>
      </c>
      <c r="BP19" s="24">
        <v>9.7767160586055002E-2</v>
      </c>
      <c r="BQ19" s="24">
        <v>9.8633797824777006E-2</v>
      </c>
      <c r="BR19" s="24">
        <v>0.113746126121562</v>
      </c>
      <c r="BS19" s="24">
        <v>0.109413725926396</v>
      </c>
      <c r="BT19" s="24">
        <v>0.111024491497917</v>
      </c>
      <c r="BU19" s="24">
        <v>0.11141092596244601</v>
      </c>
      <c r="BV19" s="24">
        <v>0.11937839930821199</v>
      </c>
      <c r="BW19" s="24">
        <v>0.120461722772657</v>
      </c>
      <c r="BX19" s="24">
        <v>0.123304224412219</v>
      </c>
      <c r="BY19" s="24">
        <v>0.1277631092017</v>
      </c>
      <c r="BZ19" s="24">
        <v>0.13413838322062099</v>
      </c>
      <c r="CA19" s="24">
        <v>0.123647756428006</v>
      </c>
      <c r="CB19" s="24">
        <v>0.14548299824147501</v>
      </c>
      <c r="CC19" s="24">
        <v>0.13884846906867801</v>
      </c>
      <c r="CD19" s="24">
        <v>0.13649869463108899</v>
      </c>
      <c r="CE19" s="24">
        <v>0.14939890904099401</v>
      </c>
      <c r="CF19" s="24">
        <v>0.15137048551059001</v>
      </c>
      <c r="CG19" s="24">
        <v>0.15517227072567499</v>
      </c>
      <c r="CH19" s="24">
        <v>0.15755433264195401</v>
      </c>
      <c r="CI19" s="24">
        <v>0.15715924931212899</v>
      </c>
      <c r="CJ19" s="24">
        <v>0.16417831104457001</v>
      </c>
      <c r="CK19" s="24">
        <v>0.17590443873343001</v>
      </c>
      <c r="CL19" s="24">
        <v>0.179166605331842</v>
      </c>
      <c r="CM19" s="24">
        <v>0.18506303516423001</v>
      </c>
      <c r="CN19" s="24">
        <v>0.187804333142156</v>
      </c>
      <c r="CO19" s="24">
        <v>0.205469965341532</v>
      </c>
      <c r="CP19" s="24">
        <v>0.197353405263446</v>
      </c>
      <c r="CQ19" s="24">
        <v>0.208532231536663</v>
      </c>
      <c r="CR19" s="24">
        <v>0.77710582922261995</v>
      </c>
      <c r="CS19" s="24">
        <v>0.77976021482674296</v>
      </c>
      <c r="CT19" s="24">
        <v>0.76817575167871699</v>
      </c>
      <c r="CU19" s="24">
        <v>0.75735628316395898</v>
      </c>
      <c r="CV19" s="24">
        <v>0.740588319747573</v>
      </c>
      <c r="CW19" s="24">
        <v>0.72992973450249798</v>
      </c>
      <c r="CX19" s="24">
        <v>0.71178181273447405</v>
      </c>
      <c r="CY19" s="24">
        <v>0.68082973053013396</v>
      </c>
      <c r="CZ19" s="24">
        <v>0.64623358717476098</v>
      </c>
      <c r="DA19" s="24">
        <v>0.55097442244179595</v>
      </c>
    </row>
    <row r="20" spans="1:105" s="3" customFormat="1" ht="17">
      <c r="A20" s="135"/>
      <c r="B20" s="5">
        <v>0.01</v>
      </c>
      <c r="C20" s="5">
        <v>0.2</v>
      </c>
      <c r="D20" s="6" t="s">
        <v>10</v>
      </c>
      <c r="E20" s="4" t="s">
        <v>7</v>
      </c>
      <c r="F20" s="24">
        <v>4.0507364975500001E-4</v>
      </c>
      <c r="G20" s="24">
        <v>1.572449030654E-3</v>
      </c>
      <c r="H20" s="24">
        <v>1.7670600782869999E-3</v>
      </c>
      <c r="I20" s="24">
        <v>2.2955939208689998E-3</v>
      </c>
      <c r="J20" s="24">
        <v>3.402146910225E-3</v>
      </c>
      <c r="K20" s="24">
        <v>4.4323025318050002E-3</v>
      </c>
      <c r="L20" s="24">
        <v>3.606027546709E-3</v>
      </c>
      <c r="M20" s="24">
        <v>5.9445393645660002E-3</v>
      </c>
      <c r="N20" s="24">
        <v>7.4163867415830004E-3</v>
      </c>
      <c r="O20" s="24">
        <v>8.3322281235500006E-3</v>
      </c>
      <c r="P20" s="24">
        <v>8.9525482648749998E-3</v>
      </c>
      <c r="Q20" s="24">
        <v>8.1797296554069997E-3</v>
      </c>
      <c r="R20" s="24">
        <v>8.86810997653E-3</v>
      </c>
      <c r="S20" s="24">
        <v>9.5788675346310005E-3</v>
      </c>
      <c r="T20" s="24">
        <v>9.6977339645729996E-3</v>
      </c>
      <c r="U20" s="24">
        <v>1.3635080125222E-2</v>
      </c>
      <c r="V20" s="24">
        <v>1.2683647869069E-2</v>
      </c>
      <c r="W20" s="24">
        <v>1.2660134992511E-2</v>
      </c>
      <c r="X20" s="24">
        <v>1.3901736561613001E-2</v>
      </c>
      <c r="Y20" s="24">
        <v>1.5863669997521E-2</v>
      </c>
      <c r="Z20" s="24">
        <v>1.5290730806078E-2</v>
      </c>
      <c r="AA20" s="24">
        <v>1.9132293684008001E-2</v>
      </c>
      <c r="AB20" s="24">
        <v>2.1920685905018999E-2</v>
      </c>
      <c r="AC20" s="24">
        <v>1.8675291952412999E-2</v>
      </c>
      <c r="AD20" s="24">
        <v>2.1756057109110001E-2</v>
      </c>
      <c r="AE20" s="24">
        <v>2.3809131150013998E-2</v>
      </c>
      <c r="AF20" s="24">
        <v>2.5353720223577E-2</v>
      </c>
      <c r="AG20" s="24">
        <v>2.7661978831586002E-2</v>
      </c>
      <c r="AH20" s="24">
        <v>2.5324606163988E-2</v>
      </c>
      <c r="AI20" s="24">
        <v>2.7907597177069001E-2</v>
      </c>
      <c r="AJ20" s="24">
        <v>2.5306177672834999E-2</v>
      </c>
      <c r="AK20" s="24">
        <v>2.9368273424107E-2</v>
      </c>
      <c r="AL20" s="24">
        <v>2.9959332254443E-2</v>
      </c>
      <c r="AM20" s="24">
        <v>2.9014273585912999E-2</v>
      </c>
      <c r="AN20" s="24">
        <v>3.3115093041607001E-2</v>
      </c>
      <c r="AO20" s="24">
        <v>3.5420317391612E-2</v>
      </c>
      <c r="AP20" s="24">
        <v>4.1824513230374998E-2</v>
      </c>
      <c r="AQ20" s="24">
        <v>3.5670640127859997E-2</v>
      </c>
      <c r="AR20" s="24">
        <v>4.3711437966489998E-2</v>
      </c>
      <c r="AS20" s="24">
        <v>4.1419068492621003E-2</v>
      </c>
      <c r="AT20" s="24">
        <v>4.3681571657994002E-2</v>
      </c>
      <c r="AU20" s="24">
        <v>4.5342153979862999E-2</v>
      </c>
      <c r="AV20" s="24">
        <v>4.5209741882061998E-2</v>
      </c>
      <c r="AW20" s="24">
        <v>5.0471410430978997E-2</v>
      </c>
      <c r="AX20" s="24">
        <v>5.0911344143091002E-2</v>
      </c>
      <c r="AY20" s="24">
        <v>5.4592065205258E-2</v>
      </c>
      <c r="AZ20" s="24">
        <v>5.2334994396972E-2</v>
      </c>
      <c r="BA20" s="24">
        <v>5.1919135110646997E-2</v>
      </c>
      <c r="BB20" s="24">
        <v>5.7797282919944001E-2</v>
      </c>
      <c r="BC20" s="24">
        <v>6.1690387314962E-2</v>
      </c>
      <c r="BD20" s="24">
        <v>5.7468022863082002E-2</v>
      </c>
      <c r="BE20" s="24">
        <v>5.8556003411767997E-2</v>
      </c>
      <c r="BF20" s="24">
        <v>6.0969608880230002E-2</v>
      </c>
      <c r="BG20" s="24">
        <v>6.7003058046934003E-2</v>
      </c>
      <c r="BH20" s="24">
        <v>6.7383112688151003E-2</v>
      </c>
      <c r="BI20" s="24">
        <v>7.0156082697778996E-2</v>
      </c>
      <c r="BJ20" s="24">
        <v>7.4354323530570005E-2</v>
      </c>
      <c r="BK20" s="24">
        <v>7.3750329855052005E-2</v>
      </c>
      <c r="BL20" s="24">
        <v>7.7369636140135006E-2</v>
      </c>
      <c r="BM20" s="24">
        <v>9.0438800533902006E-2</v>
      </c>
      <c r="BN20" s="24">
        <v>8.7673617617764002E-2</v>
      </c>
      <c r="BO20" s="24">
        <v>9.6454985839491997E-2</v>
      </c>
      <c r="BP20" s="24">
        <v>9.1944856027105004E-2</v>
      </c>
      <c r="BQ20" s="24">
        <v>9.3841710340070994E-2</v>
      </c>
      <c r="BR20" s="24">
        <v>9.7859804062681993E-2</v>
      </c>
      <c r="BS20" s="24">
        <v>0.100097603486765</v>
      </c>
      <c r="BT20" s="24">
        <v>0.102672665437784</v>
      </c>
      <c r="BU20" s="24">
        <v>0.114697304985523</v>
      </c>
      <c r="BV20" s="24">
        <v>0.112291877524898</v>
      </c>
      <c r="BW20" s="24">
        <v>0.114414442047757</v>
      </c>
      <c r="BX20" s="24">
        <v>0.118532870640372</v>
      </c>
      <c r="BY20" s="24">
        <v>0.13493969438645501</v>
      </c>
      <c r="BZ20" s="24">
        <v>0.117222182849201</v>
      </c>
      <c r="CA20" s="24">
        <v>0.12788520502999601</v>
      </c>
      <c r="CB20" s="24">
        <v>0.13299796366604799</v>
      </c>
      <c r="CC20" s="24">
        <v>0.14737426226843101</v>
      </c>
      <c r="CD20" s="24">
        <v>0.145360217204447</v>
      </c>
      <c r="CE20" s="24">
        <v>0.15087181870458299</v>
      </c>
      <c r="CF20" s="24">
        <v>0.14863040056340801</v>
      </c>
      <c r="CG20" s="24">
        <v>0.154676470791142</v>
      </c>
      <c r="CH20" s="24">
        <v>0.174325702185363</v>
      </c>
      <c r="CI20" s="24">
        <v>0.17161831416674</v>
      </c>
      <c r="CJ20" s="24">
        <v>0.187426037502579</v>
      </c>
      <c r="CK20" s="24">
        <v>0.197329369944167</v>
      </c>
      <c r="CL20" s="24">
        <v>0.19844174592335201</v>
      </c>
      <c r="CM20" s="24">
        <v>0.19444938423702501</v>
      </c>
      <c r="CN20" s="24">
        <v>0.21763359689430201</v>
      </c>
      <c r="CO20" s="24">
        <v>0.22894953468748699</v>
      </c>
      <c r="CP20" s="24">
        <v>0.23383498914863701</v>
      </c>
      <c r="CQ20" s="24">
        <v>0.24090215804131901</v>
      </c>
      <c r="CR20" s="24">
        <v>0.74713711766836099</v>
      </c>
      <c r="CS20" s="24">
        <v>0.72772282030517799</v>
      </c>
      <c r="CT20" s="24">
        <v>0.71677293153338395</v>
      </c>
      <c r="CU20" s="24">
        <v>0.69937411381349701</v>
      </c>
      <c r="CV20" s="24">
        <v>0.66452826217773697</v>
      </c>
      <c r="CW20" s="24">
        <v>0.65190682996750904</v>
      </c>
      <c r="CX20" s="24">
        <v>0.62718883173712603</v>
      </c>
      <c r="CY20" s="24">
        <v>0.57765823197640997</v>
      </c>
      <c r="CZ20" s="24">
        <v>0.53344450061007498</v>
      </c>
      <c r="DA20" s="24">
        <v>0.40260171022261698</v>
      </c>
    </row>
    <row r="21" spans="1:105" s="3" customFormat="1" ht="17">
      <c r="A21" s="135"/>
      <c r="B21" s="5">
        <v>0.01</v>
      </c>
      <c r="C21" s="5">
        <v>0.2</v>
      </c>
      <c r="D21" s="6" t="s">
        <v>11</v>
      </c>
      <c r="E21" s="4" t="s">
        <v>7</v>
      </c>
      <c r="F21" s="24">
        <v>0</v>
      </c>
      <c r="G21" s="24">
        <v>1.66666666667E-4</v>
      </c>
      <c r="H21" s="24">
        <v>7.9948530317800002E-4</v>
      </c>
      <c r="I21" s="24">
        <v>6.1910944836200005E-4</v>
      </c>
      <c r="J21" s="24">
        <v>6.5255274874999997E-4</v>
      </c>
      <c r="K21" s="24">
        <v>1.933117427299E-3</v>
      </c>
      <c r="L21" s="24">
        <v>2.2993320766190001E-3</v>
      </c>
      <c r="M21" s="24">
        <v>1.5312613337320001E-3</v>
      </c>
      <c r="N21" s="24">
        <v>1.8161689642850001E-3</v>
      </c>
      <c r="O21" s="24">
        <v>2.901826945742E-3</v>
      </c>
      <c r="P21" s="24">
        <v>4.6734979000860001E-3</v>
      </c>
      <c r="Q21" s="24">
        <v>5.1565243741849998E-3</v>
      </c>
      <c r="R21" s="24">
        <v>6.690231074048E-3</v>
      </c>
      <c r="S21" s="24">
        <v>5.8229716563500001E-3</v>
      </c>
      <c r="T21" s="24">
        <v>4.4602018951119997E-3</v>
      </c>
      <c r="U21" s="24">
        <v>6.7435133072270004E-3</v>
      </c>
      <c r="V21" s="24">
        <v>7.8157980336069997E-3</v>
      </c>
      <c r="W21" s="24">
        <v>6.6636124857439999E-3</v>
      </c>
      <c r="X21" s="24">
        <v>7.3808420797399996E-3</v>
      </c>
      <c r="Y21" s="24">
        <v>1.034237077054E-2</v>
      </c>
      <c r="Z21" s="24">
        <v>1.0324332528812E-2</v>
      </c>
      <c r="AA21" s="24">
        <v>9.8631381641519997E-3</v>
      </c>
      <c r="AB21" s="24">
        <v>9.9462018629439992E-3</v>
      </c>
      <c r="AC21" s="24">
        <v>1.5843268671683002E-2</v>
      </c>
      <c r="AD21" s="24">
        <v>1.5264979027938001E-2</v>
      </c>
      <c r="AE21" s="24">
        <v>1.4363430547993E-2</v>
      </c>
      <c r="AF21" s="24">
        <v>1.4716391828033E-2</v>
      </c>
      <c r="AG21" s="24">
        <v>1.7232538455258999E-2</v>
      </c>
      <c r="AH21" s="24">
        <v>1.6803766268314001E-2</v>
      </c>
      <c r="AI21" s="24">
        <v>1.6940203299029E-2</v>
      </c>
      <c r="AJ21" s="24">
        <v>1.8721543253589001E-2</v>
      </c>
      <c r="AK21" s="24">
        <v>1.8271159969031E-2</v>
      </c>
      <c r="AL21" s="24">
        <v>1.9298582124750999E-2</v>
      </c>
      <c r="AM21" s="24">
        <v>2.0748232775073001E-2</v>
      </c>
      <c r="AN21" s="24">
        <v>2.4760437656535999E-2</v>
      </c>
      <c r="AO21" s="24">
        <v>2.6487430170933999E-2</v>
      </c>
      <c r="AP21" s="24">
        <v>2.7468554021486999E-2</v>
      </c>
      <c r="AQ21" s="24">
        <v>3.1394601545948003E-2</v>
      </c>
      <c r="AR21" s="24">
        <v>2.9684078727279E-2</v>
      </c>
      <c r="AS21" s="24">
        <v>3.1675427496088003E-2</v>
      </c>
      <c r="AT21" s="24">
        <v>2.7589287378820999E-2</v>
      </c>
      <c r="AU21" s="24">
        <v>3.457365802726E-2</v>
      </c>
      <c r="AV21" s="24">
        <v>3.3170226589121998E-2</v>
      </c>
      <c r="AW21" s="24">
        <v>3.5558792800168999E-2</v>
      </c>
      <c r="AX21" s="24">
        <v>4.2683956861801001E-2</v>
      </c>
      <c r="AY21" s="24">
        <v>3.8111822234246001E-2</v>
      </c>
      <c r="AZ21" s="24">
        <v>3.9717919248071998E-2</v>
      </c>
      <c r="BA21" s="24">
        <v>3.9198588955401001E-2</v>
      </c>
      <c r="BB21" s="24">
        <v>4.5366649469228998E-2</v>
      </c>
      <c r="BC21" s="24">
        <v>4.1697810415254E-2</v>
      </c>
      <c r="BD21" s="24">
        <v>5.0498996630055998E-2</v>
      </c>
      <c r="BE21" s="24">
        <v>5.6174815097382001E-2</v>
      </c>
      <c r="BF21" s="24">
        <v>5.7982350993455001E-2</v>
      </c>
      <c r="BG21" s="24">
        <v>5.8165641919620002E-2</v>
      </c>
      <c r="BH21" s="24">
        <v>5.3676113696449999E-2</v>
      </c>
      <c r="BI21" s="24">
        <v>6.5628999861838996E-2</v>
      </c>
      <c r="BJ21" s="24">
        <v>6.4610753063091997E-2</v>
      </c>
      <c r="BK21" s="24">
        <v>7.4707983686274002E-2</v>
      </c>
      <c r="BL21" s="24">
        <v>7.0501917392880004E-2</v>
      </c>
      <c r="BM21" s="24">
        <v>7.1806899465609003E-2</v>
      </c>
      <c r="BN21" s="24">
        <v>7.1864375527874003E-2</v>
      </c>
      <c r="BO21" s="24">
        <v>7.6432201588168006E-2</v>
      </c>
      <c r="BP21" s="24">
        <v>8.3567444055982001E-2</v>
      </c>
      <c r="BQ21" s="24">
        <v>8.5140546395628E-2</v>
      </c>
      <c r="BR21" s="24">
        <v>9.1677857866943005E-2</v>
      </c>
      <c r="BS21" s="24">
        <v>9.6199653280921005E-2</v>
      </c>
      <c r="BT21" s="24">
        <v>0.101050298605591</v>
      </c>
      <c r="BU21" s="24">
        <v>9.7666154483721998E-2</v>
      </c>
      <c r="BV21" s="24">
        <v>0.107050453830664</v>
      </c>
      <c r="BW21" s="24">
        <v>0.10466767497044099</v>
      </c>
      <c r="BX21" s="24">
        <v>0.110621913842137</v>
      </c>
      <c r="BY21" s="24">
        <v>0.122942960403384</v>
      </c>
      <c r="BZ21" s="24">
        <v>0.12634118782592599</v>
      </c>
      <c r="CA21" s="24">
        <v>0.132282669913834</v>
      </c>
      <c r="CB21" s="24">
        <v>0.139839034051737</v>
      </c>
      <c r="CC21" s="24">
        <v>0.137107128712705</v>
      </c>
      <c r="CD21" s="24">
        <v>0.148692530253836</v>
      </c>
      <c r="CE21" s="24">
        <v>0.152214541911292</v>
      </c>
      <c r="CF21" s="24">
        <v>0.148953408501276</v>
      </c>
      <c r="CG21" s="24">
        <v>0.16594405934600101</v>
      </c>
      <c r="CH21" s="24">
        <v>0.15986760291571001</v>
      </c>
      <c r="CI21" s="24">
        <v>0.171632822464591</v>
      </c>
      <c r="CJ21" s="24">
        <v>0.183409392905481</v>
      </c>
      <c r="CK21" s="24">
        <v>0.20474467948029099</v>
      </c>
      <c r="CL21" s="24">
        <v>0.20079671637405</v>
      </c>
      <c r="CM21" s="24">
        <v>0.21135391376665699</v>
      </c>
      <c r="CN21" s="24">
        <v>0.22442485893096001</v>
      </c>
      <c r="CO21" s="24">
        <v>0.232619859574309</v>
      </c>
      <c r="CP21" s="24">
        <v>0.24974570675483401</v>
      </c>
      <c r="CQ21" s="24">
        <v>0.26520696721126902</v>
      </c>
      <c r="CR21" s="24">
        <v>0.70654783767434903</v>
      </c>
      <c r="CS21" s="24">
        <v>0.70794185228269901</v>
      </c>
      <c r="CT21" s="24">
        <v>0.68499968961634194</v>
      </c>
      <c r="CU21" s="24">
        <v>0.65293039419201704</v>
      </c>
      <c r="CV21" s="24">
        <v>0.64766912142413902</v>
      </c>
      <c r="CW21" s="24">
        <v>0.60663598103470495</v>
      </c>
      <c r="CX21" s="24">
        <v>0.56585297320372197</v>
      </c>
      <c r="CY21" s="24">
        <v>0.52419982722259295</v>
      </c>
      <c r="CZ21" s="24">
        <v>0.45962011946308301</v>
      </c>
      <c r="DA21" s="24">
        <v>0.30516399391895299</v>
      </c>
    </row>
    <row r="22" spans="1:105" s="3" customFormat="1" ht="17">
      <c r="A22" s="135"/>
      <c r="B22" s="5">
        <v>0.01</v>
      </c>
      <c r="C22" s="5">
        <v>0.2</v>
      </c>
      <c r="D22" s="6" t="s">
        <v>12</v>
      </c>
      <c r="E22" s="4" t="s">
        <v>7</v>
      </c>
      <c r="F22" s="24">
        <v>0</v>
      </c>
      <c r="G22" s="24">
        <v>1.9379844961199999E-4</v>
      </c>
      <c r="H22" s="24">
        <v>0</v>
      </c>
      <c r="I22" s="24">
        <v>7.6371514471900001E-4</v>
      </c>
      <c r="J22" s="24">
        <v>1.7513134851100001E-4</v>
      </c>
      <c r="K22" s="24">
        <v>1.8903591682399999E-4</v>
      </c>
      <c r="L22" s="24">
        <v>6.2899765495E-4</v>
      </c>
      <c r="M22" s="24">
        <v>1.7334219463150001E-3</v>
      </c>
      <c r="N22" s="24">
        <v>1.4761611134679999E-3</v>
      </c>
      <c r="O22" s="24">
        <v>1.561296657042E-3</v>
      </c>
      <c r="P22" s="24">
        <v>1.8626215015650001E-3</v>
      </c>
      <c r="Q22" s="24">
        <v>1.869722712585E-3</v>
      </c>
      <c r="R22" s="24">
        <v>3.5605094046399998E-3</v>
      </c>
      <c r="S22" s="24">
        <v>4.3239636103989997E-3</v>
      </c>
      <c r="T22" s="24">
        <v>3.5315957513639999E-3</v>
      </c>
      <c r="U22" s="24">
        <v>4.8060448083299999E-3</v>
      </c>
      <c r="V22" s="24">
        <v>4.3506370765879999E-3</v>
      </c>
      <c r="W22" s="24">
        <v>2.8923750372749999E-3</v>
      </c>
      <c r="X22" s="24">
        <v>5.4431847927529997E-3</v>
      </c>
      <c r="Y22" s="24">
        <v>6.9604224099049997E-3</v>
      </c>
      <c r="Z22" s="24">
        <v>6.270495486232E-3</v>
      </c>
      <c r="AA22" s="24">
        <v>7.7509439782119998E-3</v>
      </c>
      <c r="AB22" s="24">
        <v>6.1933487154530002E-3</v>
      </c>
      <c r="AC22" s="24">
        <v>6.5086937534470004E-3</v>
      </c>
      <c r="AD22" s="24">
        <v>7.3835553235500001E-3</v>
      </c>
      <c r="AE22" s="24">
        <v>1.1156788138817E-2</v>
      </c>
      <c r="AF22" s="24">
        <v>1.152627416499E-2</v>
      </c>
      <c r="AG22" s="24">
        <v>1.0442305540377001E-2</v>
      </c>
      <c r="AH22" s="24">
        <v>1.2935851020588E-2</v>
      </c>
      <c r="AI22" s="24">
        <v>1.1959843269233999E-2</v>
      </c>
      <c r="AJ22" s="24">
        <v>1.3535462301074001E-2</v>
      </c>
      <c r="AK22" s="24">
        <v>1.2337740784999E-2</v>
      </c>
      <c r="AL22" s="24">
        <v>1.4005967315706001E-2</v>
      </c>
      <c r="AM22" s="24">
        <v>1.5924092690605001E-2</v>
      </c>
      <c r="AN22" s="24">
        <v>1.6615106707009001E-2</v>
      </c>
      <c r="AO22" s="24">
        <v>1.9651159068831001E-2</v>
      </c>
      <c r="AP22" s="24">
        <v>1.9681074149858001E-2</v>
      </c>
      <c r="AQ22" s="24">
        <v>2.0714798348008E-2</v>
      </c>
      <c r="AR22" s="24">
        <v>2.2568317328906001E-2</v>
      </c>
      <c r="AS22" s="24">
        <v>2.1202325417978E-2</v>
      </c>
      <c r="AT22" s="24">
        <v>3.0549612113435001E-2</v>
      </c>
      <c r="AU22" s="24">
        <v>2.4140915527102999E-2</v>
      </c>
      <c r="AV22" s="24">
        <v>2.4521570517957E-2</v>
      </c>
      <c r="AW22" s="24">
        <v>3.3716680855825999E-2</v>
      </c>
      <c r="AX22" s="24">
        <v>2.9582551158473001E-2</v>
      </c>
      <c r="AY22" s="24">
        <v>3.0868109219082999E-2</v>
      </c>
      <c r="AZ22" s="24">
        <v>3.2143351379765997E-2</v>
      </c>
      <c r="BA22" s="24">
        <v>3.4082770995066E-2</v>
      </c>
      <c r="BB22" s="24">
        <v>3.6157901030748001E-2</v>
      </c>
      <c r="BC22" s="24">
        <v>3.9326605060036997E-2</v>
      </c>
      <c r="BD22" s="24">
        <v>4.2957094139851999E-2</v>
      </c>
      <c r="BE22" s="24">
        <v>4.2720442172341999E-2</v>
      </c>
      <c r="BF22" s="24">
        <v>3.9682433347950997E-2</v>
      </c>
      <c r="BG22" s="24">
        <v>4.7838308776319997E-2</v>
      </c>
      <c r="BH22" s="24">
        <v>5.1237210184434001E-2</v>
      </c>
      <c r="BI22" s="24">
        <v>5.2963473046695998E-2</v>
      </c>
      <c r="BJ22" s="24">
        <v>5.6519929986594997E-2</v>
      </c>
      <c r="BK22" s="24">
        <v>5.2730788568697999E-2</v>
      </c>
      <c r="BL22" s="24">
        <v>6.3347280568757006E-2</v>
      </c>
      <c r="BM22" s="24">
        <v>6.7594683843552994E-2</v>
      </c>
      <c r="BN22" s="24">
        <v>7.2280358321412996E-2</v>
      </c>
      <c r="BO22" s="24">
        <v>6.9497868895899997E-2</v>
      </c>
      <c r="BP22" s="24">
        <v>6.8018462106612998E-2</v>
      </c>
      <c r="BQ22" s="24">
        <v>7.5807613773900995E-2</v>
      </c>
      <c r="BR22" s="24">
        <v>8.2965258014029999E-2</v>
      </c>
      <c r="BS22" s="24">
        <v>8.6974812038561E-2</v>
      </c>
      <c r="BT22" s="24">
        <v>8.6953783315861996E-2</v>
      </c>
      <c r="BU22" s="24">
        <v>9.1925534375766005E-2</v>
      </c>
      <c r="BV22" s="24">
        <v>9.7715140253640004E-2</v>
      </c>
      <c r="BW22" s="24">
        <v>0.102694468482202</v>
      </c>
      <c r="BX22" s="24">
        <v>0.102335587601949</v>
      </c>
      <c r="BY22" s="24">
        <v>0.10406264472719901</v>
      </c>
      <c r="BZ22" s="24">
        <v>0.10633563153497</v>
      </c>
      <c r="CA22" s="24">
        <v>0.126595312903926</v>
      </c>
      <c r="CB22" s="24">
        <v>0.125539317722208</v>
      </c>
      <c r="CC22" s="24">
        <v>0.13369560140359299</v>
      </c>
      <c r="CD22" s="24">
        <v>0.13792089949574399</v>
      </c>
      <c r="CE22" s="24">
        <v>0.14304867730036999</v>
      </c>
      <c r="CF22" s="24">
        <v>0.15972138650343901</v>
      </c>
      <c r="CG22" s="24">
        <v>0.15897740706341901</v>
      </c>
      <c r="CH22" s="24">
        <v>0.167875830354556</v>
      </c>
      <c r="CI22" s="24">
        <v>0.17872508599387299</v>
      </c>
      <c r="CJ22" s="24">
        <v>0.19472976593323299</v>
      </c>
      <c r="CK22" s="24">
        <v>0.204475339240412</v>
      </c>
      <c r="CL22" s="24">
        <v>0.21210031136155499</v>
      </c>
      <c r="CM22" s="24">
        <v>0.223982880613145</v>
      </c>
      <c r="CN22" s="24">
        <v>0.24386175319211501</v>
      </c>
      <c r="CO22" s="24">
        <v>0.24457469053351599</v>
      </c>
      <c r="CP22" s="24">
        <v>0.26196111897775498</v>
      </c>
      <c r="CQ22" s="24">
        <v>0.28333716936377301</v>
      </c>
      <c r="CR22" s="24">
        <v>0.70812259521346899</v>
      </c>
      <c r="CS22" s="24">
        <v>0.68864627007253298</v>
      </c>
      <c r="CT22" s="24">
        <v>0.66790440328957401</v>
      </c>
      <c r="CU22" s="24">
        <v>0.63286193406546598</v>
      </c>
      <c r="CV22" s="24">
        <v>0.60342757695538396</v>
      </c>
      <c r="CW22" s="24">
        <v>0.573020770318312</v>
      </c>
      <c r="CX22" s="24">
        <v>0.52633446565280295</v>
      </c>
      <c r="CY22" s="24">
        <v>0.46308576326214601</v>
      </c>
      <c r="CZ22" s="24">
        <v>0.39839168991000401</v>
      </c>
      <c r="DA22" s="24">
        <v>0.24977985694855601</v>
      </c>
    </row>
    <row r="23" spans="1:105" s="3" customFormat="1" ht="17">
      <c r="A23" s="135"/>
      <c r="B23" s="5">
        <v>0.01</v>
      </c>
      <c r="C23" s="5">
        <v>0.2</v>
      </c>
      <c r="D23" s="6" t="s">
        <v>13</v>
      </c>
      <c r="E23" s="4" t="s">
        <v>7</v>
      </c>
      <c r="F23" s="24">
        <v>0</v>
      </c>
      <c r="G23" s="24">
        <v>0</v>
      </c>
      <c r="H23" s="24">
        <v>0</v>
      </c>
      <c r="I23" s="24">
        <v>1.7094017093999999E-4</v>
      </c>
      <c r="J23" s="24">
        <v>1.7574692442899999E-4</v>
      </c>
      <c r="K23" s="24">
        <v>3.3482517482499998E-4</v>
      </c>
      <c r="L23" s="24">
        <v>4.62490973196E-4</v>
      </c>
      <c r="M23" s="24">
        <v>7.9654289660099995E-4</v>
      </c>
      <c r="N23" s="24">
        <v>8.0850494184699995E-4</v>
      </c>
      <c r="O23" s="24">
        <v>1.3287880108369999E-3</v>
      </c>
      <c r="P23" s="24">
        <v>4.13865546218E-4</v>
      </c>
      <c r="Q23" s="24">
        <v>2.0366208315709998E-3</v>
      </c>
      <c r="R23" s="24">
        <v>1.500528414876E-3</v>
      </c>
      <c r="S23" s="24">
        <v>1.636534646057E-3</v>
      </c>
      <c r="T23" s="24">
        <v>2.5306633413189998E-3</v>
      </c>
      <c r="U23" s="24">
        <v>9.2091710542199995E-4</v>
      </c>
      <c r="V23" s="24">
        <v>2.152075128271E-3</v>
      </c>
      <c r="W23" s="24">
        <v>2.791591435982E-3</v>
      </c>
      <c r="X23" s="24">
        <v>3.2719549453740001E-3</v>
      </c>
      <c r="Y23" s="24">
        <v>3.733137016375E-3</v>
      </c>
      <c r="Z23" s="24">
        <v>2.2776435137459999E-3</v>
      </c>
      <c r="AA23" s="24">
        <v>3.775195301746E-3</v>
      </c>
      <c r="AB23" s="24">
        <v>5.2284130876490004E-3</v>
      </c>
      <c r="AC23" s="24">
        <v>5.6446706018860003E-3</v>
      </c>
      <c r="AD23" s="24">
        <v>2.8207049070010002E-3</v>
      </c>
      <c r="AE23" s="24">
        <v>6.6088120938520003E-3</v>
      </c>
      <c r="AF23" s="24">
        <v>6.9052000810140004E-3</v>
      </c>
      <c r="AG23" s="24">
        <v>6.5819415414159997E-3</v>
      </c>
      <c r="AH23" s="24">
        <v>5.9406885227879999E-3</v>
      </c>
      <c r="AI23" s="24">
        <v>7.8519695288870005E-3</v>
      </c>
      <c r="AJ23" s="24">
        <v>1.0668558795079001E-2</v>
      </c>
      <c r="AK23" s="24">
        <v>9.9010504289529996E-3</v>
      </c>
      <c r="AL23" s="24">
        <v>1.0967043419903E-2</v>
      </c>
      <c r="AM23" s="24">
        <v>1.1775466968449E-2</v>
      </c>
      <c r="AN23" s="24">
        <v>1.238501306105E-2</v>
      </c>
      <c r="AO23" s="24">
        <v>1.2026726343312999E-2</v>
      </c>
      <c r="AP23" s="24">
        <v>1.5647434267135999E-2</v>
      </c>
      <c r="AQ23" s="24">
        <v>1.5818950898641E-2</v>
      </c>
      <c r="AR23" s="24">
        <v>1.6000660812281998E-2</v>
      </c>
      <c r="AS23" s="24">
        <v>2.0089912826269998E-2</v>
      </c>
      <c r="AT23" s="24">
        <v>1.9174366569532E-2</v>
      </c>
      <c r="AU23" s="24">
        <v>2.4776500825572E-2</v>
      </c>
      <c r="AV23" s="24">
        <v>2.0270475525084999E-2</v>
      </c>
      <c r="AW23" s="24">
        <v>2.4354498011702998E-2</v>
      </c>
      <c r="AX23" s="24">
        <v>2.5804851284909999E-2</v>
      </c>
      <c r="AY23" s="24">
        <v>2.5023531818025E-2</v>
      </c>
      <c r="AZ23" s="24">
        <v>2.2008559577729001E-2</v>
      </c>
      <c r="BA23" s="24">
        <v>2.8049504824562001E-2</v>
      </c>
      <c r="BB23" s="24">
        <v>3.3562381354875E-2</v>
      </c>
      <c r="BC23" s="24">
        <v>3.2970774472258997E-2</v>
      </c>
      <c r="BD23" s="24">
        <v>3.3134557061439002E-2</v>
      </c>
      <c r="BE23" s="24">
        <v>3.6366366557424E-2</v>
      </c>
      <c r="BF23" s="24">
        <v>3.6445117834911001E-2</v>
      </c>
      <c r="BG23" s="24">
        <v>3.9500886234592997E-2</v>
      </c>
      <c r="BH23" s="24">
        <v>4.3311788086359E-2</v>
      </c>
      <c r="BI23" s="24">
        <v>4.5374069730183E-2</v>
      </c>
      <c r="BJ23" s="24">
        <v>4.5529921865994E-2</v>
      </c>
      <c r="BK23" s="24">
        <v>5.1734260550209001E-2</v>
      </c>
      <c r="BL23" s="24">
        <v>5.3990624903583001E-2</v>
      </c>
      <c r="BM23" s="24">
        <v>5.0575185838637002E-2</v>
      </c>
      <c r="BN23" s="24">
        <v>6.3276729988745006E-2</v>
      </c>
      <c r="BO23" s="24">
        <v>5.7218561944795E-2</v>
      </c>
      <c r="BP23" s="24">
        <v>6.5573357651978997E-2</v>
      </c>
      <c r="BQ23" s="24">
        <v>5.9385291005255997E-2</v>
      </c>
      <c r="BR23" s="24">
        <v>7.0426240784825997E-2</v>
      </c>
      <c r="BS23" s="24">
        <v>7.9888032954669994E-2</v>
      </c>
      <c r="BT23" s="24">
        <v>8.2600088107126005E-2</v>
      </c>
      <c r="BU23" s="24">
        <v>8.0538823330573994E-2</v>
      </c>
      <c r="BV23" s="24">
        <v>8.9472944309021002E-2</v>
      </c>
      <c r="BW23" s="24">
        <v>0.100011342955456</v>
      </c>
      <c r="BX23" s="24">
        <v>9.5623081059953999E-2</v>
      </c>
      <c r="BY23" s="24">
        <v>0.10069945242379701</v>
      </c>
      <c r="BZ23" s="24">
        <v>0.109195215136419</v>
      </c>
      <c r="CA23" s="24">
        <v>0.12033394879425099</v>
      </c>
      <c r="CB23" s="24">
        <v>0.125262201580843</v>
      </c>
      <c r="CC23" s="24">
        <v>0.13157192298283299</v>
      </c>
      <c r="CD23" s="24">
        <v>0.14678398622500899</v>
      </c>
      <c r="CE23" s="24">
        <v>0.139236434844039</v>
      </c>
      <c r="CF23" s="24">
        <v>0.16105786871767899</v>
      </c>
      <c r="CG23" s="24">
        <v>0.17291520876449901</v>
      </c>
      <c r="CH23" s="24">
        <v>0.16862579802428601</v>
      </c>
      <c r="CI23" s="24">
        <v>0.182520590072307</v>
      </c>
      <c r="CJ23" s="24">
        <v>0.19295532415521399</v>
      </c>
      <c r="CK23" s="24">
        <v>0.20887221158917699</v>
      </c>
      <c r="CL23" s="24">
        <v>0.20827105245536201</v>
      </c>
      <c r="CM23" s="24">
        <v>0.21381121632842401</v>
      </c>
      <c r="CN23" s="24">
        <v>0.241344588751812</v>
      </c>
      <c r="CO23" s="24">
        <v>0.256907578882004</v>
      </c>
      <c r="CP23" s="24">
        <v>0.27165857365451002</v>
      </c>
      <c r="CQ23" s="24">
        <v>0.30151439824248</v>
      </c>
      <c r="CR23" s="24">
        <v>0.68181446044156402</v>
      </c>
      <c r="CS23" s="24">
        <v>0.66906642757438195</v>
      </c>
      <c r="CT23" s="24">
        <v>0.64776102033968896</v>
      </c>
      <c r="CU23" s="24">
        <v>0.61630000436798305</v>
      </c>
      <c r="CV23" s="24">
        <v>0.57852672419638596</v>
      </c>
      <c r="CW23" s="24">
        <v>0.53873840486034297</v>
      </c>
      <c r="CX23" s="24">
        <v>0.49088549243317298</v>
      </c>
      <c r="CY23" s="24">
        <v>0.43508494200640302</v>
      </c>
      <c r="CZ23" s="24">
        <v>0.345155583637132</v>
      </c>
      <c r="DA23" s="24">
        <v>0.20301308699443901</v>
      </c>
    </row>
    <row r="24" spans="1:105" s="3" customFormat="1" ht="17">
      <c r="A24" s="135" t="s">
        <v>17</v>
      </c>
      <c r="B24" s="5">
        <v>0.01</v>
      </c>
      <c r="C24" s="5">
        <v>0.8</v>
      </c>
      <c r="D24" s="6" t="s">
        <v>9</v>
      </c>
      <c r="E24" s="4" t="s">
        <v>7</v>
      </c>
      <c r="F24" s="24">
        <v>0</v>
      </c>
      <c r="G24" s="24">
        <v>0</v>
      </c>
      <c r="H24" s="24">
        <v>2.0833333333300001E-4</v>
      </c>
      <c r="I24" s="24">
        <v>0</v>
      </c>
      <c r="J24" s="24">
        <v>6.1252841284800002E-4</v>
      </c>
      <c r="K24" s="24">
        <v>9.2530091668500004E-4</v>
      </c>
      <c r="L24" s="24">
        <v>6.0240963855399997E-4</v>
      </c>
      <c r="M24" s="24">
        <v>1.7698965118090001E-3</v>
      </c>
      <c r="N24" s="24">
        <v>4.0045766590400002E-4</v>
      </c>
      <c r="O24" s="24">
        <v>1.8568884319520001E-3</v>
      </c>
      <c r="P24" s="24">
        <v>2.666181466522E-3</v>
      </c>
      <c r="Q24" s="24">
        <v>2.1659910698610002E-3</v>
      </c>
      <c r="R24" s="24">
        <v>2.2958914649330001E-3</v>
      </c>
      <c r="S24" s="24">
        <v>2.5504766075610001E-3</v>
      </c>
      <c r="T24" s="24">
        <v>3.8762076942799998E-3</v>
      </c>
      <c r="U24" s="24">
        <v>5.1757031425440003E-3</v>
      </c>
      <c r="V24" s="24">
        <v>4.7300863653300003E-3</v>
      </c>
      <c r="W24" s="24">
        <v>4.7956194104740004E-3</v>
      </c>
      <c r="X24" s="24">
        <v>5.3425616751199998E-3</v>
      </c>
      <c r="Y24" s="24">
        <v>5.068098700856E-3</v>
      </c>
      <c r="Z24" s="24">
        <v>4.8891762038080003E-3</v>
      </c>
      <c r="AA24" s="24">
        <v>6.3754858271190002E-3</v>
      </c>
      <c r="AB24" s="24">
        <v>5.1230843731769997E-3</v>
      </c>
      <c r="AC24" s="24">
        <v>7.3792442512670003E-3</v>
      </c>
      <c r="AD24" s="24">
        <v>8.2938383854490004E-3</v>
      </c>
      <c r="AE24" s="24">
        <v>7.9612248497039993E-3</v>
      </c>
      <c r="AF24" s="24">
        <v>1.0849680793005001E-2</v>
      </c>
      <c r="AG24" s="24">
        <v>1.1271467614779001E-2</v>
      </c>
      <c r="AH24" s="24">
        <v>1.1056226029461999E-2</v>
      </c>
      <c r="AI24" s="24">
        <v>1.2080515248743E-2</v>
      </c>
      <c r="AJ24" s="24">
        <v>1.5123991514595999E-2</v>
      </c>
      <c r="AK24" s="24">
        <v>1.4014767796287001E-2</v>
      </c>
      <c r="AL24" s="24">
        <v>1.4511588433120001E-2</v>
      </c>
      <c r="AM24" s="24">
        <v>1.4442781278851E-2</v>
      </c>
      <c r="AN24" s="24">
        <v>1.3868840773362E-2</v>
      </c>
      <c r="AO24" s="24">
        <v>1.8587864809019999E-2</v>
      </c>
      <c r="AP24" s="24">
        <v>2.4287622656264E-2</v>
      </c>
      <c r="AQ24" s="24">
        <v>2.2800897741068998E-2</v>
      </c>
      <c r="AR24" s="24">
        <v>2.3806635992175001E-2</v>
      </c>
      <c r="AS24" s="24">
        <v>2.3409324589361E-2</v>
      </c>
      <c r="AT24" s="24">
        <v>2.4969632448665999E-2</v>
      </c>
      <c r="AU24" s="24">
        <v>2.5791149957779001E-2</v>
      </c>
      <c r="AV24" s="24">
        <v>2.7604675533047001E-2</v>
      </c>
      <c r="AW24" s="24">
        <v>2.8554179372794999E-2</v>
      </c>
      <c r="AX24" s="24">
        <v>3.5336666058695003E-2</v>
      </c>
      <c r="AY24" s="24">
        <v>3.5613747426397002E-2</v>
      </c>
      <c r="AZ24" s="24">
        <v>3.7860483063630997E-2</v>
      </c>
      <c r="BA24" s="24">
        <v>3.5414368002828003E-2</v>
      </c>
      <c r="BB24" s="24">
        <v>3.8158754103349998E-2</v>
      </c>
      <c r="BC24" s="24">
        <v>3.8298828847146998E-2</v>
      </c>
      <c r="BD24" s="24">
        <v>4.0331027649519E-2</v>
      </c>
      <c r="BE24" s="24">
        <v>4.4587848757013E-2</v>
      </c>
      <c r="BF24" s="24">
        <v>4.2517823869109003E-2</v>
      </c>
      <c r="BG24" s="24">
        <v>4.9693776457650003E-2</v>
      </c>
      <c r="BH24" s="24">
        <v>4.6585722498362001E-2</v>
      </c>
      <c r="BI24" s="24">
        <v>5.0666819014152001E-2</v>
      </c>
      <c r="BJ24" s="24">
        <v>5.5482900999515E-2</v>
      </c>
      <c r="BK24" s="24">
        <v>5.5748281649935998E-2</v>
      </c>
      <c r="BL24" s="24">
        <v>5.9226346316977999E-2</v>
      </c>
      <c r="BM24" s="24">
        <v>6.5769840432081006E-2</v>
      </c>
      <c r="BN24" s="24">
        <v>7.1110297566767997E-2</v>
      </c>
      <c r="BO24" s="24">
        <v>7.2651256927197996E-2</v>
      </c>
      <c r="BP24" s="24">
        <v>6.2424733603714998E-2</v>
      </c>
      <c r="BQ24" s="24">
        <v>7.3773534318143E-2</v>
      </c>
      <c r="BR24" s="24">
        <v>7.6467564066941995E-2</v>
      </c>
      <c r="BS24" s="24">
        <v>7.6309331336215994E-2</v>
      </c>
      <c r="BT24" s="24">
        <v>9.0684424351666001E-2</v>
      </c>
      <c r="BU24" s="24">
        <v>9.2688372004894007E-2</v>
      </c>
      <c r="BV24" s="24">
        <v>0.10316064572205599</v>
      </c>
      <c r="BW24" s="24">
        <v>0.101754128118569</v>
      </c>
      <c r="BX24" s="24">
        <v>0.114271794806802</v>
      </c>
      <c r="BY24" s="24">
        <v>0.102930724506691</v>
      </c>
      <c r="BZ24" s="24">
        <v>0.108211899195511</v>
      </c>
      <c r="CA24" s="24">
        <v>0.12227316271394099</v>
      </c>
      <c r="CB24" s="24">
        <v>0.128828622749282</v>
      </c>
      <c r="CC24" s="24">
        <v>0.13321410714046</v>
      </c>
      <c r="CD24" s="24">
        <v>0.147984537372672</v>
      </c>
      <c r="CE24" s="24">
        <v>0.14934393249742001</v>
      </c>
      <c r="CF24" s="24">
        <v>0.156493254504426</v>
      </c>
      <c r="CG24" s="24">
        <v>0.170337582818546</v>
      </c>
      <c r="CH24" s="24">
        <v>0.16455801487933999</v>
      </c>
      <c r="CI24" s="24">
        <v>0.174789231803785</v>
      </c>
      <c r="CJ24" s="24">
        <v>0.18200996529489399</v>
      </c>
      <c r="CK24" s="24">
        <v>0.205843219856258</v>
      </c>
      <c r="CL24" s="24">
        <v>0.221868541280443</v>
      </c>
      <c r="CM24" s="24">
        <v>0.21961807940387701</v>
      </c>
      <c r="CN24" s="24">
        <v>0.23732583492194401</v>
      </c>
      <c r="CO24" s="24">
        <v>0.246667223926926</v>
      </c>
      <c r="CP24" s="24">
        <v>0.25483068548653698</v>
      </c>
      <c r="CQ24" s="24">
        <v>0.286017699287345</v>
      </c>
      <c r="CR24" s="24">
        <v>0.70198080590901901</v>
      </c>
      <c r="CS24" s="24">
        <v>0.66117275355018201</v>
      </c>
      <c r="CT24" s="24">
        <v>0.64027569974287701</v>
      </c>
      <c r="CU24" s="24">
        <v>0.63969577514056197</v>
      </c>
      <c r="CV24" s="24">
        <v>0.60918056324329295</v>
      </c>
      <c r="CW24" s="24">
        <v>0.56173796641343399</v>
      </c>
      <c r="CX24" s="24">
        <v>0.53207528632812495</v>
      </c>
      <c r="CY24" s="24">
        <v>0.466572029547349</v>
      </c>
      <c r="CZ24" s="24">
        <v>0.40091440714270399</v>
      </c>
      <c r="DA24" s="24">
        <v>0.25344973851660102</v>
      </c>
    </row>
    <row r="25" spans="1:105" s="3" customFormat="1" ht="17">
      <c r="A25" s="135"/>
      <c r="B25" s="5">
        <v>0.01</v>
      </c>
      <c r="C25" s="5">
        <v>0.8</v>
      </c>
      <c r="D25" s="6" t="s">
        <v>10</v>
      </c>
      <c r="E25" s="4" t="s">
        <v>7</v>
      </c>
      <c r="F25" s="24">
        <v>0</v>
      </c>
      <c r="G25" s="24">
        <v>0</v>
      </c>
      <c r="H25" s="24">
        <v>0</v>
      </c>
      <c r="I25" s="24">
        <v>0</v>
      </c>
      <c r="J25" s="24">
        <v>0</v>
      </c>
      <c r="K25" s="24">
        <v>0</v>
      </c>
      <c r="L25" s="24">
        <v>0</v>
      </c>
      <c r="M25" s="24">
        <v>2.0618556700999999E-4</v>
      </c>
      <c r="N25" s="24">
        <v>0</v>
      </c>
      <c r="O25" s="24">
        <v>3.5774632591300002E-4</v>
      </c>
      <c r="P25" s="24">
        <v>0</v>
      </c>
      <c r="Q25" s="24">
        <v>2.1881838074400001E-4</v>
      </c>
      <c r="R25" s="24">
        <v>0</v>
      </c>
      <c r="S25" s="24">
        <v>2.1276595744700001E-4</v>
      </c>
      <c r="T25" s="24">
        <v>1.7761989342799999E-4</v>
      </c>
      <c r="U25" s="24">
        <v>5.7095168350100004E-4</v>
      </c>
      <c r="V25" s="24">
        <v>2.05338809035E-4</v>
      </c>
      <c r="W25" s="24">
        <v>1.031471491848E-3</v>
      </c>
      <c r="X25" s="24">
        <v>1.3466099518389999E-3</v>
      </c>
      <c r="Y25" s="24">
        <v>3.9821851696300001E-4</v>
      </c>
      <c r="Z25" s="24">
        <v>1.319084681173E-3</v>
      </c>
      <c r="AA25" s="24">
        <v>8.0182335632200002E-4</v>
      </c>
      <c r="AB25" s="24">
        <v>1.5437622280850001E-3</v>
      </c>
      <c r="AC25" s="24">
        <v>1.924776920649E-3</v>
      </c>
      <c r="AD25" s="24">
        <v>2.6298097836940002E-3</v>
      </c>
      <c r="AE25" s="24">
        <v>1.6950992183860001E-3</v>
      </c>
      <c r="AF25" s="24">
        <v>2.7357392708260001E-3</v>
      </c>
      <c r="AG25" s="24">
        <v>2.1616785821559998E-3</v>
      </c>
      <c r="AH25" s="24">
        <v>3.7094416665130001E-3</v>
      </c>
      <c r="AI25" s="24">
        <v>2.6206576736579998E-3</v>
      </c>
      <c r="AJ25" s="24">
        <v>3.301826571093E-3</v>
      </c>
      <c r="AK25" s="24">
        <v>3.1333412346419998E-3</v>
      </c>
      <c r="AL25" s="24">
        <v>6.0100408484040002E-3</v>
      </c>
      <c r="AM25" s="24">
        <v>5.1091439918200003E-3</v>
      </c>
      <c r="AN25" s="24">
        <v>5.5142304535999997E-3</v>
      </c>
      <c r="AO25" s="24">
        <v>4.13446134113E-3</v>
      </c>
      <c r="AP25" s="24">
        <v>5.8864743135439998E-3</v>
      </c>
      <c r="AQ25" s="24">
        <v>8.8440357111029995E-3</v>
      </c>
      <c r="AR25" s="24">
        <v>8.0542545285140002E-3</v>
      </c>
      <c r="AS25" s="24">
        <v>9.3953975166190008E-3</v>
      </c>
      <c r="AT25" s="24">
        <v>9.5008126089330003E-3</v>
      </c>
      <c r="AU25" s="24">
        <v>9.9615647818059993E-3</v>
      </c>
      <c r="AV25" s="24">
        <v>1.0548106740673999E-2</v>
      </c>
      <c r="AW25" s="24">
        <v>1.3935988341517999E-2</v>
      </c>
      <c r="AX25" s="24">
        <v>1.3161279405844E-2</v>
      </c>
      <c r="AY25" s="24">
        <v>1.4610163067483001E-2</v>
      </c>
      <c r="AZ25" s="24">
        <v>1.5787148382066001E-2</v>
      </c>
      <c r="BA25" s="24">
        <v>1.4337166162221001E-2</v>
      </c>
      <c r="BB25" s="24">
        <v>1.7646718530674E-2</v>
      </c>
      <c r="BC25" s="24">
        <v>2.0729199673164E-2</v>
      </c>
      <c r="BD25" s="24">
        <v>2.2080989586518E-2</v>
      </c>
      <c r="BE25" s="24">
        <v>2.1403977459181999E-2</v>
      </c>
      <c r="BF25" s="24">
        <v>2.1449640181793E-2</v>
      </c>
      <c r="BG25" s="24">
        <v>2.5779598666435002E-2</v>
      </c>
      <c r="BH25" s="24">
        <v>3.4154478348248002E-2</v>
      </c>
      <c r="BI25" s="24">
        <v>3.0758816542433998E-2</v>
      </c>
      <c r="BJ25" s="24">
        <v>3.7833984159007003E-2</v>
      </c>
      <c r="BK25" s="24">
        <v>3.4084909962627002E-2</v>
      </c>
      <c r="BL25" s="24">
        <v>4.0112966725969999E-2</v>
      </c>
      <c r="BM25" s="24">
        <v>3.5703161153511E-2</v>
      </c>
      <c r="BN25" s="24">
        <v>4.5241872334387999E-2</v>
      </c>
      <c r="BO25" s="24">
        <v>4.1943087608390002E-2</v>
      </c>
      <c r="BP25" s="24">
        <v>5.1576933370362003E-2</v>
      </c>
      <c r="BQ25" s="24">
        <v>5.378590862905E-2</v>
      </c>
      <c r="BR25" s="24">
        <v>5.7756867682401999E-2</v>
      </c>
      <c r="BS25" s="24">
        <v>6.3162331874849001E-2</v>
      </c>
      <c r="BT25" s="24">
        <v>6.1785274669569998E-2</v>
      </c>
      <c r="BU25" s="24">
        <v>6.9645791570396007E-2</v>
      </c>
      <c r="BV25" s="24">
        <v>7.2299420732761993E-2</v>
      </c>
      <c r="BW25" s="24">
        <v>7.6082881631682003E-2</v>
      </c>
      <c r="BX25" s="24">
        <v>8.6825272037142007E-2</v>
      </c>
      <c r="BY25" s="24">
        <v>9.0054234446894005E-2</v>
      </c>
      <c r="BZ25" s="24">
        <v>0.101351660076112</v>
      </c>
      <c r="CA25" s="24">
        <v>0.10499610654152</v>
      </c>
      <c r="CB25" s="24">
        <v>0.108801965595812</v>
      </c>
      <c r="CC25" s="24">
        <v>0.120060772437977</v>
      </c>
      <c r="CD25" s="24">
        <v>0.121123903689314</v>
      </c>
      <c r="CE25" s="24">
        <v>0.13534064109777899</v>
      </c>
      <c r="CF25" s="24">
        <v>0.14640433805984601</v>
      </c>
      <c r="CG25" s="24">
        <v>0.154979725224447</v>
      </c>
      <c r="CH25" s="24">
        <v>0.15545128028720601</v>
      </c>
      <c r="CI25" s="24">
        <v>0.17944885348006601</v>
      </c>
      <c r="CJ25" s="24">
        <v>0.194273426847627</v>
      </c>
      <c r="CK25" s="24">
        <v>0.20697816272512001</v>
      </c>
      <c r="CL25" s="24">
        <v>0.21472849772314301</v>
      </c>
      <c r="CM25" s="24">
        <v>0.23023537278724299</v>
      </c>
      <c r="CN25" s="24">
        <v>0.25307096292577702</v>
      </c>
      <c r="CO25" s="24">
        <v>0.273161502053056</v>
      </c>
      <c r="CP25" s="24">
        <v>0.29467015773837801</v>
      </c>
      <c r="CQ25" s="24">
        <v>0.31007045972596797</v>
      </c>
      <c r="CR25" s="24">
        <v>0.66503682681618903</v>
      </c>
      <c r="CS25" s="24">
        <v>0.62444776679781999</v>
      </c>
      <c r="CT25" s="24">
        <v>0.60886781339988105</v>
      </c>
      <c r="CU25" s="24">
        <v>0.56245497641208697</v>
      </c>
      <c r="CV25" s="24">
        <v>0.51611874490947096</v>
      </c>
      <c r="CW25" s="24">
        <v>0.46944043811361302</v>
      </c>
      <c r="CX25" s="24">
        <v>0.42017143414539898</v>
      </c>
      <c r="CY25" s="24">
        <v>0.33896781574037799</v>
      </c>
      <c r="CZ25" s="24">
        <v>0.25953145511232401</v>
      </c>
      <c r="DA25" s="24">
        <v>0.115061375512982</v>
      </c>
    </row>
    <row r="26" spans="1:105" s="3" customFormat="1" ht="17">
      <c r="A26" s="135"/>
      <c r="B26" s="5">
        <v>0.01</v>
      </c>
      <c r="C26" s="5">
        <v>0.8</v>
      </c>
      <c r="D26" s="6" t="s">
        <v>11</v>
      </c>
      <c r="E26" s="4" t="s">
        <v>7</v>
      </c>
      <c r="F26" s="24">
        <v>0</v>
      </c>
      <c r="G26" s="24">
        <v>0</v>
      </c>
      <c r="H26" s="24">
        <v>0</v>
      </c>
      <c r="I26" s="24">
        <v>0</v>
      </c>
      <c r="J26" s="24">
        <v>0</v>
      </c>
      <c r="K26" s="24">
        <v>0</v>
      </c>
      <c r="L26" s="24">
        <v>0</v>
      </c>
      <c r="M26" s="24">
        <v>0</v>
      </c>
      <c r="N26" s="24">
        <v>0</v>
      </c>
      <c r="O26" s="24">
        <v>0</v>
      </c>
      <c r="P26" s="24">
        <v>0</v>
      </c>
      <c r="Q26" s="24">
        <v>1.85528756957E-4</v>
      </c>
      <c r="R26" s="24">
        <v>0</v>
      </c>
      <c r="S26" s="24">
        <v>0</v>
      </c>
      <c r="T26" s="24">
        <v>5.95507513839E-4</v>
      </c>
      <c r="U26" s="24">
        <v>2.2271714922000001E-4</v>
      </c>
      <c r="V26" s="24">
        <v>0</v>
      </c>
      <c r="W26" s="24">
        <v>1.85528756957E-4</v>
      </c>
      <c r="X26" s="24">
        <v>4.3074332139699998E-4</v>
      </c>
      <c r="Y26" s="24">
        <v>4.2268077663699998E-4</v>
      </c>
      <c r="Z26" s="24">
        <v>2.2522522522500001E-4</v>
      </c>
      <c r="AA26" s="24">
        <v>1.0557565032049999E-3</v>
      </c>
      <c r="AB26" s="24">
        <v>6.1942981093500004E-4</v>
      </c>
      <c r="AC26" s="24">
        <v>2.1459227467800001E-4</v>
      </c>
      <c r="AD26" s="24">
        <v>3.7158223823699997E-4</v>
      </c>
      <c r="AE26" s="24">
        <v>6.0947089847299997E-4</v>
      </c>
      <c r="AF26" s="24">
        <v>9.75871596054E-4</v>
      </c>
      <c r="AG26" s="24">
        <v>1.416401344739E-3</v>
      </c>
      <c r="AH26" s="24">
        <v>1.461388774777E-3</v>
      </c>
      <c r="AI26" s="24">
        <v>1.585323274009E-3</v>
      </c>
      <c r="AJ26" s="24">
        <v>1.800889313885E-3</v>
      </c>
      <c r="AK26" s="24">
        <v>2.1332291228370001E-3</v>
      </c>
      <c r="AL26" s="24">
        <v>1.710684726252E-3</v>
      </c>
      <c r="AM26" s="24">
        <v>2.035057330257E-3</v>
      </c>
      <c r="AN26" s="24">
        <v>2.8994699182220002E-3</v>
      </c>
      <c r="AO26" s="24">
        <v>2.204387031015E-3</v>
      </c>
      <c r="AP26" s="24">
        <v>3.585841465827E-3</v>
      </c>
      <c r="AQ26" s="24">
        <v>4.8306372467860001E-3</v>
      </c>
      <c r="AR26" s="24">
        <v>5.3976031806299996E-3</v>
      </c>
      <c r="AS26" s="24">
        <v>3.0697242987410001E-3</v>
      </c>
      <c r="AT26" s="24">
        <v>4.1702959986570001E-3</v>
      </c>
      <c r="AU26" s="24">
        <v>5.0694621532599996E-3</v>
      </c>
      <c r="AV26" s="24">
        <v>6.4032322322190001E-3</v>
      </c>
      <c r="AW26" s="24">
        <v>6.5623580766490004E-3</v>
      </c>
      <c r="AX26" s="24">
        <v>8.0821840865579996E-3</v>
      </c>
      <c r="AY26" s="24">
        <v>1.0485301026485001E-2</v>
      </c>
      <c r="AZ26" s="24">
        <v>8.8888821722730004E-3</v>
      </c>
      <c r="BA26" s="24">
        <v>1.1132213988004999E-2</v>
      </c>
      <c r="BB26" s="24">
        <v>1.0735550698716E-2</v>
      </c>
      <c r="BC26" s="24">
        <v>1.4640608979994E-2</v>
      </c>
      <c r="BD26" s="24">
        <v>1.5742457467866001E-2</v>
      </c>
      <c r="BE26" s="24">
        <v>1.7090328024819999E-2</v>
      </c>
      <c r="BF26" s="24">
        <v>1.8167852118781001E-2</v>
      </c>
      <c r="BG26" s="24">
        <v>1.7439867133451002E-2</v>
      </c>
      <c r="BH26" s="24">
        <v>2.0294102589223002E-2</v>
      </c>
      <c r="BI26" s="24">
        <v>2.4458019240500999E-2</v>
      </c>
      <c r="BJ26" s="24">
        <v>2.1279004694656999E-2</v>
      </c>
      <c r="BK26" s="24">
        <v>2.5703286694611999E-2</v>
      </c>
      <c r="BL26" s="24">
        <v>2.7999081649944999E-2</v>
      </c>
      <c r="BM26" s="24">
        <v>3.4065719570746E-2</v>
      </c>
      <c r="BN26" s="24">
        <v>3.1192123567193E-2</v>
      </c>
      <c r="BO26" s="24">
        <v>3.9498035924841003E-2</v>
      </c>
      <c r="BP26" s="24">
        <v>3.3727361482059001E-2</v>
      </c>
      <c r="BQ26" s="24">
        <v>4.3914575530953001E-2</v>
      </c>
      <c r="BR26" s="24">
        <v>4.4900883653527998E-2</v>
      </c>
      <c r="BS26" s="24">
        <v>4.7708466158931997E-2</v>
      </c>
      <c r="BT26" s="24">
        <v>5.8633572925051003E-2</v>
      </c>
      <c r="BU26" s="24">
        <v>5.6787421149430001E-2</v>
      </c>
      <c r="BV26" s="24">
        <v>6.7724780862581005E-2</v>
      </c>
      <c r="BW26" s="24">
        <v>6.9196426389460997E-2</v>
      </c>
      <c r="BX26" s="24">
        <v>6.6251750828296999E-2</v>
      </c>
      <c r="BY26" s="24">
        <v>7.7821046790258003E-2</v>
      </c>
      <c r="BZ26" s="24">
        <v>8.4630752558066999E-2</v>
      </c>
      <c r="CA26" s="24">
        <v>8.7473381933811004E-2</v>
      </c>
      <c r="CB26" s="24">
        <v>0.1037422587001</v>
      </c>
      <c r="CC26" s="24">
        <v>0.10826641887072599</v>
      </c>
      <c r="CD26" s="24">
        <v>0.119745014804488</v>
      </c>
      <c r="CE26" s="24">
        <v>0.127552932700331</v>
      </c>
      <c r="CF26" s="24">
        <v>0.13508022234650199</v>
      </c>
      <c r="CG26" s="24">
        <v>0.15179095615217</v>
      </c>
      <c r="CH26" s="24">
        <v>0.15558876379335401</v>
      </c>
      <c r="CI26" s="24">
        <v>0.18346093214947601</v>
      </c>
      <c r="CJ26" s="24">
        <v>0.19597491942269099</v>
      </c>
      <c r="CK26" s="24">
        <v>0.19694557573513399</v>
      </c>
      <c r="CL26" s="24">
        <v>0.220264955856116</v>
      </c>
      <c r="CM26" s="24">
        <v>0.23029581545665101</v>
      </c>
      <c r="CN26" s="24">
        <v>0.25716749415947499</v>
      </c>
      <c r="CO26" s="24">
        <v>0.280179164409466</v>
      </c>
      <c r="CP26" s="24">
        <v>0.30569582766304199</v>
      </c>
      <c r="CQ26" s="24">
        <v>0.32316906609759299</v>
      </c>
      <c r="CR26" s="24">
        <v>0.65091563564486599</v>
      </c>
      <c r="CS26" s="24">
        <v>0.61628667891622302</v>
      </c>
      <c r="CT26" s="24">
        <v>0.57775072582894205</v>
      </c>
      <c r="CU26" s="24">
        <v>0.53176321841180396</v>
      </c>
      <c r="CV26" s="24">
        <v>0.49824697736774798</v>
      </c>
      <c r="CW26" s="24">
        <v>0.44122934196134</v>
      </c>
      <c r="CX26" s="24">
        <v>0.35694528339607201</v>
      </c>
      <c r="CY26" s="24">
        <v>0.29653653821804399</v>
      </c>
      <c r="CZ26" s="24">
        <v>0.21098623736143299</v>
      </c>
      <c r="DA26" s="24">
        <v>7.2538923712464995E-2</v>
      </c>
    </row>
    <row r="27" spans="1:105" s="3" customFormat="1" ht="17">
      <c r="A27" s="135"/>
      <c r="B27" s="5">
        <v>0.01</v>
      </c>
      <c r="C27" s="5">
        <v>0.8</v>
      </c>
      <c r="D27" s="6" t="s">
        <v>12</v>
      </c>
      <c r="E27" s="4" t="s">
        <v>7</v>
      </c>
      <c r="F27" s="24">
        <v>0</v>
      </c>
      <c r="G27" s="24">
        <v>0</v>
      </c>
      <c r="H27" s="24">
        <v>0</v>
      </c>
      <c r="I27" s="24">
        <v>0</v>
      </c>
      <c r="J27" s="24">
        <v>0</v>
      </c>
      <c r="K27" s="24">
        <v>0</v>
      </c>
      <c r="L27" s="24">
        <v>0</v>
      </c>
      <c r="M27" s="24">
        <v>0</v>
      </c>
      <c r="N27" s="24">
        <v>0</v>
      </c>
      <c r="O27" s="24">
        <v>0</v>
      </c>
      <c r="P27" s="24">
        <v>0</v>
      </c>
      <c r="Q27" s="24">
        <v>0</v>
      </c>
      <c r="R27" s="24">
        <v>0</v>
      </c>
      <c r="S27" s="24">
        <v>1.7152658662100001E-4</v>
      </c>
      <c r="T27" s="24">
        <v>0</v>
      </c>
      <c r="U27" s="24">
        <v>1.7421602787500001E-4</v>
      </c>
      <c r="V27" s="24">
        <v>4.2361803478499998E-4</v>
      </c>
      <c r="W27" s="24">
        <v>2.02429149798E-4</v>
      </c>
      <c r="X27" s="24">
        <v>0</v>
      </c>
      <c r="Y27" s="24">
        <v>1.73310225303E-4</v>
      </c>
      <c r="Z27" s="24">
        <v>7.6823444721199998E-4</v>
      </c>
      <c r="AA27" s="24">
        <v>0</v>
      </c>
      <c r="AB27" s="24">
        <v>1.7452006980799999E-4</v>
      </c>
      <c r="AC27" s="24">
        <v>0</v>
      </c>
      <c r="AD27" s="24">
        <v>2.0661157024799999E-4</v>
      </c>
      <c r="AE27" s="24">
        <v>1.969245620633E-3</v>
      </c>
      <c r="AF27" s="24">
        <v>0</v>
      </c>
      <c r="AG27" s="24">
        <v>8.4806767379699995E-4</v>
      </c>
      <c r="AH27" s="24">
        <v>1.135448563991E-3</v>
      </c>
      <c r="AI27" s="24">
        <v>1.9723865877699999E-4</v>
      </c>
      <c r="AJ27" s="24">
        <v>2.2157500457349998E-3</v>
      </c>
      <c r="AK27" s="24">
        <v>1.44531232863E-3</v>
      </c>
      <c r="AL27" s="24">
        <v>6.1578230113299999E-4</v>
      </c>
      <c r="AM27" s="24">
        <v>1.426525752109E-3</v>
      </c>
      <c r="AN27" s="24">
        <v>6.3467052282399996E-4</v>
      </c>
      <c r="AO27" s="24">
        <v>2.191757888277E-3</v>
      </c>
      <c r="AP27" s="24">
        <v>2.0841447893590001E-3</v>
      </c>
      <c r="AQ27" s="24">
        <v>3.1199181560169998E-3</v>
      </c>
      <c r="AR27" s="24">
        <v>3.2392511871949998E-3</v>
      </c>
      <c r="AS27" s="24">
        <v>3.7814907249090002E-3</v>
      </c>
      <c r="AT27" s="24">
        <v>4.4351037112329997E-3</v>
      </c>
      <c r="AU27" s="24">
        <v>3.1907961265449998E-3</v>
      </c>
      <c r="AV27" s="24">
        <v>5.8234052108179996E-3</v>
      </c>
      <c r="AW27" s="24">
        <v>5.4165194372349998E-3</v>
      </c>
      <c r="AX27" s="24">
        <v>5.2090046860799998E-3</v>
      </c>
      <c r="AY27" s="24">
        <v>4.0313581455480004E-3</v>
      </c>
      <c r="AZ27" s="24">
        <v>8.1338222162129995E-3</v>
      </c>
      <c r="BA27" s="24">
        <v>7.480222915915E-3</v>
      </c>
      <c r="BB27" s="24">
        <v>8.9248685866659995E-3</v>
      </c>
      <c r="BC27" s="24">
        <v>1.4334130555515001E-2</v>
      </c>
      <c r="BD27" s="24">
        <v>8.0196341425119999E-3</v>
      </c>
      <c r="BE27" s="24">
        <v>1.105868058669E-2</v>
      </c>
      <c r="BF27" s="24">
        <v>1.4867165690588E-2</v>
      </c>
      <c r="BG27" s="24">
        <v>1.6060982707667999E-2</v>
      </c>
      <c r="BH27" s="24">
        <v>1.5753945606641E-2</v>
      </c>
      <c r="BI27" s="24">
        <v>2.0312579089288001E-2</v>
      </c>
      <c r="BJ27" s="24">
        <v>2.00311713378E-2</v>
      </c>
      <c r="BK27" s="24">
        <v>2.2040546172572999E-2</v>
      </c>
      <c r="BL27" s="24">
        <v>2.1401626443045E-2</v>
      </c>
      <c r="BM27" s="24">
        <v>2.4870983675047999E-2</v>
      </c>
      <c r="BN27" s="24">
        <v>3.2856975226385997E-2</v>
      </c>
      <c r="BO27" s="24">
        <v>3.3049347481719997E-2</v>
      </c>
      <c r="BP27" s="24">
        <v>3.2259996755826997E-2</v>
      </c>
      <c r="BQ27" s="24">
        <v>3.6482789122606003E-2</v>
      </c>
      <c r="BR27" s="24">
        <v>4.3066648010155001E-2</v>
      </c>
      <c r="BS27" s="24">
        <v>4.5337954569044998E-2</v>
      </c>
      <c r="BT27" s="24">
        <v>4.9403752870205001E-2</v>
      </c>
      <c r="BU27" s="24">
        <v>5.2421227803194997E-2</v>
      </c>
      <c r="BV27" s="24">
        <v>6.0724973684873999E-2</v>
      </c>
      <c r="BW27" s="24">
        <v>6.4473724549900996E-2</v>
      </c>
      <c r="BX27" s="24">
        <v>7.3773222425557006E-2</v>
      </c>
      <c r="BY27" s="24">
        <v>7.3579922760571001E-2</v>
      </c>
      <c r="BZ27" s="24">
        <v>7.3438904655724002E-2</v>
      </c>
      <c r="CA27" s="24">
        <v>9.1389760514513002E-2</v>
      </c>
      <c r="CB27" s="24">
        <v>0.10260354002928</v>
      </c>
      <c r="CC27" s="24">
        <v>9.6333777812706994E-2</v>
      </c>
      <c r="CD27" s="24">
        <v>0.111354794966147</v>
      </c>
      <c r="CE27" s="24">
        <v>0.113074453788753</v>
      </c>
      <c r="CF27" s="24">
        <v>0.134270807410031</v>
      </c>
      <c r="CG27" s="24">
        <v>0.14968413232915201</v>
      </c>
      <c r="CH27" s="24">
        <v>0.164011583660163</v>
      </c>
      <c r="CI27" s="24">
        <v>0.16282077838045</v>
      </c>
      <c r="CJ27" s="24">
        <v>0.19498585115324599</v>
      </c>
      <c r="CK27" s="24">
        <v>0.18981883928797399</v>
      </c>
      <c r="CL27" s="24">
        <v>0.22151753752217501</v>
      </c>
      <c r="CM27" s="24">
        <v>0.222802876908229</v>
      </c>
      <c r="CN27" s="24">
        <v>0.26138871454294699</v>
      </c>
      <c r="CO27" s="24">
        <v>0.272226615151759</v>
      </c>
      <c r="CP27" s="24">
        <v>0.29604783924899802</v>
      </c>
      <c r="CQ27" s="24">
        <v>0.32427160817739897</v>
      </c>
      <c r="CR27" s="24">
        <v>0.63062228420794397</v>
      </c>
      <c r="CS27" s="24">
        <v>0.60253830478612103</v>
      </c>
      <c r="CT27" s="24">
        <v>0.55209936866459097</v>
      </c>
      <c r="CU27" s="24">
        <v>0.51761964706698005</v>
      </c>
      <c r="CV27" s="24">
        <v>0.46379587853987903</v>
      </c>
      <c r="CW27" s="24">
        <v>0.41110182587208899</v>
      </c>
      <c r="CX27" s="24">
        <v>0.35397087636218599</v>
      </c>
      <c r="CY27" s="24">
        <v>0.26592811349023898</v>
      </c>
      <c r="CZ27" s="24">
        <v>0.189517884450152</v>
      </c>
      <c r="DA27" s="24">
        <v>5.9962323365988002E-2</v>
      </c>
    </row>
    <row r="28" spans="1:105" s="3" customFormat="1" ht="17">
      <c r="A28" s="135"/>
      <c r="B28" s="5">
        <v>0.01</v>
      </c>
      <c r="C28" s="5">
        <v>0.8</v>
      </c>
      <c r="D28" s="6" t="s">
        <v>13</v>
      </c>
      <c r="E28" s="4" t="s">
        <v>7</v>
      </c>
      <c r="F28" s="24">
        <v>0</v>
      </c>
      <c r="G28" s="24">
        <v>0</v>
      </c>
      <c r="H28" s="24">
        <v>0</v>
      </c>
      <c r="I28" s="24">
        <v>0</v>
      </c>
      <c r="J28" s="24">
        <v>0</v>
      </c>
      <c r="K28" s="24">
        <v>0</v>
      </c>
      <c r="L28" s="24">
        <v>0</v>
      </c>
      <c r="M28" s="24">
        <v>0</v>
      </c>
      <c r="N28" s="24">
        <v>0</v>
      </c>
      <c r="O28" s="24">
        <v>0</v>
      </c>
      <c r="P28" s="24">
        <v>0</v>
      </c>
      <c r="Q28" s="24">
        <v>0</v>
      </c>
      <c r="R28" s="24">
        <v>0</v>
      </c>
      <c r="S28" s="24">
        <v>0</v>
      </c>
      <c r="T28" s="24">
        <v>0</v>
      </c>
      <c r="U28" s="24">
        <v>0</v>
      </c>
      <c r="V28" s="24">
        <v>2.0325203252E-4</v>
      </c>
      <c r="W28" s="24">
        <v>0</v>
      </c>
      <c r="X28" s="24">
        <v>0</v>
      </c>
      <c r="Y28" s="24">
        <v>4.1091387245200002E-4</v>
      </c>
      <c r="Z28" s="24">
        <v>0</v>
      </c>
      <c r="AA28" s="24">
        <v>2.0202020202000001E-4</v>
      </c>
      <c r="AB28" s="24">
        <v>1.59744408946E-4</v>
      </c>
      <c r="AC28" s="24">
        <v>0</v>
      </c>
      <c r="AD28" s="24">
        <v>3.8206101299099999E-4</v>
      </c>
      <c r="AE28" s="24">
        <v>6.18802641587E-4</v>
      </c>
      <c r="AF28" s="24">
        <v>5.5884669383299995E-4</v>
      </c>
      <c r="AG28" s="24">
        <v>9.8081230078000004E-4</v>
      </c>
      <c r="AH28" s="24">
        <v>4.1208791208800002E-4</v>
      </c>
      <c r="AI28" s="24">
        <v>1.005738843337E-3</v>
      </c>
      <c r="AJ28" s="24">
        <v>5.8168753455499999E-4</v>
      </c>
      <c r="AK28" s="24">
        <v>9.04492093792E-4</v>
      </c>
      <c r="AL28" s="24">
        <v>7.67861683193E-4</v>
      </c>
      <c r="AM28" s="24">
        <v>1.976684685228E-3</v>
      </c>
      <c r="AN28" s="24">
        <v>2.7051368748060001E-3</v>
      </c>
      <c r="AO28" s="24">
        <v>9.4140514677299998E-4</v>
      </c>
      <c r="AP28" s="24">
        <v>3.1171733587329999E-3</v>
      </c>
      <c r="AQ28" s="24">
        <v>3.1876415756770002E-3</v>
      </c>
      <c r="AR28" s="24">
        <v>3.6390737121739999E-3</v>
      </c>
      <c r="AS28" s="24">
        <v>2.3151059365559999E-3</v>
      </c>
      <c r="AT28" s="24">
        <v>3.0458975064909998E-3</v>
      </c>
      <c r="AU28" s="24">
        <v>3.4111891632649998E-3</v>
      </c>
      <c r="AV28" s="24">
        <v>3.884539588923E-3</v>
      </c>
      <c r="AW28" s="24">
        <v>3.0710004324360001E-3</v>
      </c>
      <c r="AX28" s="24">
        <v>4.9310670917320004E-3</v>
      </c>
      <c r="AY28" s="24">
        <v>6.5204837096999998E-3</v>
      </c>
      <c r="AZ28" s="24">
        <v>7.8091962058650004E-3</v>
      </c>
      <c r="BA28" s="24">
        <v>7.6628775096409998E-3</v>
      </c>
      <c r="BB28" s="24">
        <v>5.8970087340500001E-3</v>
      </c>
      <c r="BC28" s="24">
        <v>9.5038090466600007E-3</v>
      </c>
      <c r="BD28" s="24">
        <v>8.9384151797429999E-3</v>
      </c>
      <c r="BE28" s="24">
        <v>1.2170825930527001E-2</v>
      </c>
      <c r="BF28" s="24">
        <v>1.3398392534888E-2</v>
      </c>
      <c r="BG28" s="24">
        <v>1.3144834441592E-2</v>
      </c>
      <c r="BH28" s="24">
        <v>1.5256572007736001E-2</v>
      </c>
      <c r="BI28" s="24">
        <v>1.6321280288081001E-2</v>
      </c>
      <c r="BJ28" s="24">
        <v>1.7615760110856998E-2</v>
      </c>
      <c r="BK28" s="24">
        <v>2.0897251878049E-2</v>
      </c>
      <c r="BL28" s="24">
        <v>2.0231239847206001E-2</v>
      </c>
      <c r="BM28" s="24">
        <v>2.475307538918E-2</v>
      </c>
      <c r="BN28" s="24">
        <v>2.7311657116943E-2</v>
      </c>
      <c r="BO28" s="24">
        <v>2.8116353538388001E-2</v>
      </c>
      <c r="BP28" s="24">
        <v>3.0475468810785E-2</v>
      </c>
      <c r="BQ28" s="24">
        <v>3.7532719856972999E-2</v>
      </c>
      <c r="BR28" s="24">
        <v>3.9367673054093E-2</v>
      </c>
      <c r="BS28" s="24">
        <v>5.1689358681281002E-2</v>
      </c>
      <c r="BT28" s="24">
        <v>4.7345701260241999E-2</v>
      </c>
      <c r="BU28" s="24">
        <v>4.8787464303370998E-2</v>
      </c>
      <c r="BV28" s="24">
        <v>6.0992944512841998E-2</v>
      </c>
      <c r="BW28" s="24">
        <v>6.588774012069E-2</v>
      </c>
      <c r="BX28" s="24">
        <v>5.9156930520576002E-2</v>
      </c>
      <c r="BY28" s="24">
        <v>7.4258900373323999E-2</v>
      </c>
      <c r="BZ28" s="24">
        <v>7.5472750684194997E-2</v>
      </c>
      <c r="CA28" s="24">
        <v>8.1046217814012E-2</v>
      </c>
      <c r="CB28" s="24">
        <v>8.6281820025909006E-2</v>
      </c>
      <c r="CC28" s="24">
        <v>9.6963750583737005E-2</v>
      </c>
      <c r="CD28" s="24">
        <v>0.10209878733415</v>
      </c>
      <c r="CE28" s="24">
        <v>0.11585563458275901</v>
      </c>
      <c r="CF28" s="24">
        <v>0.12780676640223099</v>
      </c>
      <c r="CG28" s="24">
        <v>0.14432637130981199</v>
      </c>
      <c r="CH28" s="24">
        <v>0.15868323713391899</v>
      </c>
      <c r="CI28" s="24">
        <v>0.16973491721821099</v>
      </c>
      <c r="CJ28" s="24">
        <v>0.17522482860017399</v>
      </c>
      <c r="CK28" s="24">
        <v>0.20298823877504199</v>
      </c>
      <c r="CL28" s="24">
        <v>0.21286624684710501</v>
      </c>
      <c r="CM28" s="24">
        <v>0.23476699786069299</v>
      </c>
      <c r="CN28" s="24">
        <v>0.260427765793879</v>
      </c>
      <c r="CO28" s="24">
        <v>0.28078573478804097</v>
      </c>
      <c r="CP28" s="24">
        <v>0.305870596920164</v>
      </c>
      <c r="CQ28" s="24">
        <v>0.34912639468821199</v>
      </c>
      <c r="CR28" s="24">
        <v>0.63291714817785305</v>
      </c>
      <c r="CS28" s="24">
        <v>0.59886071048957601</v>
      </c>
      <c r="CT28" s="24">
        <v>0.548749845457009</v>
      </c>
      <c r="CU28" s="24">
        <v>0.50385427633983904</v>
      </c>
      <c r="CV28" s="24">
        <v>0.46364574681711501</v>
      </c>
      <c r="CW28" s="24">
        <v>0.40571048091630002</v>
      </c>
      <c r="CX28" s="24">
        <v>0.33617781086184201</v>
      </c>
      <c r="CY28" s="24">
        <v>0.26681614399588399</v>
      </c>
      <c r="CZ28" s="24">
        <v>0.17346678850858599</v>
      </c>
      <c r="DA28" s="24">
        <v>5.7099688106388997E-2</v>
      </c>
    </row>
    <row r="29" spans="1:105" s="3" customFormat="1" ht="17">
      <c r="A29" s="135" t="s">
        <v>18</v>
      </c>
      <c r="B29" s="5">
        <v>0.01</v>
      </c>
      <c r="C29" s="5">
        <v>0.5</v>
      </c>
      <c r="D29" s="6" t="s">
        <v>9</v>
      </c>
      <c r="E29" s="5">
        <v>0.1</v>
      </c>
      <c r="F29" s="24">
        <v>5.1632062597150004E-3</v>
      </c>
      <c r="G29" s="24">
        <v>6.0715293152080003E-3</v>
      </c>
      <c r="H29" s="24">
        <v>1.1757342320047E-2</v>
      </c>
      <c r="I29" s="24">
        <v>1.3412683587044E-2</v>
      </c>
      <c r="J29" s="24">
        <v>1.3217346027518E-2</v>
      </c>
      <c r="K29" s="24">
        <v>1.3803671672924E-2</v>
      </c>
      <c r="L29" s="24">
        <v>1.7970498056171E-2</v>
      </c>
      <c r="M29" s="24">
        <v>2.087893896312E-2</v>
      </c>
      <c r="N29" s="24">
        <v>2.2918636767538001E-2</v>
      </c>
      <c r="O29" s="24">
        <v>2.1464592866563999E-2</v>
      </c>
      <c r="P29" s="24">
        <v>2.2149627290831999E-2</v>
      </c>
      <c r="Q29" s="24">
        <v>2.2611266821650999E-2</v>
      </c>
      <c r="R29" s="24">
        <v>2.7743785127557999E-2</v>
      </c>
      <c r="S29" s="24">
        <v>3.2121617291637997E-2</v>
      </c>
      <c r="T29" s="24">
        <v>2.9036850095003001E-2</v>
      </c>
      <c r="U29" s="24">
        <v>3.3428767480104003E-2</v>
      </c>
      <c r="V29" s="24">
        <v>3.5866595512000998E-2</v>
      </c>
      <c r="W29" s="24">
        <v>3.2383519215569999E-2</v>
      </c>
      <c r="X29" s="24">
        <v>3.2901121627382998E-2</v>
      </c>
      <c r="Y29" s="24">
        <v>3.4511800999464E-2</v>
      </c>
      <c r="Z29" s="24">
        <v>4.0696877729213002E-2</v>
      </c>
      <c r="AA29" s="24">
        <v>3.2520310423981E-2</v>
      </c>
      <c r="AB29" s="24">
        <v>3.3597838850502E-2</v>
      </c>
      <c r="AC29" s="24">
        <v>4.0888919739261002E-2</v>
      </c>
      <c r="AD29" s="24">
        <v>4.0836459262809002E-2</v>
      </c>
      <c r="AE29" s="24">
        <v>4.3493259504163002E-2</v>
      </c>
      <c r="AF29" s="24">
        <v>4.107377751915E-2</v>
      </c>
      <c r="AG29" s="24">
        <v>4.3875124009074E-2</v>
      </c>
      <c r="AH29" s="24">
        <v>5.4577584606485E-2</v>
      </c>
      <c r="AI29" s="24">
        <v>4.8258740296966002E-2</v>
      </c>
      <c r="AJ29" s="24">
        <v>4.8854859094557002E-2</v>
      </c>
      <c r="AK29" s="24">
        <v>5.3614587925470997E-2</v>
      </c>
      <c r="AL29" s="24">
        <v>5.0205385063787002E-2</v>
      </c>
      <c r="AM29" s="24">
        <v>5.4225813117196001E-2</v>
      </c>
      <c r="AN29" s="24">
        <v>5.8974216623361997E-2</v>
      </c>
      <c r="AO29" s="24">
        <v>5.9836688978589E-2</v>
      </c>
      <c r="AP29" s="24">
        <v>5.5112155424492999E-2</v>
      </c>
      <c r="AQ29" s="24">
        <v>5.8658953408937002E-2</v>
      </c>
      <c r="AR29" s="24">
        <v>6.6785737755072003E-2</v>
      </c>
      <c r="AS29" s="24">
        <v>6.0031319563700003E-2</v>
      </c>
      <c r="AT29" s="24">
        <v>6.1865275201068999E-2</v>
      </c>
      <c r="AU29" s="24">
        <v>6.5726191026378999E-2</v>
      </c>
      <c r="AV29" s="24">
        <v>6.2219041058528997E-2</v>
      </c>
      <c r="AW29" s="24">
        <v>6.4408174031637996E-2</v>
      </c>
      <c r="AX29" s="24">
        <v>6.0846353234728999E-2</v>
      </c>
      <c r="AY29" s="24">
        <v>7.4301890570028006E-2</v>
      </c>
      <c r="AZ29" s="24">
        <v>7.5684013813497E-2</v>
      </c>
      <c r="BA29" s="24">
        <v>7.6231233209015994E-2</v>
      </c>
      <c r="BB29" s="24">
        <v>7.9928215418217999E-2</v>
      </c>
      <c r="BC29" s="24">
        <v>7.3801286851515005E-2</v>
      </c>
      <c r="BD29" s="24">
        <v>7.7721776591881994E-2</v>
      </c>
      <c r="BE29" s="24">
        <v>8.2962275490455997E-2</v>
      </c>
      <c r="BF29" s="24">
        <v>8.5384414224559002E-2</v>
      </c>
      <c r="BG29" s="24">
        <v>8.6706528483127002E-2</v>
      </c>
      <c r="BH29" s="24">
        <v>9.3532497133057002E-2</v>
      </c>
      <c r="BI29" s="24">
        <v>9.4700081623913995E-2</v>
      </c>
      <c r="BJ29" s="24">
        <v>9.0295067927222E-2</v>
      </c>
      <c r="BK29" s="24">
        <v>9.6789029862588E-2</v>
      </c>
      <c r="BL29" s="24">
        <v>9.1993186336202001E-2</v>
      </c>
      <c r="BM29" s="24">
        <v>0.100200233655097</v>
      </c>
      <c r="BN29" s="24">
        <v>0.102167063683984</v>
      </c>
      <c r="BO29" s="24">
        <v>0.107004848573118</v>
      </c>
      <c r="BP29" s="24">
        <v>0.111813772190171</v>
      </c>
      <c r="BQ29" s="24">
        <v>0.102119331765022</v>
      </c>
      <c r="BR29" s="24">
        <v>0.112357981878666</v>
      </c>
      <c r="BS29" s="24">
        <v>0.114923319845986</v>
      </c>
      <c r="BT29" s="24">
        <v>0.109947161459463</v>
      </c>
      <c r="BU29" s="24">
        <v>0.11361715163049201</v>
      </c>
      <c r="BV29" s="24">
        <v>0.115802823831002</v>
      </c>
      <c r="BW29" s="24">
        <v>0.122053052637106</v>
      </c>
      <c r="BX29" s="24">
        <v>0.118352996095518</v>
      </c>
      <c r="BY29" s="24">
        <v>0.12338602509803499</v>
      </c>
      <c r="BZ29" s="24">
        <v>0.12891076023545101</v>
      </c>
      <c r="CA29" s="24">
        <v>0.137173611862731</v>
      </c>
      <c r="CB29" s="24">
        <v>0.13281259643627299</v>
      </c>
      <c r="CC29" s="24">
        <v>0.14161219987270601</v>
      </c>
      <c r="CD29" s="24">
        <v>0.13823974368611999</v>
      </c>
      <c r="CE29" s="24">
        <v>0.14614699046579199</v>
      </c>
      <c r="CF29" s="24">
        <v>0.14364495144209399</v>
      </c>
      <c r="CG29" s="24">
        <v>0.14866496644646501</v>
      </c>
      <c r="CH29" s="24">
        <v>0.155976545138273</v>
      </c>
      <c r="CI29" s="24">
        <v>0.157076339436482</v>
      </c>
      <c r="CJ29" s="24">
        <v>0.16642758039578601</v>
      </c>
      <c r="CK29" s="24">
        <v>0.176459314733277</v>
      </c>
      <c r="CL29" s="24">
        <v>0.172950766422997</v>
      </c>
      <c r="CM29" s="24">
        <v>0.177477550630531</v>
      </c>
      <c r="CN29" s="24">
        <v>0.179460442948259</v>
      </c>
      <c r="CO29" s="24">
        <v>0.18232513145610599</v>
      </c>
      <c r="CP29" s="24">
        <v>0.189525400865413</v>
      </c>
      <c r="CQ29" s="24">
        <v>0.198567941392814</v>
      </c>
      <c r="CR29" s="24">
        <v>0.79943829426530399</v>
      </c>
      <c r="CS29" s="24">
        <v>0.78325932093344897</v>
      </c>
      <c r="CT29" s="24">
        <v>0.785793416886159</v>
      </c>
      <c r="CU29" s="24">
        <v>0.77085244690097898</v>
      </c>
      <c r="CV29" s="24">
        <v>0.74269366685490501</v>
      </c>
      <c r="CW29" s="24">
        <v>0.723080730723757</v>
      </c>
      <c r="CX29" s="24">
        <v>0.71640661779975601</v>
      </c>
      <c r="CY29" s="24">
        <v>0.69200981821834795</v>
      </c>
      <c r="CZ29" s="24">
        <v>0.66157123839556298</v>
      </c>
      <c r="DA29" s="24">
        <v>0.57853521084476001</v>
      </c>
    </row>
    <row r="30" spans="1:105" s="3" customFormat="1" ht="17">
      <c r="A30" s="135"/>
      <c r="B30" s="5">
        <v>0.01</v>
      </c>
      <c r="C30" s="5">
        <v>0.5</v>
      </c>
      <c r="D30" s="6" t="s">
        <v>10</v>
      </c>
      <c r="E30" s="5">
        <v>0.1</v>
      </c>
      <c r="F30" s="24">
        <v>2.0449897750499999E-4</v>
      </c>
      <c r="G30" s="24">
        <v>2.9491197272990002E-3</v>
      </c>
      <c r="H30" s="24">
        <v>4.0315812577880004E-3</v>
      </c>
      <c r="I30" s="24">
        <v>3.1196007275299999E-3</v>
      </c>
      <c r="J30" s="24">
        <v>3.981186282612E-3</v>
      </c>
      <c r="K30" s="24">
        <v>6.3505750603290003E-3</v>
      </c>
      <c r="L30" s="24">
        <v>4.4635450456769997E-3</v>
      </c>
      <c r="M30" s="24">
        <v>7.9895081616520001E-3</v>
      </c>
      <c r="N30" s="24">
        <v>8.010249126624E-3</v>
      </c>
      <c r="O30" s="24">
        <v>9.4215845337030004E-3</v>
      </c>
      <c r="P30" s="24">
        <v>1.1545144089986E-2</v>
      </c>
      <c r="Q30" s="24">
        <v>1.0077562116591001E-2</v>
      </c>
      <c r="R30" s="24">
        <v>1.0118951556905001E-2</v>
      </c>
      <c r="S30" s="24">
        <v>1.3660402202374E-2</v>
      </c>
      <c r="T30" s="24">
        <v>1.3730871228143E-2</v>
      </c>
      <c r="U30" s="24">
        <v>1.6335654663148E-2</v>
      </c>
      <c r="V30" s="24">
        <v>1.7354030908666E-2</v>
      </c>
      <c r="W30" s="24">
        <v>1.5170249371942E-2</v>
      </c>
      <c r="X30" s="24">
        <v>1.6434694858942001E-2</v>
      </c>
      <c r="Y30" s="24">
        <v>1.7527477020874E-2</v>
      </c>
      <c r="Z30" s="24">
        <v>1.8329293109908999E-2</v>
      </c>
      <c r="AA30" s="24">
        <v>2.1828605165144E-2</v>
      </c>
      <c r="AB30" s="24">
        <v>2.1637333702562E-2</v>
      </c>
      <c r="AC30" s="24">
        <v>2.5043224983139E-2</v>
      </c>
      <c r="AD30" s="24">
        <v>2.5300195123684002E-2</v>
      </c>
      <c r="AE30" s="24">
        <v>2.8945068298791E-2</v>
      </c>
      <c r="AF30" s="24">
        <v>2.5140754625130001E-2</v>
      </c>
      <c r="AG30" s="24">
        <v>2.8107153869521E-2</v>
      </c>
      <c r="AH30" s="24">
        <v>3.4174908445925002E-2</v>
      </c>
      <c r="AI30" s="24">
        <v>3.2353778626285003E-2</v>
      </c>
      <c r="AJ30" s="24">
        <v>3.2119203388342003E-2</v>
      </c>
      <c r="AK30" s="24">
        <v>3.3098675912796999E-2</v>
      </c>
      <c r="AL30" s="24">
        <v>3.8743598889720003E-2</v>
      </c>
      <c r="AM30" s="24">
        <v>3.6867643719637001E-2</v>
      </c>
      <c r="AN30" s="24">
        <v>3.8823435172701003E-2</v>
      </c>
      <c r="AO30" s="24">
        <v>4.2407889537420002E-2</v>
      </c>
      <c r="AP30" s="24">
        <v>3.8580383532036001E-2</v>
      </c>
      <c r="AQ30" s="24">
        <v>4.0864369963407997E-2</v>
      </c>
      <c r="AR30" s="24">
        <v>4.1450048852597003E-2</v>
      </c>
      <c r="AS30" s="24">
        <v>4.8939030478103003E-2</v>
      </c>
      <c r="AT30" s="24">
        <v>5.2492450031259998E-2</v>
      </c>
      <c r="AU30" s="24">
        <v>4.5474888507177999E-2</v>
      </c>
      <c r="AV30" s="24">
        <v>4.8204749278524001E-2</v>
      </c>
      <c r="AW30" s="24">
        <v>4.9028011943981001E-2</v>
      </c>
      <c r="AX30" s="24">
        <v>5.7342987793306002E-2</v>
      </c>
      <c r="AY30" s="24">
        <v>5.9465232355420998E-2</v>
      </c>
      <c r="AZ30" s="24">
        <v>4.8863683625256997E-2</v>
      </c>
      <c r="BA30" s="24">
        <v>6.5838101272923E-2</v>
      </c>
      <c r="BB30" s="24">
        <v>6.5747532046080998E-2</v>
      </c>
      <c r="BC30" s="24">
        <v>6.6073733417867E-2</v>
      </c>
      <c r="BD30" s="24">
        <v>7.0366745317699E-2</v>
      </c>
      <c r="BE30" s="24">
        <v>6.4078086515300003E-2</v>
      </c>
      <c r="BF30" s="24">
        <v>6.8110126487354997E-2</v>
      </c>
      <c r="BG30" s="24">
        <v>6.7543864408290993E-2</v>
      </c>
      <c r="BH30" s="24">
        <v>6.8100944863189003E-2</v>
      </c>
      <c r="BI30" s="24">
        <v>7.2396013840092005E-2</v>
      </c>
      <c r="BJ30" s="24">
        <v>8.0307820990143997E-2</v>
      </c>
      <c r="BK30" s="24">
        <v>8.1191972819023003E-2</v>
      </c>
      <c r="BL30" s="24">
        <v>8.5742946804767003E-2</v>
      </c>
      <c r="BM30" s="24">
        <v>8.4473820047544002E-2</v>
      </c>
      <c r="BN30" s="24">
        <v>8.6014090745617999E-2</v>
      </c>
      <c r="BO30" s="24">
        <v>9.2094209442717997E-2</v>
      </c>
      <c r="BP30" s="24">
        <v>8.9729786832022998E-2</v>
      </c>
      <c r="BQ30" s="24">
        <v>9.6023202406400998E-2</v>
      </c>
      <c r="BR30" s="24">
        <v>9.4890174013315995E-2</v>
      </c>
      <c r="BS30" s="24">
        <v>0.10829250780406199</v>
      </c>
      <c r="BT30" s="24">
        <v>0.10308547493987499</v>
      </c>
      <c r="BU30" s="24">
        <v>0.110113410608266</v>
      </c>
      <c r="BV30" s="24">
        <v>0.118851385980303</v>
      </c>
      <c r="BW30" s="24">
        <v>0.11281486742878</v>
      </c>
      <c r="BX30" s="24">
        <v>0.12477127655704599</v>
      </c>
      <c r="BY30" s="24">
        <v>0.12494826692812</v>
      </c>
      <c r="BZ30" s="24">
        <v>0.12807563862719901</v>
      </c>
      <c r="CA30" s="24">
        <v>0.127274405457238</v>
      </c>
      <c r="CB30" s="24">
        <v>0.13332690037306699</v>
      </c>
      <c r="CC30" s="24">
        <v>0.14763639038135301</v>
      </c>
      <c r="CD30" s="24">
        <v>0.15073147210197599</v>
      </c>
      <c r="CE30" s="24">
        <v>0.156602645185869</v>
      </c>
      <c r="CF30" s="24">
        <v>0.14628094526983601</v>
      </c>
      <c r="CG30" s="24">
        <v>0.15947041769074999</v>
      </c>
      <c r="CH30" s="24">
        <v>0.171026458021486</v>
      </c>
      <c r="CI30" s="24">
        <v>0.163090059247264</v>
      </c>
      <c r="CJ30" s="24">
        <v>0.17714369396514101</v>
      </c>
      <c r="CK30" s="24">
        <v>0.180073299051801</v>
      </c>
      <c r="CL30" s="24">
        <v>0.18186809648912</v>
      </c>
      <c r="CM30" s="24">
        <v>0.214461948091134</v>
      </c>
      <c r="CN30" s="24">
        <v>0.204531161828964</v>
      </c>
      <c r="CO30" s="24">
        <v>0.20650239677837401</v>
      </c>
      <c r="CP30" s="24">
        <v>0.22752413997888801</v>
      </c>
      <c r="CQ30" s="24">
        <v>0.239810356436859</v>
      </c>
      <c r="CR30" s="24">
        <v>0.76210582254531301</v>
      </c>
      <c r="CS30" s="24">
        <v>0.72736698727919602</v>
      </c>
      <c r="CT30" s="24">
        <v>0.71034202981834305</v>
      </c>
      <c r="CU30" s="24">
        <v>0.70288262424784498</v>
      </c>
      <c r="CV30" s="24">
        <v>0.69260644479378497</v>
      </c>
      <c r="CW30" s="24">
        <v>0.65815402602270101</v>
      </c>
      <c r="CX30" s="24">
        <v>0.63983954251606701</v>
      </c>
      <c r="CY30" s="24">
        <v>0.60069919267855498</v>
      </c>
      <c r="CZ30" s="24">
        <v>0.569058424225658</v>
      </c>
      <c r="DA30" s="24">
        <v>0.43393623821284</v>
      </c>
    </row>
    <row r="31" spans="1:105" s="3" customFormat="1" ht="17">
      <c r="A31" s="135"/>
      <c r="B31" s="5">
        <v>0.01</v>
      </c>
      <c r="C31" s="5">
        <v>0.5</v>
      </c>
      <c r="D31" s="6" t="s">
        <v>11</v>
      </c>
      <c r="E31" s="5">
        <v>0.1</v>
      </c>
      <c r="F31" s="24">
        <v>0</v>
      </c>
      <c r="G31" s="24">
        <v>3.9336610096100001E-4</v>
      </c>
      <c r="H31" s="24">
        <v>6.2346733312300005E-4</v>
      </c>
      <c r="I31" s="24">
        <v>2.1229401655120002E-3</v>
      </c>
      <c r="J31" s="24">
        <v>2.2183007398430001E-3</v>
      </c>
      <c r="K31" s="24">
        <v>1.589473280057E-3</v>
      </c>
      <c r="L31" s="24">
        <v>3.3019611189260001E-3</v>
      </c>
      <c r="M31" s="24">
        <v>3.0546337101940001E-3</v>
      </c>
      <c r="N31" s="24">
        <v>4.4720308588790001E-3</v>
      </c>
      <c r="O31" s="24">
        <v>3.6385199983459998E-3</v>
      </c>
      <c r="P31" s="24">
        <v>5.3714950716090004E-3</v>
      </c>
      <c r="Q31" s="24">
        <v>7.3225378352050003E-3</v>
      </c>
      <c r="R31" s="24">
        <v>7.4167810373519999E-3</v>
      </c>
      <c r="S31" s="24">
        <v>7.6831712627850003E-3</v>
      </c>
      <c r="T31" s="24">
        <v>8.155629474115E-3</v>
      </c>
      <c r="U31" s="24">
        <v>7.6879026563590001E-3</v>
      </c>
      <c r="V31" s="24">
        <v>8.9625573264789996E-3</v>
      </c>
      <c r="W31" s="24">
        <v>9.9673993808830005E-3</v>
      </c>
      <c r="X31" s="24">
        <v>1.085385575596E-2</v>
      </c>
      <c r="Y31" s="24">
        <v>1.2751274014834E-2</v>
      </c>
      <c r="Z31" s="24">
        <v>1.3531617506386E-2</v>
      </c>
      <c r="AA31" s="24">
        <v>1.3332517228991E-2</v>
      </c>
      <c r="AB31" s="24">
        <v>1.7712503103155999E-2</v>
      </c>
      <c r="AC31" s="24">
        <v>1.4710467798609E-2</v>
      </c>
      <c r="AD31" s="24">
        <v>1.9072764219894001E-2</v>
      </c>
      <c r="AE31" s="24">
        <v>1.6568360273492001E-2</v>
      </c>
      <c r="AF31" s="24">
        <v>1.7145007863838001E-2</v>
      </c>
      <c r="AG31" s="24">
        <v>1.8347673141397E-2</v>
      </c>
      <c r="AH31" s="24">
        <v>2.1685210496910998E-2</v>
      </c>
      <c r="AI31" s="24">
        <v>2.0189827898326001E-2</v>
      </c>
      <c r="AJ31" s="24">
        <v>1.8489565054758E-2</v>
      </c>
      <c r="AK31" s="24">
        <v>2.2240884271859999E-2</v>
      </c>
      <c r="AL31" s="24">
        <v>2.2065088349828999E-2</v>
      </c>
      <c r="AM31" s="24">
        <v>2.4062740665723999E-2</v>
      </c>
      <c r="AN31" s="24">
        <v>2.8560871566085999E-2</v>
      </c>
      <c r="AO31" s="24">
        <v>2.3918618705633998E-2</v>
      </c>
      <c r="AP31" s="24">
        <v>3.2005501086769E-2</v>
      </c>
      <c r="AQ31" s="24">
        <v>3.2774310685361997E-2</v>
      </c>
      <c r="AR31" s="24">
        <v>3.2060580823540998E-2</v>
      </c>
      <c r="AS31" s="24">
        <v>3.1826191587994997E-2</v>
      </c>
      <c r="AT31" s="24">
        <v>3.7160343320123003E-2</v>
      </c>
      <c r="AU31" s="24">
        <v>4.0646083967437997E-2</v>
      </c>
      <c r="AV31" s="24">
        <v>3.9725828358563003E-2</v>
      </c>
      <c r="AW31" s="24">
        <v>3.9538929748374002E-2</v>
      </c>
      <c r="AX31" s="24">
        <v>4.3938671263556002E-2</v>
      </c>
      <c r="AY31" s="24">
        <v>4.4356219998864001E-2</v>
      </c>
      <c r="AZ31" s="24">
        <v>5.8688921341811001E-2</v>
      </c>
      <c r="BA31" s="24">
        <v>5.3370807681474002E-2</v>
      </c>
      <c r="BB31" s="24">
        <v>5.6305984776715001E-2</v>
      </c>
      <c r="BC31" s="24">
        <v>5.0863833861443997E-2</v>
      </c>
      <c r="BD31" s="24">
        <v>5.1950052279356999E-2</v>
      </c>
      <c r="BE31" s="24">
        <v>5.4848321367762999E-2</v>
      </c>
      <c r="BF31" s="24">
        <v>5.5856912418571998E-2</v>
      </c>
      <c r="BG31" s="24">
        <v>6.1950135720383999E-2</v>
      </c>
      <c r="BH31" s="24">
        <v>6.0609766186949E-2</v>
      </c>
      <c r="BI31" s="24">
        <v>6.0025253276367999E-2</v>
      </c>
      <c r="BJ31" s="24">
        <v>7.0387204017754001E-2</v>
      </c>
      <c r="BK31" s="24">
        <v>6.6413712572441996E-2</v>
      </c>
      <c r="BL31" s="24">
        <v>7.6239094721480993E-2</v>
      </c>
      <c r="BM31" s="24">
        <v>7.5050023672978E-2</v>
      </c>
      <c r="BN31" s="24">
        <v>8.4525497224409996E-2</v>
      </c>
      <c r="BO31" s="24">
        <v>8.1103538066955E-2</v>
      </c>
      <c r="BP31" s="24">
        <v>8.1946216948576997E-2</v>
      </c>
      <c r="BQ31" s="24">
        <v>8.4848360901258996E-2</v>
      </c>
      <c r="BR31" s="24">
        <v>9.0052839476382998E-2</v>
      </c>
      <c r="BS31" s="24">
        <v>9.4195331284854994E-2</v>
      </c>
      <c r="BT31" s="24">
        <v>9.7265430421137E-2</v>
      </c>
      <c r="BU31" s="24">
        <v>0.11114643266088201</v>
      </c>
      <c r="BV31" s="24">
        <v>0.105757797500828</v>
      </c>
      <c r="BW31" s="24">
        <v>0.11363085358779</v>
      </c>
      <c r="BX31" s="24">
        <v>0.112163012992385</v>
      </c>
      <c r="BY31" s="24">
        <v>0.11247774895493499</v>
      </c>
      <c r="BZ31" s="24">
        <v>0.12258720247053501</v>
      </c>
      <c r="CA31" s="24">
        <v>0.13285799744752999</v>
      </c>
      <c r="CB31" s="24">
        <v>0.13633193087453299</v>
      </c>
      <c r="CC31" s="24">
        <v>0.14061539460608599</v>
      </c>
      <c r="CD31" s="24">
        <v>0.14653754738462699</v>
      </c>
      <c r="CE31" s="24">
        <v>0.15006739496889801</v>
      </c>
      <c r="CF31" s="24">
        <v>0.151668498087243</v>
      </c>
      <c r="CG31" s="24">
        <v>0.15704099053526899</v>
      </c>
      <c r="CH31" s="24">
        <v>0.172578298593211</v>
      </c>
      <c r="CI31" s="24">
        <v>0.17483173983271</v>
      </c>
      <c r="CJ31" s="24">
        <v>0.17821438899516101</v>
      </c>
      <c r="CK31" s="24">
        <v>0.19792938166069199</v>
      </c>
      <c r="CL31" s="24">
        <v>0.20519947727702101</v>
      </c>
      <c r="CM31" s="24">
        <v>0.21432192146539999</v>
      </c>
      <c r="CN31" s="24">
        <v>0.21761819897168999</v>
      </c>
      <c r="CO31" s="24">
        <v>0.22811590967182199</v>
      </c>
      <c r="CP31" s="24">
        <v>0.24078541389347299</v>
      </c>
      <c r="CQ31" s="24">
        <v>0.25494546563369802</v>
      </c>
      <c r="CR31" s="24">
        <v>0.72317501209746504</v>
      </c>
      <c r="CS31" s="24">
        <v>0.71142047842579603</v>
      </c>
      <c r="CT31" s="24">
        <v>0.69372009836843196</v>
      </c>
      <c r="CU31" s="24">
        <v>0.67215913369732705</v>
      </c>
      <c r="CV31" s="24">
        <v>0.65276067934024895</v>
      </c>
      <c r="CW31" s="24">
        <v>0.62876610341496797</v>
      </c>
      <c r="CX31" s="24">
        <v>0.59018329033012595</v>
      </c>
      <c r="CY31" s="24">
        <v>0.540608150243018</v>
      </c>
      <c r="CZ31" s="24">
        <v>0.484267887863639</v>
      </c>
      <c r="DA31" s="24">
        <v>0.34061340039397903</v>
      </c>
    </row>
    <row r="32" spans="1:105" s="3" customFormat="1" ht="17">
      <c r="A32" s="135"/>
      <c r="B32" s="5">
        <v>0.01</v>
      </c>
      <c r="C32" s="5">
        <v>0.5</v>
      </c>
      <c r="D32" s="6" t="s">
        <v>12</v>
      </c>
      <c r="E32" s="5">
        <v>0.1</v>
      </c>
      <c r="F32" s="24">
        <v>0</v>
      </c>
      <c r="G32" s="24">
        <v>2.37529691211E-4</v>
      </c>
      <c r="H32" s="24">
        <v>2.2026431718099999E-4</v>
      </c>
      <c r="I32" s="24">
        <v>3.9377381384799999E-4</v>
      </c>
      <c r="J32" s="24">
        <v>4.02793345644E-4</v>
      </c>
      <c r="K32" s="24">
        <v>1.873171672911E-3</v>
      </c>
      <c r="L32" s="24">
        <v>1.2273562703139999E-3</v>
      </c>
      <c r="M32" s="24">
        <v>1.9894152876050002E-3</v>
      </c>
      <c r="N32" s="24">
        <v>1.7098094955420001E-3</v>
      </c>
      <c r="O32" s="24">
        <v>2.7705802747599998E-3</v>
      </c>
      <c r="P32" s="24">
        <v>3.9828477209019999E-3</v>
      </c>
      <c r="Q32" s="24">
        <v>3.1476858164080001E-3</v>
      </c>
      <c r="R32" s="24">
        <v>3.8499298093780001E-3</v>
      </c>
      <c r="S32" s="24">
        <v>4.0688397393140001E-3</v>
      </c>
      <c r="T32" s="24">
        <v>5.4548796421510001E-3</v>
      </c>
      <c r="U32" s="24">
        <v>6.3562458113319998E-3</v>
      </c>
      <c r="V32" s="24">
        <v>7.2882470267979999E-3</v>
      </c>
      <c r="W32" s="24">
        <v>6.5897759236799996E-3</v>
      </c>
      <c r="X32" s="24">
        <v>7.228278117798E-3</v>
      </c>
      <c r="Y32" s="24">
        <v>7.7877869690629997E-3</v>
      </c>
      <c r="Z32" s="24">
        <v>7.9841392720959997E-3</v>
      </c>
      <c r="AA32" s="24">
        <v>9.1436951240010007E-3</v>
      </c>
      <c r="AB32" s="24">
        <v>1.1029354770029001E-2</v>
      </c>
      <c r="AC32" s="24">
        <v>8.6957861761439992E-3</v>
      </c>
      <c r="AD32" s="24">
        <v>1.1237806581375E-2</v>
      </c>
      <c r="AE32" s="24">
        <v>1.1389691927644E-2</v>
      </c>
      <c r="AF32" s="24">
        <v>1.3590238237187999E-2</v>
      </c>
      <c r="AG32" s="24">
        <v>1.3092509814698E-2</v>
      </c>
      <c r="AH32" s="24">
        <v>1.3653811440388E-2</v>
      </c>
      <c r="AI32" s="24">
        <v>1.4929393505556001E-2</v>
      </c>
      <c r="AJ32" s="24">
        <v>1.8353600723036E-2</v>
      </c>
      <c r="AK32" s="24">
        <v>1.6010679546827999E-2</v>
      </c>
      <c r="AL32" s="24">
        <v>1.7220702843305E-2</v>
      </c>
      <c r="AM32" s="24">
        <v>2.0605095668959E-2</v>
      </c>
      <c r="AN32" s="24">
        <v>2.2004495961425001E-2</v>
      </c>
      <c r="AO32" s="24">
        <v>2.2593700975029999E-2</v>
      </c>
      <c r="AP32" s="24">
        <v>2.2227157283907999E-2</v>
      </c>
      <c r="AQ32" s="24">
        <v>2.5156833025636999E-2</v>
      </c>
      <c r="AR32" s="24">
        <v>2.6920411522790001E-2</v>
      </c>
      <c r="AS32" s="24">
        <v>2.4838806209016E-2</v>
      </c>
      <c r="AT32" s="24">
        <v>2.7730126786277998E-2</v>
      </c>
      <c r="AU32" s="24">
        <v>2.6979170216655999E-2</v>
      </c>
      <c r="AV32" s="24">
        <v>2.9525359563953E-2</v>
      </c>
      <c r="AW32" s="24">
        <v>3.4288011726117E-2</v>
      </c>
      <c r="AX32" s="24">
        <v>3.3516218512142003E-2</v>
      </c>
      <c r="AY32" s="24">
        <v>3.6894873871151999E-2</v>
      </c>
      <c r="AZ32" s="24">
        <v>3.707129433689E-2</v>
      </c>
      <c r="BA32" s="24">
        <v>4.2400427561174001E-2</v>
      </c>
      <c r="BB32" s="24">
        <v>3.9988342514354999E-2</v>
      </c>
      <c r="BC32" s="24">
        <v>3.8970481536358001E-2</v>
      </c>
      <c r="BD32" s="24">
        <v>4.6031450340470001E-2</v>
      </c>
      <c r="BE32" s="24">
        <v>4.4399406089057E-2</v>
      </c>
      <c r="BF32" s="24">
        <v>5.0899447283529999E-2</v>
      </c>
      <c r="BG32" s="24">
        <v>5.6809015003634999E-2</v>
      </c>
      <c r="BH32" s="24">
        <v>5.9627517619317998E-2</v>
      </c>
      <c r="BI32" s="24">
        <v>6.2924855984791001E-2</v>
      </c>
      <c r="BJ32" s="24">
        <v>6.1993583948659003E-2</v>
      </c>
      <c r="BK32" s="24">
        <v>6.2881111346446E-2</v>
      </c>
      <c r="BL32" s="24">
        <v>6.5972152398312001E-2</v>
      </c>
      <c r="BM32" s="24">
        <v>6.6007331632909005E-2</v>
      </c>
      <c r="BN32" s="24">
        <v>6.9726668706951003E-2</v>
      </c>
      <c r="BO32" s="24">
        <v>7.7136384779193004E-2</v>
      </c>
      <c r="BP32" s="24">
        <v>7.5459741112517006E-2</v>
      </c>
      <c r="BQ32" s="24">
        <v>7.7600063485186999E-2</v>
      </c>
      <c r="BR32" s="24">
        <v>8.5562139114509994E-2</v>
      </c>
      <c r="BS32" s="24">
        <v>9.5243264911286998E-2</v>
      </c>
      <c r="BT32" s="24">
        <v>8.9118565923523005E-2</v>
      </c>
      <c r="BU32" s="24">
        <v>9.0279957866231997E-2</v>
      </c>
      <c r="BV32" s="24">
        <v>9.5869139250519E-2</v>
      </c>
      <c r="BW32" s="24">
        <v>0.107841906757473</v>
      </c>
      <c r="BX32" s="24">
        <v>0.109394714947511</v>
      </c>
      <c r="BY32" s="24">
        <v>0.115563738241818</v>
      </c>
      <c r="BZ32" s="24">
        <v>0.117078803835408</v>
      </c>
      <c r="CA32" s="24">
        <v>0.118847441367393</v>
      </c>
      <c r="CB32" s="24">
        <v>0.136348450448328</v>
      </c>
      <c r="CC32" s="24">
        <v>0.14737963514793301</v>
      </c>
      <c r="CD32" s="24">
        <v>0.14426237593585101</v>
      </c>
      <c r="CE32" s="24">
        <v>0.14456262975026901</v>
      </c>
      <c r="CF32" s="24">
        <v>0.15822351846486399</v>
      </c>
      <c r="CG32" s="24">
        <v>0.161106455611358</v>
      </c>
      <c r="CH32" s="24">
        <v>0.174200577590677</v>
      </c>
      <c r="CI32" s="24">
        <v>0.178175121260328</v>
      </c>
      <c r="CJ32" s="24">
        <v>0.18646910788342599</v>
      </c>
      <c r="CK32" s="24">
        <v>0.201642803580004</v>
      </c>
      <c r="CL32" s="24">
        <v>0.21372007940424401</v>
      </c>
      <c r="CM32" s="24">
        <v>0.21347896390419399</v>
      </c>
      <c r="CN32" s="24">
        <v>0.229209710084987</v>
      </c>
      <c r="CO32" s="24">
        <v>0.23463607626857799</v>
      </c>
      <c r="CP32" s="24">
        <v>0.26621408909648803</v>
      </c>
      <c r="CQ32" s="24">
        <v>0.27469892922472799</v>
      </c>
      <c r="CR32" s="24">
        <v>0.71197671276721497</v>
      </c>
      <c r="CS32" s="24">
        <v>0.690041110140449</v>
      </c>
      <c r="CT32" s="24">
        <v>0.67377307754794502</v>
      </c>
      <c r="CU32" s="24">
        <v>0.65057779757036105</v>
      </c>
      <c r="CV32" s="24">
        <v>0.61191220939270197</v>
      </c>
      <c r="CW32" s="24">
        <v>0.59129960713505003</v>
      </c>
      <c r="CX32" s="24">
        <v>0.545263608446651</v>
      </c>
      <c r="CY32" s="24">
        <v>0.50210486166183599</v>
      </c>
      <c r="CZ32" s="24">
        <v>0.42752129527018601</v>
      </c>
      <c r="DA32" s="24">
        <v>0.28415360822684699</v>
      </c>
    </row>
    <row r="33" spans="1:105" s="3" customFormat="1" ht="17">
      <c r="A33" s="135"/>
      <c r="B33" s="5">
        <v>0.01</v>
      </c>
      <c r="C33" s="5">
        <v>0.5</v>
      </c>
      <c r="D33" s="6" t="s">
        <v>13</v>
      </c>
      <c r="E33" s="5">
        <v>0.1</v>
      </c>
      <c r="F33" s="24">
        <v>0</v>
      </c>
      <c r="G33" s="24">
        <v>0</v>
      </c>
      <c r="H33" s="24">
        <v>0</v>
      </c>
      <c r="I33" s="24">
        <v>3.58145171578E-4</v>
      </c>
      <c r="J33" s="24">
        <v>5.8987174275200005E-4</v>
      </c>
      <c r="K33" s="24">
        <v>5.5982751760399996E-4</v>
      </c>
      <c r="L33" s="24">
        <v>5.4857664366300002E-4</v>
      </c>
      <c r="M33" s="24">
        <v>8.0921972324500004E-4</v>
      </c>
      <c r="N33" s="24">
        <v>1.4455289362769999E-3</v>
      </c>
      <c r="O33" s="24">
        <v>2.1294012626569998E-3</v>
      </c>
      <c r="P33" s="24">
        <v>1.823372915347E-3</v>
      </c>
      <c r="Q33" s="24">
        <v>1.9890589935509999E-3</v>
      </c>
      <c r="R33" s="24">
        <v>3.0672989135029998E-3</v>
      </c>
      <c r="S33" s="24">
        <v>1.7392540917840001E-3</v>
      </c>
      <c r="T33" s="24">
        <v>3.5036135759559999E-3</v>
      </c>
      <c r="U33" s="24">
        <v>2.9238461681850001E-3</v>
      </c>
      <c r="V33" s="24">
        <v>4.0426773312770004E-3</v>
      </c>
      <c r="W33" s="24">
        <v>2.3934518792450002E-3</v>
      </c>
      <c r="X33" s="24">
        <v>3.505956335845E-3</v>
      </c>
      <c r="Y33" s="24">
        <v>6.3514757693599998E-3</v>
      </c>
      <c r="Z33" s="24">
        <v>6.6365143921139997E-3</v>
      </c>
      <c r="AA33" s="24">
        <v>5.8780027593670001E-3</v>
      </c>
      <c r="AB33" s="24">
        <v>6.7954581578210001E-3</v>
      </c>
      <c r="AC33" s="24">
        <v>7.9330406206390008E-3</v>
      </c>
      <c r="AD33" s="24">
        <v>7.5367214777830004E-3</v>
      </c>
      <c r="AE33" s="24">
        <v>8.4242162362130005E-3</v>
      </c>
      <c r="AF33" s="24">
        <v>1.0408233982292001E-2</v>
      </c>
      <c r="AG33" s="24">
        <v>7.6220403101630004E-3</v>
      </c>
      <c r="AH33" s="24">
        <v>1.1686097464635999E-2</v>
      </c>
      <c r="AI33" s="24">
        <v>1.0187442859778999E-2</v>
      </c>
      <c r="AJ33" s="24">
        <v>1.0828886884101E-2</v>
      </c>
      <c r="AK33" s="24">
        <v>1.3501224078246001E-2</v>
      </c>
      <c r="AL33" s="24">
        <v>1.3130920537329E-2</v>
      </c>
      <c r="AM33" s="24">
        <v>1.4654352578698E-2</v>
      </c>
      <c r="AN33" s="24">
        <v>1.5866123739737E-2</v>
      </c>
      <c r="AO33" s="24">
        <v>1.8842716417310001E-2</v>
      </c>
      <c r="AP33" s="24">
        <v>1.7317698448726999E-2</v>
      </c>
      <c r="AQ33" s="24">
        <v>1.611692689139E-2</v>
      </c>
      <c r="AR33" s="24">
        <v>2.0783643066065002E-2</v>
      </c>
      <c r="AS33" s="24">
        <v>2.2564686205248999E-2</v>
      </c>
      <c r="AT33" s="24">
        <v>2.4516122104404001E-2</v>
      </c>
      <c r="AU33" s="24">
        <v>2.5544469787803E-2</v>
      </c>
      <c r="AV33" s="24">
        <v>2.8249489819073E-2</v>
      </c>
      <c r="AW33" s="24">
        <v>2.3931652015461002E-2</v>
      </c>
      <c r="AX33" s="24">
        <v>2.9078296179945E-2</v>
      </c>
      <c r="AY33" s="24">
        <v>3.0962387028575001E-2</v>
      </c>
      <c r="AZ33" s="24">
        <v>2.8757170105522999E-2</v>
      </c>
      <c r="BA33" s="24">
        <v>3.418898152601E-2</v>
      </c>
      <c r="BB33" s="24">
        <v>3.7737563004753998E-2</v>
      </c>
      <c r="BC33" s="24">
        <v>3.7651817519796002E-2</v>
      </c>
      <c r="BD33" s="24">
        <v>4.2052244710065002E-2</v>
      </c>
      <c r="BE33" s="24">
        <v>4.5185993651479003E-2</v>
      </c>
      <c r="BF33" s="24">
        <v>4.4051971256314999E-2</v>
      </c>
      <c r="BG33" s="24">
        <v>4.1540599535528001E-2</v>
      </c>
      <c r="BH33" s="24">
        <v>4.6246262761217002E-2</v>
      </c>
      <c r="BI33" s="24">
        <v>4.9476111088948997E-2</v>
      </c>
      <c r="BJ33" s="24">
        <v>5.6892941423016E-2</v>
      </c>
      <c r="BK33" s="24">
        <v>5.2552603442589003E-2</v>
      </c>
      <c r="BL33" s="24">
        <v>5.6171984284733002E-2</v>
      </c>
      <c r="BM33" s="24">
        <v>6.2034216586757E-2</v>
      </c>
      <c r="BN33" s="24">
        <v>6.4583352431862001E-2</v>
      </c>
      <c r="BO33" s="24">
        <v>7.3027720395534998E-2</v>
      </c>
      <c r="BP33" s="24">
        <v>6.9948405440828004E-2</v>
      </c>
      <c r="BQ33" s="24">
        <v>8.0451070889084E-2</v>
      </c>
      <c r="BR33" s="24">
        <v>7.0383102104031994E-2</v>
      </c>
      <c r="BS33" s="24">
        <v>8.3977416256221002E-2</v>
      </c>
      <c r="BT33" s="24">
        <v>8.9767869757148996E-2</v>
      </c>
      <c r="BU33" s="24">
        <v>9.8069526031929005E-2</v>
      </c>
      <c r="BV33" s="24">
        <v>9.8959693397765003E-2</v>
      </c>
      <c r="BW33" s="24">
        <v>9.2891562919692999E-2</v>
      </c>
      <c r="BX33" s="24">
        <v>0.10914847218428</v>
      </c>
      <c r="BY33" s="24">
        <v>0.101908527723565</v>
      </c>
      <c r="BZ33" s="24">
        <v>0.107379265334371</v>
      </c>
      <c r="CA33" s="24">
        <v>0.12962384773921301</v>
      </c>
      <c r="CB33" s="24">
        <v>0.127000257997019</v>
      </c>
      <c r="CC33" s="24">
        <v>0.13263531190372599</v>
      </c>
      <c r="CD33" s="24">
        <v>0.134123350440814</v>
      </c>
      <c r="CE33" s="24">
        <v>0.14998619270691699</v>
      </c>
      <c r="CF33" s="24">
        <v>0.142609259340545</v>
      </c>
      <c r="CG33" s="24">
        <v>0.161827727980107</v>
      </c>
      <c r="CH33" s="24">
        <v>0.16767418949559401</v>
      </c>
      <c r="CI33" s="24">
        <v>0.18218011737782</v>
      </c>
      <c r="CJ33" s="24">
        <v>0.19979532377951401</v>
      </c>
      <c r="CK33" s="24">
        <v>0.18996172441842299</v>
      </c>
      <c r="CL33" s="24">
        <v>0.21492697889649201</v>
      </c>
      <c r="CM33" s="24">
        <v>0.22859253232749099</v>
      </c>
      <c r="CN33" s="24">
        <v>0.235907413317232</v>
      </c>
      <c r="CO33" s="24">
        <v>0.24627565465751999</v>
      </c>
      <c r="CP33" s="24">
        <v>0.258103013318984</v>
      </c>
      <c r="CQ33" s="24">
        <v>0.27496520326351498</v>
      </c>
      <c r="CR33" s="24">
        <v>0.69875341219228204</v>
      </c>
      <c r="CS33" s="24">
        <v>0.681576237531201</v>
      </c>
      <c r="CT33" s="24">
        <v>0.63767640476897802</v>
      </c>
      <c r="CU33" s="24">
        <v>0.61779326485708197</v>
      </c>
      <c r="CV33" s="24">
        <v>0.59563054838818796</v>
      </c>
      <c r="CW33" s="24">
        <v>0.56224463312418105</v>
      </c>
      <c r="CX33" s="24">
        <v>0.51427518971957797</v>
      </c>
      <c r="CY33" s="24">
        <v>0.45877358323311801</v>
      </c>
      <c r="CZ33" s="24">
        <v>0.39152062897251999</v>
      </c>
      <c r="DA33" s="24">
        <v>0.23147001181256999</v>
      </c>
    </row>
    <row r="34" spans="1:105" s="3" customFormat="1" ht="17">
      <c r="A34" s="135" t="s">
        <v>19</v>
      </c>
      <c r="B34" s="5">
        <v>0.01</v>
      </c>
      <c r="C34" s="5">
        <v>0.5</v>
      </c>
      <c r="D34" s="6" t="s">
        <v>9</v>
      </c>
      <c r="E34" s="5">
        <v>0.2</v>
      </c>
      <c r="F34" s="24">
        <v>2.0418558086170002E-3</v>
      </c>
      <c r="G34" s="24">
        <v>4.5806006798759999E-3</v>
      </c>
      <c r="H34" s="24">
        <v>8.2630255248339994E-3</v>
      </c>
      <c r="I34" s="24">
        <v>6.4403518897599996E-3</v>
      </c>
      <c r="J34" s="24">
        <v>9.5273591305299991E-3</v>
      </c>
      <c r="K34" s="24">
        <v>1.3469004506649999E-2</v>
      </c>
      <c r="L34" s="24">
        <v>1.1200678714023001E-2</v>
      </c>
      <c r="M34" s="24">
        <v>1.3718660401185001E-2</v>
      </c>
      <c r="N34" s="24">
        <v>1.5207748021640001E-2</v>
      </c>
      <c r="O34" s="24">
        <v>1.4087002435164E-2</v>
      </c>
      <c r="P34" s="24">
        <v>1.4039114555993999E-2</v>
      </c>
      <c r="Q34" s="24">
        <v>1.520129834786E-2</v>
      </c>
      <c r="R34" s="24">
        <v>1.9574679769075998E-2</v>
      </c>
      <c r="S34" s="24">
        <v>1.8493356709760999E-2</v>
      </c>
      <c r="T34" s="24">
        <v>2.1171450370049999E-2</v>
      </c>
      <c r="U34" s="24">
        <v>2.1653213996377998E-2</v>
      </c>
      <c r="V34" s="24">
        <v>2.4086438851395001E-2</v>
      </c>
      <c r="W34" s="24">
        <v>2.5176579423153E-2</v>
      </c>
      <c r="X34" s="24">
        <v>2.4911576306807001E-2</v>
      </c>
      <c r="Y34" s="24">
        <v>2.8404484340926E-2</v>
      </c>
      <c r="Z34" s="24">
        <v>3.1236254494837998E-2</v>
      </c>
      <c r="AA34" s="24">
        <v>3.0128865277051001E-2</v>
      </c>
      <c r="AB34" s="24">
        <v>2.8405807738026E-2</v>
      </c>
      <c r="AC34" s="24">
        <v>2.854091415174E-2</v>
      </c>
      <c r="AD34" s="24">
        <v>3.1616386037196999E-2</v>
      </c>
      <c r="AE34" s="24">
        <v>3.6258103975197999E-2</v>
      </c>
      <c r="AF34" s="24">
        <v>3.6567132612204997E-2</v>
      </c>
      <c r="AG34" s="24">
        <v>3.7769528904632997E-2</v>
      </c>
      <c r="AH34" s="24">
        <v>3.9594736086699001E-2</v>
      </c>
      <c r="AI34" s="24">
        <v>3.8633106078314002E-2</v>
      </c>
      <c r="AJ34" s="24">
        <v>3.4231088729745E-2</v>
      </c>
      <c r="AK34" s="24">
        <v>4.4117213146086999E-2</v>
      </c>
      <c r="AL34" s="24">
        <v>4.1754733435398997E-2</v>
      </c>
      <c r="AM34" s="24">
        <v>4.1010000790878999E-2</v>
      </c>
      <c r="AN34" s="24">
        <v>4.8539074540143001E-2</v>
      </c>
      <c r="AO34" s="24">
        <v>5.1529020636045003E-2</v>
      </c>
      <c r="AP34" s="24">
        <v>4.7298177634722001E-2</v>
      </c>
      <c r="AQ34" s="24">
        <v>5.3437115048938999E-2</v>
      </c>
      <c r="AR34" s="24">
        <v>5.3890491154668999E-2</v>
      </c>
      <c r="AS34" s="24">
        <v>5.2417231680239998E-2</v>
      </c>
      <c r="AT34" s="24">
        <v>6.0811304626821001E-2</v>
      </c>
      <c r="AU34" s="24">
        <v>5.6295604911758002E-2</v>
      </c>
      <c r="AV34" s="24">
        <v>5.6323391849557002E-2</v>
      </c>
      <c r="AW34" s="24">
        <v>6.1001536358217999E-2</v>
      </c>
      <c r="AX34" s="24">
        <v>5.9607787640791998E-2</v>
      </c>
      <c r="AY34" s="24">
        <v>6.1220639037629997E-2</v>
      </c>
      <c r="AZ34" s="24">
        <v>6.2817826778116995E-2</v>
      </c>
      <c r="BA34" s="24">
        <v>6.4931620144816002E-2</v>
      </c>
      <c r="BB34" s="24">
        <v>6.4545100888696E-2</v>
      </c>
      <c r="BC34" s="24">
        <v>7.2888486556153001E-2</v>
      </c>
      <c r="BD34" s="24">
        <v>7.8451295851271002E-2</v>
      </c>
      <c r="BE34" s="24">
        <v>7.9829172828153994E-2</v>
      </c>
      <c r="BF34" s="24">
        <v>7.6860489498847995E-2</v>
      </c>
      <c r="BG34" s="24">
        <v>8.7779905466841002E-2</v>
      </c>
      <c r="BH34" s="24">
        <v>8.3438273886546996E-2</v>
      </c>
      <c r="BI34" s="24">
        <v>8.2717764933907006E-2</v>
      </c>
      <c r="BJ34" s="24">
        <v>9.1184618218432004E-2</v>
      </c>
      <c r="BK34" s="24">
        <v>8.4259303725030002E-2</v>
      </c>
      <c r="BL34" s="24">
        <v>9.6155308465642006E-2</v>
      </c>
      <c r="BM34" s="24">
        <v>9.6171955116479996E-2</v>
      </c>
      <c r="BN34" s="24">
        <v>9.6550288178750998E-2</v>
      </c>
      <c r="BO34" s="24">
        <v>0.10162750113314201</v>
      </c>
      <c r="BP34" s="24">
        <v>9.2969301931128998E-2</v>
      </c>
      <c r="BQ34" s="24">
        <v>0.107042818497579</v>
      </c>
      <c r="BR34" s="24">
        <v>0.103592635898342</v>
      </c>
      <c r="BS34" s="24">
        <v>0.108202790775699</v>
      </c>
      <c r="BT34" s="24">
        <v>0.111195885878485</v>
      </c>
      <c r="BU34" s="24">
        <v>0.117563622224065</v>
      </c>
      <c r="BV34" s="24">
        <v>0.12139448414942</v>
      </c>
      <c r="BW34" s="24">
        <v>0.11541983299238801</v>
      </c>
      <c r="BX34" s="24">
        <v>0.12564597105165501</v>
      </c>
      <c r="BY34" s="24">
        <v>0.12556760475940601</v>
      </c>
      <c r="BZ34" s="24">
        <v>0.13322227371308401</v>
      </c>
      <c r="CA34" s="24">
        <v>0.131345740152714</v>
      </c>
      <c r="CB34" s="24">
        <v>0.13315335801355399</v>
      </c>
      <c r="CC34" s="24">
        <v>0.14343486806764</v>
      </c>
      <c r="CD34" s="24">
        <v>0.141720140075241</v>
      </c>
      <c r="CE34" s="24">
        <v>0.15487974694072601</v>
      </c>
      <c r="CF34" s="24">
        <v>0.14775991909441299</v>
      </c>
      <c r="CG34" s="24">
        <v>0.15823325385984699</v>
      </c>
      <c r="CH34" s="24">
        <v>0.16139571138905501</v>
      </c>
      <c r="CI34" s="24">
        <v>0.16837801253071</v>
      </c>
      <c r="CJ34" s="24">
        <v>0.16808948671836099</v>
      </c>
      <c r="CK34" s="24">
        <v>0.168867096368884</v>
      </c>
      <c r="CL34" s="24">
        <v>0.17479637692790101</v>
      </c>
      <c r="CM34" s="24">
        <v>0.19675453415709501</v>
      </c>
      <c r="CN34" s="24">
        <v>0.203922410190471</v>
      </c>
      <c r="CO34" s="24">
        <v>0.19861678621287701</v>
      </c>
      <c r="CP34" s="24">
        <v>0.19964313935769801</v>
      </c>
      <c r="CQ34" s="24">
        <v>0.20734469510886</v>
      </c>
      <c r="CR34" s="24">
        <v>0.76937791803950195</v>
      </c>
      <c r="CS34" s="24">
        <v>0.76759019176854304</v>
      </c>
      <c r="CT34" s="24">
        <v>0.74971231256242299</v>
      </c>
      <c r="CU34" s="24">
        <v>0.73142030769810096</v>
      </c>
      <c r="CV34" s="24">
        <v>0.71280704479162105</v>
      </c>
      <c r="CW34" s="24">
        <v>0.70289704196651104</v>
      </c>
      <c r="CX34" s="24">
        <v>0.69142834062539105</v>
      </c>
      <c r="CY34" s="24">
        <v>0.66624798216453696</v>
      </c>
      <c r="CZ34" s="24">
        <v>0.61073101499942095</v>
      </c>
      <c r="DA34" s="24">
        <v>0.52182787108729201</v>
      </c>
    </row>
    <row r="35" spans="1:105" s="3" customFormat="1" ht="17">
      <c r="A35" s="135"/>
      <c r="B35" s="5">
        <v>0.01</v>
      </c>
      <c r="C35" s="5">
        <v>0.5</v>
      </c>
      <c r="D35" s="6" t="s">
        <v>10</v>
      </c>
      <c r="E35" s="5">
        <v>0.2</v>
      </c>
      <c r="F35" s="24">
        <v>2.26244343891E-4</v>
      </c>
      <c r="G35" s="24">
        <v>4.2263140155700003E-4</v>
      </c>
      <c r="H35" s="24">
        <v>1.022775875879E-3</v>
      </c>
      <c r="I35" s="24">
        <v>1.725673894354E-3</v>
      </c>
      <c r="J35" s="24">
        <v>3.1500692538329999E-3</v>
      </c>
      <c r="K35" s="24">
        <v>3.3349494617529998E-3</v>
      </c>
      <c r="L35" s="24">
        <v>2.9605319303350002E-3</v>
      </c>
      <c r="M35" s="24">
        <v>3.7340204970619999E-3</v>
      </c>
      <c r="N35" s="24">
        <v>4.5655619462029997E-3</v>
      </c>
      <c r="O35" s="24">
        <v>5.8465096859769998E-3</v>
      </c>
      <c r="P35" s="24">
        <v>6.6644732616680004E-3</v>
      </c>
      <c r="Q35" s="24">
        <v>6.6950814539620002E-3</v>
      </c>
      <c r="R35" s="24">
        <v>9.528542869323E-3</v>
      </c>
      <c r="S35" s="24">
        <v>7.7111534976900004E-3</v>
      </c>
      <c r="T35" s="24">
        <v>8.9083676204590005E-3</v>
      </c>
      <c r="U35" s="24">
        <v>1.0569715923451E-2</v>
      </c>
      <c r="V35" s="24">
        <v>1.0113490112012E-2</v>
      </c>
      <c r="W35" s="24">
        <v>9.2661934941039997E-3</v>
      </c>
      <c r="X35" s="24">
        <v>1.2140628418848999E-2</v>
      </c>
      <c r="Y35" s="24">
        <v>1.5203508428852999E-2</v>
      </c>
      <c r="Z35" s="24">
        <v>1.6243087911474999E-2</v>
      </c>
      <c r="AA35" s="24">
        <v>1.4399223993702E-2</v>
      </c>
      <c r="AB35" s="24">
        <v>1.5671640048799999E-2</v>
      </c>
      <c r="AC35" s="24">
        <v>1.6538441883309999E-2</v>
      </c>
      <c r="AD35" s="24">
        <v>1.8168027242232002E-2</v>
      </c>
      <c r="AE35" s="24">
        <v>1.8241419917157001E-2</v>
      </c>
      <c r="AF35" s="24">
        <v>1.7159841446112E-2</v>
      </c>
      <c r="AG35" s="24">
        <v>1.9233646309429999E-2</v>
      </c>
      <c r="AH35" s="24">
        <v>2.0104570668289998E-2</v>
      </c>
      <c r="AI35" s="24">
        <v>2.1434039626147001E-2</v>
      </c>
      <c r="AJ35" s="24">
        <v>2.2478720444552E-2</v>
      </c>
      <c r="AK35" s="24">
        <v>2.8870667848941999E-2</v>
      </c>
      <c r="AL35" s="24">
        <v>2.7202031685366002E-2</v>
      </c>
      <c r="AM35" s="24">
        <v>3.0464022416659998E-2</v>
      </c>
      <c r="AN35" s="24">
        <v>2.6368142782743999E-2</v>
      </c>
      <c r="AO35" s="24">
        <v>2.7911632133889999E-2</v>
      </c>
      <c r="AP35" s="24">
        <v>3.7512542524866001E-2</v>
      </c>
      <c r="AQ35" s="24">
        <v>3.1364690318989003E-2</v>
      </c>
      <c r="AR35" s="24">
        <v>3.7292921743859002E-2</v>
      </c>
      <c r="AS35" s="24">
        <v>3.5198495152570002E-2</v>
      </c>
      <c r="AT35" s="24">
        <v>3.3131462234246997E-2</v>
      </c>
      <c r="AU35" s="24">
        <v>3.6244867890106003E-2</v>
      </c>
      <c r="AV35" s="24">
        <v>4.1339152192526998E-2</v>
      </c>
      <c r="AW35" s="24">
        <v>4.0722649162612E-2</v>
      </c>
      <c r="AX35" s="24">
        <v>4.9168823521531999E-2</v>
      </c>
      <c r="AY35" s="24">
        <v>4.6812839428579001E-2</v>
      </c>
      <c r="AZ35" s="24">
        <v>4.4325822059041002E-2</v>
      </c>
      <c r="BA35" s="24">
        <v>4.4398303154919001E-2</v>
      </c>
      <c r="BB35" s="24">
        <v>5.6422004342949E-2</v>
      </c>
      <c r="BC35" s="24">
        <v>5.6655449754848999E-2</v>
      </c>
      <c r="BD35" s="24">
        <v>5.3684769424315999E-2</v>
      </c>
      <c r="BE35" s="24">
        <v>5.9173452238795998E-2</v>
      </c>
      <c r="BF35" s="24">
        <v>6.1402390158769998E-2</v>
      </c>
      <c r="BG35" s="24">
        <v>5.5800371870125001E-2</v>
      </c>
      <c r="BH35" s="24">
        <v>6.3227394574457002E-2</v>
      </c>
      <c r="BI35" s="24">
        <v>6.7732457163555998E-2</v>
      </c>
      <c r="BJ35" s="24">
        <v>7.1404477273167996E-2</v>
      </c>
      <c r="BK35" s="24">
        <v>7.5656053753697994E-2</v>
      </c>
      <c r="BL35" s="24">
        <v>7.6714156768356995E-2</v>
      </c>
      <c r="BM35" s="24">
        <v>8.1115690828297005E-2</v>
      </c>
      <c r="BN35" s="24">
        <v>7.9686988299761993E-2</v>
      </c>
      <c r="BO35" s="24">
        <v>7.9080019121369E-2</v>
      </c>
      <c r="BP35" s="24">
        <v>8.6611827214695999E-2</v>
      </c>
      <c r="BQ35" s="24">
        <v>9.1554155094869E-2</v>
      </c>
      <c r="BR35" s="24">
        <v>9.6175846627312003E-2</v>
      </c>
      <c r="BS35" s="24">
        <v>0.10128508125911199</v>
      </c>
      <c r="BT35" s="24">
        <v>9.900835510896E-2</v>
      </c>
      <c r="BU35" s="24">
        <v>0.10804512980787399</v>
      </c>
      <c r="BV35" s="24">
        <v>0.10894069169545401</v>
      </c>
      <c r="BW35" s="24">
        <v>0.10993620276037699</v>
      </c>
      <c r="BX35" s="24">
        <v>0.109961799450118</v>
      </c>
      <c r="BY35" s="24">
        <v>0.12927004584330001</v>
      </c>
      <c r="BZ35" s="24">
        <v>0.135600675271254</v>
      </c>
      <c r="CA35" s="24">
        <v>0.12711031253402699</v>
      </c>
      <c r="CB35" s="24">
        <v>0.13006031543597699</v>
      </c>
      <c r="CC35" s="24">
        <v>0.13887267827517999</v>
      </c>
      <c r="CD35" s="24">
        <v>0.141077352605467</v>
      </c>
      <c r="CE35" s="24">
        <v>0.15447355233518001</v>
      </c>
      <c r="CF35" s="24">
        <v>0.166535369838921</v>
      </c>
      <c r="CG35" s="24">
        <v>0.15507394984829201</v>
      </c>
      <c r="CH35" s="24">
        <v>0.16187895639231301</v>
      </c>
      <c r="CI35" s="24">
        <v>0.18103110402247199</v>
      </c>
      <c r="CJ35" s="24">
        <v>0.18957346389903801</v>
      </c>
      <c r="CK35" s="24">
        <v>0.18210114675491301</v>
      </c>
      <c r="CL35" s="24">
        <v>0.199029366272852</v>
      </c>
      <c r="CM35" s="24">
        <v>0.21270258732851999</v>
      </c>
      <c r="CN35" s="24">
        <v>0.23148737529928701</v>
      </c>
      <c r="CO35" s="24">
        <v>0.22651767740488701</v>
      </c>
      <c r="CP35" s="24">
        <v>0.24300476693246101</v>
      </c>
      <c r="CQ35" s="24">
        <v>0.25037981224746497</v>
      </c>
      <c r="CR35" s="24">
        <v>0.72866575405687195</v>
      </c>
      <c r="CS35" s="24">
        <v>0.70766283871734403</v>
      </c>
      <c r="CT35" s="24">
        <v>0.70835653230862605</v>
      </c>
      <c r="CU35" s="24">
        <v>0.68403997603243805</v>
      </c>
      <c r="CV35" s="24">
        <v>0.66254238973463397</v>
      </c>
      <c r="CW35" s="24">
        <v>0.63431281962964503</v>
      </c>
      <c r="CX35" s="24">
        <v>0.58858574955977505</v>
      </c>
      <c r="CY35" s="24">
        <v>0.56719024249817795</v>
      </c>
      <c r="CZ35" s="24">
        <v>0.49044811800342702</v>
      </c>
      <c r="DA35" s="24">
        <v>0.37435312376160901</v>
      </c>
    </row>
    <row r="36" spans="1:105" s="3" customFormat="1" ht="17">
      <c r="A36" s="135"/>
      <c r="B36" s="5">
        <v>0.01</v>
      </c>
      <c r="C36" s="5">
        <v>0.5</v>
      </c>
      <c r="D36" s="6" t="s">
        <v>11</v>
      </c>
      <c r="E36" s="5">
        <v>0.2</v>
      </c>
      <c r="F36" s="24">
        <v>0</v>
      </c>
      <c r="G36" s="24">
        <v>1.7793594305999999E-4</v>
      </c>
      <c r="H36" s="24">
        <v>6.3701691180299998E-4</v>
      </c>
      <c r="I36" s="24">
        <v>3.8741374137399998E-4</v>
      </c>
      <c r="J36" s="24">
        <v>5.9970408552899996E-4</v>
      </c>
      <c r="K36" s="24">
        <v>1.2849538308920001E-3</v>
      </c>
      <c r="L36" s="24">
        <v>1.8455715360000001E-3</v>
      </c>
      <c r="M36" s="24">
        <v>1.2762825252699999E-3</v>
      </c>
      <c r="N36" s="24">
        <v>1.749632397962E-3</v>
      </c>
      <c r="O36" s="24">
        <v>2.6290699622380002E-3</v>
      </c>
      <c r="P36" s="24">
        <v>2.01977331088E-3</v>
      </c>
      <c r="Q36" s="24">
        <v>3.3395728259729999E-3</v>
      </c>
      <c r="R36" s="24">
        <v>2.518574823552E-3</v>
      </c>
      <c r="S36" s="24">
        <v>3.010482834207E-3</v>
      </c>
      <c r="T36" s="24">
        <v>4.7418794104190001E-3</v>
      </c>
      <c r="U36" s="24">
        <v>3.5443508101349998E-3</v>
      </c>
      <c r="V36" s="24">
        <v>5.0962908105630002E-3</v>
      </c>
      <c r="W36" s="24">
        <v>5.0122106237229999E-3</v>
      </c>
      <c r="X36" s="24">
        <v>4.7982650281540003E-3</v>
      </c>
      <c r="Y36" s="24">
        <v>6.9064552224489999E-3</v>
      </c>
      <c r="Z36" s="24">
        <v>5.628217897791E-3</v>
      </c>
      <c r="AA36" s="24">
        <v>7.8709242412839994E-3</v>
      </c>
      <c r="AB36" s="24">
        <v>8.8370476385650001E-3</v>
      </c>
      <c r="AC36" s="24">
        <v>9.4918938032130008E-3</v>
      </c>
      <c r="AD36" s="24">
        <v>9.3695730440899998E-3</v>
      </c>
      <c r="AE36" s="24">
        <v>8.0687706272510006E-3</v>
      </c>
      <c r="AF36" s="24">
        <v>1.1281640912449001E-2</v>
      </c>
      <c r="AG36" s="24">
        <v>1.555679995035E-2</v>
      </c>
      <c r="AH36" s="24">
        <v>1.7078504721118E-2</v>
      </c>
      <c r="AI36" s="24">
        <v>1.3866875166639999E-2</v>
      </c>
      <c r="AJ36" s="24">
        <v>1.2960194162097E-2</v>
      </c>
      <c r="AK36" s="24">
        <v>1.6439238903455999E-2</v>
      </c>
      <c r="AL36" s="24">
        <v>2.011304023208E-2</v>
      </c>
      <c r="AM36" s="24">
        <v>1.8344467791262E-2</v>
      </c>
      <c r="AN36" s="24">
        <v>1.9706871988309001E-2</v>
      </c>
      <c r="AO36" s="24">
        <v>2.2207031320766998E-2</v>
      </c>
      <c r="AP36" s="24">
        <v>2.0267492184813E-2</v>
      </c>
      <c r="AQ36" s="24">
        <v>2.5810320371072001E-2</v>
      </c>
      <c r="AR36" s="24">
        <v>2.3839327588463001E-2</v>
      </c>
      <c r="AS36" s="24">
        <v>2.6591475436228001E-2</v>
      </c>
      <c r="AT36" s="24">
        <v>2.3683941971498999E-2</v>
      </c>
      <c r="AU36" s="24">
        <v>2.9812406239669E-2</v>
      </c>
      <c r="AV36" s="24">
        <v>3.1956245891181997E-2</v>
      </c>
      <c r="AW36" s="24">
        <v>3.18789744816E-2</v>
      </c>
      <c r="AX36" s="24">
        <v>3.1438898805377001E-2</v>
      </c>
      <c r="AY36" s="24">
        <v>3.5290796898642E-2</v>
      </c>
      <c r="AZ36" s="24">
        <v>3.6317991420861E-2</v>
      </c>
      <c r="BA36" s="24">
        <v>3.9645628203377997E-2</v>
      </c>
      <c r="BB36" s="24">
        <v>3.4708006497081001E-2</v>
      </c>
      <c r="BC36" s="24">
        <v>4.0925480782887998E-2</v>
      </c>
      <c r="BD36" s="24">
        <v>4.0269174299282999E-2</v>
      </c>
      <c r="BE36" s="24">
        <v>4.9105290607287001E-2</v>
      </c>
      <c r="BF36" s="24">
        <v>4.5896740638598998E-2</v>
      </c>
      <c r="BG36" s="24">
        <v>4.5704170794679998E-2</v>
      </c>
      <c r="BH36" s="24">
        <v>5.6986235381191998E-2</v>
      </c>
      <c r="BI36" s="24">
        <v>5.1439396284672E-2</v>
      </c>
      <c r="BJ36" s="24">
        <v>5.8513511528958999E-2</v>
      </c>
      <c r="BK36" s="24">
        <v>5.6982758749507E-2</v>
      </c>
      <c r="BL36" s="24">
        <v>6.2165010681456002E-2</v>
      </c>
      <c r="BM36" s="24">
        <v>6.7616937216139997E-2</v>
      </c>
      <c r="BN36" s="24">
        <v>7.1596238005942003E-2</v>
      </c>
      <c r="BO36" s="24">
        <v>7.0313822109955001E-2</v>
      </c>
      <c r="BP36" s="24">
        <v>7.7321913251182997E-2</v>
      </c>
      <c r="BQ36" s="24">
        <v>7.6900351997555003E-2</v>
      </c>
      <c r="BR36" s="24">
        <v>8.7534093580531006E-2</v>
      </c>
      <c r="BS36" s="24">
        <v>7.9179417975709002E-2</v>
      </c>
      <c r="BT36" s="24">
        <v>8.7225519361573994E-2</v>
      </c>
      <c r="BU36" s="24">
        <v>9.0290176612772E-2</v>
      </c>
      <c r="BV36" s="24">
        <v>9.7871826067918999E-2</v>
      </c>
      <c r="BW36" s="24">
        <v>0.108377445559609</v>
      </c>
      <c r="BX36" s="24">
        <v>0.109594413090156</v>
      </c>
      <c r="BY36" s="24">
        <v>0.12004194111522699</v>
      </c>
      <c r="BZ36" s="24">
        <v>0.12576881624351499</v>
      </c>
      <c r="CA36" s="24">
        <v>0.12731848562027001</v>
      </c>
      <c r="CB36" s="24">
        <v>0.12884408937436001</v>
      </c>
      <c r="CC36" s="24">
        <v>0.13385416682349099</v>
      </c>
      <c r="CD36" s="24">
        <v>0.13461228229924199</v>
      </c>
      <c r="CE36" s="24">
        <v>0.149415944611649</v>
      </c>
      <c r="CF36" s="24">
        <v>0.15763407493663101</v>
      </c>
      <c r="CG36" s="24">
        <v>0.160100381536214</v>
      </c>
      <c r="CH36" s="24">
        <v>0.17079812653094001</v>
      </c>
      <c r="CI36" s="24">
        <v>0.17740765644503001</v>
      </c>
      <c r="CJ36" s="24">
        <v>0.19425017527424801</v>
      </c>
      <c r="CK36" s="24">
        <v>0.18531703564496199</v>
      </c>
      <c r="CL36" s="24">
        <v>0.20913767606098799</v>
      </c>
      <c r="CM36" s="24">
        <v>0.21502840820393301</v>
      </c>
      <c r="CN36" s="24">
        <v>0.230833030310753</v>
      </c>
      <c r="CO36" s="24">
        <v>0.243201245966015</v>
      </c>
      <c r="CP36" s="24">
        <v>0.26378736911386402</v>
      </c>
      <c r="CQ36" s="24">
        <v>0.28464464741531798</v>
      </c>
      <c r="CR36" s="24">
        <v>0.70870555969071503</v>
      </c>
      <c r="CS36" s="24">
        <v>0.68777058217271103</v>
      </c>
      <c r="CT36" s="24">
        <v>0.66997483756660003</v>
      </c>
      <c r="CU36" s="24">
        <v>0.64448323479055403</v>
      </c>
      <c r="CV36" s="24">
        <v>0.61811790374171105</v>
      </c>
      <c r="CW36" s="24">
        <v>0.57919904687104495</v>
      </c>
      <c r="CX36" s="24">
        <v>0.53762888950416898</v>
      </c>
      <c r="CY36" s="24">
        <v>0.49375159586589301</v>
      </c>
      <c r="CZ36" s="24">
        <v>0.41683095010154297</v>
      </c>
      <c r="DA36" s="24">
        <v>0.27480782341166698</v>
      </c>
    </row>
    <row r="37" spans="1:105" s="3" customFormat="1" ht="17">
      <c r="A37" s="135"/>
      <c r="B37" s="5">
        <v>0.01</v>
      </c>
      <c r="C37" s="5">
        <v>0.5</v>
      </c>
      <c r="D37" s="6" t="s">
        <v>12</v>
      </c>
      <c r="E37" s="5">
        <v>0.2</v>
      </c>
      <c r="F37" s="24">
        <v>0</v>
      </c>
      <c r="G37" s="24">
        <v>3.8011695906399999E-4</v>
      </c>
      <c r="H37" s="24">
        <v>0</v>
      </c>
      <c r="I37" s="24">
        <v>1.8281535649E-4</v>
      </c>
      <c r="J37" s="24">
        <v>1.9455252918300001E-4</v>
      </c>
      <c r="K37" s="24">
        <v>2.05338809035E-4</v>
      </c>
      <c r="L37" s="24">
        <v>1.2568915161490001E-3</v>
      </c>
      <c r="M37" s="24">
        <v>3.6645836049999998E-4</v>
      </c>
      <c r="N37" s="24">
        <v>1.26267657973E-3</v>
      </c>
      <c r="O37" s="24">
        <v>1.047064708387E-3</v>
      </c>
      <c r="P37" s="24">
        <v>9.7137531327599999E-4</v>
      </c>
      <c r="Q37" s="24">
        <v>1.6269996352899999E-3</v>
      </c>
      <c r="R37" s="24">
        <v>1.3409213419249999E-3</v>
      </c>
      <c r="S37" s="24">
        <v>1.1047061535480001E-3</v>
      </c>
      <c r="T37" s="24">
        <v>2.1144958683149999E-3</v>
      </c>
      <c r="U37" s="24">
        <v>2.5910753202849999E-3</v>
      </c>
      <c r="V37" s="24">
        <v>2.7790955796369999E-3</v>
      </c>
      <c r="W37" s="24">
        <v>2.5242619968599998E-3</v>
      </c>
      <c r="X37" s="24">
        <v>4.723570848854E-3</v>
      </c>
      <c r="Y37" s="24">
        <v>3.549674848253E-3</v>
      </c>
      <c r="Z37" s="24">
        <v>4.1563874380510001E-3</v>
      </c>
      <c r="AA37" s="24">
        <v>4.9383721353660004E-3</v>
      </c>
      <c r="AB37" s="24">
        <v>6.2217820083960004E-3</v>
      </c>
      <c r="AC37" s="24">
        <v>3.5449558338440002E-3</v>
      </c>
      <c r="AD37" s="24">
        <v>4.1275827269249997E-3</v>
      </c>
      <c r="AE37" s="24">
        <v>6.3736283967790004E-3</v>
      </c>
      <c r="AF37" s="24">
        <v>8.3107594568450002E-3</v>
      </c>
      <c r="AG37" s="24">
        <v>6.7662197428359997E-3</v>
      </c>
      <c r="AH37" s="24">
        <v>9.7872517254249999E-3</v>
      </c>
      <c r="AI37" s="24">
        <v>1.1489230502332E-2</v>
      </c>
      <c r="AJ37" s="24">
        <v>7.5487392942070004E-3</v>
      </c>
      <c r="AK37" s="24">
        <v>8.5330768850770001E-3</v>
      </c>
      <c r="AL37" s="24">
        <v>1.0248160487866999E-2</v>
      </c>
      <c r="AM37" s="24">
        <v>1.2149754437783E-2</v>
      </c>
      <c r="AN37" s="24">
        <v>1.2859591963750999E-2</v>
      </c>
      <c r="AO37" s="24">
        <v>1.3192762411638E-2</v>
      </c>
      <c r="AP37" s="24">
        <v>1.4991961968564E-2</v>
      </c>
      <c r="AQ37" s="24">
        <v>1.8455525063063E-2</v>
      </c>
      <c r="AR37" s="24">
        <v>1.7376738445236E-2</v>
      </c>
      <c r="AS37" s="24">
        <v>2.027613975252E-2</v>
      </c>
      <c r="AT37" s="24">
        <v>1.9962377946825999E-2</v>
      </c>
      <c r="AU37" s="24">
        <v>1.9812234380640999E-2</v>
      </c>
      <c r="AV37" s="24">
        <v>2.4034347664167E-2</v>
      </c>
      <c r="AW37" s="24">
        <v>2.6720838963242E-2</v>
      </c>
      <c r="AX37" s="24">
        <v>2.8111402485589E-2</v>
      </c>
      <c r="AY37" s="24">
        <v>2.3690592185695001E-2</v>
      </c>
      <c r="AZ37" s="24">
        <v>2.5427987837703E-2</v>
      </c>
      <c r="BA37" s="24">
        <v>2.8613615643784E-2</v>
      </c>
      <c r="BB37" s="24">
        <v>2.7650420121209E-2</v>
      </c>
      <c r="BC37" s="24">
        <v>3.2509680324541997E-2</v>
      </c>
      <c r="BD37" s="24">
        <v>4.0925104621994002E-2</v>
      </c>
      <c r="BE37" s="24">
        <v>4.0006569458068998E-2</v>
      </c>
      <c r="BF37" s="24">
        <v>4.2110111601059E-2</v>
      </c>
      <c r="BG37" s="24">
        <v>4.1868204171962999E-2</v>
      </c>
      <c r="BH37" s="24">
        <v>4.1912157487081998E-2</v>
      </c>
      <c r="BI37" s="24">
        <v>5.0716493814719002E-2</v>
      </c>
      <c r="BJ37" s="24">
        <v>4.6360131030341999E-2</v>
      </c>
      <c r="BK37" s="24">
        <v>5.2729608645162997E-2</v>
      </c>
      <c r="BL37" s="24">
        <v>5.4477144848453E-2</v>
      </c>
      <c r="BM37" s="24">
        <v>5.7491947178707002E-2</v>
      </c>
      <c r="BN37" s="24">
        <v>5.7863545456694997E-2</v>
      </c>
      <c r="BO37" s="24">
        <v>6.1231977733863997E-2</v>
      </c>
      <c r="BP37" s="24">
        <v>6.1765033123111997E-2</v>
      </c>
      <c r="BQ37" s="24">
        <v>7.0916862891476001E-2</v>
      </c>
      <c r="BR37" s="24">
        <v>7.2396264029448001E-2</v>
      </c>
      <c r="BS37" s="24">
        <v>7.5115021765350995E-2</v>
      </c>
      <c r="BT37" s="24">
        <v>8.1852043472970995E-2</v>
      </c>
      <c r="BU37" s="24">
        <v>8.4295289047721003E-2</v>
      </c>
      <c r="BV37" s="24">
        <v>9.4178417379497004E-2</v>
      </c>
      <c r="BW37" s="24">
        <v>9.1217484821263004E-2</v>
      </c>
      <c r="BX37" s="24">
        <v>9.7633583097648996E-2</v>
      </c>
      <c r="BY37" s="24">
        <v>0.107449945989571</v>
      </c>
      <c r="BZ37" s="24">
        <v>0.110699931396662</v>
      </c>
      <c r="CA37" s="24">
        <v>0.11130466930588601</v>
      </c>
      <c r="CB37" s="24">
        <v>0.129317085196996</v>
      </c>
      <c r="CC37" s="24">
        <v>0.13645600656675999</v>
      </c>
      <c r="CD37" s="24">
        <v>0.144386934224633</v>
      </c>
      <c r="CE37" s="24">
        <v>0.15169900842713799</v>
      </c>
      <c r="CF37" s="24">
        <v>0.15876894132154101</v>
      </c>
      <c r="CG37" s="24">
        <v>0.15618727297228799</v>
      </c>
      <c r="CH37" s="24">
        <v>0.164468487311284</v>
      </c>
      <c r="CI37" s="24">
        <v>0.18016176195126801</v>
      </c>
      <c r="CJ37" s="24">
        <v>0.189385208631734</v>
      </c>
      <c r="CK37" s="24">
        <v>0.205536645878098</v>
      </c>
      <c r="CL37" s="24">
        <v>0.204447298735426</v>
      </c>
      <c r="CM37" s="24">
        <v>0.235829493380319</v>
      </c>
      <c r="CN37" s="24">
        <v>0.23482813130549199</v>
      </c>
      <c r="CO37" s="24">
        <v>0.25898830221006502</v>
      </c>
      <c r="CP37" s="24">
        <v>0.28045818339994899</v>
      </c>
      <c r="CQ37" s="24">
        <v>0.29397826822862699</v>
      </c>
      <c r="CR37" s="24">
        <v>0.69867412946949503</v>
      </c>
      <c r="CS37" s="24">
        <v>0.65905415873864404</v>
      </c>
      <c r="CT37" s="24">
        <v>0.64873421606746695</v>
      </c>
      <c r="CU37" s="24">
        <v>0.63370446582123496</v>
      </c>
      <c r="CV37" s="24">
        <v>0.57343423388693204</v>
      </c>
      <c r="CW37" s="24">
        <v>0.54332272205614796</v>
      </c>
      <c r="CX37" s="24">
        <v>0.49636146411439303</v>
      </c>
      <c r="CY37" s="24">
        <v>0.434842967107407</v>
      </c>
      <c r="CZ37" s="24">
        <v>0.36174987127005398</v>
      </c>
      <c r="DA37" s="24">
        <v>0.20598594581061999</v>
      </c>
    </row>
    <row r="38" spans="1:105" s="3" customFormat="1" ht="17">
      <c r="A38" s="135"/>
      <c r="B38" s="5">
        <v>0.01</v>
      </c>
      <c r="C38" s="5">
        <v>0.5</v>
      </c>
      <c r="D38" s="6" t="s">
        <v>13</v>
      </c>
      <c r="E38" s="5">
        <v>0.2</v>
      </c>
      <c r="F38" s="24">
        <v>0</v>
      </c>
      <c r="G38" s="24">
        <v>0</v>
      </c>
      <c r="H38" s="24">
        <v>0</v>
      </c>
      <c r="I38" s="24">
        <v>1.5600624025E-4</v>
      </c>
      <c r="J38" s="24">
        <v>2.1598272138200001E-4</v>
      </c>
      <c r="K38" s="24">
        <v>0</v>
      </c>
      <c r="L38" s="24">
        <v>4.2297229308899998E-4</v>
      </c>
      <c r="M38" s="24">
        <v>1.6103059581300001E-4</v>
      </c>
      <c r="N38" s="24">
        <v>0</v>
      </c>
      <c r="O38" s="24">
        <v>2.29885057471E-4</v>
      </c>
      <c r="P38" s="24">
        <v>0</v>
      </c>
      <c r="Q38" s="24">
        <v>1.1047319936440001E-3</v>
      </c>
      <c r="R38" s="24">
        <v>5.4288410014399996E-4</v>
      </c>
      <c r="S38" s="24">
        <v>6.5839333080700002E-4</v>
      </c>
      <c r="T38" s="24">
        <v>1.6415657887839999E-3</v>
      </c>
      <c r="U38" s="24">
        <v>7.8396996780700004E-4</v>
      </c>
      <c r="V38" s="24">
        <v>1.610582372682E-3</v>
      </c>
      <c r="W38" s="24">
        <v>1.23759578254E-3</v>
      </c>
      <c r="X38" s="24">
        <v>1.866278399863E-3</v>
      </c>
      <c r="Y38" s="24">
        <v>2.700734369751E-3</v>
      </c>
      <c r="Z38" s="24">
        <v>2.9017752409130002E-3</v>
      </c>
      <c r="AA38" s="24">
        <v>1.445388793325E-3</v>
      </c>
      <c r="AB38" s="24">
        <v>2.6303893597500001E-3</v>
      </c>
      <c r="AC38" s="24">
        <v>5.2795253336039996E-3</v>
      </c>
      <c r="AD38" s="24">
        <v>4.4467771722739996E-3</v>
      </c>
      <c r="AE38" s="24">
        <v>3.5952749478050001E-3</v>
      </c>
      <c r="AF38" s="24">
        <v>3.7902157799729998E-3</v>
      </c>
      <c r="AG38" s="24">
        <v>7.4313175024499998E-3</v>
      </c>
      <c r="AH38" s="24">
        <v>5.7893227932810003E-3</v>
      </c>
      <c r="AI38" s="24">
        <v>6.5703421170320003E-3</v>
      </c>
      <c r="AJ38" s="24">
        <v>5.6954036853460004E-3</v>
      </c>
      <c r="AK38" s="24">
        <v>7.5708671324050004E-3</v>
      </c>
      <c r="AL38" s="24">
        <v>9.3702043944350003E-3</v>
      </c>
      <c r="AM38" s="24">
        <v>8.8261471452779992E-3</v>
      </c>
      <c r="AN38" s="24">
        <v>8.9666337336430004E-3</v>
      </c>
      <c r="AO38" s="24">
        <v>9.4431077741080009E-3</v>
      </c>
      <c r="AP38" s="24">
        <v>1.1610599169824E-2</v>
      </c>
      <c r="AQ38" s="24">
        <v>1.2273930318469E-2</v>
      </c>
      <c r="AR38" s="24">
        <v>1.1553673525705001E-2</v>
      </c>
      <c r="AS38" s="24">
        <v>1.5171029654971999E-2</v>
      </c>
      <c r="AT38" s="24">
        <v>1.558278703324E-2</v>
      </c>
      <c r="AU38" s="24">
        <v>1.4552313429939E-2</v>
      </c>
      <c r="AV38" s="24">
        <v>1.8183664213571999E-2</v>
      </c>
      <c r="AW38" s="24">
        <v>1.6975551449238999E-2</v>
      </c>
      <c r="AX38" s="24">
        <v>1.6412883132821E-2</v>
      </c>
      <c r="AY38" s="24">
        <v>1.9839899146213001E-2</v>
      </c>
      <c r="AZ38" s="24">
        <v>2.4276988093369999E-2</v>
      </c>
      <c r="BA38" s="24">
        <v>2.1440117423432999E-2</v>
      </c>
      <c r="BB38" s="24">
        <v>2.4151116006729E-2</v>
      </c>
      <c r="BC38" s="24">
        <v>2.7184900515016E-2</v>
      </c>
      <c r="BD38" s="24">
        <v>2.9178352711603999E-2</v>
      </c>
      <c r="BE38" s="24">
        <v>2.9913480073210999E-2</v>
      </c>
      <c r="BF38" s="24">
        <v>3.2788389656038003E-2</v>
      </c>
      <c r="BG38" s="24">
        <v>3.373534359093E-2</v>
      </c>
      <c r="BH38" s="24">
        <v>3.4774225169512001E-2</v>
      </c>
      <c r="BI38" s="24">
        <v>4.1464277077553999E-2</v>
      </c>
      <c r="BJ38" s="24">
        <v>4.0195335244216E-2</v>
      </c>
      <c r="BK38" s="24">
        <v>4.2711669845449003E-2</v>
      </c>
      <c r="BL38" s="24">
        <v>4.9670504331569998E-2</v>
      </c>
      <c r="BM38" s="24">
        <v>5.1117332190379998E-2</v>
      </c>
      <c r="BN38" s="24">
        <v>5.3560368222685999E-2</v>
      </c>
      <c r="BO38" s="24">
        <v>5.5817378666473003E-2</v>
      </c>
      <c r="BP38" s="24">
        <v>5.1860915368595002E-2</v>
      </c>
      <c r="BQ38" s="24">
        <v>6.4173238063359006E-2</v>
      </c>
      <c r="BR38" s="24">
        <v>5.9868865495298997E-2</v>
      </c>
      <c r="BS38" s="24">
        <v>7.2055988265281007E-2</v>
      </c>
      <c r="BT38" s="24">
        <v>7.2978603587513999E-2</v>
      </c>
      <c r="BU38" s="24">
        <v>7.8861566249440004E-2</v>
      </c>
      <c r="BV38" s="24">
        <v>7.9109859593852999E-2</v>
      </c>
      <c r="BW38" s="24">
        <v>9.3499238297774998E-2</v>
      </c>
      <c r="BX38" s="24">
        <v>9.9288149361445005E-2</v>
      </c>
      <c r="BY38" s="24">
        <v>9.9910020770283006E-2</v>
      </c>
      <c r="BZ38" s="24">
        <v>0.102675947346095</v>
      </c>
      <c r="CA38" s="24">
        <v>0.10878474965280301</v>
      </c>
      <c r="CB38" s="24">
        <v>0.114249857499195</v>
      </c>
      <c r="CC38" s="24">
        <v>0.13267446265214</v>
      </c>
      <c r="CD38" s="24">
        <v>0.135981699066166</v>
      </c>
      <c r="CE38" s="24">
        <v>0.14651684775551799</v>
      </c>
      <c r="CF38" s="24">
        <v>0.14689929666177901</v>
      </c>
      <c r="CG38" s="24">
        <v>0.162377886301034</v>
      </c>
      <c r="CH38" s="24">
        <v>0.18149858771132801</v>
      </c>
      <c r="CI38" s="24">
        <v>0.17913232948831601</v>
      </c>
      <c r="CJ38" s="24">
        <v>0.192897312796489</v>
      </c>
      <c r="CK38" s="24">
        <v>0.196333073558349</v>
      </c>
      <c r="CL38" s="24">
        <v>0.210759865906789</v>
      </c>
      <c r="CM38" s="24">
        <v>0.240822639588154</v>
      </c>
      <c r="CN38" s="24">
        <v>0.25700445710040098</v>
      </c>
      <c r="CO38" s="24">
        <v>0.25426366596483102</v>
      </c>
      <c r="CP38" s="24">
        <v>0.27081445866312598</v>
      </c>
      <c r="CQ38" s="24">
        <v>0.30302929284895003</v>
      </c>
      <c r="CR38" s="24">
        <v>0.67957208273112601</v>
      </c>
      <c r="CS38" s="24">
        <v>0.647443658345631</v>
      </c>
      <c r="CT38" s="24">
        <v>0.61716645488474797</v>
      </c>
      <c r="CU38" s="24">
        <v>0.59857620779184095</v>
      </c>
      <c r="CV38" s="24">
        <v>0.55865690542719904</v>
      </c>
      <c r="CW38" s="24">
        <v>0.50681374989286798</v>
      </c>
      <c r="CX38" s="24">
        <v>0.46317231247467</v>
      </c>
      <c r="CY38" s="24">
        <v>0.40465812100424398</v>
      </c>
      <c r="CZ38" s="24">
        <v>0.30717905161117398</v>
      </c>
      <c r="DA38" s="24">
        <v>0.16379481511257399</v>
      </c>
    </row>
  </sheetData>
  <mergeCells count="14">
    <mergeCell ref="A1:DA1"/>
    <mergeCell ref="A29:A33"/>
    <mergeCell ref="A34:A38"/>
    <mergeCell ref="F2:DA2"/>
    <mergeCell ref="A2:A3"/>
    <mergeCell ref="B2:B3"/>
    <mergeCell ref="C2:C3"/>
    <mergeCell ref="D2:D3"/>
    <mergeCell ref="E2:E3"/>
    <mergeCell ref="A4:A8"/>
    <mergeCell ref="A9:A13"/>
    <mergeCell ref="A14:A18"/>
    <mergeCell ref="A19:A23"/>
    <mergeCell ref="A24:A2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F3697D-00C4-4C46-9718-B2D937B42BDB}">
  <dimension ref="A1:CZ39"/>
  <sheetViews>
    <sheetView zoomScale="125" zoomScaleNormal="125" workbookViewId="0">
      <pane xSplit="1" topLeftCell="B1" activePane="topRight" state="frozen"/>
      <selection pane="topRight" sqref="A1:W1"/>
    </sheetView>
  </sheetViews>
  <sheetFormatPr baseColWidth="10" defaultRowHeight="16"/>
  <cols>
    <col min="1" max="5" width="10.83203125" style="3"/>
    <col min="6" max="23" width="15.83203125" style="3" customWidth="1"/>
    <col min="24" max="16384" width="10.83203125" style="3"/>
  </cols>
  <sheetData>
    <row r="1" spans="1:104">
      <c r="A1" s="149" t="s">
        <v>76</v>
      </c>
      <c r="B1" s="149"/>
      <c r="C1" s="149"/>
      <c r="D1" s="149"/>
      <c r="E1" s="149"/>
      <c r="F1" s="149"/>
      <c r="G1" s="149"/>
      <c r="H1" s="149"/>
      <c r="I1" s="149"/>
      <c r="J1" s="149"/>
      <c r="K1" s="149"/>
      <c r="L1" s="149"/>
      <c r="M1" s="149"/>
      <c r="N1" s="149"/>
      <c r="O1" s="149"/>
      <c r="P1" s="149"/>
      <c r="Q1" s="149"/>
      <c r="R1" s="149"/>
      <c r="S1" s="149"/>
      <c r="T1" s="149"/>
      <c r="U1" s="149"/>
      <c r="V1" s="149"/>
      <c r="W1" s="149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  <c r="AP1" s="16"/>
      <c r="AQ1" s="16"/>
      <c r="AR1" s="16"/>
      <c r="AS1" s="16"/>
      <c r="AT1" s="16"/>
      <c r="AU1" s="16"/>
      <c r="AV1" s="16"/>
      <c r="AW1" s="16"/>
      <c r="AX1" s="16"/>
      <c r="AY1" s="16"/>
      <c r="AZ1" s="16"/>
      <c r="BA1" s="16"/>
      <c r="BB1" s="16"/>
      <c r="BC1" s="16"/>
      <c r="BD1" s="16"/>
      <c r="BE1" s="16"/>
      <c r="BF1" s="16"/>
      <c r="BG1" s="16"/>
      <c r="BH1" s="16"/>
      <c r="BI1" s="16"/>
      <c r="BJ1" s="16"/>
      <c r="BK1" s="16"/>
      <c r="BL1" s="16"/>
      <c r="BM1" s="16"/>
      <c r="BN1" s="16"/>
      <c r="BO1" s="16"/>
      <c r="BP1" s="16"/>
      <c r="BQ1" s="16"/>
      <c r="BR1" s="16"/>
      <c r="BS1" s="16"/>
      <c r="BT1" s="16"/>
      <c r="BU1" s="16"/>
      <c r="BV1" s="16"/>
      <c r="BW1" s="16"/>
      <c r="BX1" s="16"/>
      <c r="BY1" s="16"/>
      <c r="BZ1" s="16"/>
      <c r="CA1" s="16"/>
      <c r="CB1" s="16"/>
      <c r="CC1" s="16"/>
      <c r="CD1" s="16"/>
      <c r="CE1" s="16"/>
      <c r="CF1" s="16"/>
      <c r="CG1" s="16"/>
      <c r="CH1" s="16"/>
      <c r="CI1" s="16"/>
      <c r="CJ1" s="16"/>
      <c r="CK1" s="16"/>
      <c r="CL1" s="16"/>
      <c r="CM1" s="16"/>
      <c r="CN1" s="16"/>
      <c r="CO1" s="16"/>
      <c r="CP1" s="16"/>
      <c r="CQ1" s="16"/>
      <c r="CR1" s="16"/>
      <c r="CS1" s="16"/>
      <c r="CT1" s="16"/>
      <c r="CU1" s="16"/>
      <c r="CV1" s="16"/>
      <c r="CW1" s="16"/>
      <c r="CX1" s="16"/>
      <c r="CY1" s="16"/>
      <c r="CZ1" s="16"/>
    </row>
    <row r="2" spans="1:104" s="2" customFormat="1">
      <c r="A2" s="136" t="s">
        <v>6</v>
      </c>
      <c r="B2" s="136" t="s">
        <v>0</v>
      </c>
      <c r="C2" s="136" t="s">
        <v>1</v>
      </c>
      <c r="D2" s="136" t="s">
        <v>5</v>
      </c>
      <c r="E2" s="136" t="s">
        <v>2</v>
      </c>
      <c r="F2" s="148" t="s">
        <v>34</v>
      </c>
      <c r="G2" s="148"/>
      <c r="H2" s="148"/>
      <c r="I2" s="148"/>
      <c r="J2" s="148"/>
      <c r="K2" s="148"/>
      <c r="L2" s="148" t="s">
        <v>35</v>
      </c>
      <c r="M2" s="148"/>
      <c r="N2" s="148"/>
      <c r="O2" s="148"/>
      <c r="P2" s="148"/>
      <c r="Q2" s="148"/>
      <c r="R2" s="150" t="s">
        <v>36</v>
      </c>
      <c r="S2" s="151"/>
      <c r="T2" s="151"/>
      <c r="U2" s="151"/>
      <c r="V2" s="151"/>
      <c r="W2" s="152"/>
    </row>
    <row r="3" spans="1:104" s="2" customFormat="1">
      <c r="A3" s="136"/>
      <c r="B3" s="136"/>
      <c r="C3" s="136"/>
      <c r="D3" s="136"/>
      <c r="E3" s="136"/>
      <c r="F3" s="148" t="s">
        <v>29</v>
      </c>
      <c r="G3" s="148"/>
      <c r="H3" s="148" t="s">
        <v>31</v>
      </c>
      <c r="I3" s="148"/>
      <c r="J3" s="148" t="s">
        <v>30</v>
      </c>
      <c r="K3" s="148"/>
      <c r="L3" s="148" t="s">
        <v>29</v>
      </c>
      <c r="M3" s="148"/>
      <c r="N3" s="148" t="s">
        <v>31</v>
      </c>
      <c r="O3" s="148"/>
      <c r="P3" s="148" t="s">
        <v>30</v>
      </c>
      <c r="Q3" s="148"/>
      <c r="R3" s="148" t="s">
        <v>29</v>
      </c>
      <c r="S3" s="148"/>
      <c r="T3" s="148" t="s">
        <v>31</v>
      </c>
      <c r="U3" s="148"/>
      <c r="V3" s="148" t="s">
        <v>30</v>
      </c>
      <c r="W3" s="148"/>
    </row>
    <row r="4" spans="1:104" s="2" customFormat="1" ht="17">
      <c r="A4" s="136"/>
      <c r="B4" s="136"/>
      <c r="C4" s="136"/>
      <c r="D4" s="136"/>
      <c r="E4" s="136"/>
      <c r="F4" s="17" t="s">
        <v>3</v>
      </c>
      <c r="G4" s="17" t="s">
        <v>4</v>
      </c>
      <c r="H4" s="17" t="s">
        <v>3</v>
      </c>
      <c r="I4" s="17" t="s">
        <v>4</v>
      </c>
      <c r="J4" s="17" t="s">
        <v>3</v>
      </c>
      <c r="K4" s="17" t="s">
        <v>4</v>
      </c>
      <c r="L4" s="17" t="s">
        <v>3</v>
      </c>
      <c r="M4" s="17" t="s">
        <v>4</v>
      </c>
      <c r="N4" s="17" t="s">
        <v>3</v>
      </c>
      <c r="O4" s="17" t="s">
        <v>4</v>
      </c>
      <c r="P4" s="17" t="s">
        <v>3</v>
      </c>
      <c r="Q4" s="17" t="s">
        <v>4</v>
      </c>
      <c r="R4" s="17" t="s">
        <v>3</v>
      </c>
      <c r="S4" s="17" t="s">
        <v>4</v>
      </c>
      <c r="T4" s="17" t="s">
        <v>3</v>
      </c>
      <c r="U4" s="17" t="s">
        <v>4</v>
      </c>
      <c r="V4" s="17" t="s">
        <v>3</v>
      </c>
      <c r="W4" s="17" t="s">
        <v>4</v>
      </c>
    </row>
    <row r="5" spans="1:104" ht="17">
      <c r="A5" s="135" t="s">
        <v>8</v>
      </c>
      <c r="B5" s="5">
        <v>0.01</v>
      </c>
      <c r="C5" s="5">
        <v>0.5</v>
      </c>
      <c r="D5" s="6" t="s">
        <v>9</v>
      </c>
      <c r="E5" s="4" t="s">
        <v>7</v>
      </c>
      <c r="F5" s="22">
        <v>0.121202654741159</v>
      </c>
      <c r="G5" s="26">
        <v>1.8986643278520001E-3</v>
      </c>
      <c r="H5" s="22">
        <v>0.121202110961803</v>
      </c>
      <c r="I5" s="26">
        <v>3.7720636711490001E-3</v>
      </c>
      <c r="J5" s="22">
        <v>0.122146</v>
      </c>
      <c r="K5" s="26">
        <v>3.3402468305329999E-3</v>
      </c>
      <c r="L5" s="22">
        <v>6.8559442251603001E-2</v>
      </c>
      <c r="M5" s="26">
        <v>9.7611354447300002E-4</v>
      </c>
      <c r="N5" s="22">
        <v>6.8492489691291999E-2</v>
      </c>
      <c r="O5" s="26">
        <v>2.3856721204549998E-3</v>
      </c>
      <c r="P5" s="22">
        <v>6.9330000000000003E-2</v>
      </c>
      <c r="Q5" s="26">
        <v>1.8104450036140001E-3</v>
      </c>
      <c r="R5" s="22">
        <v>3.0555393151253999E-2</v>
      </c>
      <c r="S5" s="26">
        <v>3.78883823542E-4</v>
      </c>
      <c r="T5" s="22">
        <v>3.0956138009050001E-2</v>
      </c>
      <c r="U5" s="26">
        <v>1.7889553954410001E-3</v>
      </c>
      <c r="V5" s="22">
        <v>3.1113999999999999E-2</v>
      </c>
      <c r="W5" s="26">
        <v>1.6351160339390001E-3</v>
      </c>
    </row>
    <row r="6" spans="1:104" ht="17">
      <c r="A6" s="135"/>
      <c r="B6" s="5">
        <v>0.01</v>
      </c>
      <c r="C6" s="5">
        <v>0.5</v>
      </c>
      <c r="D6" s="6" t="s">
        <v>10</v>
      </c>
      <c r="E6" s="4" t="s">
        <v>7</v>
      </c>
      <c r="F6" s="22">
        <v>0.10275933372068199</v>
      </c>
      <c r="G6" s="26">
        <v>1.9716477114719998E-3</v>
      </c>
      <c r="H6" s="22">
        <v>0.102838004738196</v>
      </c>
      <c r="I6" s="26">
        <v>2.8713881913020002E-3</v>
      </c>
      <c r="J6" s="22">
        <v>0.103454</v>
      </c>
      <c r="K6" s="26">
        <v>1.9759228504960002E-3</v>
      </c>
      <c r="L6" s="22">
        <v>5.8821323016360998E-2</v>
      </c>
      <c r="M6" s="26">
        <v>1.061997081376E-3</v>
      </c>
      <c r="N6" s="22">
        <v>5.8839979383391E-2</v>
      </c>
      <c r="O6" s="26">
        <v>2.594240216308E-3</v>
      </c>
      <c r="P6" s="22">
        <v>5.9158000000000002E-2</v>
      </c>
      <c r="Q6" s="26">
        <v>1.755029597724E-3</v>
      </c>
      <c r="R6" s="22">
        <v>2.6628327917372002E-2</v>
      </c>
      <c r="S6" s="26">
        <v>4.40456748588E-4</v>
      </c>
      <c r="T6" s="22">
        <v>2.6666004052401E-2</v>
      </c>
      <c r="U6" s="26">
        <v>1.650107608978E-3</v>
      </c>
      <c r="V6" s="22">
        <v>2.6692E-2</v>
      </c>
      <c r="W6" s="26">
        <v>1.4529112536939999E-3</v>
      </c>
    </row>
    <row r="7" spans="1:104" ht="17">
      <c r="A7" s="135"/>
      <c r="B7" s="5">
        <v>0.01</v>
      </c>
      <c r="C7" s="5">
        <v>0.5</v>
      </c>
      <c r="D7" s="6" t="s">
        <v>11</v>
      </c>
      <c r="E7" s="4" t="s">
        <v>7</v>
      </c>
      <c r="F7" s="22">
        <v>9.2615594742287005E-2</v>
      </c>
      <c r="G7" s="26">
        <v>2.2999834770260001E-3</v>
      </c>
      <c r="H7" s="22">
        <v>9.2852936856626003E-2</v>
      </c>
      <c r="I7" s="26">
        <v>2.9833248766670002E-3</v>
      </c>
      <c r="J7" s="22">
        <v>9.3448000000000003E-2</v>
      </c>
      <c r="K7" s="26">
        <v>1.991720640831E-3</v>
      </c>
      <c r="L7" s="22">
        <v>5.329823706141E-2</v>
      </c>
      <c r="M7" s="26">
        <v>1.2627692125080001E-3</v>
      </c>
      <c r="N7" s="22">
        <v>5.3583111934092001E-2</v>
      </c>
      <c r="O7" s="26">
        <v>2.3402434234859998E-3</v>
      </c>
      <c r="P7" s="22">
        <v>5.4126000000000001E-2</v>
      </c>
      <c r="Q7" s="26">
        <v>1.401461142284E-3</v>
      </c>
      <c r="R7" s="22">
        <v>2.4302083085344001E-2</v>
      </c>
      <c r="S7" s="26">
        <v>5.3816463592599995E-4</v>
      </c>
      <c r="T7" s="22">
        <v>2.4764676117745001E-2</v>
      </c>
      <c r="U7" s="26">
        <v>1.8738190508370001E-3</v>
      </c>
      <c r="V7" s="22">
        <v>2.4847999999999999E-2</v>
      </c>
      <c r="W7" s="26">
        <v>1.468338441156E-3</v>
      </c>
    </row>
    <row r="8" spans="1:104" ht="17">
      <c r="A8" s="135"/>
      <c r="B8" s="5">
        <v>0.01</v>
      </c>
      <c r="C8" s="5">
        <v>0.5</v>
      </c>
      <c r="D8" s="6" t="s">
        <v>12</v>
      </c>
      <c r="E8" s="4" t="s">
        <v>7</v>
      </c>
      <c r="F8" s="22">
        <v>8.6948779299304002E-2</v>
      </c>
      <c r="G8" s="26">
        <v>2.1417198585979998E-3</v>
      </c>
      <c r="H8" s="22">
        <v>8.7172691041339997E-2</v>
      </c>
      <c r="I8" s="26">
        <v>2.8738088364030001E-3</v>
      </c>
      <c r="J8" s="22">
        <v>8.7531999999999999E-2</v>
      </c>
      <c r="K8" s="26">
        <v>1.8348527037459999E-3</v>
      </c>
      <c r="L8" s="22">
        <v>5.0170756503243E-2</v>
      </c>
      <c r="M8" s="26">
        <v>1.18694641301E-3</v>
      </c>
      <c r="N8" s="22">
        <v>5.0379571790911001E-2</v>
      </c>
      <c r="O8" s="26">
        <v>2.3839764941470001E-3</v>
      </c>
      <c r="P8" s="22">
        <v>5.0939999999999999E-2</v>
      </c>
      <c r="Q8" s="26">
        <v>1.446159665382E-3</v>
      </c>
      <c r="R8" s="22">
        <v>2.2959311075485E-2</v>
      </c>
      <c r="S8" s="26">
        <v>5.12637560964E-4</v>
      </c>
      <c r="T8" s="22">
        <v>2.3369403322778998E-2</v>
      </c>
      <c r="U8" s="26">
        <v>1.6207399370190001E-3</v>
      </c>
      <c r="V8" s="22">
        <v>2.3307999999999999E-2</v>
      </c>
      <c r="W8" s="26">
        <v>1.199711076329E-3</v>
      </c>
    </row>
    <row r="9" spans="1:104" ht="17">
      <c r="A9" s="135"/>
      <c r="B9" s="5">
        <v>0.01</v>
      </c>
      <c r="C9" s="5">
        <v>0.5</v>
      </c>
      <c r="D9" s="6" t="s">
        <v>13</v>
      </c>
      <c r="E9" s="4" t="s">
        <v>7</v>
      </c>
      <c r="F9" s="22">
        <v>8.3330512617666996E-2</v>
      </c>
      <c r="G9" s="26">
        <v>2.4140753058379998E-3</v>
      </c>
      <c r="H9" s="22">
        <v>8.3421194050056005E-2</v>
      </c>
      <c r="I9" s="26">
        <v>3.3675551396879998E-3</v>
      </c>
      <c r="J9" s="22">
        <v>8.3563999999999999E-2</v>
      </c>
      <c r="K9" s="26">
        <v>1.7872337408530001E-3</v>
      </c>
      <c r="L9" s="22">
        <v>4.8158846099023003E-2</v>
      </c>
      <c r="M9" s="26">
        <v>1.344963808372E-3</v>
      </c>
      <c r="N9" s="22">
        <v>4.8601630402800002E-2</v>
      </c>
      <c r="O9" s="26">
        <v>2.0221704650979998E-3</v>
      </c>
      <c r="P9" s="22">
        <v>4.9062000000000001E-2</v>
      </c>
      <c r="Q9" s="26">
        <v>1.223308809927E-3</v>
      </c>
      <c r="R9" s="22">
        <v>2.2086263108325E-2</v>
      </c>
      <c r="S9" s="26">
        <v>5.8526320358700005E-4</v>
      </c>
      <c r="T9" s="22">
        <v>2.2513029102888001E-2</v>
      </c>
      <c r="U9" s="26">
        <v>1.4076587794109999E-3</v>
      </c>
      <c r="V9" s="22">
        <v>2.2612E-2</v>
      </c>
      <c r="W9" s="26">
        <v>1.0389824081500001E-3</v>
      </c>
    </row>
    <row r="10" spans="1:104" ht="17">
      <c r="A10" s="135" t="s">
        <v>14</v>
      </c>
      <c r="B10" s="7">
        <v>1E-3</v>
      </c>
      <c r="C10" s="5">
        <v>0.5</v>
      </c>
      <c r="D10" s="6" t="s">
        <v>9</v>
      </c>
      <c r="E10" s="4" t="s">
        <v>7</v>
      </c>
      <c r="F10" s="22">
        <v>7.3748682704467994E-2</v>
      </c>
      <c r="G10" s="26">
        <v>3.0775826137899999E-3</v>
      </c>
      <c r="H10" s="22">
        <v>7.3607659169802997E-2</v>
      </c>
      <c r="I10" s="26">
        <v>2.1822051771070001E-3</v>
      </c>
      <c r="J10" s="22">
        <v>7.3831999999999995E-2</v>
      </c>
      <c r="K10" s="26">
        <v>2.7046494946459999E-3</v>
      </c>
      <c r="L10" s="22">
        <v>4.2782310898477997E-2</v>
      </c>
      <c r="M10" s="26">
        <v>1.73514253754E-3</v>
      </c>
      <c r="N10" s="22">
        <v>4.2989738307319003E-2</v>
      </c>
      <c r="O10" s="26">
        <v>1.3169552794370001E-3</v>
      </c>
      <c r="P10" s="22">
        <v>4.2909999999999997E-2</v>
      </c>
      <c r="Q10" s="26">
        <v>2.2306202425929999E-3</v>
      </c>
      <c r="R10" s="22">
        <v>1.9722772513442999E-2</v>
      </c>
      <c r="S10" s="26">
        <v>7.6793112804300005E-4</v>
      </c>
      <c r="T10" s="22">
        <v>1.9691890536050999E-2</v>
      </c>
      <c r="U10" s="26">
        <v>6.12762218169E-4</v>
      </c>
      <c r="V10" s="22">
        <v>1.9622000000000001E-2</v>
      </c>
      <c r="W10" s="26">
        <v>6.8185694165900001E-4</v>
      </c>
    </row>
    <row r="11" spans="1:104" ht="17">
      <c r="A11" s="135"/>
      <c r="B11" s="7">
        <v>1E-3</v>
      </c>
      <c r="C11" s="5">
        <v>0.5</v>
      </c>
      <c r="D11" s="6" t="s">
        <v>10</v>
      </c>
      <c r="E11" s="4" t="s">
        <v>7</v>
      </c>
      <c r="F11" s="22">
        <v>6.1478923755206999E-2</v>
      </c>
      <c r="G11" s="26">
        <v>3.8511713381360001E-3</v>
      </c>
      <c r="H11" s="22">
        <v>6.1486750869413E-2</v>
      </c>
      <c r="I11" s="26">
        <v>3.2525419900740001E-3</v>
      </c>
      <c r="J11" s="22">
        <v>6.2162000000000002E-2</v>
      </c>
      <c r="K11" s="26">
        <v>3.9746916022919999E-3</v>
      </c>
      <c r="L11" s="22">
        <v>3.5808477381728002E-2</v>
      </c>
      <c r="M11" s="26">
        <v>2.1980406255879999E-3</v>
      </c>
      <c r="N11" s="22">
        <v>3.5843125983735E-2</v>
      </c>
      <c r="O11" s="26">
        <v>1.8590828631069999E-3</v>
      </c>
      <c r="P11" s="22">
        <v>3.6063999999999999E-2</v>
      </c>
      <c r="Q11" s="26">
        <v>3.1804234518900002E-3</v>
      </c>
      <c r="R11" s="22">
        <v>1.6600550490330001E-2</v>
      </c>
      <c r="S11" s="26">
        <v>9.8989129684700001E-4</v>
      </c>
      <c r="T11" s="22">
        <v>1.6724730267945E-2</v>
      </c>
      <c r="U11" s="26">
        <v>8.8595748747100002E-4</v>
      </c>
      <c r="V11" s="22">
        <v>1.6837999999999999E-2</v>
      </c>
      <c r="W11" s="26">
        <v>1.226900340062E-3</v>
      </c>
    </row>
    <row r="12" spans="1:104" ht="17">
      <c r="A12" s="135"/>
      <c r="B12" s="7">
        <v>1E-3</v>
      </c>
      <c r="C12" s="5">
        <v>0.5</v>
      </c>
      <c r="D12" s="6" t="s">
        <v>11</v>
      </c>
      <c r="E12" s="4" t="s">
        <v>7</v>
      </c>
      <c r="F12" s="22">
        <v>5.8200096452158998E-2</v>
      </c>
      <c r="G12" s="26">
        <v>4.0354073926239997E-3</v>
      </c>
      <c r="H12" s="22">
        <v>5.8132709834846003E-2</v>
      </c>
      <c r="I12" s="26">
        <v>3.3618112017019999E-3</v>
      </c>
      <c r="J12" s="22">
        <v>5.917E-2</v>
      </c>
      <c r="K12" s="26">
        <v>4.187730756494E-3</v>
      </c>
      <c r="L12" s="22">
        <v>3.3930394166617001E-2</v>
      </c>
      <c r="M12" s="26">
        <v>2.3096718457459998E-3</v>
      </c>
      <c r="N12" s="22">
        <v>3.3929262135834998E-2</v>
      </c>
      <c r="O12" s="26">
        <v>1.910818450063E-3</v>
      </c>
      <c r="P12" s="22">
        <v>3.4306000000000003E-2</v>
      </c>
      <c r="Q12" s="26">
        <v>2.8394060411760002E-3</v>
      </c>
      <c r="R12" s="22">
        <v>1.5750436291736999E-2</v>
      </c>
      <c r="S12" s="26">
        <v>1.0443360233809999E-3</v>
      </c>
      <c r="T12" s="22">
        <v>1.5691095029066002E-2</v>
      </c>
      <c r="U12" s="26">
        <v>9.04370545404E-4</v>
      </c>
      <c r="V12" s="22">
        <v>1.5991999999999999E-2</v>
      </c>
      <c r="W12" s="26">
        <v>1.2308335025950001E-3</v>
      </c>
    </row>
    <row r="13" spans="1:104" ht="17">
      <c r="A13" s="135"/>
      <c r="B13" s="7">
        <v>1E-3</v>
      </c>
      <c r="C13" s="5">
        <v>0.5</v>
      </c>
      <c r="D13" s="6" t="s">
        <v>12</v>
      </c>
      <c r="E13" s="4" t="s">
        <v>7</v>
      </c>
      <c r="F13" s="22">
        <v>5.7779127469351002E-2</v>
      </c>
      <c r="G13" s="26">
        <v>3.786814966682E-3</v>
      </c>
      <c r="H13" s="22">
        <v>5.7639429865948E-2</v>
      </c>
      <c r="I13" s="26">
        <v>3.0827703058170001E-3</v>
      </c>
      <c r="J13" s="22">
        <v>5.8723999999999998E-2</v>
      </c>
      <c r="K13" s="26">
        <v>4.0918325153080004E-3</v>
      </c>
      <c r="L13" s="22">
        <v>3.3689356958442003E-2</v>
      </c>
      <c r="M13" s="26">
        <v>2.16784369625E-3</v>
      </c>
      <c r="N13" s="22">
        <v>3.3688099706529001E-2</v>
      </c>
      <c r="O13" s="26">
        <v>1.825238262661E-3</v>
      </c>
      <c r="P13" s="22">
        <v>3.3987999999999997E-2</v>
      </c>
      <c r="Q13" s="26">
        <v>2.8102226088180002E-3</v>
      </c>
      <c r="R13" s="22">
        <v>1.5641389049739E-2</v>
      </c>
      <c r="S13" s="26">
        <v>9.8049571691100003E-4</v>
      </c>
      <c r="T13" s="22">
        <v>1.5744782114893E-2</v>
      </c>
      <c r="U13" s="26">
        <v>7.8818347552099999E-4</v>
      </c>
      <c r="V13" s="22">
        <v>1.5980000000000001E-2</v>
      </c>
      <c r="W13" s="26">
        <v>1.1235261951160001E-3</v>
      </c>
    </row>
    <row r="14" spans="1:104" ht="17">
      <c r="A14" s="135"/>
      <c r="B14" s="7">
        <v>1E-3</v>
      </c>
      <c r="C14" s="5">
        <v>0.5</v>
      </c>
      <c r="D14" s="6" t="s">
        <v>13</v>
      </c>
      <c r="E14" s="4" t="s">
        <v>7</v>
      </c>
      <c r="F14" s="22">
        <v>5.8403291636424999E-2</v>
      </c>
      <c r="G14" s="26">
        <v>3.7735199054830001E-3</v>
      </c>
      <c r="H14" s="22">
        <v>5.8197429382301998E-2</v>
      </c>
      <c r="I14" s="26">
        <v>3.0771153395589999E-3</v>
      </c>
      <c r="J14" s="22">
        <v>5.9055999999999997E-2</v>
      </c>
      <c r="K14" s="26">
        <v>4.2332734903909996E-3</v>
      </c>
      <c r="L14" s="22">
        <v>3.4047391639975999E-2</v>
      </c>
      <c r="M14" s="26">
        <v>2.1589284889489998E-3</v>
      </c>
      <c r="N14" s="22">
        <v>3.3954236736686003E-2</v>
      </c>
      <c r="O14" s="26">
        <v>1.9665949785419999E-3</v>
      </c>
      <c r="P14" s="22">
        <v>3.4222000000000002E-2</v>
      </c>
      <c r="Q14" s="26">
        <v>2.9335068130520001E-3</v>
      </c>
      <c r="R14" s="22">
        <v>1.5803787945262E-2</v>
      </c>
      <c r="S14" s="26">
        <v>9.7562454720900003E-4</v>
      </c>
      <c r="T14" s="22">
        <v>1.5892673836279E-2</v>
      </c>
      <c r="U14" s="26">
        <v>7.4214902389899997E-4</v>
      </c>
      <c r="V14" s="22">
        <v>1.6140000000000002E-2</v>
      </c>
      <c r="W14" s="26">
        <v>1.1876774721179999E-3</v>
      </c>
    </row>
    <row r="15" spans="1:104" ht="17">
      <c r="A15" s="135" t="s">
        <v>15</v>
      </c>
      <c r="B15" s="5">
        <v>0.1</v>
      </c>
      <c r="C15" s="5">
        <v>0.5</v>
      </c>
      <c r="D15" s="6" t="s">
        <v>9</v>
      </c>
      <c r="E15" s="4" t="s">
        <v>7</v>
      </c>
      <c r="F15" s="22">
        <v>0.135099416815506</v>
      </c>
      <c r="G15" s="26">
        <v>1.6096340758850001E-3</v>
      </c>
      <c r="H15" s="22">
        <v>0.135341486164783</v>
      </c>
      <c r="I15" s="26">
        <v>2.2559351165600001E-3</v>
      </c>
      <c r="J15" s="22">
        <v>0.13411400000000001</v>
      </c>
      <c r="K15" s="26">
        <v>2.2695481684440002E-3</v>
      </c>
      <c r="L15" s="22">
        <v>7.5570918099152007E-2</v>
      </c>
      <c r="M15" s="26">
        <v>7.9239955109400002E-4</v>
      </c>
      <c r="N15" s="22">
        <v>7.6025546397557001E-2</v>
      </c>
      <c r="O15" s="26">
        <v>2.2048444297270002E-3</v>
      </c>
      <c r="P15" s="22">
        <v>7.5443999999999997E-2</v>
      </c>
      <c r="Q15" s="26">
        <v>2.2682896150579999E-3</v>
      </c>
      <c r="R15" s="22">
        <v>3.3205950930973997E-2</v>
      </c>
      <c r="S15" s="26">
        <v>2.89166028708E-4</v>
      </c>
      <c r="T15" s="22">
        <v>3.3761444745244999E-2</v>
      </c>
      <c r="U15" s="26">
        <v>1.8920782769290001E-3</v>
      </c>
      <c r="V15" s="22">
        <v>3.3515999999999997E-2</v>
      </c>
      <c r="W15" s="26">
        <v>2.1069577857920001E-3</v>
      </c>
    </row>
    <row r="16" spans="1:104" ht="17">
      <c r="A16" s="135"/>
      <c r="B16" s="5">
        <v>0.1</v>
      </c>
      <c r="C16" s="5">
        <v>0.5</v>
      </c>
      <c r="D16" s="6" t="s">
        <v>10</v>
      </c>
      <c r="E16" s="4" t="s">
        <v>7</v>
      </c>
      <c r="F16" s="22">
        <v>0.12303739129011999</v>
      </c>
      <c r="G16" s="26">
        <v>1.893617397466E-3</v>
      </c>
      <c r="H16" s="22">
        <v>0.123256816780689</v>
      </c>
      <c r="I16" s="26">
        <v>2.496616345337E-3</v>
      </c>
      <c r="J16" s="22">
        <v>0.122664</v>
      </c>
      <c r="K16" s="26">
        <v>2.3907562727209998E-3</v>
      </c>
      <c r="L16" s="22">
        <v>6.9503012934733002E-2</v>
      </c>
      <c r="M16" s="26">
        <v>9.7037889950399997E-4</v>
      </c>
      <c r="N16" s="22">
        <v>6.9487731669482994E-2</v>
      </c>
      <c r="O16" s="26">
        <v>1.8361668333089999E-3</v>
      </c>
      <c r="P16" s="22">
        <v>6.9178000000000003E-2</v>
      </c>
      <c r="Q16" s="26">
        <v>1.9546969074509999E-3</v>
      </c>
      <c r="R16" s="22">
        <v>3.0921813115124E-2</v>
      </c>
      <c r="S16" s="26">
        <v>3.7492091635299999E-4</v>
      </c>
      <c r="T16" s="22">
        <v>3.0637097236495998E-2</v>
      </c>
      <c r="U16" s="26">
        <v>1.2680674952640001E-3</v>
      </c>
      <c r="V16" s="22">
        <v>3.0630000000000001E-2</v>
      </c>
      <c r="W16" s="26">
        <v>8.9205131890200001E-4</v>
      </c>
    </row>
    <row r="17" spans="1:23" ht="17">
      <c r="A17" s="135"/>
      <c r="B17" s="5">
        <v>0.1</v>
      </c>
      <c r="C17" s="5">
        <v>0.5</v>
      </c>
      <c r="D17" s="6" t="s">
        <v>11</v>
      </c>
      <c r="E17" s="4" t="s">
        <v>7</v>
      </c>
      <c r="F17" s="22">
        <v>0.113926072393598</v>
      </c>
      <c r="G17" s="26">
        <v>1.649546532111E-3</v>
      </c>
      <c r="H17" s="22">
        <v>0.11373356746301699</v>
      </c>
      <c r="I17" s="26">
        <v>1.928250831337E-3</v>
      </c>
      <c r="J17" s="22">
        <v>0.11318599999999999</v>
      </c>
      <c r="K17" s="26">
        <v>2.4702685414069998E-3</v>
      </c>
      <c r="L17" s="22">
        <v>6.4770264345295994E-2</v>
      </c>
      <c r="M17" s="26">
        <v>8.6641900962299999E-4</v>
      </c>
      <c r="N17" s="22">
        <v>6.4734226278157003E-2</v>
      </c>
      <c r="O17" s="26">
        <v>2.1762015032889999E-3</v>
      </c>
      <c r="P17" s="22">
        <v>6.4308000000000004E-2</v>
      </c>
      <c r="Q17" s="26">
        <v>1.9190321634730001E-3</v>
      </c>
      <c r="R17" s="22">
        <v>2.9057507560179999E-2</v>
      </c>
      <c r="S17" s="26">
        <v>3.4670216813299998E-4</v>
      </c>
      <c r="T17" s="22">
        <v>2.8914281745592001E-2</v>
      </c>
      <c r="U17" s="26">
        <v>1.365248095663E-3</v>
      </c>
      <c r="V17" s="22">
        <v>2.8812000000000001E-2</v>
      </c>
      <c r="W17" s="26">
        <v>1.4486530142020001E-3</v>
      </c>
    </row>
    <row r="18" spans="1:23" ht="17">
      <c r="A18" s="135"/>
      <c r="B18" s="5">
        <v>0.1</v>
      </c>
      <c r="C18" s="5">
        <v>0.5</v>
      </c>
      <c r="D18" s="6" t="s">
        <v>12</v>
      </c>
      <c r="E18" s="4" t="s">
        <v>7</v>
      </c>
      <c r="F18" s="22">
        <v>0.10699309629123099</v>
      </c>
      <c r="G18" s="26">
        <v>1.9355983847250001E-3</v>
      </c>
      <c r="H18" s="22">
        <v>0.10736962070577501</v>
      </c>
      <c r="I18" s="26">
        <v>2.1641661108880001E-3</v>
      </c>
      <c r="J18" s="22">
        <v>0.107184</v>
      </c>
      <c r="K18" s="26">
        <v>2.2612444951099998E-3</v>
      </c>
      <c r="L18" s="22">
        <v>6.1094080386038002E-2</v>
      </c>
      <c r="M18" s="26">
        <v>1.0335541644879999E-3</v>
      </c>
      <c r="N18" s="22">
        <v>6.1141078959824E-2</v>
      </c>
      <c r="O18" s="26">
        <v>2.064141214793E-3</v>
      </c>
      <c r="P18" s="22">
        <v>6.1016000000000001E-2</v>
      </c>
      <c r="Q18" s="26">
        <v>1.8968699363840001E-3</v>
      </c>
      <c r="R18" s="22">
        <v>2.7566433898659998E-2</v>
      </c>
      <c r="S18" s="26">
        <v>4.2338974257799999E-4</v>
      </c>
      <c r="T18" s="22">
        <v>2.7570076820484998E-2</v>
      </c>
      <c r="U18" s="26">
        <v>1.327041369606E-3</v>
      </c>
      <c r="V18" s="22">
        <v>2.7660000000000001E-2</v>
      </c>
      <c r="W18" s="26">
        <v>1.259594290944E-3</v>
      </c>
    </row>
    <row r="19" spans="1:23" ht="17">
      <c r="A19" s="135"/>
      <c r="B19" s="5">
        <v>0.1</v>
      </c>
      <c r="C19" s="5">
        <v>0.5</v>
      </c>
      <c r="D19" s="6" t="s">
        <v>13</v>
      </c>
      <c r="E19" s="4" t="s">
        <v>7</v>
      </c>
      <c r="F19" s="22">
        <v>0.102148599608885</v>
      </c>
      <c r="G19" s="26">
        <v>1.8949284808360001E-3</v>
      </c>
      <c r="H19" s="22">
        <v>0.10234747181631999</v>
      </c>
      <c r="I19" s="26">
        <v>2.0323836855339998E-3</v>
      </c>
      <c r="J19" s="22">
        <v>0.102018</v>
      </c>
      <c r="K19" s="26">
        <v>2.6139531577880001E-3</v>
      </c>
      <c r="L19" s="22">
        <v>5.8491981797247003E-2</v>
      </c>
      <c r="M19" s="26">
        <v>1.0225144703579999E-3</v>
      </c>
      <c r="N19" s="22">
        <v>5.8544381262345999E-2</v>
      </c>
      <c r="O19" s="26">
        <v>2.020319144053E-3</v>
      </c>
      <c r="P19" s="22">
        <v>5.8318000000000002E-2</v>
      </c>
      <c r="Q19" s="26">
        <v>1.433393797174E-3</v>
      </c>
      <c r="R19" s="22">
        <v>2.6491510620697E-2</v>
      </c>
      <c r="S19" s="26">
        <v>4.2516758784399999E-4</v>
      </c>
      <c r="T19" s="22">
        <v>2.6483892252622002E-2</v>
      </c>
      <c r="U19" s="26">
        <v>1.351837017602E-3</v>
      </c>
      <c r="V19" s="22">
        <v>2.6571999999999998E-2</v>
      </c>
      <c r="W19" s="26">
        <v>1.293546374206E-3</v>
      </c>
    </row>
    <row r="20" spans="1:23" ht="17">
      <c r="A20" s="135" t="s">
        <v>16</v>
      </c>
      <c r="B20" s="5">
        <v>0.01</v>
      </c>
      <c r="C20" s="5">
        <v>0.2</v>
      </c>
      <c r="D20" s="6" t="s">
        <v>9</v>
      </c>
      <c r="E20" s="4" t="s">
        <v>7</v>
      </c>
      <c r="F20" s="22">
        <v>0.14149645683022599</v>
      </c>
      <c r="G20" s="26">
        <v>2.5461621668449999E-3</v>
      </c>
      <c r="H20" s="22">
        <v>0.14138702899241801</v>
      </c>
      <c r="I20" s="26">
        <v>3.331508521407E-3</v>
      </c>
      <c r="J20" s="22">
        <v>0.142766</v>
      </c>
      <c r="K20" s="26">
        <v>2.653334170854E-3</v>
      </c>
      <c r="L20" s="22">
        <v>7.8676779075052994E-2</v>
      </c>
      <c r="M20" s="26">
        <v>1.220739287581E-3</v>
      </c>
      <c r="N20" s="22">
        <v>7.9052337140156997E-2</v>
      </c>
      <c r="O20" s="26">
        <v>2.0598172103629998E-3</v>
      </c>
      <c r="P20" s="22">
        <v>7.9752000000000003E-2</v>
      </c>
      <c r="Q20" s="26">
        <v>1.921022875681E-3</v>
      </c>
      <c r="R20" s="22">
        <v>3.4317447176411997E-2</v>
      </c>
      <c r="S20" s="26">
        <v>4.2913244481000001E-4</v>
      </c>
      <c r="T20" s="22">
        <v>3.4915301925451003E-2</v>
      </c>
      <c r="U20" s="26">
        <v>1.21053174945E-3</v>
      </c>
      <c r="V20" s="22">
        <v>3.5172000000000002E-2</v>
      </c>
      <c r="W20" s="26">
        <v>1.369256083507E-3</v>
      </c>
    </row>
    <row r="21" spans="1:23" ht="17">
      <c r="A21" s="135"/>
      <c r="B21" s="5">
        <v>0.01</v>
      </c>
      <c r="C21" s="5">
        <v>0.2</v>
      </c>
      <c r="D21" s="6" t="s">
        <v>10</v>
      </c>
      <c r="E21" s="4" t="s">
        <v>7</v>
      </c>
      <c r="F21" s="22">
        <v>0.12580475775726799</v>
      </c>
      <c r="G21" s="26">
        <v>3.1405818982410002E-3</v>
      </c>
      <c r="H21" s="22">
        <v>0.125159785294535</v>
      </c>
      <c r="I21" s="26">
        <v>3.600173730567E-3</v>
      </c>
      <c r="J21" s="22">
        <v>0.12662999999999999</v>
      </c>
      <c r="K21" s="26">
        <v>2.0101575394320002E-3</v>
      </c>
      <c r="L21" s="22">
        <v>7.0911803388841996E-2</v>
      </c>
      <c r="M21" s="26">
        <v>1.592895411457E-3</v>
      </c>
      <c r="N21" s="22">
        <v>7.0539693981546997E-2</v>
      </c>
      <c r="O21" s="26">
        <v>2.5594209474430001E-3</v>
      </c>
      <c r="P21" s="22">
        <v>7.1424000000000001E-2</v>
      </c>
      <c r="Q21" s="26">
        <v>1.2824213209570001E-3</v>
      </c>
      <c r="R21" s="22">
        <v>3.1461073282074002E-2</v>
      </c>
      <c r="S21" s="26">
        <v>6.0655306693700002E-4</v>
      </c>
      <c r="T21" s="22">
        <v>3.1665586679423E-2</v>
      </c>
      <c r="U21" s="26">
        <v>2.0007187592029998E-3</v>
      </c>
      <c r="V21" s="22">
        <v>3.1981999999999997E-2</v>
      </c>
      <c r="W21" s="26">
        <v>1.6717642045319999E-3</v>
      </c>
    </row>
    <row r="22" spans="1:23" ht="17">
      <c r="A22" s="135"/>
      <c r="B22" s="5">
        <v>0.01</v>
      </c>
      <c r="C22" s="5">
        <v>0.2</v>
      </c>
      <c r="D22" s="6" t="s">
        <v>11</v>
      </c>
      <c r="E22" s="4" t="s">
        <v>7</v>
      </c>
      <c r="F22" s="22">
        <v>0.11604512197478201</v>
      </c>
      <c r="G22" s="26">
        <v>3.387279235906E-3</v>
      </c>
      <c r="H22" s="22">
        <v>0.115703073727041</v>
      </c>
      <c r="I22" s="26">
        <v>3.6818495093709999E-3</v>
      </c>
      <c r="J22" s="22">
        <v>0.11687400000000001</v>
      </c>
      <c r="K22" s="26">
        <v>1.690182107217E-3</v>
      </c>
      <c r="L22" s="22">
        <v>6.5876088986718997E-2</v>
      </c>
      <c r="M22" s="26">
        <v>1.7697654683739999E-3</v>
      </c>
      <c r="N22" s="22">
        <v>6.6035837711241996E-2</v>
      </c>
      <c r="O22" s="26">
        <v>3.2610498663199999E-3</v>
      </c>
      <c r="P22" s="22">
        <v>6.6890000000000005E-2</v>
      </c>
      <c r="Q22" s="26">
        <v>2.0160742931640001E-3</v>
      </c>
      <c r="R22" s="22">
        <v>2.9495957570561001E-2</v>
      </c>
      <c r="S22" s="26">
        <v>7.0292633858799996E-4</v>
      </c>
      <c r="T22" s="22">
        <v>2.9566288319208999E-2</v>
      </c>
      <c r="U22" s="26">
        <v>2.214312183031E-3</v>
      </c>
      <c r="V22" s="22">
        <v>2.9676000000000001E-2</v>
      </c>
      <c r="W22" s="26">
        <v>1.5496752347939999E-3</v>
      </c>
    </row>
    <row r="23" spans="1:23" ht="17">
      <c r="A23" s="135"/>
      <c r="B23" s="5">
        <v>0.01</v>
      </c>
      <c r="C23" s="5">
        <v>0.2</v>
      </c>
      <c r="D23" s="6" t="s">
        <v>12</v>
      </c>
      <c r="E23" s="4" t="s">
        <v>7</v>
      </c>
      <c r="F23" s="22">
        <v>0.108518649526021</v>
      </c>
      <c r="G23" s="26">
        <v>3.4671813180139999E-3</v>
      </c>
      <c r="H23" s="22">
        <v>0.108905739465715</v>
      </c>
      <c r="I23" s="26">
        <v>4.6952525594609997E-3</v>
      </c>
      <c r="J23" s="22">
        <v>0.110386</v>
      </c>
      <c r="K23" s="26">
        <v>1.7435608519479999E-3</v>
      </c>
      <c r="L23" s="22">
        <v>6.1903465712901999E-2</v>
      </c>
      <c r="M23" s="26">
        <v>1.846658360665E-3</v>
      </c>
      <c r="N23" s="22">
        <v>6.1978873385464997E-2</v>
      </c>
      <c r="O23" s="26">
        <v>3.2312326040040001E-3</v>
      </c>
      <c r="P23" s="22">
        <v>6.2761999999999998E-2</v>
      </c>
      <c r="Q23" s="26">
        <v>1.807772109532E-3</v>
      </c>
      <c r="R23" s="22">
        <v>2.7894973859475002E-2</v>
      </c>
      <c r="S23" s="26">
        <v>7.5376345951E-4</v>
      </c>
      <c r="T23" s="22">
        <v>2.8015415479904E-2</v>
      </c>
      <c r="U23" s="26">
        <v>2.1590002544019998E-3</v>
      </c>
      <c r="V23" s="22">
        <v>2.8094000000000001E-2</v>
      </c>
      <c r="W23" s="26">
        <v>1.3791156586740001E-3</v>
      </c>
    </row>
    <row r="24" spans="1:23" ht="17">
      <c r="A24" s="135"/>
      <c r="B24" s="5">
        <v>0.01</v>
      </c>
      <c r="C24" s="5">
        <v>0.2</v>
      </c>
      <c r="D24" s="6" t="s">
        <v>13</v>
      </c>
      <c r="E24" s="4" t="s">
        <v>7</v>
      </c>
      <c r="F24" s="22">
        <v>0.102455330204202</v>
      </c>
      <c r="G24" s="26">
        <v>3.8180274971210001E-3</v>
      </c>
      <c r="H24" s="22">
        <v>0.102619322028323</v>
      </c>
      <c r="I24" s="26">
        <v>4.6926869584669999E-3</v>
      </c>
      <c r="J24" s="22">
        <v>0.104188</v>
      </c>
      <c r="K24" s="26">
        <v>1.600616547876E-3</v>
      </c>
      <c r="L24" s="22">
        <v>5.8652156125455997E-2</v>
      </c>
      <c r="M24" s="26">
        <v>2.0607278732950002E-3</v>
      </c>
      <c r="N24" s="22">
        <v>5.8798394440143002E-2</v>
      </c>
      <c r="O24" s="26">
        <v>3.4353693703939999E-3</v>
      </c>
      <c r="P24" s="22">
        <v>5.9706000000000002E-2</v>
      </c>
      <c r="Q24" s="26">
        <v>1.5077297134730001E-3</v>
      </c>
      <c r="R24" s="22">
        <v>2.6554953089681001E-2</v>
      </c>
      <c r="S24" s="26">
        <v>8.5720001454599995E-4</v>
      </c>
      <c r="T24" s="22">
        <v>2.6876396769768E-2</v>
      </c>
      <c r="U24" s="26">
        <v>2.1045396597500002E-3</v>
      </c>
      <c r="V24" s="22">
        <v>2.6981999999999999E-2</v>
      </c>
      <c r="W24" s="26">
        <v>1.279459955519E-3</v>
      </c>
    </row>
    <row r="25" spans="1:23" ht="17">
      <c r="A25" s="135" t="s">
        <v>17</v>
      </c>
      <c r="B25" s="5">
        <v>0.01</v>
      </c>
      <c r="C25" s="5">
        <v>0.8</v>
      </c>
      <c r="D25" s="6" t="s">
        <v>9</v>
      </c>
      <c r="E25" s="4" t="s">
        <v>7</v>
      </c>
      <c r="F25" s="22">
        <v>0.109322983384809</v>
      </c>
      <c r="G25" s="26">
        <v>1.4502805519030001E-3</v>
      </c>
      <c r="H25" s="22">
        <v>0.108905689017466</v>
      </c>
      <c r="I25" s="26">
        <v>2.9195440842800001E-3</v>
      </c>
      <c r="J25" s="22">
        <v>0.109086</v>
      </c>
      <c r="K25" s="26">
        <v>2.6155101478170001E-3</v>
      </c>
      <c r="L25" s="22">
        <v>6.2336805747733003E-2</v>
      </c>
      <c r="M25" s="26">
        <v>7.7117599116000002E-4</v>
      </c>
      <c r="N25" s="22">
        <v>6.2128656821711002E-2</v>
      </c>
      <c r="O25" s="26">
        <v>2.1120393538279999E-3</v>
      </c>
      <c r="P25" s="22">
        <v>6.2754000000000004E-2</v>
      </c>
      <c r="Q25" s="26">
        <v>1.651424973907E-3</v>
      </c>
      <c r="R25" s="22">
        <v>2.8074714968839998E-2</v>
      </c>
      <c r="S25" s="26">
        <v>3.1403698672699998E-4</v>
      </c>
      <c r="T25" s="22">
        <v>2.8288481767262001E-2</v>
      </c>
      <c r="U25" s="26">
        <v>1.7853485554999999E-3</v>
      </c>
      <c r="V25" s="22">
        <v>2.8382000000000001E-2</v>
      </c>
      <c r="W25" s="26">
        <v>1.4048313461450001E-3</v>
      </c>
    </row>
    <row r="26" spans="1:23" ht="17">
      <c r="A26" s="135"/>
      <c r="B26" s="5">
        <v>0.01</v>
      </c>
      <c r="C26" s="5">
        <v>0.8</v>
      </c>
      <c r="D26" s="6" t="s">
        <v>10</v>
      </c>
      <c r="E26" s="4" t="s">
        <v>7</v>
      </c>
      <c r="F26" s="22">
        <v>9.1442897790565997E-2</v>
      </c>
      <c r="G26" s="26">
        <v>1.717344534166E-3</v>
      </c>
      <c r="H26" s="22">
        <v>9.1605471620100007E-2</v>
      </c>
      <c r="I26" s="26">
        <v>2.813606615326E-3</v>
      </c>
      <c r="J26" s="22">
        <v>9.1682E-2</v>
      </c>
      <c r="K26" s="26">
        <v>1.926111800147E-3</v>
      </c>
      <c r="L26" s="22">
        <v>5.265430112267E-2</v>
      </c>
      <c r="M26" s="26">
        <v>9.4529311827999999E-4</v>
      </c>
      <c r="N26" s="22">
        <v>5.2470673077068E-2</v>
      </c>
      <c r="O26" s="26">
        <v>2.218549456209E-3</v>
      </c>
      <c r="P26" s="22">
        <v>5.2749999999999998E-2</v>
      </c>
      <c r="Q26" s="26">
        <v>1.3408869369849999E-3</v>
      </c>
      <c r="R26" s="22">
        <v>2.4027598958132002E-2</v>
      </c>
      <c r="S26" s="26">
        <v>4.0432858844700003E-4</v>
      </c>
      <c r="T26" s="22">
        <v>2.4011305009772999E-2</v>
      </c>
      <c r="U26" s="26">
        <v>1.1858927614500001E-3</v>
      </c>
      <c r="V26" s="22">
        <v>2.3921999999999999E-2</v>
      </c>
      <c r="W26" s="26">
        <v>1.00556009821E-3</v>
      </c>
    </row>
    <row r="27" spans="1:23" ht="17">
      <c r="A27" s="135"/>
      <c r="B27" s="5">
        <v>0.01</v>
      </c>
      <c r="C27" s="5">
        <v>0.8</v>
      </c>
      <c r="D27" s="6" t="s">
        <v>11</v>
      </c>
      <c r="E27" s="4" t="s">
        <v>7</v>
      </c>
      <c r="F27" s="22">
        <v>8.4017497275753E-2</v>
      </c>
      <c r="G27" s="26">
        <v>1.980227319359E-3</v>
      </c>
      <c r="H27" s="22">
        <v>8.4070978405028002E-2</v>
      </c>
      <c r="I27" s="26">
        <v>3.064972602124E-3</v>
      </c>
      <c r="J27" s="22">
        <v>8.4643999999999997E-2</v>
      </c>
      <c r="K27" s="26">
        <v>2.3045038029430001E-3</v>
      </c>
      <c r="L27" s="22">
        <v>4.8542270556757E-2</v>
      </c>
      <c r="M27" s="26">
        <v>1.102874282086E-3</v>
      </c>
      <c r="N27" s="22">
        <v>4.8713378259974002E-2</v>
      </c>
      <c r="O27" s="26">
        <v>2.088416829557E-3</v>
      </c>
      <c r="P27" s="22">
        <v>4.9028000000000002E-2</v>
      </c>
      <c r="Q27" s="26">
        <v>1.783085964152E-3</v>
      </c>
      <c r="R27" s="22">
        <v>2.2253530847474001E-2</v>
      </c>
      <c r="S27" s="26">
        <v>4.7967816780500002E-4</v>
      </c>
      <c r="T27" s="22">
        <v>2.2692704631646E-2</v>
      </c>
      <c r="U27" s="26">
        <v>1.30285337176E-3</v>
      </c>
      <c r="V27" s="22">
        <v>2.2773999999999999E-2</v>
      </c>
      <c r="W27" s="26">
        <v>1.1716673779039999E-3</v>
      </c>
    </row>
    <row r="28" spans="1:23" ht="17">
      <c r="A28" s="135"/>
      <c r="B28" s="5">
        <v>0.01</v>
      </c>
      <c r="C28" s="5">
        <v>0.8</v>
      </c>
      <c r="D28" s="6" t="s">
        <v>12</v>
      </c>
      <c r="E28" s="4" t="s">
        <v>7</v>
      </c>
      <c r="F28" s="22">
        <v>8.0799213883509996E-2</v>
      </c>
      <c r="G28" s="26">
        <v>1.8347517246479999E-3</v>
      </c>
      <c r="H28" s="22">
        <v>8.0656589051876004E-2</v>
      </c>
      <c r="I28" s="26">
        <v>2.9442105841529999E-3</v>
      </c>
      <c r="J28" s="22">
        <v>8.0533999999999994E-2</v>
      </c>
      <c r="K28" s="26">
        <v>2.1310623328909999E-3</v>
      </c>
      <c r="L28" s="22">
        <v>4.6746283111469E-2</v>
      </c>
      <c r="M28" s="26">
        <v>1.0263299730709999E-3</v>
      </c>
      <c r="N28" s="22">
        <v>4.6938602229121003E-2</v>
      </c>
      <c r="O28" s="26">
        <v>1.9287590743280001E-3</v>
      </c>
      <c r="P28" s="22">
        <v>4.7208E-2</v>
      </c>
      <c r="Q28" s="26">
        <v>1.536263866224E-3</v>
      </c>
      <c r="R28" s="22">
        <v>2.1470165773512E-2</v>
      </c>
      <c r="S28" s="26">
        <v>4.4917039216200001E-4</v>
      </c>
      <c r="T28" s="22">
        <v>2.1936540962865E-2</v>
      </c>
      <c r="U28" s="26">
        <v>1.2063584298630001E-3</v>
      </c>
      <c r="V28" s="22">
        <v>2.1860000000000001E-2</v>
      </c>
      <c r="W28" s="26">
        <v>1.1104353500619999E-3</v>
      </c>
    </row>
    <row r="29" spans="1:23" ht="17">
      <c r="A29" s="135"/>
      <c r="B29" s="5">
        <v>0.01</v>
      </c>
      <c r="C29" s="5">
        <v>0.8</v>
      </c>
      <c r="D29" s="6" t="s">
        <v>13</v>
      </c>
      <c r="E29" s="4" t="s">
        <v>7</v>
      </c>
      <c r="F29" s="22">
        <v>7.9155994066124002E-2</v>
      </c>
      <c r="G29" s="26">
        <v>1.8632641172580001E-3</v>
      </c>
      <c r="H29" s="22">
        <v>7.9060585043025003E-2</v>
      </c>
      <c r="I29" s="26">
        <v>2.8133824626469998E-3</v>
      </c>
      <c r="J29" s="22">
        <v>7.9315999999999998E-2</v>
      </c>
      <c r="K29" s="26">
        <v>1.844145089496E-3</v>
      </c>
      <c r="L29" s="22">
        <v>4.5826059985422003E-2</v>
      </c>
      <c r="M29" s="26">
        <v>1.044657119042E-3</v>
      </c>
      <c r="N29" s="22">
        <v>4.6022966630502003E-2</v>
      </c>
      <c r="O29" s="26">
        <v>1.7098952433990001E-3</v>
      </c>
      <c r="P29" s="22">
        <v>4.6337999999999997E-2</v>
      </c>
      <c r="Q29" s="26">
        <v>1.048912664514E-3</v>
      </c>
      <c r="R29" s="22">
        <v>2.1066787424388E-2</v>
      </c>
      <c r="S29" s="26">
        <v>4.5867609890500001E-4</v>
      </c>
      <c r="T29" s="22">
        <v>2.1374134493182002E-2</v>
      </c>
      <c r="U29" s="26">
        <v>1.2797253334449999E-3</v>
      </c>
      <c r="V29" s="22">
        <v>2.146E-2</v>
      </c>
      <c r="W29" s="26">
        <v>1.226702898016E-3</v>
      </c>
    </row>
    <row r="30" spans="1:23" ht="17">
      <c r="A30" s="135" t="s">
        <v>18</v>
      </c>
      <c r="B30" s="5">
        <v>0.01</v>
      </c>
      <c r="C30" s="5">
        <v>0.5</v>
      </c>
      <c r="D30" s="6" t="s">
        <v>9</v>
      </c>
      <c r="E30" s="5">
        <v>0.1</v>
      </c>
      <c r="F30" s="22">
        <v>0.145046313838088</v>
      </c>
      <c r="G30" s="26">
        <v>2.0167898278690001E-3</v>
      </c>
      <c r="H30" s="22">
        <v>0.145147638446017</v>
      </c>
      <c r="I30" s="26">
        <v>2.693953698604E-3</v>
      </c>
      <c r="J30" s="22">
        <v>0.14541000000000001</v>
      </c>
      <c r="K30" s="26">
        <v>2.0890029519690001E-3</v>
      </c>
      <c r="L30" s="22">
        <v>8.0367629872826002E-2</v>
      </c>
      <c r="M30" s="26">
        <v>9.5452187188200003E-4</v>
      </c>
      <c r="N30" s="22">
        <v>8.0402720856330004E-2</v>
      </c>
      <c r="O30" s="26">
        <v>1.7828462102939999E-3</v>
      </c>
      <c r="P30" s="22">
        <v>8.0621999999999999E-2</v>
      </c>
      <c r="Q30" s="26">
        <v>1.472486936369E-3</v>
      </c>
      <c r="R30" s="22">
        <v>3.4906285966961999E-2</v>
      </c>
      <c r="S30" s="26">
        <v>3.29390522565E-4</v>
      </c>
      <c r="T30" s="22">
        <v>3.5079041521814999E-2</v>
      </c>
      <c r="U30" s="26">
        <v>1.0939498186789999E-3</v>
      </c>
      <c r="V30" s="22">
        <v>3.4942000000000001E-2</v>
      </c>
      <c r="W30" s="26">
        <v>1.049717422294E-3</v>
      </c>
    </row>
    <row r="31" spans="1:23" ht="17">
      <c r="A31" s="135"/>
      <c r="B31" s="5">
        <v>0.01</v>
      </c>
      <c r="C31" s="5">
        <v>0.5</v>
      </c>
      <c r="D31" s="6" t="s">
        <v>10</v>
      </c>
      <c r="E31" s="5">
        <v>0.1</v>
      </c>
      <c r="F31" s="22">
        <v>0.13064322618631399</v>
      </c>
      <c r="G31" s="26">
        <v>2.859698889512E-3</v>
      </c>
      <c r="H31" s="22">
        <v>0.129982730128235</v>
      </c>
      <c r="I31" s="26">
        <v>3.4380414798800001E-3</v>
      </c>
      <c r="J31" s="22">
        <v>0.12950999999999999</v>
      </c>
      <c r="K31" s="26">
        <v>1.7290524058629999E-3</v>
      </c>
      <c r="L31" s="22">
        <v>7.3354077833549997E-2</v>
      </c>
      <c r="M31" s="26">
        <v>1.429690822453E-3</v>
      </c>
      <c r="N31" s="22">
        <v>7.3269468060932E-2</v>
      </c>
      <c r="O31" s="26">
        <v>1.93097664419E-3</v>
      </c>
      <c r="P31" s="22">
        <v>7.3620000000000005E-2</v>
      </c>
      <c r="Q31" s="26">
        <v>1.3203366574059999E-3</v>
      </c>
      <c r="R31" s="22">
        <v>3.2384743524114003E-2</v>
      </c>
      <c r="S31" s="26">
        <v>5.33337945816E-4</v>
      </c>
      <c r="T31" s="22">
        <v>3.2467090096065999E-2</v>
      </c>
      <c r="U31" s="26">
        <v>1.1224048506119999E-3</v>
      </c>
      <c r="V31" s="22">
        <v>3.2551999999999998E-2</v>
      </c>
      <c r="W31" s="26">
        <v>1.074975968724E-3</v>
      </c>
    </row>
    <row r="32" spans="1:23" ht="17">
      <c r="A32" s="135"/>
      <c r="B32" s="5">
        <v>0.01</v>
      </c>
      <c r="C32" s="5">
        <v>0.5</v>
      </c>
      <c r="D32" s="6" t="s">
        <v>11</v>
      </c>
      <c r="E32" s="5">
        <v>0.1</v>
      </c>
      <c r="F32" s="22">
        <v>0.121336108492126</v>
      </c>
      <c r="G32" s="26">
        <v>2.8961433253030001E-3</v>
      </c>
      <c r="H32" s="22">
        <v>0.120919556008882</v>
      </c>
      <c r="I32" s="26">
        <v>3.7322983405489998E-3</v>
      </c>
      <c r="J32" s="22">
        <v>0.12033199999999999</v>
      </c>
      <c r="K32" s="26">
        <v>2.1311697361879999E-3</v>
      </c>
      <c r="L32" s="22">
        <v>6.8625126072624998E-2</v>
      </c>
      <c r="M32" s="26">
        <v>1.4961030583620001E-3</v>
      </c>
      <c r="N32" s="22">
        <v>6.9194983996404003E-2</v>
      </c>
      <c r="O32" s="26">
        <v>2.4142259441170002E-3</v>
      </c>
      <c r="P32" s="22">
        <v>6.9054000000000004E-2</v>
      </c>
      <c r="Q32" s="26">
        <v>2.0205180853759999E-3</v>
      </c>
      <c r="R32" s="22">
        <v>3.0579245601804E-2</v>
      </c>
      <c r="S32" s="26">
        <v>5.8473331041300003E-4</v>
      </c>
      <c r="T32" s="22">
        <v>3.0831550348056E-2</v>
      </c>
      <c r="U32" s="26">
        <v>1.1570654606510001E-3</v>
      </c>
      <c r="V32" s="22">
        <v>3.0655999999999999E-2</v>
      </c>
      <c r="W32" s="26">
        <v>1.113664621369E-3</v>
      </c>
    </row>
    <row r="33" spans="1:23" ht="17">
      <c r="A33" s="135"/>
      <c r="B33" s="5">
        <v>0.01</v>
      </c>
      <c r="C33" s="5">
        <v>0.5</v>
      </c>
      <c r="D33" s="6" t="s">
        <v>12</v>
      </c>
      <c r="E33" s="5">
        <v>0.1</v>
      </c>
      <c r="F33" s="22">
        <v>0.11422251560696001</v>
      </c>
      <c r="G33" s="26">
        <v>2.6380003221460001E-3</v>
      </c>
      <c r="H33" s="22">
        <v>0.11376200794550401</v>
      </c>
      <c r="I33" s="26">
        <v>3.6050796829300001E-3</v>
      </c>
      <c r="J33" s="22">
        <v>0.113412</v>
      </c>
      <c r="K33" s="26">
        <v>2.4698573957930002E-3</v>
      </c>
      <c r="L33" s="22">
        <v>6.4923600264277001E-2</v>
      </c>
      <c r="M33" s="26">
        <v>1.3885205104790001E-3</v>
      </c>
      <c r="N33" s="22">
        <v>6.4724706915084002E-2</v>
      </c>
      <c r="O33" s="26">
        <v>2.2757892428520001E-3</v>
      </c>
      <c r="P33" s="22">
        <v>6.4769999999999994E-2</v>
      </c>
      <c r="Q33" s="26">
        <v>1.5860292837430001E-3</v>
      </c>
      <c r="R33" s="22">
        <v>2.9117508449812E-2</v>
      </c>
      <c r="S33" s="26">
        <v>5.5731969750100001E-4</v>
      </c>
      <c r="T33" s="22">
        <v>2.9689360886453998E-2</v>
      </c>
      <c r="U33" s="26">
        <v>1.5353778560790001E-3</v>
      </c>
      <c r="V33" s="22">
        <v>2.9489999999999999E-2</v>
      </c>
      <c r="W33" s="26">
        <v>1.1450861200019999E-3</v>
      </c>
    </row>
    <row r="34" spans="1:23" ht="17">
      <c r="A34" s="135"/>
      <c r="B34" s="5">
        <v>0.01</v>
      </c>
      <c r="C34" s="5">
        <v>0.5</v>
      </c>
      <c r="D34" s="6" t="s">
        <v>13</v>
      </c>
      <c r="E34" s="5">
        <v>0.1</v>
      </c>
      <c r="F34" s="22">
        <v>0.10774451743718</v>
      </c>
      <c r="G34" s="26">
        <v>3.2991028745269998E-3</v>
      </c>
      <c r="H34" s="22">
        <v>0.107348557111436</v>
      </c>
      <c r="I34" s="26">
        <v>4.3146454154320002E-3</v>
      </c>
      <c r="J34" s="22">
        <v>0.107306</v>
      </c>
      <c r="K34" s="26">
        <v>2.3852332753379999E-3</v>
      </c>
      <c r="L34" s="22">
        <v>6.1491494707633002E-2</v>
      </c>
      <c r="M34" s="26">
        <v>1.7603271267209999E-3</v>
      </c>
      <c r="N34" s="22">
        <v>6.1840742349098997E-2</v>
      </c>
      <c r="O34" s="26">
        <v>2.5112033185199999E-3</v>
      </c>
      <c r="P34" s="22">
        <v>6.2154000000000001E-2</v>
      </c>
      <c r="Q34" s="26">
        <v>1.1268855803099999E-3</v>
      </c>
      <c r="R34" s="22">
        <v>2.7727009483398998E-2</v>
      </c>
      <c r="S34" s="26">
        <v>7.2039302004299997E-4</v>
      </c>
      <c r="T34" s="22">
        <v>2.8313820991010999E-2</v>
      </c>
      <c r="U34" s="26">
        <v>1.2602021107950001E-3</v>
      </c>
      <c r="V34" s="22">
        <v>2.836E-2</v>
      </c>
      <c r="W34" s="26">
        <v>1.0393160143949999E-3</v>
      </c>
    </row>
    <row r="35" spans="1:23" ht="17">
      <c r="A35" s="135" t="s">
        <v>19</v>
      </c>
      <c r="B35" s="5">
        <v>0.01</v>
      </c>
      <c r="C35" s="5">
        <v>0.5</v>
      </c>
      <c r="D35" s="6" t="s">
        <v>9</v>
      </c>
      <c r="E35" s="5">
        <v>0.2</v>
      </c>
      <c r="F35" s="22">
        <v>0.13861247616081801</v>
      </c>
      <c r="G35" s="26">
        <v>2.2159069618869999E-3</v>
      </c>
      <c r="H35" s="22">
        <v>0.138845903474</v>
      </c>
      <c r="I35" s="26">
        <v>2.600132639575E-3</v>
      </c>
      <c r="J35" s="22">
        <v>0.13850999999999999</v>
      </c>
      <c r="K35" s="26">
        <v>1.8340301705989999E-3</v>
      </c>
      <c r="L35" s="22">
        <v>7.7286714936075002E-2</v>
      </c>
      <c r="M35" s="26">
        <v>1.0777527679450001E-3</v>
      </c>
      <c r="N35" s="22">
        <v>7.7775726010365004E-2</v>
      </c>
      <c r="O35" s="26">
        <v>1.7535936553690001E-3</v>
      </c>
      <c r="P35" s="22">
        <v>7.8112000000000001E-2</v>
      </c>
      <c r="Q35" s="26">
        <v>1.492565278677E-3</v>
      </c>
      <c r="R35" s="22">
        <v>3.3825118616372003E-2</v>
      </c>
      <c r="S35" s="26">
        <v>3.8660860956999998E-4</v>
      </c>
      <c r="T35" s="22">
        <v>3.4389491772557998E-2</v>
      </c>
      <c r="U35" s="26">
        <v>1.3318240024109999E-3</v>
      </c>
      <c r="V35" s="22">
        <v>3.4459999999999998E-2</v>
      </c>
      <c r="W35" s="26">
        <v>1.218669584242E-3</v>
      </c>
    </row>
    <row r="36" spans="1:23" ht="17">
      <c r="A36" s="135"/>
      <c r="B36" s="5">
        <v>0.01</v>
      </c>
      <c r="C36" s="5">
        <v>0.5</v>
      </c>
      <c r="D36" s="6" t="s">
        <v>10</v>
      </c>
      <c r="E36" s="5">
        <v>0.2</v>
      </c>
      <c r="F36" s="22">
        <v>0.12292262517682299</v>
      </c>
      <c r="G36" s="26">
        <v>3.1646550589539998E-3</v>
      </c>
      <c r="H36" s="22">
        <v>0.122868733922131</v>
      </c>
      <c r="I36" s="26">
        <v>4.5121869140140004E-3</v>
      </c>
      <c r="J36" s="22">
        <v>0.122626</v>
      </c>
      <c r="K36" s="26">
        <v>2.5115033125379998E-3</v>
      </c>
      <c r="L36" s="22">
        <v>6.9439716602888002E-2</v>
      </c>
      <c r="M36" s="26">
        <v>1.6221536850469999E-3</v>
      </c>
      <c r="N36" s="22">
        <v>6.9789322530501005E-2</v>
      </c>
      <c r="O36" s="26">
        <v>2.2328259930030001E-3</v>
      </c>
      <c r="P36" s="22">
        <v>7.0024000000000003E-2</v>
      </c>
      <c r="Q36" s="26">
        <v>1.343851843686E-3</v>
      </c>
      <c r="R36" s="22">
        <v>3.0894889998603001E-2</v>
      </c>
      <c r="S36" s="26">
        <v>6.2700541045299996E-4</v>
      </c>
      <c r="T36" s="22">
        <v>3.1591636553085001E-2</v>
      </c>
      <c r="U36" s="26">
        <v>1.4435881967040001E-3</v>
      </c>
      <c r="V36" s="22">
        <v>3.1544000000000003E-2</v>
      </c>
      <c r="W36" s="26">
        <v>1.4964788300840001E-3</v>
      </c>
    </row>
    <row r="37" spans="1:23" ht="17">
      <c r="A37" s="135"/>
      <c r="B37" s="5">
        <v>0.01</v>
      </c>
      <c r="C37" s="5">
        <v>0.5</v>
      </c>
      <c r="D37" s="6" t="s">
        <v>11</v>
      </c>
      <c r="E37" s="5">
        <v>0.2</v>
      </c>
      <c r="F37" s="22">
        <v>0.112558407797355</v>
      </c>
      <c r="G37" s="26">
        <v>2.7856243129830002E-3</v>
      </c>
      <c r="H37" s="22">
        <v>0.112585364999611</v>
      </c>
      <c r="I37" s="26">
        <v>3.7233758593599999E-3</v>
      </c>
      <c r="J37" s="22">
        <v>0.112292</v>
      </c>
      <c r="K37" s="26">
        <v>2.0086523951260002E-3</v>
      </c>
      <c r="L37" s="22">
        <v>6.4047102547225995E-2</v>
      </c>
      <c r="M37" s="26">
        <v>1.4738650537949999E-3</v>
      </c>
      <c r="N37" s="22">
        <v>6.4513770176460997E-2</v>
      </c>
      <c r="O37" s="26">
        <v>2.0634206844109999E-3</v>
      </c>
      <c r="P37" s="22">
        <v>6.4518000000000006E-2</v>
      </c>
      <c r="Q37" s="26">
        <v>1.6221371362769999E-3</v>
      </c>
      <c r="R37" s="22">
        <v>2.8765361059308998E-2</v>
      </c>
      <c r="S37" s="26">
        <v>5.9596663532099998E-4</v>
      </c>
      <c r="T37" s="22">
        <v>2.9115937810110001E-2</v>
      </c>
      <c r="U37" s="26">
        <v>1.327682111736E-3</v>
      </c>
      <c r="V37" s="22">
        <v>2.9106E-2</v>
      </c>
      <c r="W37" s="26">
        <v>1.233172962546E-3</v>
      </c>
    </row>
    <row r="38" spans="1:23" ht="17">
      <c r="A38" s="135"/>
      <c r="B38" s="5">
        <v>0.01</v>
      </c>
      <c r="C38" s="5">
        <v>0.5</v>
      </c>
      <c r="D38" s="6" t="s">
        <v>12</v>
      </c>
      <c r="E38" s="5">
        <v>0.2</v>
      </c>
      <c r="F38" s="22">
        <v>0.10484944926577</v>
      </c>
      <c r="G38" s="26">
        <v>2.266791623154E-3</v>
      </c>
      <c r="H38" s="22">
        <v>0.105025904974988</v>
      </c>
      <c r="I38" s="26">
        <v>3.0715093672910002E-3</v>
      </c>
      <c r="J38" s="22">
        <v>0.10505200000000001</v>
      </c>
      <c r="K38" s="26">
        <v>2.0507386203239999E-3</v>
      </c>
      <c r="L38" s="22">
        <v>5.9945214437570997E-2</v>
      </c>
      <c r="M38" s="26">
        <v>1.217831228925E-3</v>
      </c>
      <c r="N38" s="22">
        <v>6.0274573649653003E-2</v>
      </c>
      <c r="O38" s="26">
        <v>2.219628532923E-3</v>
      </c>
      <c r="P38" s="22">
        <v>6.0634E-2</v>
      </c>
      <c r="Q38" s="26">
        <v>1.5653199885860001E-3</v>
      </c>
      <c r="R38" s="22">
        <v>2.7093327265871998E-2</v>
      </c>
      <c r="S38" s="26">
        <v>5.0324186080300004E-4</v>
      </c>
      <c r="T38" s="22">
        <v>2.7375430681685999E-2</v>
      </c>
      <c r="U38" s="26">
        <v>1.535876623731E-3</v>
      </c>
      <c r="V38" s="22">
        <v>2.7331999999999999E-2</v>
      </c>
      <c r="W38" s="26">
        <v>1.284755056637E-3</v>
      </c>
    </row>
    <row r="39" spans="1:23" ht="17">
      <c r="A39" s="135"/>
      <c r="B39" s="5">
        <v>0.01</v>
      </c>
      <c r="C39" s="5">
        <v>0.5</v>
      </c>
      <c r="D39" s="6" t="s">
        <v>13</v>
      </c>
      <c r="E39" s="5">
        <v>0.2</v>
      </c>
      <c r="F39" s="22">
        <v>9.8830843122809001E-2</v>
      </c>
      <c r="G39" s="26">
        <v>2.4907853411990002E-3</v>
      </c>
      <c r="H39" s="22">
        <v>9.8890316990736998E-2</v>
      </c>
      <c r="I39" s="26">
        <v>3.5976196776129998E-3</v>
      </c>
      <c r="J39" s="22">
        <v>9.8881999999999998E-2</v>
      </c>
      <c r="K39" s="26">
        <v>2.37917726209E-3</v>
      </c>
      <c r="L39" s="22">
        <v>5.6693888180534002E-2</v>
      </c>
      <c r="M39" s="26">
        <v>1.353918391644E-3</v>
      </c>
      <c r="N39" s="22">
        <v>5.7042506555820001E-2</v>
      </c>
      <c r="O39" s="26">
        <v>2.4862045180259998E-3</v>
      </c>
      <c r="P39" s="22">
        <v>5.7079999999999999E-2</v>
      </c>
      <c r="Q39" s="26">
        <v>1.7141502591989999E-3</v>
      </c>
      <c r="R39" s="22">
        <v>2.5739192745986E-2</v>
      </c>
      <c r="S39" s="26">
        <v>5.6886544030399996E-4</v>
      </c>
      <c r="T39" s="22">
        <v>2.6053073693379999E-2</v>
      </c>
      <c r="U39" s="26">
        <v>1.5951003177250001E-3</v>
      </c>
      <c r="V39" s="22">
        <v>2.5884000000000001E-2</v>
      </c>
      <c r="W39" s="26">
        <v>1.3212721142900001E-3</v>
      </c>
    </row>
  </sheetData>
  <mergeCells count="25">
    <mergeCell ref="A35:A39"/>
    <mergeCell ref="A2:A4"/>
    <mergeCell ref="B2:B4"/>
    <mergeCell ref="C2:C4"/>
    <mergeCell ref="D2:D4"/>
    <mergeCell ref="A5:A9"/>
    <mergeCell ref="A10:A14"/>
    <mergeCell ref="A15:A19"/>
    <mergeCell ref="A20:A24"/>
    <mergeCell ref="A25:A29"/>
    <mergeCell ref="A30:A34"/>
    <mergeCell ref="R2:W2"/>
    <mergeCell ref="R3:S3"/>
    <mergeCell ref="T3:U3"/>
    <mergeCell ref="V3:W3"/>
    <mergeCell ref="A1:W1"/>
    <mergeCell ref="F3:G3"/>
    <mergeCell ref="H3:I3"/>
    <mergeCell ref="J3:K3"/>
    <mergeCell ref="F2:K2"/>
    <mergeCell ref="L2:Q2"/>
    <mergeCell ref="L3:M3"/>
    <mergeCell ref="N3:O3"/>
    <mergeCell ref="P3:Q3"/>
    <mergeCell ref="E2:E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25CFF5-00BB-B24F-B7D5-98550266DE7E}">
  <dimension ref="A1:W39"/>
  <sheetViews>
    <sheetView zoomScale="125" zoomScaleNormal="125" workbookViewId="0">
      <pane xSplit="1" topLeftCell="B1" activePane="topRight" state="frozen"/>
      <selection pane="topRight" sqref="A1:W1"/>
    </sheetView>
  </sheetViews>
  <sheetFormatPr baseColWidth="10" defaultRowHeight="16"/>
  <cols>
    <col min="1" max="5" width="10.83203125" style="3"/>
    <col min="6" max="23" width="15.83203125" style="3" customWidth="1"/>
    <col min="24" max="16384" width="10.83203125" style="14"/>
  </cols>
  <sheetData>
    <row r="1" spans="1:23">
      <c r="A1" s="149" t="s">
        <v>868</v>
      </c>
      <c r="B1" s="149"/>
      <c r="C1" s="149"/>
      <c r="D1" s="149"/>
      <c r="E1" s="149"/>
      <c r="F1" s="149"/>
      <c r="G1" s="149"/>
      <c r="H1" s="149"/>
      <c r="I1" s="149"/>
      <c r="J1" s="149"/>
      <c r="K1" s="149"/>
      <c r="L1" s="149"/>
      <c r="M1" s="149"/>
      <c r="N1" s="149"/>
      <c r="O1" s="149"/>
      <c r="P1" s="149"/>
      <c r="Q1" s="149"/>
      <c r="R1" s="149"/>
      <c r="S1" s="149"/>
      <c r="T1" s="149"/>
      <c r="U1" s="149"/>
      <c r="V1" s="149"/>
      <c r="W1" s="149"/>
    </row>
    <row r="2" spans="1:23" ht="16" customHeight="1">
      <c r="A2" s="136" t="s">
        <v>6</v>
      </c>
      <c r="B2" s="136" t="s">
        <v>0</v>
      </c>
      <c r="C2" s="136" t="s">
        <v>1</v>
      </c>
      <c r="D2" s="136" t="s">
        <v>5</v>
      </c>
      <c r="E2" s="136" t="s">
        <v>2</v>
      </c>
      <c r="F2" s="148" t="s">
        <v>877</v>
      </c>
      <c r="G2" s="148"/>
      <c r="H2" s="148"/>
      <c r="I2" s="148"/>
      <c r="J2" s="148"/>
      <c r="K2" s="148"/>
      <c r="L2" s="148" t="s">
        <v>878</v>
      </c>
      <c r="M2" s="148"/>
      <c r="N2" s="148"/>
      <c r="O2" s="148"/>
      <c r="P2" s="148"/>
      <c r="Q2" s="148"/>
      <c r="R2" s="150" t="s">
        <v>879</v>
      </c>
      <c r="S2" s="151"/>
      <c r="T2" s="151"/>
      <c r="U2" s="151"/>
      <c r="V2" s="151"/>
      <c r="W2" s="152"/>
    </row>
    <row r="3" spans="1:23">
      <c r="A3" s="136"/>
      <c r="B3" s="136"/>
      <c r="C3" s="136"/>
      <c r="D3" s="136"/>
      <c r="E3" s="136"/>
      <c r="F3" s="148" t="s">
        <v>29</v>
      </c>
      <c r="G3" s="148"/>
      <c r="H3" s="148" t="s">
        <v>31</v>
      </c>
      <c r="I3" s="148"/>
      <c r="J3" s="148" t="s">
        <v>30</v>
      </c>
      <c r="K3" s="148"/>
      <c r="L3" s="148" t="s">
        <v>29</v>
      </c>
      <c r="M3" s="148"/>
      <c r="N3" s="148" t="s">
        <v>31</v>
      </c>
      <c r="O3" s="148"/>
      <c r="P3" s="148" t="s">
        <v>30</v>
      </c>
      <c r="Q3" s="148"/>
      <c r="R3" s="148" t="s">
        <v>29</v>
      </c>
      <c r="S3" s="148"/>
      <c r="T3" s="148" t="s">
        <v>31</v>
      </c>
      <c r="U3" s="148"/>
      <c r="V3" s="148" t="s">
        <v>30</v>
      </c>
      <c r="W3" s="148"/>
    </row>
    <row r="4" spans="1:23" ht="17">
      <c r="A4" s="136"/>
      <c r="B4" s="136"/>
      <c r="C4" s="136"/>
      <c r="D4" s="136"/>
      <c r="E4" s="136"/>
      <c r="F4" s="17" t="s">
        <v>3</v>
      </c>
      <c r="G4" s="17" t="s">
        <v>4</v>
      </c>
      <c r="H4" s="17" t="s">
        <v>3</v>
      </c>
      <c r="I4" s="17" t="s">
        <v>4</v>
      </c>
      <c r="J4" s="17" t="s">
        <v>3</v>
      </c>
      <c r="K4" s="17" t="s">
        <v>4</v>
      </c>
      <c r="L4" s="17" t="s">
        <v>3</v>
      </c>
      <c r="M4" s="17" t="s">
        <v>4</v>
      </c>
      <c r="N4" s="17" t="s">
        <v>3</v>
      </c>
      <c r="O4" s="17" t="s">
        <v>4</v>
      </c>
      <c r="P4" s="17" t="s">
        <v>3</v>
      </c>
      <c r="Q4" s="17" t="s">
        <v>4</v>
      </c>
      <c r="R4" s="17" t="s">
        <v>3</v>
      </c>
      <c r="S4" s="17" t="s">
        <v>4</v>
      </c>
      <c r="T4" s="17" t="s">
        <v>3</v>
      </c>
      <c r="U4" s="17" t="s">
        <v>4</v>
      </c>
      <c r="V4" s="17" t="s">
        <v>3</v>
      </c>
      <c r="W4" s="17" t="s">
        <v>4</v>
      </c>
    </row>
    <row r="5" spans="1:23" ht="17">
      <c r="A5" s="135" t="s">
        <v>8</v>
      </c>
      <c r="B5" s="5">
        <v>0.01</v>
      </c>
      <c r="C5" s="5">
        <v>0.5</v>
      </c>
      <c r="D5" s="6" t="s">
        <v>9</v>
      </c>
      <c r="E5" s="4" t="s">
        <v>7</v>
      </c>
      <c r="F5" s="22">
        <v>0.39398672629420595</v>
      </c>
      <c r="G5" s="26">
        <v>9.493321639262E-3</v>
      </c>
      <c r="H5" s="22">
        <v>0.39306958999886199</v>
      </c>
      <c r="I5" s="26">
        <v>9.5323868140779998E-3</v>
      </c>
      <c r="J5" s="22">
        <v>0.38997341440059297</v>
      </c>
      <c r="K5" s="26">
        <v>1.2454972389627001E-2</v>
      </c>
      <c r="L5" s="22">
        <v>0.31440557748396603</v>
      </c>
      <c r="M5" s="26">
        <v>9.7611354447290008E-3</v>
      </c>
      <c r="N5" s="22">
        <v>0.31425738005995996</v>
      </c>
      <c r="O5" s="26">
        <v>1.0072612649494E-2</v>
      </c>
      <c r="P5" s="22">
        <v>0.30705253699906199</v>
      </c>
      <c r="Q5" s="26">
        <v>1.1035484002507E-2</v>
      </c>
      <c r="R5" s="22">
        <v>0.236115171218644</v>
      </c>
      <c r="S5" s="26">
        <v>9.472095588546E-3</v>
      </c>
      <c r="T5" s="22">
        <v>0.234926218190875</v>
      </c>
      <c r="U5" s="26">
        <v>1.255976350638E-2</v>
      </c>
      <c r="V5" s="22">
        <v>0.23089191430743405</v>
      </c>
      <c r="W5" s="26">
        <v>1.9500979663893001E-2</v>
      </c>
    </row>
    <row r="6" spans="1:23" ht="17">
      <c r="A6" s="135"/>
      <c r="B6" s="5">
        <v>0.01</v>
      </c>
      <c r="C6" s="5">
        <v>0.5</v>
      </c>
      <c r="D6" s="6" t="s">
        <v>10</v>
      </c>
      <c r="E6" s="4" t="s">
        <v>7</v>
      </c>
      <c r="F6" s="22">
        <v>0.486203331396589</v>
      </c>
      <c r="G6" s="26">
        <v>9.8582385573609994E-3</v>
      </c>
      <c r="H6" s="22">
        <v>0.48472883511905096</v>
      </c>
      <c r="I6" s="26">
        <v>7.1101468872389996E-3</v>
      </c>
      <c r="J6" s="22">
        <v>0.482973673748052</v>
      </c>
      <c r="K6" s="26">
        <v>9.4999601946059997E-3</v>
      </c>
      <c r="L6" s="22">
        <v>0.41178676983639495</v>
      </c>
      <c r="M6" s="26">
        <v>1.061997081376E-2</v>
      </c>
      <c r="N6" s="22">
        <v>0.411000241605884</v>
      </c>
      <c r="O6" s="26">
        <v>1.1196611235422E-2</v>
      </c>
      <c r="P6" s="22">
        <v>0.40899944594883697</v>
      </c>
      <c r="Q6" s="26">
        <v>1.3241539592132E-2</v>
      </c>
      <c r="R6" s="22">
        <v>0.33429180206570297</v>
      </c>
      <c r="S6" s="26">
        <v>1.101141871469E-2</v>
      </c>
      <c r="T6" s="22">
        <v>0.33378424985667499</v>
      </c>
      <c r="U6" s="26">
        <v>1.3593683681786E-2</v>
      </c>
      <c r="V6" s="22">
        <v>0.33433097317749105</v>
      </c>
      <c r="W6" s="26">
        <v>2.0178214036541998E-2</v>
      </c>
    </row>
    <row r="7" spans="1:23" ht="17">
      <c r="A7" s="135"/>
      <c r="B7" s="5">
        <v>0.01</v>
      </c>
      <c r="C7" s="5">
        <v>0.5</v>
      </c>
      <c r="D7" s="6" t="s">
        <v>11</v>
      </c>
      <c r="E7" s="4" t="s">
        <v>7</v>
      </c>
      <c r="F7" s="22">
        <v>0.536922026288567</v>
      </c>
      <c r="G7" s="26">
        <v>1.1499917385131999E-2</v>
      </c>
      <c r="H7" s="22">
        <v>0.53542062444031102</v>
      </c>
      <c r="I7" s="26">
        <v>1.0139613060697999E-2</v>
      </c>
      <c r="J7" s="22">
        <v>0.53270625271657501</v>
      </c>
      <c r="K7" s="26">
        <v>1.0550689106053E-2</v>
      </c>
      <c r="L7" s="22">
        <v>0.46701762938589497</v>
      </c>
      <c r="M7" s="26">
        <v>1.2627692125084E-2</v>
      </c>
      <c r="N7" s="22">
        <v>0.46538897323011696</v>
      </c>
      <c r="O7" s="26">
        <v>1.3093297151006E-2</v>
      </c>
      <c r="P7" s="22">
        <v>0.45974439205782602</v>
      </c>
      <c r="Q7" s="26">
        <v>1.1543400244941E-2</v>
      </c>
      <c r="R7" s="22">
        <v>0.39244792286640695</v>
      </c>
      <c r="S7" s="26">
        <v>1.345411589816E-2</v>
      </c>
      <c r="T7" s="22">
        <v>0.38842816842776196</v>
      </c>
      <c r="U7" s="26">
        <v>2.2385825385849999E-2</v>
      </c>
      <c r="V7" s="22">
        <v>0.38557117025446597</v>
      </c>
      <c r="W7" s="26">
        <v>2.1954324495955999E-2</v>
      </c>
    </row>
    <row r="8" spans="1:23" ht="17">
      <c r="A8" s="135"/>
      <c r="B8" s="5">
        <v>0.01</v>
      </c>
      <c r="C8" s="5">
        <v>0.5</v>
      </c>
      <c r="D8" s="6" t="s">
        <v>12</v>
      </c>
      <c r="E8" s="4" t="s">
        <v>7</v>
      </c>
      <c r="F8" s="22">
        <v>0.56525610350348199</v>
      </c>
      <c r="G8" s="26">
        <v>1.0708599292987999E-2</v>
      </c>
      <c r="H8" s="22">
        <v>0.56373133720368096</v>
      </c>
      <c r="I8" s="26">
        <v>1.0154812939095001E-2</v>
      </c>
      <c r="J8" s="22">
        <v>0.56229453037507104</v>
      </c>
      <c r="K8" s="26">
        <v>9.8860853498810002E-3</v>
      </c>
      <c r="L8" s="22">
        <v>0.49829243496757203</v>
      </c>
      <c r="M8" s="26">
        <v>1.1869464130104E-2</v>
      </c>
      <c r="N8" s="22">
        <v>0.496221593228796</v>
      </c>
      <c r="O8" s="26">
        <v>1.2848583706827999E-2</v>
      </c>
      <c r="P8" s="22">
        <v>0.4914187385255</v>
      </c>
      <c r="Q8" s="26">
        <v>1.3637197757654001E-2</v>
      </c>
      <c r="R8" s="22">
        <v>0.42601722311288204</v>
      </c>
      <c r="S8" s="26">
        <v>1.2815939024112001E-2</v>
      </c>
      <c r="T8" s="22">
        <v>0.41942284264574903</v>
      </c>
      <c r="U8" s="26">
        <v>1.9704734438548002E-2</v>
      </c>
      <c r="V8" s="22">
        <v>0.42200205591399298</v>
      </c>
      <c r="W8" s="26">
        <v>2.0619925141824001E-2</v>
      </c>
    </row>
    <row r="9" spans="1:23" ht="17">
      <c r="A9" s="135"/>
      <c r="B9" s="5">
        <v>0.01</v>
      </c>
      <c r="C9" s="5">
        <v>0.5</v>
      </c>
      <c r="D9" s="6" t="s">
        <v>13</v>
      </c>
      <c r="E9" s="4" t="s">
        <v>7</v>
      </c>
      <c r="F9" s="22">
        <v>0.58334743691166502</v>
      </c>
      <c r="G9" s="26">
        <v>1.2070376529188E-2</v>
      </c>
      <c r="H9" s="22">
        <v>0.58299172856210701</v>
      </c>
      <c r="I9" s="26">
        <v>1.2643279609332E-2</v>
      </c>
      <c r="J9" s="22">
        <v>0.58241388799078297</v>
      </c>
      <c r="K9" s="26">
        <v>1.0919735037792E-2</v>
      </c>
      <c r="L9" s="22">
        <v>0.51841153900977399</v>
      </c>
      <c r="M9" s="26">
        <v>1.344963808372E-2</v>
      </c>
      <c r="N9" s="22">
        <v>0.513634303339078</v>
      </c>
      <c r="O9" s="26">
        <v>1.1107373690256999E-2</v>
      </c>
      <c r="P9" s="22">
        <v>0.50975864732348497</v>
      </c>
      <c r="Q9" s="26">
        <v>1.2534024031337999E-2</v>
      </c>
      <c r="R9" s="22">
        <v>0.447843422291888</v>
      </c>
      <c r="S9" s="26">
        <v>1.4631580089679E-2</v>
      </c>
      <c r="T9" s="22">
        <v>0.43986597483242096</v>
      </c>
      <c r="U9" s="26">
        <v>1.8881378798421999E-2</v>
      </c>
      <c r="V9" s="22">
        <v>0.43838620679204499</v>
      </c>
      <c r="W9" s="26">
        <v>2.0910715549302E-2</v>
      </c>
    </row>
    <row r="10" spans="1:23" ht="17" customHeight="1">
      <c r="A10" s="135" t="s">
        <v>14</v>
      </c>
      <c r="B10" s="7">
        <v>1E-3</v>
      </c>
      <c r="C10" s="5">
        <v>0.5</v>
      </c>
      <c r="D10" s="6" t="s">
        <v>9</v>
      </c>
      <c r="E10" s="4" t="s">
        <v>7</v>
      </c>
      <c r="F10" s="22">
        <v>0.63125658647766092</v>
      </c>
      <c r="G10" s="26">
        <v>1.538791306895E-2</v>
      </c>
      <c r="H10" s="22">
        <v>0.63380067482756097</v>
      </c>
      <c r="I10" s="26">
        <v>1.3114326407973999E-2</v>
      </c>
      <c r="J10" s="22">
        <v>0.62997990866710696</v>
      </c>
      <c r="K10" s="26">
        <v>1.2872995365890001E-2</v>
      </c>
      <c r="L10" s="22">
        <v>0.57217689101522207</v>
      </c>
      <c r="M10" s="26">
        <v>1.7351425375399E-2</v>
      </c>
      <c r="N10" s="22">
        <v>0.57452999720550502</v>
      </c>
      <c r="O10" s="26">
        <v>1.4970457772186E-2</v>
      </c>
      <c r="P10" s="22">
        <v>0.57000048071756293</v>
      </c>
      <c r="Q10" s="26">
        <v>2.2913759079259001E-2</v>
      </c>
      <c r="R10" s="22">
        <v>0.50693068716393097</v>
      </c>
      <c r="S10" s="26">
        <v>1.9198278201068002E-2</v>
      </c>
      <c r="T10" s="22">
        <v>0.51838444559416996</v>
      </c>
      <c r="U10" s="26">
        <v>1.3575300795582E-2</v>
      </c>
      <c r="V10" s="22">
        <v>0.50972715743838193</v>
      </c>
      <c r="W10" s="26">
        <v>1.7618854374343001E-2</v>
      </c>
    </row>
    <row r="11" spans="1:23" ht="17">
      <c r="A11" s="135"/>
      <c r="B11" s="7">
        <v>1E-3</v>
      </c>
      <c r="C11" s="5">
        <v>0.5</v>
      </c>
      <c r="D11" s="6" t="s">
        <v>10</v>
      </c>
      <c r="E11" s="4" t="s">
        <v>7</v>
      </c>
      <c r="F11" s="22">
        <v>0.69260538122396598</v>
      </c>
      <c r="G11" s="26">
        <v>1.9255856690680001E-2</v>
      </c>
      <c r="H11" s="22">
        <v>0.69396037542838407</v>
      </c>
      <c r="I11" s="26">
        <v>1.9132580671904001E-2</v>
      </c>
      <c r="J11" s="22">
        <v>0.68649568643065795</v>
      </c>
      <c r="K11" s="26">
        <v>1.8777116810023999E-2</v>
      </c>
      <c r="L11" s="22">
        <v>0.64191522618272201</v>
      </c>
      <c r="M11" s="26">
        <v>2.1980406255878E-2</v>
      </c>
      <c r="N11" s="22">
        <v>0.64887156812467506</v>
      </c>
      <c r="O11" s="26">
        <v>2.1565636777198E-2</v>
      </c>
      <c r="P11" s="22">
        <v>0.63907010617652404</v>
      </c>
      <c r="Q11" s="26">
        <v>3.2126895369226E-2</v>
      </c>
      <c r="R11" s="22">
        <v>0.58498623774175407</v>
      </c>
      <c r="S11" s="26">
        <v>2.4747282421179E-2</v>
      </c>
      <c r="T11" s="22">
        <v>0.59437162295074197</v>
      </c>
      <c r="U11" s="26">
        <v>2.0881233702978001E-2</v>
      </c>
      <c r="V11" s="22">
        <v>0.57894712716123897</v>
      </c>
      <c r="W11" s="26">
        <v>3.2899010486378999E-2</v>
      </c>
    </row>
    <row r="12" spans="1:23" ht="17">
      <c r="A12" s="135"/>
      <c r="B12" s="7">
        <v>1E-3</v>
      </c>
      <c r="C12" s="5">
        <v>0.5</v>
      </c>
      <c r="D12" s="6" t="s">
        <v>11</v>
      </c>
      <c r="E12" s="4" t="s">
        <v>7</v>
      </c>
      <c r="F12" s="22">
        <v>0.708999517739206</v>
      </c>
      <c r="G12" s="26">
        <v>2.0177036963122001E-2</v>
      </c>
      <c r="H12" s="22">
        <v>0.710620192268405</v>
      </c>
      <c r="I12" s="26">
        <v>2.0741686294147001E-2</v>
      </c>
      <c r="J12" s="22">
        <v>0.70154404790615799</v>
      </c>
      <c r="K12" s="26">
        <v>1.9988377003413001E-2</v>
      </c>
      <c r="L12" s="22">
        <v>0.66069605833383194</v>
      </c>
      <c r="M12" s="26">
        <v>2.3096718457462001E-2</v>
      </c>
      <c r="N12" s="22">
        <v>0.66852006855601698</v>
      </c>
      <c r="O12" s="26">
        <v>2.1726690352385999E-2</v>
      </c>
      <c r="P12" s="22">
        <v>0.65707897078120103</v>
      </c>
      <c r="Q12" s="26">
        <v>2.7285793976020999E-2</v>
      </c>
      <c r="R12" s="22">
        <v>0.60623909270658594</v>
      </c>
      <c r="S12" s="26">
        <v>2.6108400584532999E-2</v>
      </c>
      <c r="T12" s="22">
        <v>0.62454896990238606</v>
      </c>
      <c r="U12" s="26">
        <v>2.8338834988736E-2</v>
      </c>
      <c r="V12" s="22">
        <v>0.60416919886028397</v>
      </c>
      <c r="W12" s="26">
        <v>3.6222940447300997E-2</v>
      </c>
    </row>
    <row r="13" spans="1:23" ht="17">
      <c r="A13" s="135"/>
      <c r="B13" s="7">
        <v>1E-3</v>
      </c>
      <c r="C13" s="5">
        <v>0.5</v>
      </c>
      <c r="D13" s="6" t="s">
        <v>12</v>
      </c>
      <c r="E13" s="4" t="s">
        <v>7</v>
      </c>
      <c r="F13" s="22">
        <v>0.71110436265324406</v>
      </c>
      <c r="G13" s="26">
        <v>1.8934074833409E-2</v>
      </c>
      <c r="H13" s="22">
        <v>0.71383805706371595</v>
      </c>
      <c r="I13" s="26">
        <v>1.8025047633606999E-2</v>
      </c>
      <c r="J13" s="22">
        <v>0.70418768578729507</v>
      </c>
      <c r="K13" s="26">
        <v>1.9478610271565E-2</v>
      </c>
      <c r="L13" s="22">
        <v>0.66310643041557693</v>
      </c>
      <c r="M13" s="26">
        <v>2.1678436962503E-2</v>
      </c>
      <c r="N13" s="22">
        <v>0.67060120146995805</v>
      </c>
      <c r="O13" s="26">
        <v>1.8786472193047001E-2</v>
      </c>
      <c r="P13" s="22">
        <v>0.65924232912764902</v>
      </c>
      <c r="Q13" s="26">
        <v>2.6777669402137001E-2</v>
      </c>
      <c r="R13" s="22">
        <v>0.60896527375652898</v>
      </c>
      <c r="S13" s="26">
        <v>2.4512392922780998E-2</v>
      </c>
      <c r="T13" s="22">
        <v>0.62005571040656204</v>
      </c>
      <c r="U13" s="26">
        <v>1.7750662721157998E-2</v>
      </c>
      <c r="V13" s="22">
        <v>0.59977279530874505</v>
      </c>
      <c r="W13" s="26">
        <v>2.7054344955569999E-2</v>
      </c>
    </row>
    <row r="14" spans="1:23" ht="17">
      <c r="A14" s="135"/>
      <c r="B14" s="7">
        <v>1E-3</v>
      </c>
      <c r="C14" s="5">
        <v>0.5</v>
      </c>
      <c r="D14" s="6" t="s">
        <v>13</v>
      </c>
      <c r="E14" s="4" t="s">
        <v>7</v>
      </c>
      <c r="F14" s="22">
        <v>0.70798354181787593</v>
      </c>
      <c r="G14" s="26">
        <v>1.8867599527414999E-2</v>
      </c>
      <c r="H14" s="22">
        <v>0.71054290616794802</v>
      </c>
      <c r="I14" s="26">
        <v>1.7129760624037999E-2</v>
      </c>
      <c r="J14" s="22">
        <v>0.70277061877220692</v>
      </c>
      <c r="K14" s="26">
        <v>1.9301002246055E-2</v>
      </c>
      <c r="L14" s="22">
        <v>0.65952608360023901</v>
      </c>
      <c r="M14" s="26">
        <v>2.1589284889494E-2</v>
      </c>
      <c r="N14" s="22">
        <v>0.66766979729830001</v>
      </c>
      <c r="O14" s="26">
        <v>2.1044112502773001E-2</v>
      </c>
      <c r="P14" s="22">
        <v>0.65764101087195792</v>
      </c>
      <c r="Q14" s="26">
        <v>2.9896417068528001E-2</v>
      </c>
      <c r="R14" s="22">
        <v>0.604905301368443</v>
      </c>
      <c r="S14" s="26">
        <v>2.4390613680214002E-2</v>
      </c>
      <c r="T14" s="22">
        <v>0.61545536360201403</v>
      </c>
      <c r="U14" s="26">
        <v>1.8016953864797999E-2</v>
      </c>
      <c r="V14" s="22">
        <v>0.59583889852276406</v>
      </c>
      <c r="W14" s="26">
        <v>2.9300806753261001E-2</v>
      </c>
    </row>
    <row r="15" spans="1:23" ht="17" customHeight="1">
      <c r="A15" s="135" t="s">
        <v>15</v>
      </c>
      <c r="B15" s="5">
        <v>0.1</v>
      </c>
      <c r="C15" s="5">
        <v>0.5</v>
      </c>
      <c r="D15" s="6" t="s">
        <v>9</v>
      </c>
      <c r="E15" s="4" t="s">
        <v>7</v>
      </c>
      <c r="F15" s="22">
        <v>0.32450291592247105</v>
      </c>
      <c r="G15" s="26">
        <v>8.0481703794230003E-3</v>
      </c>
      <c r="H15" s="22">
        <v>0.32368880015156498</v>
      </c>
      <c r="I15" s="26">
        <v>1.0140904943793E-2</v>
      </c>
      <c r="J15" s="22">
        <v>0.33038884762309895</v>
      </c>
      <c r="K15" s="26">
        <v>9.5133372602299992E-3</v>
      </c>
      <c r="L15" s="22">
        <v>0.24429081900847804</v>
      </c>
      <c r="M15" s="26">
        <v>7.9239955109370007E-3</v>
      </c>
      <c r="N15" s="22">
        <v>0.24337659522432997</v>
      </c>
      <c r="O15" s="26">
        <v>1.0429431306758E-2</v>
      </c>
      <c r="P15" s="22">
        <v>0.24933547656418198</v>
      </c>
      <c r="Q15" s="26">
        <v>1.1687343971547E-2</v>
      </c>
      <c r="R15" s="22">
        <v>0.169851226725655</v>
      </c>
      <c r="S15" s="26">
        <v>7.2291507177010004E-3</v>
      </c>
      <c r="T15" s="22">
        <v>0.16866366822910595</v>
      </c>
      <c r="U15" s="26">
        <v>1.0674531893076E-2</v>
      </c>
      <c r="V15" s="22">
        <v>0.17375541753225199</v>
      </c>
      <c r="W15" s="26">
        <v>1.9519157304735E-2</v>
      </c>
    </row>
    <row r="16" spans="1:23" ht="17">
      <c r="A16" s="135"/>
      <c r="B16" s="5">
        <v>0.1</v>
      </c>
      <c r="C16" s="5">
        <v>0.5</v>
      </c>
      <c r="D16" s="6" t="s">
        <v>10</v>
      </c>
      <c r="E16" s="4" t="s">
        <v>7</v>
      </c>
      <c r="F16" s="22">
        <v>0.38481304354939905</v>
      </c>
      <c r="G16" s="26">
        <v>9.4680869873299996E-3</v>
      </c>
      <c r="H16" s="22">
        <v>0.38313759381555701</v>
      </c>
      <c r="I16" s="26">
        <v>1.2283014857823E-2</v>
      </c>
      <c r="J16" s="22">
        <v>0.38755727314380395</v>
      </c>
      <c r="K16" s="26">
        <v>1.0350890159367999E-2</v>
      </c>
      <c r="L16" s="22">
        <v>0.304969870652673</v>
      </c>
      <c r="M16" s="26">
        <v>9.7037889950359994E-3</v>
      </c>
      <c r="N16" s="22">
        <v>0.30394597500577902</v>
      </c>
      <c r="O16" s="26">
        <v>1.0265306830836001E-2</v>
      </c>
      <c r="P16" s="22">
        <v>0.30850977512755495</v>
      </c>
      <c r="Q16" s="26">
        <v>1.3479823165243999E-2</v>
      </c>
      <c r="R16" s="22">
        <v>0.22695467212191001</v>
      </c>
      <c r="S16" s="26">
        <v>9.3730229088229994E-3</v>
      </c>
      <c r="T16" s="22">
        <v>0.22785626047871999</v>
      </c>
      <c r="U16" s="26">
        <v>1.1862550106586E-2</v>
      </c>
      <c r="V16" s="22">
        <v>0.22787496255373496</v>
      </c>
      <c r="W16" s="26">
        <v>1.2009365787598999E-2</v>
      </c>
    </row>
    <row r="17" spans="1:23" ht="17">
      <c r="A17" s="135"/>
      <c r="B17" s="5">
        <v>0.1</v>
      </c>
      <c r="C17" s="5">
        <v>0.5</v>
      </c>
      <c r="D17" s="6" t="s">
        <v>11</v>
      </c>
      <c r="E17" s="4" t="s">
        <v>7</v>
      </c>
      <c r="F17" s="22">
        <v>0.43036963803200801</v>
      </c>
      <c r="G17" s="26">
        <v>8.2477326605570004E-3</v>
      </c>
      <c r="H17" s="22">
        <v>0.42985893831275102</v>
      </c>
      <c r="I17" s="26">
        <v>8.7076175606169998E-3</v>
      </c>
      <c r="J17" s="22">
        <v>0.43391256024996405</v>
      </c>
      <c r="K17" s="26">
        <v>1.1403391689551999E-2</v>
      </c>
      <c r="L17" s="22">
        <v>0.35229735654704297</v>
      </c>
      <c r="M17" s="26">
        <v>8.6641900962250006E-3</v>
      </c>
      <c r="N17" s="22">
        <v>0.35114244325847199</v>
      </c>
      <c r="O17" s="26">
        <v>1.2834790350180999E-2</v>
      </c>
      <c r="P17" s="22">
        <v>0.35672826501310295</v>
      </c>
      <c r="Q17" s="26">
        <v>1.4256525409286999E-2</v>
      </c>
      <c r="R17" s="22">
        <v>0.273562310995488</v>
      </c>
      <c r="S17" s="26">
        <v>8.6675542033299996E-3</v>
      </c>
      <c r="T17" s="22">
        <v>0.27222478648412196</v>
      </c>
      <c r="U17" s="26">
        <v>9.7517207893960001E-3</v>
      </c>
      <c r="V17" s="22">
        <v>0.27686111717884698</v>
      </c>
      <c r="W17" s="26">
        <v>2.2596600147204E-2</v>
      </c>
    </row>
    <row r="18" spans="1:23" ht="17">
      <c r="A18" s="135"/>
      <c r="B18" s="5">
        <v>0.1</v>
      </c>
      <c r="C18" s="5">
        <v>0.5</v>
      </c>
      <c r="D18" s="6" t="s">
        <v>12</v>
      </c>
      <c r="E18" s="4" t="s">
        <v>7</v>
      </c>
      <c r="F18" s="22">
        <v>0.46503451854384603</v>
      </c>
      <c r="G18" s="26">
        <v>9.6779919236269999E-3</v>
      </c>
      <c r="H18" s="22">
        <v>0.46326155623433796</v>
      </c>
      <c r="I18" s="26">
        <v>1.1684218646564999E-2</v>
      </c>
      <c r="J18" s="22">
        <v>0.46448177231558097</v>
      </c>
      <c r="K18" s="26">
        <v>1.0790884592165E-2</v>
      </c>
      <c r="L18" s="22">
        <v>0.38905919613961704</v>
      </c>
      <c r="M18" s="26">
        <v>1.0335541644876E-2</v>
      </c>
      <c r="N18" s="22">
        <v>0.38842062223228202</v>
      </c>
      <c r="O18" s="26">
        <v>1.0469872303035E-2</v>
      </c>
      <c r="P18" s="22">
        <v>0.39033186575210899</v>
      </c>
      <c r="Q18" s="26">
        <v>1.3821605238127E-2</v>
      </c>
      <c r="R18" s="22">
        <v>0.31083915253349104</v>
      </c>
      <c r="S18" s="26">
        <v>1.0584743564456E-2</v>
      </c>
      <c r="T18" s="22">
        <v>0.31020899773138599</v>
      </c>
      <c r="U18" s="26">
        <v>1.4139233255800999E-2</v>
      </c>
      <c r="V18" s="22">
        <v>0.30844253479102302</v>
      </c>
      <c r="W18" s="26">
        <v>1.9811590883335999E-2</v>
      </c>
    </row>
    <row r="19" spans="1:23" ht="17">
      <c r="A19" s="135"/>
      <c r="B19" s="5">
        <v>0.1</v>
      </c>
      <c r="C19" s="5">
        <v>0.5</v>
      </c>
      <c r="D19" s="6" t="s">
        <v>13</v>
      </c>
      <c r="E19" s="4" t="s">
        <v>7</v>
      </c>
      <c r="F19" s="22">
        <v>0.48925700195557598</v>
      </c>
      <c r="G19" s="26">
        <v>9.4746424041809996E-3</v>
      </c>
      <c r="H19" s="22">
        <v>0.48769754386515096</v>
      </c>
      <c r="I19" s="26">
        <v>9.0740042530849992E-3</v>
      </c>
      <c r="J19" s="22">
        <v>0.49029303387382595</v>
      </c>
      <c r="K19" s="26">
        <v>1.2649199009213999E-2</v>
      </c>
      <c r="L19" s="22">
        <v>0.41508018202752595</v>
      </c>
      <c r="M19" s="26">
        <v>1.0225144703576E-2</v>
      </c>
      <c r="N19" s="22">
        <v>0.41390038364121096</v>
      </c>
      <c r="O19" s="26">
        <v>1.2988874177177E-2</v>
      </c>
      <c r="P19" s="22">
        <v>0.41710455740956898</v>
      </c>
      <c r="Q19" s="26">
        <v>1.0911801476380999E-2</v>
      </c>
      <c r="R19" s="22">
        <v>0.33771223448258703</v>
      </c>
      <c r="S19" s="26">
        <v>1.0629189696106E-2</v>
      </c>
      <c r="T19" s="22">
        <v>0.33628713735872995</v>
      </c>
      <c r="U19" s="26">
        <v>1.5163202378104E-2</v>
      </c>
      <c r="V19" s="22">
        <v>0.335776603002643</v>
      </c>
      <c r="W19" s="26">
        <v>2.1225473470402999E-2</v>
      </c>
    </row>
    <row r="20" spans="1:23" ht="17" customHeight="1">
      <c r="A20" s="135" t="s">
        <v>16</v>
      </c>
      <c r="B20" s="5">
        <v>0.01</v>
      </c>
      <c r="C20" s="5">
        <v>0.2</v>
      </c>
      <c r="D20" s="6" t="s">
        <v>9</v>
      </c>
      <c r="E20" s="4" t="s">
        <v>7</v>
      </c>
      <c r="F20" s="22">
        <v>0.29251771584887098</v>
      </c>
      <c r="G20" s="26">
        <v>1.2730810834225E-2</v>
      </c>
      <c r="H20" s="22">
        <v>0.29272122837953396</v>
      </c>
      <c r="I20" s="26">
        <v>1.3178402395641E-2</v>
      </c>
      <c r="J20" s="22">
        <v>0.28697381866066296</v>
      </c>
      <c r="K20" s="26">
        <v>7.3795090894940001E-3</v>
      </c>
      <c r="L20" s="22">
        <v>0.21323220924947195</v>
      </c>
      <c r="M20" s="26">
        <v>1.2207392875814E-2</v>
      </c>
      <c r="N20" s="22">
        <v>0.21331907423622798</v>
      </c>
      <c r="O20" s="26">
        <v>1.2884171047713999E-2</v>
      </c>
      <c r="P20" s="22">
        <v>0.20691371573939099</v>
      </c>
      <c r="Q20" s="26">
        <v>9.1987889933119998E-3</v>
      </c>
      <c r="R20" s="22">
        <v>0.14206382058970302</v>
      </c>
      <c r="S20" s="26">
        <v>1.0728311120245001E-2</v>
      </c>
      <c r="T20" s="22">
        <v>0.14236323964433395</v>
      </c>
      <c r="U20" s="26">
        <v>1.2018651693826E-2</v>
      </c>
      <c r="V20" s="22">
        <v>0.13479433886866798</v>
      </c>
      <c r="W20" s="26">
        <v>1.2108389774226999E-2</v>
      </c>
    </row>
    <row r="21" spans="1:23" ht="17">
      <c r="A21" s="135"/>
      <c r="B21" s="5">
        <v>0.01</v>
      </c>
      <c r="C21" s="5">
        <v>0.2</v>
      </c>
      <c r="D21" s="6" t="s">
        <v>10</v>
      </c>
      <c r="E21" s="4" t="s">
        <v>7</v>
      </c>
      <c r="F21" s="22">
        <v>0.37097621121365798</v>
      </c>
      <c r="G21" s="26">
        <v>1.5702909491202999E-2</v>
      </c>
      <c r="H21" s="22">
        <v>0.370988504419412</v>
      </c>
      <c r="I21" s="26">
        <v>1.4918966817012E-2</v>
      </c>
      <c r="J21" s="22">
        <v>0.36592280903375995</v>
      </c>
      <c r="K21" s="26">
        <v>8.4387695738839998E-3</v>
      </c>
      <c r="L21" s="22">
        <v>0.29088196611158501</v>
      </c>
      <c r="M21" s="26">
        <v>1.5928954114570001E-2</v>
      </c>
      <c r="N21" s="22">
        <v>0.29086007664508295</v>
      </c>
      <c r="O21" s="26">
        <v>1.5781937289776001E-2</v>
      </c>
      <c r="P21" s="22">
        <v>0.28387225924298798</v>
      </c>
      <c r="Q21" s="26">
        <v>7.1491334503529999E-3</v>
      </c>
      <c r="R21" s="22">
        <v>0.21347316794814497</v>
      </c>
      <c r="S21" s="26">
        <v>1.5163826673413001E-2</v>
      </c>
      <c r="T21" s="22">
        <v>0.21228595131940198</v>
      </c>
      <c r="U21" s="26">
        <v>1.7021851952896998E-2</v>
      </c>
      <c r="V21" s="22">
        <v>0.20510002399249705</v>
      </c>
      <c r="W21" s="26">
        <v>1.2341799701138001E-2</v>
      </c>
    </row>
    <row r="22" spans="1:23" ht="17">
      <c r="A22" s="135"/>
      <c r="B22" s="5">
        <v>0.01</v>
      </c>
      <c r="C22" s="5">
        <v>0.2</v>
      </c>
      <c r="D22" s="6" t="s">
        <v>11</v>
      </c>
      <c r="E22" s="4" t="s">
        <v>7</v>
      </c>
      <c r="F22" s="22">
        <v>0.41977439012609097</v>
      </c>
      <c r="G22" s="26">
        <v>1.6936396179531001E-2</v>
      </c>
      <c r="H22" s="22">
        <v>0.42026368707719697</v>
      </c>
      <c r="I22" s="26">
        <v>1.4437967316373999E-2</v>
      </c>
      <c r="J22" s="22">
        <v>0.41539341647097205</v>
      </c>
      <c r="K22" s="26">
        <v>7.7339571202080003E-3</v>
      </c>
      <c r="L22" s="22">
        <v>0.34123911013280805</v>
      </c>
      <c r="M22" s="26">
        <v>1.7697654683739E-2</v>
      </c>
      <c r="N22" s="22">
        <v>0.34088589306359496</v>
      </c>
      <c r="O22" s="26">
        <v>2.0060389975397001E-2</v>
      </c>
      <c r="P22" s="22">
        <v>0.33241423327322694</v>
      </c>
      <c r="Q22" s="26">
        <v>1.1406624971409001E-2</v>
      </c>
      <c r="R22" s="22">
        <v>0.26260106073596901</v>
      </c>
      <c r="S22" s="26">
        <v>1.7573158464704999E-2</v>
      </c>
      <c r="T22" s="22">
        <v>0.26388077708522695</v>
      </c>
      <c r="U22" s="26">
        <v>2.4346880780551999E-2</v>
      </c>
      <c r="V22" s="22">
        <v>0.25872129668500099</v>
      </c>
      <c r="W22" s="26">
        <v>1.4014199071878E-2</v>
      </c>
    </row>
    <row r="23" spans="1:23" ht="17">
      <c r="A23" s="135"/>
      <c r="B23" s="5">
        <v>0.01</v>
      </c>
      <c r="C23" s="5">
        <v>0.2</v>
      </c>
      <c r="D23" s="6" t="s">
        <v>12</v>
      </c>
      <c r="E23" s="4" t="s">
        <v>7</v>
      </c>
      <c r="F23" s="22">
        <v>0.45740675236989303</v>
      </c>
      <c r="G23" s="26">
        <v>1.7335906590070001E-2</v>
      </c>
      <c r="H23" s="22">
        <v>0.45588503086228804</v>
      </c>
      <c r="I23" s="26">
        <v>1.7273915819746001E-2</v>
      </c>
      <c r="J23" s="22">
        <v>0.44857779828670297</v>
      </c>
      <c r="K23" s="26">
        <v>8.1701388960879993E-3</v>
      </c>
      <c r="L23" s="22">
        <v>0.38096534287098005</v>
      </c>
      <c r="M23" s="26">
        <v>1.8466583606645999E-2</v>
      </c>
      <c r="N23" s="22">
        <v>0.38097952330515295</v>
      </c>
      <c r="O23" s="26">
        <v>2.1492413636886001E-2</v>
      </c>
      <c r="P23" s="22">
        <v>0.37267909137076005</v>
      </c>
      <c r="Q23" s="26">
        <v>1.2934122381841001E-2</v>
      </c>
      <c r="R23" s="22">
        <v>0.30262565351313497</v>
      </c>
      <c r="S23" s="26">
        <v>1.8844086487749E-2</v>
      </c>
      <c r="T23" s="22">
        <v>0.30268952669766302</v>
      </c>
      <c r="U23" s="26">
        <v>2.4331767971494001E-2</v>
      </c>
      <c r="V23" s="22">
        <v>0.29885237810227305</v>
      </c>
      <c r="W23" s="26">
        <v>1.5654034338876001E-2</v>
      </c>
    </row>
    <row r="24" spans="1:23" ht="17">
      <c r="A24" s="135"/>
      <c r="B24" s="5">
        <v>0.01</v>
      </c>
      <c r="C24" s="5">
        <v>0.2</v>
      </c>
      <c r="D24" s="6" t="s">
        <v>13</v>
      </c>
      <c r="E24" s="4" t="s">
        <v>7</v>
      </c>
      <c r="F24" s="22">
        <v>0.48772334897898795</v>
      </c>
      <c r="G24" s="26">
        <v>1.9090137485606E-2</v>
      </c>
      <c r="H24" s="22">
        <v>0.48606991598716398</v>
      </c>
      <c r="I24" s="26">
        <v>1.8141942131882999E-2</v>
      </c>
      <c r="J24" s="22">
        <v>0.47920533364569495</v>
      </c>
      <c r="K24" s="26">
        <v>7.817567284779E-3</v>
      </c>
      <c r="L24" s="22">
        <v>0.41347843874544199</v>
      </c>
      <c r="M24" s="26">
        <v>2.0607278732951002E-2</v>
      </c>
      <c r="N24" s="22">
        <v>0.41160856888361896</v>
      </c>
      <c r="O24" s="26">
        <v>2.1746496385084999E-2</v>
      </c>
      <c r="P24" s="22">
        <v>0.403395792279298</v>
      </c>
      <c r="Q24" s="26">
        <v>1.0059169590145E-2</v>
      </c>
      <c r="R24" s="22">
        <v>0.33612617275798495</v>
      </c>
      <c r="S24" s="26">
        <v>2.1430000363662001E-2</v>
      </c>
      <c r="T24" s="22">
        <v>0.33218692023563201</v>
      </c>
      <c r="U24" s="26">
        <v>2.7507642026195E-2</v>
      </c>
      <c r="V24" s="22">
        <v>0.32994624509333803</v>
      </c>
      <c r="W24" s="26">
        <v>1.7200549336523999E-2</v>
      </c>
    </row>
    <row r="25" spans="1:23" ht="17" customHeight="1">
      <c r="A25" s="135" t="s">
        <v>17</v>
      </c>
      <c r="B25" s="5">
        <v>0.01</v>
      </c>
      <c r="C25" s="5">
        <v>0.8</v>
      </c>
      <c r="D25" s="6" t="s">
        <v>9</v>
      </c>
      <c r="E25" s="4" t="s">
        <v>7</v>
      </c>
      <c r="F25" s="22">
        <v>0.45338508307595304</v>
      </c>
      <c r="G25" s="26">
        <v>7.2514027595129999E-3</v>
      </c>
      <c r="H25" s="22">
        <v>0.45307813335371605</v>
      </c>
      <c r="I25" s="26">
        <v>7.245406864977E-3</v>
      </c>
      <c r="J25" s="22">
        <v>0.45442602007147403</v>
      </c>
      <c r="K25" s="26">
        <v>1.2142063641329E-2</v>
      </c>
      <c r="L25" s="22">
        <v>0.37663194252267096</v>
      </c>
      <c r="M25" s="26">
        <v>7.7117599115989997E-3</v>
      </c>
      <c r="N25" s="22">
        <v>0.37564030839211404</v>
      </c>
      <c r="O25" s="26">
        <v>8.8023123218140004E-3</v>
      </c>
      <c r="P25" s="22">
        <v>0.37190061656244899</v>
      </c>
      <c r="Q25" s="26">
        <v>1.2833299242551E-2</v>
      </c>
      <c r="R25" s="22">
        <v>0.29813212577898995</v>
      </c>
      <c r="S25" s="26">
        <v>7.850924668186E-3</v>
      </c>
      <c r="T25" s="22">
        <v>0.29501537969165703</v>
      </c>
      <c r="U25" s="26">
        <v>1.1515887257148E-2</v>
      </c>
      <c r="V25" s="22">
        <v>0.29509949979749595</v>
      </c>
      <c r="W25" s="26">
        <v>1.7852098317246001E-2</v>
      </c>
    </row>
    <row r="26" spans="1:23" ht="17">
      <c r="A26" s="135"/>
      <c r="B26" s="5">
        <v>0.01</v>
      </c>
      <c r="C26" s="5">
        <v>0.8</v>
      </c>
      <c r="D26" s="6" t="s">
        <v>10</v>
      </c>
      <c r="E26" s="4" t="s">
        <v>7</v>
      </c>
      <c r="F26" s="22">
        <v>0.54278551104717099</v>
      </c>
      <c r="G26" s="26">
        <v>8.5867226708289997E-3</v>
      </c>
      <c r="H26" s="22">
        <v>0.54005114952689492</v>
      </c>
      <c r="I26" s="26">
        <v>7.590231640837E-3</v>
      </c>
      <c r="J26" s="22">
        <v>0.54150380280580301</v>
      </c>
      <c r="K26" s="26">
        <v>1.0230835957711E-2</v>
      </c>
      <c r="L26" s="22">
        <v>0.4734569887733</v>
      </c>
      <c r="M26" s="26">
        <v>9.4529311828009995E-3</v>
      </c>
      <c r="N26" s="22">
        <v>0.47369815203906496</v>
      </c>
      <c r="O26" s="26">
        <v>1.1616175008339001E-2</v>
      </c>
      <c r="P26" s="22">
        <v>0.47281712097566697</v>
      </c>
      <c r="Q26" s="26">
        <v>1.2105551548682999E-2</v>
      </c>
      <c r="R26" s="22">
        <v>0.39931002604670995</v>
      </c>
      <c r="S26" s="26">
        <v>1.0108214711176001E-2</v>
      </c>
      <c r="T26" s="22">
        <v>0.39899519100352399</v>
      </c>
      <c r="U26" s="26">
        <v>1.0647736168587E-2</v>
      </c>
      <c r="V26" s="22">
        <v>0.40318616802913199</v>
      </c>
      <c r="W26" s="26">
        <v>1.7585751063499001E-2</v>
      </c>
    </row>
    <row r="27" spans="1:23" ht="17">
      <c r="A27" s="135"/>
      <c r="B27" s="5">
        <v>0.01</v>
      </c>
      <c r="C27" s="5">
        <v>0.8</v>
      </c>
      <c r="D27" s="6" t="s">
        <v>11</v>
      </c>
      <c r="E27" s="4" t="s">
        <v>7</v>
      </c>
      <c r="F27" s="22">
        <v>0.57991251362123508</v>
      </c>
      <c r="G27" s="26">
        <v>9.9011365967930001E-3</v>
      </c>
      <c r="H27" s="22">
        <v>0.57941667395944196</v>
      </c>
      <c r="I27" s="26">
        <v>1.2768030573730001E-2</v>
      </c>
      <c r="J27" s="22">
        <v>0.57697802111279306</v>
      </c>
      <c r="K27" s="26">
        <v>1.345057862432E-2</v>
      </c>
      <c r="L27" s="22">
        <v>0.51457729443243205</v>
      </c>
      <c r="M27" s="26">
        <v>1.1028742820857E-2</v>
      </c>
      <c r="N27" s="22">
        <v>0.51312957831426798</v>
      </c>
      <c r="O27" s="26">
        <v>1.4638622215971999E-2</v>
      </c>
      <c r="P27" s="22">
        <v>0.51038438063084601</v>
      </c>
      <c r="Q27" s="26">
        <v>1.6865693996593999E-2</v>
      </c>
      <c r="R27" s="22">
        <v>0.44366172881314103</v>
      </c>
      <c r="S27" s="26">
        <v>1.1991954195131001E-2</v>
      </c>
      <c r="T27" s="22">
        <v>0.43710925264129097</v>
      </c>
      <c r="U27" s="26">
        <v>1.3806803903267001E-2</v>
      </c>
      <c r="V27" s="22">
        <v>0.43538946634104603</v>
      </c>
      <c r="W27" s="26">
        <v>2.0644004545650001E-2</v>
      </c>
    </row>
    <row r="28" spans="1:23" ht="17">
      <c r="A28" s="135"/>
      <c r="B28" s="5">
        <v>0.01</v>
      </c>
      <c r="C28" s="5">
        <v>0.8</v>
      </c>
      <c r="D28" s="6" t="s">
        <v>12</v>
      </c>
      <c r="E28" s="4" t="s">
        <v>7</v>
      </c>
      <c r="F28" s="22">
        <v>0.59600393058245005</v>
      </c>
      <c r="G28" s="26">
        <v>9.1737586232420003E-3</v>
      </c>
      <c r="H28" s="22">
        <v>0.59721165290263101</v>
      </c>
      <c r="I28" s="26">
        <v>1.1352978296375001E-2</v>
      </c>
      <c r="J28" s="22">
        <v>0.59839756632683905</v>
      </c>
      <c r="K28" s="26">
        <v>1.3101794515186E-2</v>
      </c>
      <c r="L28" s="22">
        <v>0.53253716888531</v>
      </c>
      <c r="M28" s="26">
        <v>1.0263299730711E-2</v>
      </c>
      <c r="N28" s="22">
        <v>0.53000361798934592</v>
      </c>
      <c r="O28" s="26">
        <v>1.2855400410591E-2</v>
      </c>
      <c r="P28" s="22">
        <v>0.52846484386642301</v>
      </c>
      <c r="Q28" s="26">
        <v>1.7018926412318999E-2</v>
      </c>
      <c r="R28" s="22">
        <v>0.46324585566219401</v>
      </c>
      <c r="S28" s="26">
        <v>1.1229259804044E-2</v>
      </c>
      <c r="T28" s="22">
        <v>0.45392604769468803</v>
      </c>
      <c r="U28" s="26">
        <v>1.5230311869221001E-2</v>
      </c>
      <c r="V28" s="22">
        <v>0.45716829268271797</v>
      </c>
      <c r="W28" s="26">
        <v>2.1343361265242999E-2</v>
      </c>
    </row>
    <row r="29" spans="1:23" ht="17">
      <c r="A29" s="135"/>
      <c r="B29" s="5">
        <v>0.01</v>
      </c>
      <c r="C29" s="5">
        <v>0.8</v>
      </c>
      <c r="D29" s="6" t="s">
        <v>13</v>
      </c>
      <c r="E29" s="4" t="s">
        <v>7</v>
      </c>
      <c r="F29" s="22">
        <v>0.60422002966937893</v>
      </c>
      <c r="G29" s="26">
        <v>9.3163205862889995E-3</v>
      </c>
      <c r="H29" s="22">
        <v>0.60514397754495408</v>
      </c>
      <c r="I29" s="26">
        <v>1.1029207678318E-2</v>
      </c>
      <c r="J29" s="22">
        <v>0.60432964895369301</v>
      </c>
      <c r="K29" s="26">
        <v>1.1839120589644E-2</v>
      </c>
      <c r="L29" s="22">
        <v>0.54173940014578092</v>
      </c>
      <c r="M29" s="26">
        <v>1.0446571190417E-2</v>
      </c>
      <c r="N29" s="22">
        <v>0.53885781290499901</v>
      </c>
      <c r="O29" s="26">
        <v>9.8047011445889995E-3</v>
      </c>
      <c r="P29" s="22">
        <v>0.53680207525686696</v>
      </c>
      <c r="Q29" s="26">
        <v>1.2025459503911E-2</v>
      </c>
      <c r="R29" s="22">
        <v>0.47333031439029805</v>
      </c>
      <c r="S29" s="26">
        <v>1.146690247262E-2</v>
      </c>
      <c r="T29" s="22">
        <v>0.46645432637036499</v>
      </c>
      <c r="U29" s="26">
        <v>1.2459507740367E-2</v>
      </c>
      <c r="V29" s="22">
        <v>0.46676167286796</v>
      </c>
      <c r="W29" s="26">
        <v>2.5353812214269002E-2</v>
      </c>
    </row>
    <row r="30" spans="1:23" ht="17" customHeight="1">
      <c r="A30" s="135" t="s">
        <v>18</v>
      </c>
      <c r="B30" s="5">
        <v>0.01</v>
      </c>
      <c r="C30" s="5">
        <v>0.5</v>
      </c>
      <c r="D30" s="6" t="s">
        <v>9</v>
      </c>
      <c r="E30" s="5">
        <v>0.1</v>
      </c>
      <c r="F30" s="22">
        <v>0.27476843080956104</v>
      </c>
      <c r="G30" s="26">
        <v>1.0083949139344E-2</v>
      </c>
      <c r="H30" s="22">
        <v>0.27480155084445002</v>
      </c>
      <c r="I30" s="26">
        <v>9.2481676329470002E-3</v>
      </c>
      <c r="J30" s="22">
        <v>0.27465961787986104</v>
      </c>
      <c r="K30" s="26">
        <v>5.0085913649730003E-3</v>
      </c>
      <c r="L30" s="22">
        <v>0.19632370127174303</v>
      </c>
      <c r="M30" s="26">
        <v>9.5452187188199995E-3</v>
      </c>
      <c r="N30" s="22">
        <v>0.19707456258797595</v>
      </c>
      <c r="O30" s="26">
        <v>8.8094752363530003E-3</v>
      </c>
      <c r="P30" s="22">
        <v>0.19528248474954002</v>
      </c>
      <c r="Q30" s="26">
        <v>6.3313535024220003E-3</v>
      </c>
      <c r="R30" s="22">
        <v>0.12734285082595598</v>
      </c>
      <c r="S30" s="26">
        <v>8.2347630641130005E-3</v>
      </c>
      <c r="T30" s="22">
        <v>0.12850058521419006</v>
      </c>
      <c r="U30" s="26">
        <v>8.0302493137120005E-3</v>
      </c>
      <c r="V30" s="22">
        <v>0.12995286081859303</v>
      </c>
      <c r="W30" s="26">
        <v>8.5526239804290007E-3</v>
      </c>
    </row>
    <row r="31" spans="1:23" ht="17">
      <c r="A31" s="135"/>
      <c r="B31" s="5">
        <v>0.01</v>
      </c>
      <c r="C31" s="5">
        <v>0.5</v>
      </c>
      <c r="D31" s="6" t="s">
        <v>10</v>
      </c>
      <c r="E31" s="5">
        <v>0.1</v>
      </c>
      <c r="F31" s="22">
        <v>0.34678386906842795</v>
      </c>
      <c r="G31" s="26">
        <v>1.4298494447561001E-2</v>
      </c>
      <c r="H31" s="22">
        <v>0.34693552380926995</v>
      </c>
      <c r="I31" s="26">
        <v>1.3477469708889E-2</v>
      </c>
      <c r="J31" s="22">
        <v>0.35157104577409803</v>
      </c>
      <c r="K31" s="26">
        <v>5.7825628234869997E-3</v>
      </c>
      <c r="L31" s="22">
        <v>0.26645922166450198</v>
      </c>
      <c r="M31" s="26">
        <v>1.4296908224527E-2</v>
      </c>
      <c r="N31" s="22">
        <v>0.26634559237139299</v>
      </c>
      <c r="O31" s="26">
        <v>1.3754213886924001E-2</v>
      </c>
      <c r="P31" s="22">
        <v>0.26455715816504399</v>
      </c>
      <c r="Q31" s="26">
        <v>9.9666532211639992E-3</v>
      </c>
      <c r="R31" s="22">
        <v>0.19038141189715196</v>
      </c>
      <c r="S31" s="26">
        <v>1.3333448645409999E-2</v>
      </c>
      <c r="T31" s="22">
        <v>0.19135790825959498</v>
      </c>
      <c r="U31" s="26">
        <v>1.3913733689603001E-2</v>
      </c>
      <c r="V31" s="22">
        <v>0.18905105996155103</v>
      </c>
      <c r="W31" s="26">
        <v>1.4987354149767E-2</v>
      </c>
    </row>
    <row r="32" spans="1:23" ht="17">
      <c r="A32" s="135"/>
      <c r="B32" s="5">
        <v>0.01</v>
      </c>
      <c r="C32" s="5">
        <v>0.5</v>
      </c>
      <c r="D32" s="6" t="s">
        <v>11</v>
      </c>
      <c r="E32" s="5">
        <v>0.1</v>
      </c>
      <c r="F32" s="22">
        <v>0.39331945753937103</v>
      </c>
      <c r="G32" s="26">
        <v>1.4480716626513001E-2</v>
      </c>
      <c r="H32" s="22">
        <v>0.39495562780339899</v>
      </c>
      <c r="I32" s="26">
        <v>1.4418572008772E-2</v>
      </c>
      <c r="J32" s="22">
        <v>0.39847146074084105</v>
      </c>
      <c r="K32" s="26">
        <v>8.4508095091529994E-3</v>
      </c>
      <c r="L32" s="22">
        <v>0.31374873927375302</v>
      </c>
      <c r="M32" s="26">
        <v>1.4961030583618E-2</v>
      </c>
      <c r="N32" s="22">
        <v>0.31331223913004702</v>
      </c>
      <c r="O32" s="26">
        <v>1.4351841976284E-2</v>
      </c>
      <c r="P32" s="22">
        <v>0.31412147731101803</v>
      </c>
      <c r="Q32" s="26">
        <v>1.3864018215774E-2</v>
      </c>
      <c r="R32" s="22">
        <v>0.23551885995488997</v>
      </c>
      <c r="S32" s="26">
        <v>1.4618332760321999E-2</v>
      </c>
      <c r="T32" s="22">
        <v>0.23705209875484301</v>
      </c>
      <c r="U32" s="26">
        <v>1.3614519279454E-2</v>
      </c>
      <c r="V32" s="22">
        <v>0.23806152547374304</v>
      </c>
      <c r="W32" s="26">
        <v>1.5686311968240999E-2</v>
      </c>
    </row>
    <row r="33" spans="1:23" ht="17">
      <c r="A33" s="135"/>
      <c r="B33" s="5">
        <v>0.01</v>
      </c>
      <c r="C33" s="5">
        <v>0.5</v>
      </c>
      <c r="D33" s="6" t="s">
        <v>12</v>
      </c>
      <c r="E33" s="5">
        <v>0.1</v>
      </c>
      <c r="F33" s="22">
        <v>0.42888742196520202</v>
      </c>
      <c r="G33" s="26">
        <v>1.3190001610727999E-2</v>
      </c>
      <c r="H33" s="22">
        <v>0.42988768486303297</v>
      </c>
      <c r="I33" s="26">
        <v>1.1818807522120001E-2</v>
      </c>
      <c r="J33" s="22">
        <v>0.432959353238065</v>
      </c>
      <c r="K33" s="26">
        <v>1.0676074336659999E-2</v>
      </c>
      <c r="L33" s="22">
        <v>0.35076399735722597</v>
      </c>
      <c r="M33" s="26">
        <v>1.3885205104793E-2</v>
      </c>
      <c r="N33" s="22">
        <v>0.35223192915630896</v>
      </c>
      <c r="O33" s="26">
        <v>1.2985042859622001E-2</v>
      </c>
      <c r="P33" s="22">
        <v>0.35213194548322202</v>
      </c>
      <c r="Q33" s="26">
        <v>1.2127535795255001E-2</v>
      </c>
      <c r="R33" s="22">
        <v>0.27206228875470095</v>
      </c>
      <c r="S33" s="26">
        <v>1.3932992437521999E-2</v>
      </c>
      <c r="T33" s="22">
        <v>0.27067403473930496</v>
      </c>
      <c r="U33" s="26">
        <v>1.5608415007217E-2</v>
      </c>
      <c r="V33" s="22">
        <v>0.27325067860768204</v>
      </c>
      <c r="W33" s="26">
        <v>1.5819830001752001E-2</v>
      </c>
    </row>
    <row r="34" spans="1:23" ht="17">
      <c r="A34" s="135"/>
      <c r="B34" s="5">
        <v>0.01</v>
      </c>
      <c r="C34" s="5">
        <v>0.5</v>
      </c>
      <c r="D34" s="6" t="s">
        <v>13</v>
      </c>
      <c r="E34" s="5">
        <v>0.1</v>
      </c>
      <c r="F34" s="22">
        <v>0.46127741281409995</v>
      </c>
      <c r="G34" s="26">
        <v>1.6495514372636001E-2</v>
      </c>
      <c r="H34" s="22">
        <v>0.462807752270186</v>
      </c>
      <c r="I34" s="26">
        <v>1.738582205612E-2</v>
      </c>
      <c r="J34" s="22">
        <v>0.46370059681716203</v>
      </c>
      <c r="K34" s="26">
        <v>1.0260789496511E-2</v>
      </c>
      <c r="L34" s="22">
        <v>0.38508505292367501</v>
      </c>
      <c r="M34" s="26">
        <v>1.7603271267206001E-2</v>
      </c>
      <c r="N34" s="22">
        <v>0.38404750944184796</v>
      </c>
      <c r="O34" s="26">
        <v>1.8286532206494E-2</v>
      </c>
      <c r="P34" s="22">
        <v>0.38050058618265303</v>
      </c>
      <c r="Q34" s="26">
        <v>8.8276607549120003E-3</v>
      </c>
      <c r="R34" s="22">
        <v>0.30682476291502203</v>
      </c>
      <c r="S34" s="26">
        <v>1.8009825501072E-2</v>
      </c>
      <c r="T34" s="22">
        <v>0.303173380425243</v>
      </c>
      <c r="U34" s="26">
        <v>1.9135533357286998E-2</v>
      </c>
      <c r="V34" s="22">
        <v>0.30007050704126104</v>
      </c>
      <c r="W34" s="26">
        <v>1.4621419244746E-2</v>
      </c>
    </row>
    <row r="35" spans="1:23" ht="17" customHeight="1">
      <c r="A35" s="135" t="s">
        <v>19</v>
      </c>
      <c r="B35" s="5">
        <v>0.01</v>
      </c>
      <c r="C35" s="5">
        <v>0.5</v>
      </c>
      <c r="D35" s="6" t="s">
        <v>9</v>
      </c>
      <c r="E35" s="5">
        <v>0.2</v>
      </c>
      <c r="F35" s="22">
        <v>0.306937619195911</v>
      </c>
      <c r="G35" s="26">
        <v>1.1079534809433E-2</v>
      </c>
      <c r="H35" s="22">
        <v>0.30647239606078003</v>
      </c>
      <c r="I35" s="26">
        <v>1.0796809739644E-2</v>
      </c>
      <c r="J35" s="22">
        <v>0.30885755697568296</v>
      </c>
      <c r="K35" s="26">
        <v>6.819267006938E-3</v>
      </c>
      <c r="L35" s="22">
        <v>0.22713285063924704</v>
      </c>
      <c r="M35" s="26">
        <v>1.0777527679450999E-2</v>
      </c>
      <c r="N35" s="22">
        <v>0.22653332855409403</v>
      </c>
      <c r="O35" s="26">
        <v>9.4972130796499993E-3</v>
      </c>
      <c r="P35" s="22">
        <v>0.22351798671780798</v>
      </c>
      <c r="Q35" s="26">
        <v>7.8672628821960001E-3</v>
      </c>
      <c r="R35" s="22">
        <v>0.15437203459069704</v>
      </c>
      <c r="S35" s="26">
        <v>9.6652152392490004E-3</v>
      </c>
      <c r="T35" s="22">
        <v>0.15381540156289597</v>
      </c>
      <c r="U35" s="26">
        <v>7.3534254705429998E-3</v>
      </c>
      <c r="V35" s="22">
        <v>0.15061768242286599</v>
      </c>
      <c r="W35" s="26">
        <v>1.1875514545117E-2</v>
      </c>
    </row>
    <row r="36" spans="1:23" ht="17">
      <c r="A36" s="135"/>
      <c r="B36" s="5">
        <v>0.01</v>
      </c>
      <c r="C36" s="5">
        <v>0.5</v>
      </c>
      <c r="D36" s="6" t="s">
        <v>10</v>
      </c>
      <c r="E36" s="5">
        <v>0.2</v>
      </c>
      <c r="F36" s="22">
        <v>0.38538687411588302</v>
      </c>
      <c r="G36" s="26">
        <v>1.5823275294767999E-2</v>
      </c>
      <c r="H36" s="22">
        <v>0.38540697270667001</v>
      </c>
      <c r="I36" s="26">
        <v>1.7364610677665999E-2</v>
      </c>
      <c r="J36" s="22">
        <v>0.38734211949515795</v>
      </c>
      <c r="K36" s="26">
        <v>1.0665867009309001E-2</v>
      </c>
      <c r="L36" s="22">
        <v>0.30560283397112298</v>
      </c>
      <c r="M36" s="26">
        <v>1.6221536850472999E-2</v>
      </c>
      <c r="N36" s="22">
        <v>0.30497714383879504</v>
      </c>
      <c r="O36" s="26">
        <v>1.7283722180064999E-2</v>
      </c>
      <c r="P36" s="22">
        <v>0.30270817453583398</v>
      </c>
      <c r="Q36" s="26">
        <v>8.0451221390149992E-3</v>
      </c>
      <c r="R36" s="22">
        <v>0.22762775003492397</v>
      </c>
      <c r="S36" s="26">
        <v>1.5675135261328001E-2</v>
      </c>
      <c r="T36" s="22">
        <v>0.22580959335391504</v>
      </c>
      <c r="U36" s="26">
        <v>1.4846903739696E-2</v>
      </c>
      <c r="V36" s="22">
        <v>0.22562359525917097</v>
      </c>
      <c r="W36" s="26">
        <v>1.3251846731235001E-2</v>
      </c>
    </row>
    <row r="37" spans="1:23" ht="17">
      <c r="A37" s="135"/>
      <c r="B37" s="5">
        <v>0.01</v>
      </c>
      <c r="C37" s="5">
        <v>0.5</v>
      </c>
      <c r="D37" s="6" t="s">
        <v>11</v>
      </c>
      <c r="E37" s="5">
        <v>0.2</v>
      </c>
      <c r="F37" s="22">
        <v>0.43720796101322401</v>
      </c>
      <c r="G37" s="26">
        <v>1.3928121564915E-2</v>
      </c>
      <c r="H37" s="22">
        <v>0.43793539938163994</v>
      </c>
      <c r="I37" s="26">
        <v>1.4345816810766999E-2</v>
      </c>
      <c r="J37" s="22">
        <v>0.438989521945092</v>
      </c>
      <c r="K37" s="26">
        <v>7.9280087583860001E-3</v>
      </c>
      <c r="L37" s="22">
        <v>0.35952897452773702</v>
      </c>
      <c r="M37" s="26">
        <v>1.4738650537954E-2</v>
      </c>
      <c r="N37" s="22">
        <v>0.35880195237550405</v>
      </c>
      <c r="O37" s="26">
        <v>1.4788829471044001E-2</v>
      </c>
      <c r="P37" s="22">
        <v>0.35735417920428003</v>
      </c>
      <c r="Q37" s="26">
        <v>1.093459182043E-2</v>
      </c>
      <c r="R37" s="22">
        <v>0.28086597351726605</v>
      </c>
      <c r="S37" s="26">
        <v>1.4899165883033E-2</v>
      </c>
      <c r="T37" s="22">
        <v>0.28100643708334605</v>
      </c>
      <c r="U37" s="26">
        <v>1.4699228234529E-2</v>
      </c>
      <c r="V37" s="22">
        <v>0.27780767722536004</v>
      </c>
      <c r="W37" s="26">
        <v>1.3540490410457E-2</v>
      </c>
    </row>
    <row r="38" spans="1:23" ht="17">
      <c r="A38" s="135"/>
      <c r="B38" s="5">
        <v>0.01</v>
      </c>
      <c r="C38" s="5">
        <v>0.5</v>
      </c>
      <c r="D38" s="6" t="s">
        <v>12</v>
      </c>
      <c r="E38" s="5">
        <v>0.2</v>
      </c>
      <c r="F38" s="22">
        <v>0.47575275367115</v>
      </c>
      <c r="G38" s="26">
        <v>1.1333958115771E-2</v>
      </c>
      <c r="H38" s="22">
        <v>0.474426458743473</v>
      </c>
      <c r="I38" s="26">
        <v>1.2604803507612001E-2</v>
      </c>
      <c r="J38" s="22">
        <v>0.47521085812530495</v>
      </c>
      <c r="K38" s="26">
        <v>9.3250932191809993E-3</v>
      </c>
      <c r="L38" s="22">
        <v>0.40054785562428996</v>
      </c>
      <c r="M38" s="26">
        <v>1.2178312289255E-2</v>
      </c>
      <c r="N38" s="22">
        <v>0.39864811906071995</v>
      </c>
      <c r="O38" s="26">
        <v>1.3190522190414999E-2</v>
      </c>
      <c r="P38" s="22">
        <v>0.39543041067545404</v>
      </c>
      <c r="Q38" s="26">
        <v>1.0065847593242999E-2</v>
      </c>
      <c r="R38" s="22">
        <v>0.32266681835320599</v>
      </c>
      <c r="S38" s="26">
        <v>1.2581046520067E-2</v>
      </c>
      <c r="T38" s="22">
        <v>0.32113727081141297</v>
      </c>
      <c r="U38" s="26">
        <v>1.5474362019919001E-2</v>
      </c>
      <c r="V38" s="22">
        <v>0.32142149564313904</v>
      </c>
      <c r="W38" s="26">
        <v>1.5850193585979999E-2</v>
      </c>
    </row>
    <row r="39" spans="1:23" ht="17">
      <c r="A39" s="135"/>
      <c r="B39" s="5">
        <v>0.01</v>
      </c>
      <c r="C39" s="5">
        <v>0.5</v>
      </c>
      <c r="D39" s="6" t="s">
        <v>13</v>
      </c>
      <c r="E39" s="5">
        <v>0.2</v>
      </c>
      <c r="F39" s="22">
        <v>0.50584578438595296</v>
      </c>
      <c r="G39" s="26">
        <v>1.2453926705994999E-2</v>
      </c>
      <c r="H39" s="22">
        <v>0.50440934772548007</v>
      </c>
      <c r="I39" s="26">
        <v>1.2853027550326E-2</v>
      </c>
      <c r="J39" s="22">
        <v>0.50595275057462108</v>
      </c>
      <c r="K39" s="26">
        <v>1.1990471167344001E-2</v>
      </c>
      <c r="L39" s="22">
        <v>0.43306111819465998</v>
      </c>
      <c r="M39" s="26">
        <v>1.3539183916437001E-2</v>
      </c>
      <c r="N39" s="22">
        <v>0.429922402866316</v>
      </c>
      <c r="O39" s="26">
        <v>1.308980588702E-2</v>
      </c>
      <c r="P39" s="22">
        <v>0.43079984020111906</v>
      </c>
      <c r="Q39" s="26">
        <v>1.2241149577019E-2</v>
      </c>
      <c r="R39" s="22">
        <v>0.35652018135036301</v>
      </c>
      <c r="S39" s="26">
        <v>1.4221636007597E-2</v>
      </c>
      <c r="T39" s="22">
        <v>0.35180973249568803</v>
      </c>
      <c r="U39" s="26">
        <v>1.2588016980795E-2</v>
      </c>
      <c r="V39" s="22">
        <v>0.35704528592783003</v>
      </c>
      <c r="W39" s="26">
        <v>1.7946495645131001E-2</v>
      </c>
    </row>
  </sheetData>
  <mergeCells count="25">
    <mergeCell ref="F2:K2"/>
    <mergeCell ref="F3:G3"/>
    <mergeCell ref="H3:I3"/>
    <mergeCell ref="J3:K3"/>
    <mergeCell ref="A2:A4"/>
    <mergeCell ref="B2:B4"/>
    <mergeCell ref="C2:C4"/>
    <mergeCell ref="D2:D4"/>
    <mergeCell ref="E2:E4"/>
    <mergeCell ref="A35:A39"/>
    <mergeCell ref="A1:W1"/>
    <mergeCell ref="L2:Q2"/>
    <mergeCell ref="R2:W2"/>
    <mergeCell ref="L3:M3"/>
    <mergeCell ref="N3:O3"/>
    <mergeCell ref="P3:Q3"/>
    <mergeCell ref="R3:S3"/>
    <mergeCell ref="T3:U3"/>
    <mergeCell ref="V3:W3"/>
    <mergeCell ref="A5:A9"/>
    <mergeCell ref="A10:A14"/>
    <mergeCell ref="A15:A19"/>
    <mergeCell ref="A20:A24"/>
    <mergeCell ref="A25:A29"/>
    <mergeCell ref="A30:A3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2</vt:i4>
      </vt:variant>
    </vt:vector>
  </HeadingPairs>
  <TitlesOfParts>
    <vt:vector size="42" baseType="lpstr">
      <vt:lpstr>Index</vt:lpstr>
      <vt:lpstr>STable 1</vt:lpstr>
      <vt:lpstr>STable 2</vt:lpstr>
      <vt:lpstr>STable 3</vt:lpstr>
      <vt:lpstr>STable 4</vt:lpstr>
      <vt:lpstr>STable 5</vt:lpstr>
      <vt:lpstr>STable 6</vt:lpstr>
      <vt:lpstr>STable 7</vt:lpstr>
      <vt:lpstr>STable 8</vt:lpstr>
      <vt:lpstr>STable 9</vt:lpstr>
      <vt:lpstr>STable 10</vt:lpstr>
      <vt:lpstr>STable 11</vt:lpstr>
      <vt:lpstr>STable 12</vt:lpstr>
      <vt:lpstr>STable 13</vt:lpstr>
      <vt:lpstr>STable 14 </vt:lpstr>
      <vt:lpstr>STable 15</vt:lpstr>
      <vt:lpstr>STable 16</vt:lpstr>
      <vt:lpstr>STable 17</vt:lpstr>
      <vt:lpstr>STable 18</vt:lpstr>
      <vt:lpstr>STable 19</vt:lpstr>
      <vt:lpstr>STable 20</vt:lpstr>
      <vt:lpstr>STable 21</vt:lpstr>
      <vt:lpstr>STable 22</vt:lpstr>
      <vt:lpstr>STable 23</vt:lpstr>
      <vt:lpstr>STable 24</vt:lpstr>
      <vt:lpstr>STable 25</vt:lpstr>
      <vt:lpstr>STable 26</vt:lpstr>
      <vt:lpstr>STable 27</vt:lpstr>
      <vt:lpstr>STable28</vt:lpstr>
      <vt:lpstr>STable29</vt:lpstr>
      <vt:lpstr>STable 30</vt:lpstr>
      <vt:lpstr>STable 31</vt:lpstr>
      <vt:lpstr>STable 32</vt:lpstr>
      <vt:lpstr>STable 33</vt:lpstr>
      <vt:lpstr>STable 34</vt:lpstr>
      <vt:lpstr>STable 35</vt:lpstr>
      <vt:lpstr>STable 36</vt:lpstr>
      <vt:lpstr>STable 37</vt:lpstr>
      <vt:lpstr>STable 38</vt:lpstr>
      <vt:lpstr>STable 39</vt:lpstr>
      <vt:lpstr>STable 40</vt:lpstr>
      <vt:lpstr>STable 4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, Tian,PhD</dc:creator>
  <cp:lastModifiedBy>Ge, Tian,PhD</cp:lastModifiedBy>
  <dcterms:created xsi:type="dcterms:W3CDTF">2025-11-10T22:26:37Z</dcterms:created>
  <dcterms:modified xsi:type="dcterms:W3CDTF">2026-05-11T14:13:10Z</dcterms:modified>
</cp:coreProperties>
</file>